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132" windowWidth="22908" windowHeight="9408" firstSheet="5" activeTab="11"/>
  </bookViews>
  <sheets>
    <sheet name="Fig. 2b" sheetId="1" r:id="rId1"/>
    <sheet name="Fig. 3 HDAC1" sheetId="2" r:id="rId2"/>
    <sheet name="Fig. 3 HDAC2" sheetId="3" r:id="rId3"/>
    <sheet name="Fig. 3 HDAC3" sheetId="4" r:id="rId4"/>
    <sheet name="Fig. 3 HDAC8" sheetId="5" r:id="rId5"/>
    <sheet name="Fig. 4a + S. Figs. 4-7" sheetId="6" r:id="rId6"/>
    <sheet name="Fig. 4c + S. Fig. 8 " sheetId="11" r:id="rId7"/>
    <sheet name="Fig. 5a HDAC1" sheetId="7" r:id="rId8"/>
    <sheet name="Fig. 5a HDAC2" sheetId="8" r:id="rId9"/>
    <sheet name="Fig. 5a HDAC3" sheetId="9" r:id="rId10"/>
    <sheet name="Fig. 5a HDAC8" sheetId="10" r:id="rId11"/>
    <sheet name="Fig. 6 + S. Fig. 10" sheetId="12" r:id="rId12"/>
    <sheet name="S. Fig. 11" sheetId="13" r:id="rId13"/>
    <sheet name="Fig. 7 + S. Fig. 14" sheetId="14" r:id="rId14"/>
  </sheets>
  <calcPr calcId="145621"/>
</workbook>
</file>

<file path=xl/calcChain.xml><?xml version="1.0" encoding="utf-8"?>
<calcChain xmlns="http://schemas.openxmlformats.org/spreadsheetml/2006/main">
  <c r="Q18" i="14" l="1"/>
  <c r="P18" i="14"/>
  <c r="O18" i="14"/>
  <c r="N18" i="14"/>
  <c r="Q17" i="14"/>
  <c r="P17" i="14"/>
  <c r="O17" i="14"/>
  <c r="N17" i="14"/>
  <c r="Q16" i="14"/>
  <c r="P16" i="14"/>
  <c r="O16" i="14"/>
  <c r="N16" i="14"/>
  <c r="K18" i="14"/>
  <c r="J18" i="14"/>
  <c r="I18" i="14"/>
  <c r="H18" i="14"/>
  <c r="K17" i="14"/>
  <c r="J17" i="14"/>
  <c r="I17" i="14"/>
  <c r="H17" i="14"/>
  <c r="K16" i="14"/>
  <c r="J16" i="14"/>
  <c r="I16" i="14"/>
  <c r="H16" i="14"/>
  <c r="C16" i="14"/>
  <c r="D16" i="14"/>
  <c r="E16" i="14"/>
  <c r="C17" i="14"/>
  <c r="D17" i="14"/>
  <c r="E17" i="14"/>
  <c r="C18" i="14"/>
  <c r="D18" i="14"/>
  <c r="E18" i="14"/>
  <c r="B17" i="14"/>
  <c r="B18" i="14"/>
  <c r="B16" i="14"/>
</calcChain>
</file>

<file path=xl/sharedStrings.xml><?xml version="1.0" encoding="utf-8"?>
<sst xmlns="http://schemas.openxmlformats.org/spreadsheetml/2006/main" count="6861" uniqueCount="1455">
  <si>
    <t>H3K9</t>
  </si>
  <si>
    <t>H3K18</t>
  </si>
  <si>
    <t>H3K56</t>
  </si>
  <si>
    <t>H4K12</t>
  </si>
  <si>
    <t>H4K16</t>
  </si>
  <si>
    <t>K</t>
  </si>
  <si>
    <t>Kac</t>
  </si>
  <si>
    <t>Asu</t>
  </si>
  <si>
    <t>Asuha</t>
  </si>
  <si>
    <t>Asuapa</t>
  </si>
  <si>
    <t>Bottom</t>
  </si>
  <si>
    <t>Top</t>
  </si>
  <si>
    <t>LogEC50 (M)</t>
  </si>
  <si>
    <t>HillSlope</t>
  </si>
  <si>
    <t>Name</t>
  </si>
  <si>
    <t>Value</t>
  </si>
  <si>
    <t>SEM</t>
  </si>
  <si>
    <t>H2A 1-16 (K5X)</t>
  </si>
  <si>
    <t>H2A 1-16 (K9X)</t>
  </si>
  <si>
    <t>H2A 1-16 (K13X)</t>
  </si>
  <si>
    <t>H2A 1-16 (K15X)</t>
  </si>
  <si>
    <t>H2A 4-19 (K5X)</t>
  </si>
  <si>
    <t>H2A 4-19 (K9X)</t>
  </si>
  <si>
    <t>H2A 4-19 (K13X)</t>
  </si>
  <si>
    <t>H2A 4-19 (K15X)</t>
  </si>
  <si>
    <t>H2A 7-22 (K9X)</t>
  </si>
  <si>
    <t>H2A 7-22 (K13X)</t>
  </si>
  <si>
    <t>H2A 7-22 (K15X)</t>
  </si>
  <si>
    <t>H2A 10-25 (K13X)</t>
  </si>
  <si>
    <t>H2A 10-25 (K15X)</t>
  </si>
  <si>
    <t>H2A 13-28 (K13X)</t>
  </si>
  <si>
    <t>H2A 13-28 (K15X)</t>
  </si>
  <si>
    <t>H2A 16-31</t>
  </si>
  <si>
    <t>H2A 19-34</t>
  </si>
  <si>
    <t>H2A 22-37 (K36X)</t>
  </si>
  <si>
    <t>H2A 25-40 (K36X)</t>
  </si>
  <si>
    <t>H2A 28-43 (K36X)</t>
  </si>
  <si>
    <t>H2A 31-46 (K36X)</t>
  </si>
  <si>
    <t>H2A 34-49 (K36X)</t>
  </si>
  <si>
    <t>H2A 37-52</t>
  </si>
  <si>
    <t>H2A 40-55</t>
  </si>
  <si>
    <t>H2A 43-58</t>
  </si>
  <si>
    <t>H2A 46-61</t>
  </si>
  <si>
    <t>H2A 49-64</t>
  </si>
  <si>
    <t>H2A 52-67</t>
  </si>
  <si>
    <t>H2A 55-70</t>
  </si>
  <si>
    <t>H2A 58-73</t>
  </si>
  <si>
    <t>H2A 61-76 (K74X)</t>
  </si>
  <si>
    <t>H2A 61-76 (K75X)</t>
  </si>
  <si>
    <t>H2A 64-79 (K74X)</t>
  </si>
  <si>
    <t>H2A 64-79 (K75X)</t>
  </si>
  <si>
    <t>H2A 67-82 (K74X)</t>
  </si>
  <si>
    <t>H2A 67-82 (K75X)</t>
  </si>
  <si>
    <t>H2A 70-85 (K74X)</t>
  </si>
  <si>
    <t>H2A 70-85 (K75X)</t>
  </si>
  <si>
    <t>H2A 73-88 (K74X)</t>
  </si>
  <si>
    <t>H2A 73-88 (K75X)</t>
  </si>
  <si>
    <t>H2A 76-91</t>
  </si>
  <si>
    <t>H2A 79-94</t>
  </si>
  <si>
    <t>H2A 82-97 (K95X)</t>
  </si>
  <si>
    <t>H2A 85-100 (K95X)</t>
  </si>
  <si>
    <t>H2A 85-100 (K99X)</t>
  </si>
  <si>
    <t>H2A 88-103 (K95X)</t>
  </si>
  <si>
    <t>H2A 88-103 (K99X)</t>
  </si>
  <si>
    <t>H2A 91-106 (K95X)</t>
  </si>
  <si>
    <t>H2A 91-106 (K99X)</t>
  </si>
  <si>
    <t>H2A 94-109 (K95X)</t>
  </si>
  <si>
    <t>H2A 94-109 (K99X)</t>
  </si>
  <si>
    <t>H2A 97-112 (K99X)</t>
  </si>
  <si>
    <t>H2A 100-115</t>
  </si>
  <si>
    <t>H2A 103-118 (K118X)</t>
  </si>
  <si>
    <t>H2A 106-121 (K118X)</t>
  </si>
  <si>
    <t>H2A 106-121 (K119X)</t>
  </si>
  <si>
    <t>H2A 109-124 (K118X)</t>
  </si>
  <si>
    <t>H2A 109-124 (K119X)</t>
  </si>
  <si>
    <t>H2A 112-127 (K118X)</t>
  </si>
  <si>
    <t>H2A 112-127 (K119X)</t>
  </si>
  <si>
    <t>H2A 112-127 (K125X)</t>
  </si>
  <si>
    <t>H2A 112-127 (K127X)</t>
  </si>
  <si>
    <t>H2A 114-129 (K118X)</t>
  </si>
  <si>
    <t>H2A 114-129 (K119X)</t>
  </si>
  <si>
    <t>H2A 114-129 (K125X)</t>
  </si>
  <si>
    <t>H2A 114-129 (K127X)</t>
  </si>
  <si>
    <t>H2A 114-129 (K129X)</t>
  </si>
  <si>
    <t>H2B 1-16 (K5X)</t>
  </si>
  <si>
    <t>H2B 1-16 (K11X)</t>
  </si>
  <si>
    <t>H2B 1-16 (K12X)</t>
  </si>
  <si>
    <t>H2B 1-16 (K15X)</t>
  </si>
  <si>
    <t>H2B 1-16 (K16X)</t>
  </si>
  <si>
    <t>H2B 4-19 (K5X)</t>
  </si>
  <si>
    <t>H2B 4-19 (K11X)</t>
  </si>
  <si>
    <t>H2B 4-19 (K12X)</t>
  </si>
  <si>
    <t>H2B 4-19 (K15X)</t>
  </si>
  <si>
    <t>H2B 4-19 (K16X)</t>
  </si>
  <si>
    <t>H2B 7-22 (K11X)</t>
  </si>
  <si>
    <t>H2B 7-22 (K12X)</t>
  </si>
  <si>
    <t>H2B 7-22 (K15X)</t>
  </si>
  <si>
    <t>H2B 7-22 (K16X)</t>
  </si>
  <si>
    <t>H2B 7-22 (K20X)</t>
  </si>
  <si>
    <t>H2B 10-25 (K11X)</t>
  </si>
  <si>
    <t>H2B 10-25 (K12X)</t>
  </si>
  <si>
    <t>H2B 10-25 (K15X)</t>
  </si>
  <si>
    <t>H2B 10-25 (K16X)</t>
  </si>
  <si>
    <t>H2B 10-25 (K20X)</t>
  </si>
  <si>
    <t>H2B 10-25 (K23X)</t>
  </si>
  <si>
    <t>H2B 10-25 (K24X)</t>
  </si>
  <si>
    <t>H2B 13-28 (K15X)</t>
  </si>
  <si>
    <t>H2B 13-28 (K16X)</t>
  </si>
  <si>
    <t>H2B 13-28 (K20X)</t>
  </si>
  <si>
    <t>H2B 13-28 (K23X)</t>
  </si>
  <si>
    <t>H2B 13-28 (K24X)</t>
  </si>
  <si>
    <t>H2B 13-28 (K27X)</t>
  </si>
  <si>
    <t>H2B 13-28 (K28X)</t>
  </si>
  <si>
    <t>H2B 16-31 (K16X)</t>
  </si>
  <si>
    <t>H2B 16-31 (K20X)</t>
  </si>
  <si>
    <t>H2B 16-31 (K23X)</t>
  </si>
  <si>
    <t>H2B 16-31 (K24X)</t>
  </si>
  <si>
    <t>H2B 16-31 (K27X)</t>
  </si>
  <si>
    <t>H2B 16-31 (K28X)</t>
  </si>
  <si>
    <t>H2B 16-31 (K30X)</t>
  </si>
  <si>
    <t>H2B 19-34 (K20X)</t>
  </si>
  <si>
    <t>H2B 19-34 (K23X)</t>
  </si>
  <si>
    <t>H2B 19-34 (K24X)</t>
  </si>
  <si>
    <t>H2B 19-34 (K27X)</t>
  </si>
  <si>
    <t>H2B 19-34 (K28X)</t>
  </si>
  <si>
    <t>H2B 19-34 (K30X)</t>
  </si>
  <si>
    <t>H2B 19-34 (K34X)</t>
  </si>
  <si>
    <t>H2B 22-37 (K23X)</t>
  </si>
  <si>
    <t>H2B 22-37 (K24X)</t>
  </si>
  <si>
    <t>H2B 22-37 (K27X)</t>
  </si>
  <si>
    <t>H2B 22-37 (K28X)</t>
  </si>
  <si>
    <t>H2B 22-37 (K30X)</t>
  </si>
  <si>
    <t>H2B 22-37 (K34X)</t>
  </si>
  <si>
    <t>H2B 25-40 (K27X)</t>
  </si>
  <si>
    <t>H2B 25-40 (K28X)</t>
  </si>
  <si>
    <t>H2B 25-40 (K30X)</t>
  </si>
  <si>
    <t>H2B 25-40 (K34X)</t>
  </si>
  <si>
    <t>H2B 28-43 (K28X)</t>
  </si>
  <si>
    <t>H2B 28-43 (K30X)</t>
  </si>
  <si>
    <t>H2B 28-43 (K34X)</t>
  </si>
  <si>
    <t>H2B 28-43 (K43X)</t>
  </si>
  <si>
    <t>H2B 31-46 (K34X)</t>
  </si>
  <si>
    <t>H2B 31-46 (K43X)</t>
  </si>
  <si>
    <t>H2B 31-46 (K46X)</t>
  </si>
  <si>
    <t>H2B 34-49 (K34X)</t>
  </si>
  <si>
    <t>H2B 34-49 (K43X)</t>
  </si>
  <si>
    <t>H2B 34-49 (K46X)</t>
  </si>
  <si>
    <t>H2B 37-52 (K43X)</t>
  </si>
  <si>
    <t>H2B 37-52 (K46X)</t>
  </si>
  <si>
    <t>H2B 40-55 (K43X)</t>
  </si>
  <si>
    <t>H2B 40-55 (K46X)</t>
  </si>
  <si>
    <t>H2B 43-58 (K43X)</t>
  </si>
  <si>
    <t>H2B 43-58 (K46X)</t>
  </si>
  <si>
    <t>H2B 43-58 (K57X)</t>
  </si>
  <si>
    <t>H2B 46-61 (K46X)</t>
  </si>
  <si>
    <t>H2B 46-61 (K57X)</t>
  </si>
  <si>
    <t>H2B 49-64 (K57X)</t>
  </si>
  <si>
    <t>H2B 52-67 (K57X)</t>
  </si>
  <si>
    <t>H2B 55-70 (K57X)</t>
  </si>
  <si>
    <t>H2B 58-73</t>
  </si>
  <si>
    <t>H2B 61-76</t>
  </si>
  <si>
    <t>H2B 64-79</t>
  </si>
  <si>
    <t>H2B 67-82</t>
  </si>
  <si>
    <t>H2B 70-85 (K85X)</t>
  </si>
  <si>
    <t>H2B 73-88 (K85X)</t>
  </si>
  <si>
    <t>H2B 76-91 (K85X)</t>
  </si>
  <si>
    <t>H2B 79-94 (K85X)</t>
  </si>
  <si>
    <t>H2B 82-97 (K85X)</t>
  </si>
  <si>
    <t>H2B 85-100 (K85X)</t>
  </si>
  <si>
    <t>H2B 88-103</t>
  </si>
  <si>
    <t>H2B 91-106</t>
  </si>
  <si>
    <t>H2B 94-109 (K108X)</t>
  </si>
  <si>
    <t>H2B 97-112 (K108X)</t>
  </si>
  <si>
    <t>H2B 100-115 (K108X)</t>
  </si>
  <si>
    <t>H2B 103-118 (K108X)</t>
  </si>
  <si>
    <t>H2B 103-118 (K116X)</t>
  </si>
  <si>
    <t>H2B 106-121 (K108X)</t>
  </si>
  <si>
    <t>H2B 106-121 (K116X)</t>
  </si>
  <si>
    <t>H2B 106-121 (K120X)</t>
  </si>
  <si>
    <t>H2B 109-124 (K116X)</t>
  </si>
  <si>
    <t>H2B 109-124 (K120X)</t>
  </si>
  <si>
    <t>H2B 110-125 (K116X)</t>
  </si>
  <si>
    <t>H2B 110-125 (K120X)</t>
  </si>
  <si>
    <t>H2B 110-125 (K125X)</t>
  </si>
  <si>
    <t>H3 1-16 (K4X)</t>
  </si>
  <si>
    <t>H3 1-16 (K9X)</t>
  </si>
  <si>
    <t>H3 1-16 (K14X)</t>
  </si>
  <si>
    <t>H3 4-19 (K4X)</t>
  </si>
  <si>
    <t>H3 4-19 (K9X)</t>
  </si>
  <si>
    <t>H3 4-19 (K14X)</t>
  </si>
  <si>
    <t>H3 4-19 (K18X)</t>
  </si>
  <si>
    <t>H3 7-22 (K9X)</t>
  </si>
  <si>
    <t>H3 7-22 (K14X)</t>
  </si>
  <si>
    <t>H3 7-22 (K18X)</t>
  </si>
  <si>
    <t>H3 10-25 (K14X)</t>
  </si>
  <si>
    <t>H3 10-25 (K18X)</t>
  </si>
  <si>
    <t>H3 10-25 (K23X)</t>
  </si>
  <si>
    <t>H3 13-28 (K14X)</t>
  </si>
  <si>
    <t>H3 13-28 (K18X)</t>
  </si>
  <si>
    <t>H3 13-28 (K23X)</t>
  </si>
  <si>
    <t>H3 13-28 (K27X)</t>
  </si>
  <si>
    <t>H3 16-31 (K18X)</t>
  </si>
  <si>
    <t>H3 16-31 (K23X)</t>
  </si>
  <si>
    <t>H3 16-31 (K27X)</t>
  </si>
  <si>
    <t>H3 19-34 (K23X)</t>
  </si>
  <si>
    <t>H3 19-34 (K27X)</t>
  </si>
  <si>
    <t>H3 22-37 (K23X)</t>
  </si>
  <si>
    <t>H3 22-37 (K27X)</t>
  </si>
  <si>
    <t>H3 22-37 (K36X)</t>
  </si>
  <si>
    <t>H3 22-37 (K37X)</t>
  </si>
  <si>
    <t>H3 25-40 (K27X)</t>
  </si>
  <si>
    <t>H3 25-40 (K36X)</t>
  </si>
  <si>
    <t>H3 25-40 (K37X)</t>
  </si>
  <si>
    <t>H3 28-43 (K36X)</t>
  </si>
  <si>
    <t>H3 28-43 (K37X)</t>
  </si>
  <si>
    <t>H3 31-46 (K36X)</t>
  </si>
  <si>
    <t>H3 31-46 (K37X)</t>
  </si>
  <si>
    <t>H3 34-49 (K36X)</t>
  </si>
  <si>
    <t>H3 34-49 (K37X)</t>
  </si>
  <si>
    <t>H3 37-52 (K37X)</t>
  </si>
  <si>
    <t>H3 40-55</t>
  </si>
  <si>
    <t>H3 43-58 (K56X)</t>
  </si>
  <si>
    <t>H3 46-61 (K56X)</t>
  </si>
  <si>
    <t>H3 49-64 (K56X)</t>
  </si>
  <si>
    <t>H3 49-64 (K64X)</t>
  </si>
  <si>
    <t>H3 52-67 (K56X)</t>
  </si>
  <si>
    <t>H3 52-67 (K64X)</t>
  </si>
  <si>
    <t>H3 55-70 (K56X)</t>
  </si>
  <si>
    <t>H3 55-70 (K64X)</t>
  </si>
  <si>
    <t>H3 58-73 (K64X)</t>
  </si>
  <si>
    <t>H3 61-76 (K64X)</t>
  </si>
  <si>
    <t>H3 64-79 (K64X)</t>
  </si>
  <si>
    <t>H3 64-79 (K79X)</t>
  </si>
  <si>
    <t>H3 67-82 (K79X)</t>
  </si>
  <si>
    <t>H3 70-85 (K79X)</t>
  </si>
  <si>
    <t>H3 73-88 (K79X)</t>
  </si>
  <si>
    <t>H3 76-91 (K79X)</t>
  </si>
  <si>
    <t>H3 79-94 (K79X)</t>
  </si>
  <si>
    <t>H3 82-97</t>
  </si>
  <si>
    <t>H3 85-100</t>
  </si>
  <si>
    <t>H3 88-103</t>
  </si>
  <si>
    <t>H3 91-106</t>
  </si>
  <si>
    <t>H3 94-109</t>
  </si>
  <si>
    <t>H3 97-112</t>
  </si>
  <si>
    <t>H3 100-115 (K115X)</t>
  </si>
  <si>
    <t>H3 103-118 (K115X)</t>
  </si>
  <si>
    <t>H3 106-121 (K115X)</t>
  </si>
  <si>
    <t>H3 109-124 (K115X)</t>
  </si>
  <si>
    <t>H3 109-124 (K122X)</t>
  </si>
  <si>
    <t>H3 112-127 (K119X)</t>
  </si>
  <si>
    <t>H3 112-127 (K122X)</t>
  </si>
  <si>
    <t>H3 115-130 (K115X)</t>
  </si>
  <si>
    <t>H3 115-130 (K122X)</t>
  </si>
  <si>
    <t>H3 118-133 (K122X)</t>
  </si>
  <si>
    <t>H3 120-135 (K122X)</t>
  </si>
  <si>
    <t>H4 1-16 (K5X)</t>
  </si>
  <si>
    <t>H4 1-16 (K8X)</t>
  </si>
  <si>
    <t>H4 1-16 (K12X)</t>
  </si>
  <si>
    <t>H4 1-16 (K16X)</t>
  </si>
  <si>
    <t>H4 4-19 (K5X)</t>
  </si>
  <si>
    <t>H4 4-19 (K8X)</t>
  </si>
  <si>
    <t>H4 4-19 (K12X)</t>
  </si>
  <si>
    <t>H4 4-19 (K16X)</t>
  </si>
  <si>
    <t>H4 7-22 (K8X)</t>
  </si>
  <si>
    <t>H4 7-22 (K12X)</t>
  </si>
  <si>
    <t>H4 7-22 (K16X)</t>
  </si>
  <si>
    <t>H4 7-22 (K20X)</t>
  </si>
  <si>
    <t>H4 10-25 (K12X)</t>
  </si>
  <si>
    <t>H4 10-25 (K16X)</t>
  </si>
  <si>
    <t>H4 10-25 (K20X)</t>
  </si>
  <si>
    <t>H4 13-28 (K16X)</t>
  </si>
  <si>
    <t>H4 13-28 (K20X)</t>
  </si>
  <si>
    <t>H4 16-31 (K16X)</t>
  </si>
  <si>
    <t>H4 16-31 (K20X)</t>
  </si>
  <si>
    <t>H4 16-31 (K31X)</t>
  </si>
  <si>
    <t>H4 19-34 (K20X)</t>
  </si>
  <si>
    <t>H4 19-34 (K31X)</t>
  </si>
  <si>
    <t>H4 22-37 (K31X)</t>
  </si>
  <si>
    <t>H4 25-40 (K31X)</t>
  </si>
  <si>
    <t>H4 28-43 (K31X)</t>
  </si>
  <si>
    <t>H4 31-46 (K31X)</t>
  </si>
  <si>
    <t>H4 31-46 (K44X)</t>
  </si>
  <si>
    <t>H4 34-49 (K44X)</t>
  </si>
  <si>
    <t>H4 37-52 (K44X)</t>
  </si>
  <si>
    <t>H4 40-55 (K44X)</t>
  </si>
  <si>
    <t>H4 43-58 (K44X)</t>
  </si>
  <si>
    <t>H4 46-61 (K59X)</t>
  </si>
  <si>
    <t>H4 49-64 (K59X)</t>
  </si>
  <si>
    <t>H4 52-67 (K59X)</t>
  </si>
  <si>
    <t>H4 55-70 (K59X)</t>
  </si>
  <si>
    <t>H4 58-73 (K59X)</t>
  </si>
  <si>
    <t>H4 61-76</t>
  </si>
  <si>
    <t>H4 64-79 (K77X)</t>
  </si>
  <si>
    <t>H4 64-79 (K79X)</t>
  </si>
  <si>
    <t>H4 67-82 (K77X)</t>
  </si>
  <si>
    <t>H4 67-82 (K79X)</t>
  </si>
  <si>
    <t>H4 70-85 (K77X)</t>
  </si>
  <si>
    <t>H4 70-85 (K79X)</t>
  </si>
  <si>
    <t>H4 73-88 (K77X)</t>
  </si>
  <si>
    <t>H4 73-88 (K79X)</t>
  </si>
  <si>
    <t>H4 76-91 (K77X)</t>
  </si>
  <si>
    <t>H4 76-91 (K79X)</t>
  </si>
  <si>
    <t>H4 76-91 (K91X)</t>
  </si>
  <si>
    <t>H4 79-94 (K79X)</t>
  </si>
  <si>
    <t>H4 79-94 (K91X)</t>
  </si>
  <si>
    <t>H4 82-97 (K91X)</t>
  </si>
  <si>
    <t>H4 85-100 (K91X)</t>
  </si>
  <si>
    <t>H4 87-102 (K91X)</t>
  </si>
  <si>
    <t>Grey entries correspond to weak binders</t>
  </si>
  <si>
    <t>X = Asuha</t>
  </si>
  <si>
    <t>H4 47-61 (K59X)</t>
  </si>
  <si>
    <t>HDAC1</t>
  </si>
  <si>
    <t>Position</t>
  </si>
  <si>
    <t>A 1</t>
  </si>
  <si>
    <t>A 2</t>
  </si>
  <si>
    <t>A 3</t>
  </si>
  <si>
    <t>A 4</t>
  </si>
  <si>
    <t>A 5</t>
  </si>
  <si>
    <t>A 6</t>
  </si>
  <si>
    <t>A 7</t>
  </si>
  <si>
    <t>A 8</t>
  </si>
  <si>
    <t>A 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P 1</t>
  </si>
  <si>
    <t>P 2</t>
  </si>
  <si>
    <t>P 3</t>
  </si>
  <si>
    <t>P 4</t>
  </si>
  <si>
    <t>P 5</t>
  </si>
  <si>
    <t>P 6</t>
  </si>
  <si>
    <t>P 7</t>
  </si>
  <si>
    <t>P 8</t>
  </si>
  <si>
    <t>P 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HDAC2</t>
  </si>
  <si>
    <t>HDAC3</t>
  </si>
  <si>
    <t>HDAC8</t>
  </si>
  <si>
    <t>Sequence</t>
  </si>
  <si>
    <r>
      <t>SGRGKGG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</t>
    </r>
  </si>
  <si>
    <t>H4 1-15 (K12X)</t>
  </si>
  <si>
    <r>
      <t>KGG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RHR</t>
    </r>
  </si>
  <si>
    <t>H4 5-19 (K12X)</t>
  </si>
  <si>
    <r>
      <t>GRGKGG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</t>
    </r>
  </si>
  <si>
    <t>H4 2-16 (K12X)</t>
  </si>
  <si>
    <r>
      <t>GG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RHR</t>
    </r>
  </si>
  <si>
    <t>H4 6-19 (K12X)</t>
  </si>
  <si>
    <r>
      <t>RGKGG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R</t>
    </r>
  </si>
  <si>
    <t>H4 3-17 (K12X)</t>
  </si>
  <si>
    <r>
      <t>KGG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RH</t>
    </r>
  </si>
  <si>
    <t>H4 5-18 (K12X)</t>
  </si>
  <si>
    <r>
      <t>GKGG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RH</t>
    </r>
  </si>
  <si>
    <t>H4 4-18 (K12X)</t>
  </si>
  <si>
    <r>
      <t>GG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RH</t>
    </r>
  </si>
  <si>
    <t>H4 6-18 (K12X)</t>
  </si>
  <si>
    <r>
      <t>G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RH</t>
    </r>
  </si>
  <si>
    <t>H4 7-18 (K12X)</t>
  </si>
  <si>
    <r>
      <t>GG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RHRK</t>
    </r>
  </si>
  <si>
    <t>H4 6-20 (K12X)</t>
  </si>
  <si>
    <r>
      <t>GG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R</t>
    </r>
  </si>
  <si>
    <t>H4 6-17 (K12X)</t>
  </si>
  <si>
    <r>
      <t>G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RHRKV</t>
    </r>
  </si>
  <si>
    <t>H4 7-21 (K12X)</t>
  </si>
  <si>
    <r>
      <t>G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R</t>
    </r>
  </si>
  <si>
    <t>H4 7-17 (K12X)</t>
  </si>
  <si>
    <r>
      <t>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RHRKVL</t>
    </r>
  </si>
  <si>
    <t>H4 8-22 (K12X)</t>
  </si>
  <si>
    <r>
      <t>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R</t>
    </r>
  </si>
  <si>
    <t>H4 8-17 (K12X)</t>
  </si>
  <si>
    <r>
      <t>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RHRKVLR</t>
    </r>
  </si>
  <si>
    <t>H4 9-23 (K12X)</t>
  </si>
  <si>
    <r>
      <t>G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</t>
    </r>
  </si>
  <si>
    <t>H4 7-16 (K12X)</t>
  </si>
  <si>
    <r>
      <t>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RHRKVLRD</t>
    </r>
  </si>
  <si>
    <t>H4 10-24 (K12)</t>
  </si>
  <si>
    <r>
      <t>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</t>
    </r>
  </si>
  <si>
    <t>H4 8-16 (K12X)</t>
  </si>
  <si>
    <r>
      <t>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</t>
    </r>
  </si>
  <si>
    <t>H4 9-16 (K12X)</t>
  </si>
  <si>
    <r>
      <t>KGG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R</t>
    </r>
  </si>
  <si>
    <t>H4 5-17 (K12X)</t>
  </si>
  <si>
    <r>
      <t>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</t>
    </r>
  </si>
  <si>
    <t>H4 8-15 (K12X)</t>
  </si>
  <si>
    <r>
      <t>KGG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</t>
    </r>
  </si>
  <si>
    <t>H4 5-16 (K12X)</t>
  </si>
  <si>
    <r>
      <t>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</t>
    </r>
  </si>
  <si>
    <t>H4 9-15 (K12X)</t>
  </si>
  <si>
    <r>
      <t>KGG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</t>
    </r>
  </si>
  <si>
    <t>H4 5-15 (K12X)</t>
  </si>
  <si>
    <r>
      <t>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</t>
    </r>
  </si>
  <si>
    <t>H4 10-15 (K12X)</t>
  </si>
  <si>
    <r>
      <t>KGG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</t>
    </r>
  </si>
  <si>
    <t>H4 5-14 (K12X)</t>
  </si>
  <si>
    <r>
      <t>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</t>
    </r>
  </si>
  <si>
    <t>H4 9-14 (K12X)</t>
  </si>
  <si>
    <r>
      <t>KGG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</t>
    </r>
  </si>
  <si>
    <t>H4 5-13 (K12X)</t>
  </si>
  <si>
    <r>
      <t>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</t>
    </r>
  </si>
  <si>
    <t>H4 10-14 (K12X)</t>
  </si>
  <si>
    <r>
      <t>KGGKGLG</t>
    </r>
    <r>
      <rPr>
        <sz val="8"/>
        <color rgb="FFFF0000"/>
        <rFont val="Calibri"/>
        <family val="2"/>
        <scheme val="minor"/>
      </rPr>
      <t>X</t>
    </r>
  </si>
  <si>
    <t>H4 5-12 (K12X)</t>
  </si>
  <si>
    <r>
      <t>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</t>
    </r>
  </si>
  <si>
    <t>H4 11-14 (K12X)</t>
  </si>
  <si>
    <r>
      <t>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</t>
    </r>
  </si>
  <si>
    <t>H4 10-13 (K12X)</t>
  </si>
  <si>
    <r>
      <t>G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RHR</t>
    </r>
  </si>
  <si>
    <t>H4 7-19 (K12X)</t>
  </si>
  <si>
    <r>
      <t>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</t>
    </r>
  </si>
  <si>
    <t>H4 11-13 (K12X)</t>
  </si>
  <si>
    <r>
      <t>K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RHR</t>
    </r>
  </si>
  <si>
    <t>H4 8-19 (K12X)</t>
  </si>
  <si>
    <r>
      <t>X</t>
    </r>
    <r>
      <rPr>
        <sz val="8"/>
        <color theme="1"/>
        <rFont val="Calibri"/>
        <family val="2"/>
        <scheme val="minor"/>
      </rPr>
      <t>G</t>
    </r>
  </si>
  <si>
    <t>H4 12-13 (K12X)</t>
  </si>
  <si>
    <r>
      <t>G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RHR</t>
    </r>
  </si>
  <si>
    <t>H4 9-19 (K12X)</t>
  </si>
  <si>
    <r>
      <t>G</t>
    </r>
    <r>
      <rPr>
        <sz val="8"/>
        <color rgb="FFFF0000"/>
        <rFont val="Calibri"/>
        <family val="2"/>
        <scheme val="minor"/>
      </rPr>
      <t>X</t>
    </r>
  </si>
  <si>
    <t>H4 11-12 (K12X)</t>
  </si>
  <si>
    <r>
      <t>L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RHR</t>
    </r>
  </si>
  <si>
    <t>H4 10-19 (K12X)</t>
  </si>
  <si>
    <t>X</t>
  </si>
  <si>
    <t>H4 12 (K12X)</t>
  </si>
  <si>
    <r>
      <t>G</t>
    </r>
    <r>
      <rPr>
        <sz val="8"/>
        <color rgb="FFFF0000"/>
        <rFont val="Calibri"/>
        <family val="2"/>
        <scheme val="minor"/>
      </rPr>
      <t>X</t>
    </r>
    <r>
      <rPr>
        <sz val="8"/>
        <color theme="1"/>
        <rFont val="Calibri"/>
        <family val="2"/>
        <scheme val="minor"/>
      </rPr>
      <t>GGAKRHR</t>
    </r>
  </si>
  <si>
    <t>H4 11-19 (K12X)</t>
  </si>
  <si>
    <r>
      <t>X</t>
    </r>
    <r>
      <rPr>
        <sz val="8"/>
        <color theme="1"/>
        <rFont val="Calibri"/>
        <family val="2"/>
        <scheme val="minor"/>
      </rPr>
      <t>GGAKRHR</t>
    </r>
  </si>
  <si>
    <t>H4 12-19 (K12X)</t>
  </si>
  <si>
    <t>B 1</t>
  </si>
  <si>
    <t>B 2</t>
  </si>
  <si>
    <t>B 3</t>
  </si>
  <si>
    <t>B 4</t>
  </si>
  <si>
    <t>B 5</t>
  </si>
  <si>
    <t>B 6</t>
  </si>
  <si>
    <t>B 7</t>
  </si>
  <si>
    <t>B 8</t>
  </si>
  <si>
    <t>B 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 1</t>
  </si>
  <si>
    <t>C 2</t>
  </si>
  <si>
    <t>C 3</t>
  </si>
  <si>
    <t>C 4</t>
  </si>
  <si>
    <t>C 5</t>
  </si>
  <si>
    <t>C 6</t>
  </si>
  <si>
    <t>C 7</t>
  </si>
  <si>
    <t>C 8</t>
  </si>
  <si>
    <t>C 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 1</t>
  </si>
  <si>
    <t>D 2</t>
  </si>
  <si>
    <t>D 3</t>
  </si>
  <si>
    <t>D 4</t>
  </si>
  <si>
    <t>D 5</t>
  </si>
  <si>
    <t>D 6</t>
  </si>
  <si>
    <t>D 7</t>
  </si>
  <si>
    <t>D 8</t>
  </si>
  <si>
    <t>D 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 1</t>
  </si>
  <si>
    <t>E 2</t>
  </si>
  <si>
    <t>E 3</t>
  </si>
  <si>
    <t>E 4</t>
  </si>
  <si>
    <t>E 5</t>
  </si>
  <si>
    <t>E 6</t>
  </si>
  <si>
    <t>E 7</t>
  </si>
  <si>
    <t>E 8</t>
  </si>
  <si>
    <t>E 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 1</t>
  </si>
  <si>
    <t>F 2</t>
  </si>
  <si>
    <t>F 3</t>
  </si>
  <si>
    <t>F 4</t>
  </si>
  <si>
    <t>F 5</t>
  </si>
  <si>
    <t>F 6</t>
  </si>
  <si>
    <t>F 7</t>
  </si>
  <si>
    <t>F 8</t>
  </si>
  <si>
    <t>F 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 1</t>
  </si>
  <si>
    <t>G 2</t>
  </si>
  <si>
    <t>G 3</t>
  </si>
  <si>
    <t>G 4</t>
  </si>
  <si>
    <t>G 5</t>
  </si>
  <si>
    <t>G 6</t>
  </si>
  <si>
    <t>G 7</t>
  </si>
  <si>
    <t>G 8</t>
  </si>
  <si>
    <t>G 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 1</t>
  </si>
  <si>
    <t>H 2</t>
  </si>
  <si>
    <t>H 3</t>
  </si>
  <si>
    <t>H 4</t>
  </si>
  <si>
    <t>H 5</t>
  </si>
  <si>
    <t>H 6</t>
  </si>
  <si>
    <t>H 7</t>
  </si>
  <si>
    <t>H 8</t>
  </si>
  <si>
    <t>H 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 1</t>
  </si>
  <si>
    <t>I 2</t>
  </si>
  <si>
    <t>I 3</t>
  </si>
  <si>
    <t>I 4</t>
  </si>
  <si>
    <t>I 5</t>
  </si>
  <si>
    <t>I 6</t>
  </si>
  <si>
    <t>I 7</t>
  </si>
  <si>
    <t>I 8</t>
  </si>
  <si>
    <t>I 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 1</t>
  </si>
  <si>
    <t>J 2</t>
  </si>
  <si>
    <t>J 3</t>
  </si>
  <si>
    <t>J 4</t>
  </si>
  <si>
    <t>J 5</t>
  </si>
  <si>
    <t>J 6</t>
  </si>
  <si>
    <t>J 7</t>
  </si>
  <si>
    <t>J 8</t>
  </si>
  <si>
    <t>J 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K 1</t>
  </si>
  <si>
    <t>K 2</t>
  </si>
  <si>
    <t>K 3</t>
  </si>
  <si>
    <t>K 4</t>
  </si>
  <si>
    <t>K 5</t>
  </si>
  <si>
    <t>K 6</t>
  </si>
  <si>
    <t>K 7</t>
  </si>
  <si>
    <t>K 8</t>
  </si>
  <si>
    <t>K 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 1</t>
  </si>
  <si>
    <t>L 2</t>
  </si>
  <si>
    <t>L 3</t>
  </si>
  <si>
    <t>L 4</t>
  </si>
  <si>
    <t>L 5</t>
  </si>
  <si>
    <t>L 6</t>
  </si>
  <si>
    <t>L 7</t>
  </si>
  <si>
    <t>L 8</t>
  </si>
  <si>
    <t>L 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 1</t>
  </si>
  <si>
    <t>M 2</t>
  </si>
  <si>
    <t>M 3</t>
  </si>
  <si>
    <t>M 4</t>
  </si>
  <si>
    <t>M 5</t>
  </si>
  <si>
    <t>M 6</t>
  </si>
  <si>
    <t>M 7</t>
  </si>
  <si>
    <t>M 8</t>
  </si>
  <si>
    <t>M 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 1</t>
  </si>
  <si>
    <t>N 2</t>
  </si>
  <si>
    <t>N 3</t>
  </si>
  <si>
    <t>N 4</t>
  </si>
  <si>
    <t>N 5</t>
  </si>
  <si>
    <t>N 6</t>
  </si>
  <si>
    <t>N 7</t>
  </si>
  <si>
    <t>N 8</t>
  </si>
  <si>
    <t>N 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 1</t>
  </si>
  <si>
    <t>O 2</t>
  </si>
  <si>
    <t>O 3</t>
  </si>
  <si>
    <t>O 4</t>
  </si>
  <si>
    <t>O 5</t>
  </si>
  <si>
    <t>O 6</t>
  </si>
  <si>
    <t>O 7</t>
  </si>
  <si>
    <t>O 8</t>
  </si>
  <si>
    <t>O 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os.</t>
  </si>
  <si>
    <r>
      <t xml:space="preserve">A R 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r>
      <t xml:space="preserve">A R p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ac A P</t>
    </r>
  </si>
  <si>
    <r>
      <t xml:space="preserve">A R p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t>1 PTM</t>
  </si>
  <si>
    <r>
      <t xml:space="preserve">A R p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thioac A P</t>
    </r>
  </si>
  <si>
    <r>
      <t xml:space="preserve">A R 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r>
      <t xml:space="preserve">A R 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 A P</t>
    </r>
  </si>
  <si>
    <r>
      <t xml:space="preserve">A R 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r>
      <t xml:space="preserve">A R 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ac A P</t>
    </r>
  </si>
  <si>
    <r>
      <t xml:space="preserve">A R 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r>
      <t xml:space="preserve">A R 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thioac A P</t>
    </r>
  </si>
  <si>
    <r>
      <t xml:space="preserve">A R 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r>
      <t xml:space="preserve">A R 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ac A P</t>
    </r>
  </si>
  <si>
    <r>
      <t xml:space="preserve">A R 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r>
      <t xml:space="preserve">A R 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thioac A P</t>
    </r>
  </si>
  <si>
    <r>
      <t xml:space="preserve">A R 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r>
      <t xml:space="preserve">A R 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ac A P</t>
    </r>
  </si>
  <si>
    <r>
      <t xml:space="preserve">A R 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A R 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thioac A P</t>
    </r>
  </si>
  <si>
    <r>
      <t xml:space="preserve">A R 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A R T Kme2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 A P</t>
    </r>
  </si>
  <si>
    <r>
      <t xml:space="preserve">A R 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A R T Kme2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ac A P</t>
    </r>
  </si>
  <si>
    <r>
      <t xml:space="preserve">A R 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A R T Kme2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thioac A P</t>
    </r>
  </si>
  <si>
    <r>
      <t xml:space="preserve">A R p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t>2 PTMs</t>
  </si>
  <si>
    <r>
      <t xml:space="preserve">A R T Kme2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ac A P</t>
    </r>
  </si>
  <si>
    <r>
      <t xml:space="preserve">A R p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r>
      <t xml:space="preserve">A R T Kme2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thioac A P</t>
    </r>
  </si>
  <si>
    <r>
      <t xml:space="preserve">A R p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r>
      <t xml:space="preserve">A R 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ac A P</t>
    </r>
  </si>
  <si>
    <r>
      <t xml:space="preserve">A R p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r>
      <t xml:space="preserve">A R 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thioac A P</t>
    </r>
  </si>
  <si>
    <r>
      <t xml:space="preserve">A R p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r>
      <t xml:space="preserve">A R T Kme3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 A P</t>
    </r>
  </si>
  <si>
    <r>
      <t xml:space="preserve">A R p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r>
      <t xml:space="preserve">A R T Kme3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ac A P</t>
    </r>
  </si>
  <si>
    <r>
      <t xml:space="preserve">A R p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A R T Kme3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thioac A P</t>
    </r>
  </si>
  <si>
    <r>
      <t xml:space="preserve">A R p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A R T Kme3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ac A P</t>
    </r>
  </si>
  <si>
    <r>
      <t xml:space="preserve">A R p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A R T Kme3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thioac A P</t>
    </r>
  </si>
  <si>
    <r>
      <t xml:space="preserve">A R p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A R 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ac A P</t>
    </r>
  </si>
  <si>
    <r>
      <t xml:space="preserve">A R 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r>
      <t xml:space="preserve">A R 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thioac A P</t>
    </r>
  </si>
  <si>
    <r>
      <t xml:space="preserve">A R 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A R T K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 A P</t>
    </r>
  </si>
  <si>
    <r>
      <t xml:space="preserve">A R 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A R T K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ac A P</t>
    </r>
  </si>
  <si>
    <r>
      <t xml:space="preserve">A R 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A R T K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thioac A P</t>
    </r>
  </si>
  <si>
    <r>
      <t xml:space="preserve">A R 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A R T K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ac A P</t>
    </r>
  </si>
  <si>
    <r>
      <t xml:space="preserve">A R T Kme2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r>
      <t xml:space="preserve">A R T K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thioac A P</t>
    </r>
  </si>
  <si>
    <r>
      <t xml:space="preserve">A R 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A R 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ac A P</t>
    </r>
  </si>
  <si>
    <r>
      <t xml:space="preserve">A R 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A R 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thioac A P</t>
    </r>
  </si>
  <si>
    <r>
      <t xml:space="preserve">A R 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A R T Kthio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 A P</t>
    </r>
  </si>
  <si>
    <r>
      <t xml:space="preserve">A R 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A R T Kthio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ac A P</t>
    </r>
  </si>
  <si>
    <r>
      <t xml:space="preserve">A R T Kme3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r>
      <t xml:space="preserve">A R T Kthio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thioac A P</t>
    </r>
  </si>
  <si>
    <r>
      <t xml:space="preserve">A R 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A R T Kthio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ac A P</t>
    </r>
  </si>
  <si>
    <r>
      <t xml:space="preserve">A R 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A R T Kthio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thioac A P</t>
    </r>
  </si>
  <si>
    <r>
      <t xml:space="preserve">A R 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A R 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ac A P</t>
    </r>
  </si>
  <si>
    <r>
      <t xml:space="preserve">A R 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A R 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thioac A P</t>
    </r>
  </si>
  <si>
    <r>
      <t xml:space="preserve">A R T K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r>
      <t xml:space="preserve">A R 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ac A P</t>
    </r>
  </si>
  <si>
    <r>
      <t xml:space="preserve">A R 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A R 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thioac A P</t>
    </r>
  </si>
  <si>
    <r>
      <t xml:space="preserve">A R 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A R p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 A P</t>
    </r>
  </si>
  <si>
    <t>5 PTMs</t>
  </si>
  <si>
    <r>
      <t xml:space="preserve">A R 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A R p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ac A P</t>
    </r>
  </si>
  <si>
    <r>
      <t xml:space="preserve">A R 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A R p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thioac A P</t>
    </r>
  </si>
  <si>
    <r>
      <t xml:space="preserve">A R T Kthio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r>
      <t xml:space="preserve">A R p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ac A P</t>
    </r>
  </si>
  <si>
    <r>
      <t xml:space="preserve">A R 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A R p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thioac A P</t>
    </r>
  </si>
  <si>
    <r>
      <t xml:space="preserve">A R 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A R p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ac A P</t>
    </r>
  </si>
  <si>
    <r>
      <t xml:space="preserve">A R 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A R p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thioac A P</t>
    </r>
  </si>
  <si>
    <r>
      <t xml:space="preserve">A R 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A R pT Kme2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pS pT G G K A P</t>
    </r>
  </si>
  <si>
    <r>
      <t xml:space="preserve">A R 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A R pT Kme2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pS T G G Kac A P</t>
    </r>
  </si>
  <si>
    <r>
      <t xml:space="preserve">A R 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A R pT Kme2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pS T G G Kthioac A P</t>
    </r>
  </si>
  <si>
    <r>
      <t xml:space="preserve">A R 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A R pT Kme2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S pT G G Kac A P</t>
    </r>
  </si>
  <si>
    <r>
      <t xml:space="preserve">A R 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A R pT Kme2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S pT G G Kthioac A P</t>
    </r>
  </si>
  <si>
    <r>
      <t xml:space="preserve">A R 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 A P</t>
    </r>
  </si>
  <si>
    <r>
      <t xml:space="preserve">A R p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ac A P</t>
    </r>
  </si>
  <si>
    <r>
      <t xml:space="preserve">A R 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ac A P</t>
    </r>
  </si>
  <si>
    <r>
      <t xml:space="preserve">A R p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thioac A P</t>
    </r>
  </si>
  <si>
    <r>
      <t xml:space="preserve">A R 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thioac A P</t>
    </r>
  </si>
  <si>
    <r>
      <t xml:space="preserve">A R pT Kme3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pS pT G G K A P</t>
    </r>
  </si>
  <si>
    <r>
      <t xml:space="preserve">A R 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ac A P</t>
    </r>
  </si>
  <si>
    <r>
      <t xml:space="preserve">A R pT Kme3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pS T G G Kac A P</t>
    </r>
  </si>
  <si>
    <r>
      <t xml:space="preserve">A R 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thioac A P</t>
    </r>
  </si>
  <si>
    <r>
      <t xml:space="preserve">A R pT Kme3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pS T G G Kthioac A P</t>
    </r>
  </si>
  <si>
    <r>
      <t xml:space="preserve">A R p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t>3 PTMs</t>
  </si>
  <si>
    <r>
      <t xml:space="preserve">A R pT Kme3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S pT G G Kac A P</t>
    </r>
  </si>
  <si>
    <r>
      <t xml:space="preserve">A R p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A R pT Kme3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S pT G G Kthioac A P</t>
    </r>
  </si>
  <si>
    <r>
      <t xml:space="preserve">A R p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A R p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ac A P</t>
    </r>
  </si>
  <si>
    <r>
      <t xml:space="preserve">A R p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A R p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thioac A P</t>
    </r>
  </si>
  <si>
    <r>
      <t xml:space="preserve">A R p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A R pT Kac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pS pT G G K A P</t>
    </r>
  </si>
  <si>
    <r>
      <t xml:space="preserve">A R pT Kme2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r>
      <t xml:space="preserve">A R pT Kac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pS T G G Kac A P</t>
    </r>
  </si>
  <si>
    <r>
      <t xml:space="preserve">A R p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A R pT Kac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pS T G G Kthioac A P</t>
    </r>
  </si>
  <si>
    <r>
      <t xml:space="preserve">A R p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A R pT Kac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S pT G G Kac A P</t>
    </r>
  </si>
  <si>
    <r>
      <t xml:space="preserve">A R p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A R pT Kac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S pT G G Kthioac A P</t>
    </r>
  </si>
  <si>
    <r>
      <t xml:space="preserve">A R p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A R p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ac A P</t>
    </r>
  </si>
  <si>
    <r>
      <t xml:space="preserve">A R pT Kme3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r>
      <t xml:space="preserve">A R p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thioac A P</t>
    </r>
  </si>
  <si>
    <r>
      <t xml:space="preserve">A R p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A R pT Kthioac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pS pT G G K A P</t>
    </r>
  </si>
  <si>
    <r>
      <t xml:space="preserve">A R p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A R pT Kthioac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pS T G G Kac A P</t>
    </r>
  </si>
  <si>
    <r>
      <t xml:space="preserve">A R p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A R pT Kthioac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pS T G G Kthioac A P</t>
    </r>
  </si>
  <si>
    <r>
      <t xml:space="preserve">A R p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A R pT Kthioac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S pT G G Kac A P</t>
    </r>
  </si>
  <si>
    <r>
      <t xml:space="preserve">A R pT K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r>
      <t xml:space="preserve">A R pT Kthioac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S pT G G Kthioac A P</t>
    </r>
  </si>
  <si>
    <r>
      <t xml:space="preserve">A R p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A R p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ac A P</t>
    </r>
  </si>
  <si>
    <r>
      <t xml:space="preserve">A R p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A R p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thioac A P</t>
    </r>
  </si>
  <si>
    <r>
      <t xml:space="preserve">A R p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A R p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ac A P</t>
    </r>
  </si>
  <si>
    <r>
      <t xml:space="preserve">A R p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A R p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thioac A P</t>
    </r>
  </si>
  <si>
    <r>
      <t xml:space="preserve">A R pT Kthio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 A P</t>
    </r>
  </si>
  <si>
    <r>
      <t xml:space="preserve">A R 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ac A P</t>
    </r>
  </si>
  <si>
    <r>
      <t xml:space="preserve">A R p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A R 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thioac A P</t>
    </r>
  </si>
  <si>
    <r>
      <t xml:space="preserve">A R p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A R T Kme2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ac A P</t>
    </r>
  </si>
  <si>
    <r>
      <t xml:space="preserve">A R p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A R T Kme2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thioac A P</t>
    </r>
  </si>
  <si>
    <r>
      <t xml:space="preserve">A R p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A R T Kme3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ac A P</t>
    </r>
  </si>
  <si>
    <r>
      <t xml:space="preserve">A R p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A R T Kme3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thioac A P</t>
    </r>
  </si>
  <si>
    <r>
      <t xml:space="preserve">A R p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A R T K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ac A P</t>
    </r>
  </si>
  <si>
    <r>
      <t xml:space="preserve">A R p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A R T K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thioac A P</t>
    </r>
  </si>
  <si>
    <r>
      <t xml:space="preserve">A R p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A R T Kthio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ac A P</t>
    </r>
  </si>
  <si>
    <r>
      <t xml:space="preserve">A R p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 A P</t>
    </r>
  </si>
  <si>
    <r>
      <t xml:space="preserve">A R T Kthio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thioac A P</t>
    </r>
  </si>
  <si>
    <r>
      <t xml:space="preserve">A R p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ac A P</t>
    </r>
  </si>
  <si>
    <r>
      <t xml:space="preserve">A R p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ac A P</t>
    </r>
  </si>
  <si>
    <t>6 PTMs</t>
  </si>
  <si>
    <r>
      <t xml:space="preserve">A R p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thioac A P</t>
    </r>
  </si>
  <si>
    <r>
      <t xml:space="preserve">A R p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thioac A P</t>
    </r>
  </si>
  <si>
    <r>
      <t xml:space="preserve">A R p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ac A P</t>
    </r>
  </si>
  <si>
    <r>
      <t xml:space="preserve">A R pT Kme2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pS pT G G Kac A P</t>
    </r>
  </si>
  <si>
    <r>
      <t xml:space="preserve">A R p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thioac A P</t>
    </r>
  </si>
  <si>
    <r>
      <t xml:space="preserve">A R pT Kme2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pS pT G G Kthioac A P</t>
    </r>
  </si>
  <si>
    <r>
      <t xml:space="preserve">A R 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A R pT Kme3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pS pT G G Kac A P</t>
    </r>
  </si>
  <si>
    <r>
      <t xml:space="preserve">A R 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A R pT Kme3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pS pT G G Kthioac A P</t>
    </r>
  </si>
  <si>
    <r>
      <t xml:space="preserve">A R 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A R pT Kac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pS pT G G Kac A P</t>
    </r>
  </si>
  <si>
    <r>
      <t xml:space="preserve">A R 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A R pT Kac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pS pT G G Kthioac A P</t>
    </r>
  </si>
  <si>
    <r>
      <t xml:space="preserve">A R 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 A P</t>
    </r>
  </si>
  <si>
    <r>
      <t xml:space="preserve">A R pT Kthioac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pS pT G G Kac A P</t>
    </r>
  </si>
  <si>
    <r>
      <t xml:space="preserve">A R 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ac A P</t>
    </r>
  </si>
  <si>
    <r>
      <t xml:space="preserve">A R pT Kthioac Q pT A R </t>
    </r>
    <r>
      <rPr>
        <sz val="8"/>
        <color rgb="FFFF0000"/>
        <rFont val="Arial"/>
        <family val="2"/>
      </rPr>
      <t>X</t>
    </r>
    <r>
      <rPr>
        <sz val="8"/>
        <color theme="1"/>
        <rFont val="Arial"/>
        <family val="2"/>
      </rPr>
      <t xml:space="preserve"> pS pT G G Kthioac A P</t>
    </r>
  </si>
  <si>
    <r>
      <t xml:space="preserve">A R 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thioac A P</t>
    </r>
  </si>
  <si>
    <r>
      <t xml:space="preserve">S T G G K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 A A</t>
    </r>
  </si>
  <si>
    <r>
      <t xml:space="preserve">A R 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ac A P</t>
    </r>
  </si>
  <si>
    <r>
      <t xml:space="preserve">pS T G G K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 A A</t>
    </r>
  </si>
  <si>
    <r>
      <t xml:space="preserve">A R 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thioac A P</t>
    </r>
  </si>
  <si>
    <r>
      <t xml:space="preserve">S pT G G K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 A A</t>
    </r>
  </si>
  <si>
    <r>
      <t xml:space="preserve">A R T Kme2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S T G G K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 A A</t>
    </r>
  </si>
  <si>
    <r>
      <t xml:space="preserve">A R T Kme2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S T G G Kthio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 A A</t>
    </r>
  </si>
  <si>
    <r>
      <t xml:space="preserve">A R T Kme2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S T G G K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me1 A A</t>
    </r>
  </si>
  <si>
    <r>
      <t xml:space="preserve">A R T Kme2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S T G G K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ac A A</t>
    </r>
  </si>
  <si>
    <r>
      <t xml:space="preserve">A R 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 A P</t>
    </r>
  </si>
  <si>
    <r>
      <t xml:space="preserve">S T G G K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thioac A A</t>
    </r>
  </si>
  <si>
    <r>
      <t xml:space="preserve">A R 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ac A P</t>
    </r>
  </si>
  <si>
    <r>
      <t xml:space="preserve">pS pT G G K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 A A</t>
    </r>
  </si>
  <si>
    <r>
      <t xml:space="preserve">A R 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thioac A P</t>
    </r>
  </si>
  <si>
    <r>
      <t xml:space="preserve">pS T G G K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 A A</t>
    </r>
  </si>
  <si>
    <r>
      <t xml:space="preserve">A R 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ac A P</t>
    </r>
  </si>
  <si>
    <r>
      <t xml:space="preserve">pS T G G Kthio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 A A</t>
    </r>
  </si>
  <si>
    <r>
      <t xml:space="preserve">A R 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thioac A P</t>
    </r>
  </si>
  <si>
    <r>
      <t xml:space="preserve">pS T G G K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me1 A A</t>
    </r>
  </si>
  <si>
    <r>
      <t xml:space="preserve">A R T Kme3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pS T G G K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ac A A</t>
    </r>
  </si>
  <si>
    <r>
      <t xml:space="preserve">A R T Kme3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pS T G G K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thioac A A</t>
    </r>
  </si>
  <si>
    <r>
      <t xml:space="preserve">A R T Kme3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S pT G G K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 A A</t>
    </r>
  </si>
  <si>
    <r>
      <t xml:space="preserve">A R T Kme3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S pT G G Kthio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 A A</t>
    </r>
  </si>
  <si>
    <r>
      <t xml:space="preserve">A R 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 A P</t>
    </r>
  </si>
  <si>
    <r>
      <t xml:space="preserve">S pT G G K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me1 A A</t>
    </r>
  </si>
  <si>
    <r>
      <t xml:space="preserve">A R 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ac A P</t>
    </r>
  </si>
  <si>
    <r>
      <t xml:space="preserve">S pT G G K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ac A A</t>
    </r>
  </si>
  <si>
    <r>
      <t xml:space="preserve">A R 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thioac A P</t>
    </r>
  </si>
  <si>
    <r>
      <t xml:space="preserve">S pT G G K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thioac A A</t>
    </r>
  </si>
  <si>
    <r>
      <t xml:space="preserve">A R 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ac A P</t>
    </r>
  </si>
  <si>
    <r>
      <t xml:space="preserve">S T G G K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me1 A A</t>
    </r>
  </si>
  <si>
    <r>
      <t xml:space="preserve">A R 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thioac A P</t>
    </r>
  </si>
  <si>
    <r>
      <t xml:space="preserve">S T G G K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ac A A</t>
    </r>
  </si>
  <si>
    <r>
      <t xml:space="preserve">A R T K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S T G G K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thioac A A</t>
    </r>
  </si>
  <si>
    <r>
      <t xml:space="preserve">A R T K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S T G G Kthio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me1 A A</t>
    </r>
  </si>
  <si>
    <r>
      <t xml:space="preserve">A R T K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S T G G Kthio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ac A A</t>
    </r>
  </si>
  <si>
    <r>
      <t xml:space="preserve">A R T K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S T G G Kthio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thioac A A</t>
    </r>
  </si>
  <si>
    <r>
      <t xml:space="preserve">A R 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 A P</t>
    </r>
  </si>
  <si>
    <r>
      <t xml:space="preserve">pS pT G G K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 A A</t>
    </r>
  </si>
  <si>
    <r>
      <t xml:space="preserve">A R 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ac A P</t>
    </r>
  </si>
  <si>
    <r>
      <t xml:space="preserve">pS pT G G Kthio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 A A</t>
    </r>
  </si>
  <si>
    <r>
      <t xml:space="preserve">A R 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thioac A P</t>
    </r>
  </si>
  <si>
    <r>
      <t xml:space="preserve">pS pT G G K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me1 A A</t>
    </r>
  </si>
  <si>
    <r>
      <t xml:space="preserve">A R 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ac A P</t>
    </r>
  </si>
  <si>
    <r>
      <t xml:space="preserve">pS pT G G K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ac A A</t>
    </r>
  </si>
  <si>
    <r>
      <t xml:space="preserve">A R 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thioac A P</t>
    </r>
  </si>
  <si>
    <r>
      <t xml:space="preserve">pS pT G G K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thioac A A</t>
    </r>
  </si>
  <si>
    <r>
      <t xml:space="preserve">A R T Kthio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pS T G G K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me1 A A</t>
    </r>
  </si>
  <si>
    <r>
      <t xml:space="preserve">A R T Kthio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pS T G G K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ac A A</t>
    </r>
  </si>
  <si>
    <r>
      <t xml:space="preserve">A R T Kthio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pS T G G K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thioac A A</t>
    </r>
  </si>
  <si>
    <r>
      <t xml:space="preserve">A R T Kthio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pS T G G Kthio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me1 A A</t>
    </r>
  </si>
  <si>
    <r>
      <t xml:space="preserve">A R 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 A P</t>
    </r>
  </si>
  <si>
    <r>
      <t xml:space="preserve">pS T G G Kthio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ac A A</t>
    </r>
  </si>
  <si>
    <r>
      <t xml:space="preserve">A R 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ac A P</t>
    </r>
  </si>
  <si>
    <r>
      <t xml:space="preserve">pS T G G Kthio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thioac A A</t>
    </r>
  </si>
  <si>
    <r>
      <t xml:space="preserve">A R 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thioac A P</t>
    </r>
  </si>
  <si>
    <r>
      <t xml:space="preserve">S pT G G K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me1 A A</t>
    </r>
  </si>
  <si>
    <r>
      <t xml:space="preserve">A R 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ac A P</t>
    </r>
  </si>
  <si>
    <r>
      <t xml:space="preserve">S pT G G K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ac A A</t>
    </r>
  </si>
  <si>
    <r>
      <t xml:space="preserve">A R 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thioac A P</t>
    </r>
  </si>
  <si>
    <r>
      <t xml:space="preserve">S pT G G K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thioac A A</t>
    </r>
  </si>
  <si>
    <r>
      <t xml:space="preserve">A R 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 A P</t>
    </r>
  </si>
  <si>
    <r>
      <t xml:space="preserve">S pT G G Kthio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me1 A A</t>
    </r>
  </si>
  <si>
    <r>
      <t xml:space="preserve">A R 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ac A P</t>
    </r>
  </si>
  <si>
    <r>
      <t xml:space="preserve">S pT G G Kthio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ac A A</t>
    </r>
  </si>
  <si>
    <r>
      <t xml:space="preserve">A R 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thioac A P</t>
    </r>
  </si>
  <si>
    <r>
      <t xml:space="preserve">S pT G G Kthio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thioac A A</t>
    </r>
  </si>
  <si>
    <r>
      <t xml:space="preserve">A R 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ac A P</t>
    </r>
  </si>
  <si>
    <r>
      <t xml:space="preserve">pS pT G G K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me1 A A</t>
    </r>
  </si>
  <si>
    <t>4 PTMs</t>
  </si>
  <si>
    <r>
      <t xml:space="preserve">A R 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thioac A P</t>
    </r>
  </si>
  <si>
    <r>
      <t xml:space="preserve">pS pT G G K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ac A A</t>
    </r>
  </si>
  <si>
    <r>
      <t xml:space="preserve">A R 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ac A P</t>
    </r>
  </si>
  <si>
    <r>
      <t xml:space="preserve">pS pT G G K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thioac A A</t>
    </r>
  </si>
  <si>
    <r>
      <t xml:space="preserve">A R T K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thioac A P</t>
    </r>
  </si>
  <si>
    <r>
      <t xml:space="preserve">pS pT G G Kthio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me1 A A</t>
    </r>
  </si>
  <si>
    <r>
      <t xml:space="preserve">A R p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pS pT G G Kthio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ac A A</t>
    </r>
  </si>
  <si>
    <r>
      <t xml:space="preserve">A R p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pS pT G G Kthioac A P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Q L A T Kthioac A A</t>
    </r>
  </si>
  <si>
    <r>
      <t xml:space="preserve">A R p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G K G G K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 R H R</t>
    </r>
  </si>
  <si>
    <r>
      <t xml:space="preserve">A R pT Kme1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G Kac G G K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 R H R</t>
    </r>
  </si>
  <si>
    <r>
      <t xml:space="preserve">A R p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 A P</t>
    </r>
  </si>
  <si>
    <r>
      <t xml:space="preserve">G Kthioac G G K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 R H R</t>
    </r>
  </si>
  <si>
    <r>
      <t xml:space="preserve">A R p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ac A P</t>
    </r>
  </si>
  <si>
    <r>
      <t xml:space="preserve">G K G G Kac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 R H R</t>
    </r>
  </si>
  <si>
    <r>
      <t xml:space="preserve">A R p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thioac A P</t>
    </r>
  </si>
  <si>
    <r>
      <t xml:space="preserve">G K G G Kthioac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 R H R</t>
    </r>
  </si>
  <si>
    <r>
      <t xml:space="preserve">A R p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ac A P</t>
    </r>
  </si>
  <si>
    <r>
      <t xml:space="preserve">G K G G K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ac R H R</t>
    </r>
  </si>
  <si>
    <r>
      <t xml:space="preserve">A R pT Kme1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thioac A P</t>
    </r>
  </si>
  <si>
    <r>
      <t xml:space="preserve">G K G G K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thioac R H R</t>
    </r>
  </si>
  <si>
    <r>
      <t xml:space="preserve">A R pT Kme2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G Kac G G Kac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 R H R</t>
    </r>
  </si>
  <si>
    <r>
      <t xml:space="preserve">A R pT Kme2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G Kac G G Kthioac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 R H R</t>
    </r>
  </si>
  <si>
    <r>
      <t xml:space="preserve">A R pT Kme2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G Kac G G K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ac R H R</t>
    </r>
  </si>
  <si>
    <r>
      <t xml:space="preserve">A R pT Kme2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G Kac G G K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thioac R H R</t>
    </r>
  </si>
  <si>
    <r>
      <t xml:space="preserve">A R p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 A P</t>
    </r>
  </si>
  <si>
    <r>
      <t xml:space="preserve">G Kthioac G G Kac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 R H R</t>
    </r>
  </si>
  <si>
    <r>
      <t xml:space="preserve">A R p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ac A P</t>
    </r>
  </si>
  <si>
    <r>
      <t xml:space="preserve">G Kthioac G G Kthioac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 R H R</t>
    </r>
  </si>
  <si>
    <r>
      <t xml:space="preserve">A R p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thioac A P</t>
    </r>
  </si>
  <si>
    <r>
      <t xml:space="preserve">G Kthioac G G K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ac R H R</t>
    </r>
  </si>
  <si>
    <r>
      <t xml:space="preserve">A R p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ac A P</t>
    </r>
  </si>
  <si>
    <r>
      <t xml:space="preserve">G Kthioac G G K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thioac R H R</t>
    </r>
  </si>
  <si>
    <r>
      <t xml:space="preserve">A R pT Kme2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thioac A P</t>
    </r>
  </si>
  <si>
    <r>
      <t xml:space="preserve">G K G G Kac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ac R H R</t>
    </r>
  </si>
  <si>
    <r>
      <t xml:space="preserve">A R pT Kme3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G K G G Kac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thioac R H R</t>
    </r>
  </si>
  <si>
    <r>
      <t xml:space="preserve">A R pT Kme3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G K G G Kthioac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ac R H R</t>
    </r>
  </si>
  <si>
    <r>
      <t xml:space="preserve">A R pT Kme3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G K G G Kthioac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thioac R H R</t>
    </r>
  </si>
  <si>
    <r>
      <t xml:space="preserve">A R pT Kme3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G Kac G G Kac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ac R H R</t>
    </r>
  </si>
  <si>
    <r>
      <t xml:space="preserve">A R p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 A P</t>
    </r>
  </si>
  <si>
    <r>
      <t xml:space="preserve">G Kac G G Kac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thioac R H R</t>
    </r>
  </si>
  <si>
    <r>
      <t xml:space="preserve">A R p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ac A P</t>
    </r>
  </si>
  <si>
    <r>
      <t xml:space="preserve">G Kac G G Kthioac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ac R H R</t>
    </r>
  </si>
  <si>
    <r>
      <t xml:space="preserve">A R p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thioac A P</t>
    </r>
  </si>
  <si>
    <r>
      <t xml:space="preserve">G Kac G G Kthioac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thioac R H R</t>
    </r>
  </si>
  <si>
    <r>
      <t xml:space="preserve">A R p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ac A P</t>
    </r>
  </si>
  <si>
    <r>
      <t xml:space="preserve">G Kthioac G G Kac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ac R H R</t>
    </r>
  </si>
  <si>
    <r>
      <t xml:space="preserve">A R pT Kme3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thioac A P</t>
    </r>
  </si>
  <si>
    <r>
      <t xml:space="preserve">G Kthioac G G Kac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thioac R H R</t>
    </r>
  </si>
  <si>
    <r>
      <t xml:space="preserve">A R pT K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G Kthioac G G Kthioac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ac R H R</t>
    </r>
  </si>
  <si>
    <r>
      <t xml:space="preserve">A R pT K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G Kthioac G G Kthioac G L G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G G A Kthioac R H R</t>
    </r>
  </si>
  <si>
    <r>
      <t xml:space="preserve">A R pT K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L G K G G A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R H R K V L R D N</t>
    </r>
  </si>
  <si>
    <r>
      <t xml:space="preserve">A R pT K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L G Kac G G A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R H R K V L R D N</t>
    </r>
  </si>
  <si>
    <r>
      <t xml:space="preserve">A R p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 A P</t>
    </r>
  </si>
  <si>
    <r>
      <t xml:space="preserve">L G Kthioac G G A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R H R K V L R D N</t>
    </r>
  </si>
  <si>
    <r>
      <t xml:space="preserve">A R p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ac A P</t>
    </r>
  </si>
  <si>
    <r>
      <t xml:space="preserve">L G K G G A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R H R Kme1 V L R D N</t>
    </r>
  </si>
  <si>
    <r>
      <t xml:space="preserve">A R p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thioac A P</t>
    </r>
  </si>
  <si>
    <r>
      <t xml:space="preserve">L G K G G A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R H R Kme2 V L R D N</t>
    </r>
  </si>
  <si>
    <r>
      <t xml:space="preserve">A R p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ac A P</t>
    </r>
  </si>
  <si>
    <r>
      <t xml:space="preserve">L G K G G A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R H R Kme3 V L R D N</t>
    </r>
  </si>
  <si>
    <r>
      <t xml:space="preserve">A R pT K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thioac A P</t>
    </r>
  </si>
  <si>
    <r>
      <t xml:space="preserve">L G Kac G G A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R H R Kme1 V L R D N</t>
    </r>
  </si>
  <si>
    <r>
      <t xml:space="preserve">A R pT Kthio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 A P</t>
    </r>
  </si>
  <si>
    <r>
      <t xml:space="preserve">L G Kac G G A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R H R Kme2 V L R D N</t>
    </r>
  </si>
  <si>
    <r>
      <t xml:space="preserve">A R pT Kthio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 A P</t>
    </r>
  </si>
  <si>
    <r>
      <t xml:space="preserve">L G Kac G G A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R H R Kme3 V L R D N</t>
    </r>
  </si>
  <si>
    <r>
      <t xml:space="preserve">A R pT Kthio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ac A P</t>
    </r>
  </si>
  <si>
    <r>
      <t xml:space="preserve">L G Kthioac G G A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R H R Kme1 V L R D N</t>
    </r>
  </si>
  <si>
    <r>
      <t xml:space="preserve">A R pT Kthioac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T G G Kthioac A P</t>
    </r>
  </si>
  <si>
    <r>
      <t xml:space="preserve">L G Kthioac G G A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R H R Kme2 V L R D N</t>
    </r>
  </si>
  <si>
    <r>
      <t xml:space="preserve">A R p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 A P</t>
    </r>
  </si>
  <si>
    <r>
      <t xml:space="preserve">L G Kthioac G G A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R H R Kme3 V L R D N</t>
    </r>
  </si>
  <si>
    <r>
      <t xml:space="preserve">A R p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ac A P</t>
    </r>
  </si>
  <si>
    <t>-</t>
  </si>
  <si>
    <r>
      <t xml:space="preserve">A R p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thioac A P</t>
    </r>
  </si>
  <si>
    <r>
      <t xml:space="preserve">A R p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ac A P</t>
    </r>
  </si>
  <si>
    <r>
      <t xml:space="preserve">A R pT Kthioac Q 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thioac A P</t>
    </r>
  </si>
  <si>
    <r>
      <t xml:space="preserve">A R p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pT G G K A P</t>
    </r>
  </si>
  <si>
    <r>
      <t xml:space="preserve">A R p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ac A P</t>
    </r>
  </si>
  <si>
    <r>
      <t xml:space="preserve">A R p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pS T G G Kthioac A P</t>
    </r>
  </si>
  <si>
    <r>
      <t xml:space="preserve">A R p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ac A P</t>
    </r>
  </si>
  <si>
    <t>P23</t>
  </si>
  <si>
    <r>
      <t xml:space="preserve">A R pT K Q pT A R </t>
    </r>
    <r>
      <rPr>
        <sz val="8"/>
        <color rgb="FFFF0000"/>
        <rFont val="Arial"/>
        <family val="2"/>
      </rPr>
      <t xml:space="preserve">X </t>
    </r>
    <r>
      <rPr>
        <sz val="8"/>
        <color theme="1"/>
        <rFont val="Arial"/>
        <family val="2"/>
      </rPr>
      <t>S pT G G Kthioac A P</t>
    </r>
  </si>
  <si>
    <t>P24</t>
  </si>
  <si>
    <t>Inhibitor data</t>
  </si>
  <si>
    <t>log[inhibitor(M)]</t>
  </si>
  <si>
    <t>1a</t>
  </si>
  <si>
    <t>2a</t>
  </si>
  <si>
    <t>3a</t>
  </si>
  <si>
    <t>4a</t>
  </si>
  <si>
    <t>5a</t>
  </si>
  <si>
    <t>51,33*</t>
  </si>
  <si>
    <t>-10,5850266520292*</t>
  </si>
  <si>
    <t>100,638665*</t>
  </si>
  <si>
    <t>104,135042*</t>
  </si>
  <si>
    <t>97,33*</t>
  </si>
  <si>
    <t>95,64*</t>
  </si>
  <si>
    <t>95,75*</t>
  </si>
  <si>
    <t>100,56*</t>
  </si>
  <si>
    <t>94,9*</t>
  </si>
  <si>
    <t>95,65*</t>
  </si>
  <si>
    <t>99,87*</t>
  </si>
  <si>
    <t>87,28*</t>
  </si>
  <si>
    <t>96,4513363*</t>
  </si>
  <si>
    <t>102,627848*</t>
  </si>
  <si>
    <t>95,95*</t>
  </si>
  <si>
    <t>92,97*</t>
  </si>
  <si>
    <t>94,31*</t>
  </si>
  <si>
    <t>106,83*</t>
  </si>
  <si>
    <t>95*</t>
  </si>
  <si>
    <t>98,25*</t>
  </si>
  <si>
    <t>95,53*</t>
  </si>
  <si>
    <t>99,25*</t>
  </si>
  <si>
    <t>0,27707809*</t>
  </si>
  <si>
    <t>0,48240325*</t>
  </si>
  <si>
    <t>1,21*</t>
  </si>
  <si>
    <t>1,06*</t>
  </si>
  <si>
    <t>1,04*</t>
  </si>
  <si>
    <t>1,68*</t>
  </si>
  <si>
    <t>1,85*</t>
  </si>
  <si>
    <t>1,23*</t>
  </si>
  <si>
    <t>4,81*</t>
  </si>
  <si>
    <t>5,94*</t>
  </si>
  <si>
    <t>8,05*</t>
  </si>
  <si>
    <t>5,01*</t>
  </si>
  <si>
    <t>18,1*</t>
  </si>
  <si>
    <t>20,42*</t>
  </si>
  <si>
    <t>27,73*</t>
  </si>
  <si>
    <t>20,35*</t>
  </si>
  <si>
    <t>49,22*</t>
  </si>
  <si>
    <t>51,75*</t>
  </si>
  <si>
    <t>64,02*</t>
  </si>
  <si>
    <t>54,01*</t>
  </si>
  <si>
    <t>83,04*</t>
  </si>
  <si>
    <t>83,61*</t>
  </si>
  <si>
    <t>92,55*</t>
  </si>
  <si>
    <t>86,6*</t>
  </si>
  <si>
    <t>97,89*</t>
  </si>
  <si>
    <t>96,37*</t>
  </si>
  <si>
    <t>99,75*</t>
  </si>
  <si>
    <t>98,1*</t>
  </si>
  <si>
    <t>100,5*</t>
  </si>
  <si>
    <t>105,35*</t>
  </si>
  <si>
    <t>100,52*</t>
  </si>
  <si>
    <t>101,57*</t>
  </si>
  <si>
    <t>101,19*</t>
  </si>
  <si>
    <t>100,06*</t>
  </si>
  <si>
    <t>102,17*</t>
  </si>
  <si>
    <t>98,89*</t>
  </si>
  <si>
    <t>100,53*</t>
  </si>
  <si>
    <t>103,76*</t>
  </si>
  <si>
    <t>103,36*</t>
  </si>
  <si>
    <t>100,59*</t>
  </si>
  <si>
    <t>97,91*</t>
  </si>
  <si>
    <t>101,24*</t>
  </si>
  <si>
    <t>99,19*</t>
  </si>
  <si>
    <t>98,28*</t>
  </si>
  <si>
    <t>101,79*</t>
  </si>
  <si>
    <t>99,95*</t>
  </si>
  <si>
    <t>97,24*</t>
  </si>
  <si>
    <t>99,6*</t>
  </si>
  <si>
    <t>99,83*</t>
  </si>
  <si>
    <t>98,55*</t>
  </si>
  <si>
    <t>99,4860668*</t>
  </si>
  <si>
    <t>101,450216*</t>
  </si>
  <si>
    <t>101,91*</t>
  </si>
  <si>
    <t>107,29*</t>
  </si>
  <si>
    <t>104,11*</t>
  </si>
  <si>
    <t>97,07*</t>
  </si>
  <si>
    <t>99,52*</t>
  </si>
  <si>
    <t>100,07*</t>
  </si>
  <si>
    <t>100,89*</t>
  </si>
  <si>
    <t>98,81*</t>
  </si>
  <si>
    <t>Microarray data</t>
  </si>
  <si>
    <t>KGGKGLG3GGAKRHR</t>
  </si>
  <si>
    <t>SGRGKGGKGLG3GGA</t>
  </si>
  <si>
    <t>KGGKGLG3GG</t>
  </si>
  <si>
    <t>GLG3GGAKRHRKVLR</t>
  </si>
  <si>
    <t>LG3GGAKRHR</t>
  </si>
  <si>
    <t>0,47*</t>
  </si>
  <si>
    <t>0,55*</t>
  </si>
  <si>
    <t>0,62*</t>
  </si>
  <si>
    <t>0,32*</t>
  </si>
  <si>
    <t>0,49*</t>
  </si>
  <si>
    <t>0,6*</t>
  </si>
  <si>
    <t>0,63*</t>
  </si>
  <si>
    <t>0,56*</t>
  </si>
  <si>
    <t>0,22*</t>
  </si>
  <si>
    <t>9a</t>
  </si>
  <si>
    <t>10a</t>
  </si>
  <si>
    <t>11a</t>
  </si>
  <si>
    <t>12a</t>
  </si>
  <si>
    <t>13a</t>
  </si>
  <si>
    <t>14a</t>
  </si>
  <si>
    <t>15a</t>
  </si>
  <si>
    <t>16a</t>
  </si>
  <si>
    <t>17a</t>
  </si>
  <si>
    <t>SAHA</t>
  </si>
  <si>
    <t>98,6*</t>
  </si>
  <si>
    <t>92,44*</t>
  </si>
  <si>
    <t>99,94*</t>
  </si>
  <si>
    <t>98,05*</t>
  </si>
  <si>
    <t>102,36*</t>
  </si>
  <si>
    <t>98,9*</t>
  </si>
  <si>
    <t>101,22*</t>
  </si>
  <si>
    <t>96,07*</t>
  </si>
  <si>
    <t>101,7*</t>
  </si>
  <si>
    <t>98,09*</t>
  </si>
  <si>
    <t>98,71*</t>
  </si>
  <si>
    <t>97,59*</t>
  </si>
  <si>
    <t>102,21*</t>
  </si>
  <si>
    <t>92,27*</t>
  </si>
  <si>
    <t>HDAC6</t>
  </si>
  <si>
    <t>HDAC4</t>
  </si>
  <si>
    <t>TSA</t>
  </si>
  <si>
    <t>50 µM</t>
  </si>
  <si>
    <t>5 µM</t>
  </si>
  <si>
    <t>6a</t>
  </si>
  <si>
    <t>6b</t>
  </si>
  <si>
    <t>9b</t>
  </si>
  <si>
    <t>10b</t>
  </si>
  <si>
    <t>11b</t>
  </si>
  <si>
    <t>12b</t>
  </si>
  <si>
    <t>13b</t>
  </si>
  <si>
    <t>14b</t>
  </si>
  <si>
    <t>15b</t>
  </si>
  <si>
    <t>16b</t>
  </si>
  <si>
    <t>17b</t>
  </si>
  <si>
    <t>97,52008*</t>
  </si>
  <si>
    <t>99,64*</t>
  </si>
  <si>
    <t>91,09*</t>
  </si>
  <si>
    <t>103,131*</t>
  </si>
  <si>
    <t>101,221*</t>
  </si>
  <si>
    <t>102,7345*</t>
  </si>
  <si>
    <t>100,1809*</t>
  </si>
  <si>
    <t>97,6864843*</t>
  </si>
  <si>
    <t>100,018018*</t>
  </si>
  <si>
    <t>99,6623992*</t>
  </si>
  <si>
    <t>100,220716*</t>
  </si>
  <si>
    <t>98,3704548*</t>
  </si>
  <si>
    <t>94,2568861*</t>
  </si>
  <si>
    <t>103,6577*</t>
  </si>
  <si>
    <t>97,95181*</t>
  </si>
  <si>
    <t>100,2561*</t>
  </si>
  <si>
    <t>100,875*</t>
  </si>
  <si>
    <t>104,006*</t>
  </si>
  <si>
    <t>95,9789*</t>
  </si>
  <si>
    <t>100,29*</t>
  </si>
  <si>
    <t>101,16*</t>
  </si>
  <si>
    <t>110,1536*</t>
  </si>
  <si>
    <t>100,7044*</t>
  </si>
  <si>
    <t>103,14*</t>
  </si>
  <si>
    <t>110,63*</t>
  </si>
  <si>
    <t>95,31*</t>
  </si>
  <si>
    <t>97,11*</t>
  </si>
  <si>
    <t>112,84*</t>
  </si>
  <si>
    <t>99,61*</t>
  </si>
  <si>
    <t>111,78*</t>
  </si>
  <si>
    <t>91,82*</t>
  </si>
  <si>
    <t>97,36*</t>
  </si>
  <si>
    <t>103,47*</t>
  </si>
  <si>
    <t>86,3*</t>
  </si>
  <si>
    <t>99,45*</t>
  </si>
  <si>
    <t>99,9428*</t>
  </si>
  <si>
    <t>99,2519*</t>
  </si>
  <si>
    <t>109,81*</t>
  </si>
  <si>
    <t>112,306*</t>
  </si>
  <si>
    <t>93,4642959*</t>
  </si>
  <si>
    <t>101,701404*</t>
  </si>
  <si>
    <t>100,790249*</t>
  </si>
  <si>
    <t>102,18881*</t>
  </si>
  <si>
    <t>104,855804*</t>
  </si>
  <si>
    <t>98,2337504*</t>
  </si>
  <si>
    <t>107,4969*</t>
  </si>
  <si>
    <t>95,99841*</t>
  </si>
  <si>
    <t>104,1863*</t>
  </si>
  <si>
    <t>103,2461*</t>
  </si>
  <si>
    <t>106,147*</t>
  </si>
  <si>
    <t>102,092*</t>
  </si>
  <si>
    <t>100,76*</t>
  </si>
  <si>
    <t>101,65*</t>
  </si>
  <si>
    <t>109,6561*</t>
  </si>
  <si>
    <t>105,4986*</t>
  </si>
  <si>
    <t>101,92*</t>
  </si>
  <si>
    <t>104,6*</t>
  </si>
  <si>
    <t>91,27*</t>
  </si>
  <si>
    <t>96,77*</t>
  </si>
  <si>
    <t>93,16*</t>
  </si>
  <si>
    <t>99,91*</t>
  </si>
  <si>
    <t>95,11*</t>
  </si>
  <si>
    <t>99,98*</t>
  </si>
  <si>
    <t>98,35*</t>
  </si>
  <si>
    <t>103,63*</t>
  </si>
  <si>
    <t>99,86*</t>
  </si>
  <si>
    <t>72,89*</t>
  </si>
  <si>
    <t>128,51*</t>
  </si>
  <si>
    <t>126,46*</t>
  </si>
  <si>
    <t>116,39*</t>
  </si>
  <si>
    <t>96,62*</t>
  </si>
  <si>
    <t>99,56*</t>
  </si>
  <si>
    <t>100,6*</t>
  </si>
  <si>
    <t>100,492*</t>
  </si>
  <si>
    <t>106,9896*</t>
  </si>
  <si>
    <t>85,1199*</t>
  </si>
  <si>
    <t>96,0565351*</t>
  </si>
  <si>
    <t>98,690933*</t>
  </si>
  <si>
    <t>102,157851*</t>
  </si>
  <si>
    <t>103,997369*</t>
  </si>
  <si>
    <t>98,4914638*</t>
  </si>
  <si>
    <t>97,1472426*</t>
  </si>
  <si>
    <t>106,3724*</t>
  </si>
  <si>
    <t>79,46551*</t>
  </si>
  <si>
    <t>113,1009*</t>
  </si>
  <si>
    <t>49,99309*</t>
  </si>
  <si>
    <t>99,4259*</t>
  </si>
  <si>
    <t>104,433*</t>
  </si>
  <si>
    <t>97,93*</t>
  </si>
  <si>
    <t>99,33*</t>
  </si>
  <si>
    <t>104,3408*</t>
  </si>
  <si>
    <t>77,68543*</t>
  </si>
  <si>
    <t>98,13*</t>
  </si>
  <si>
    <t>88,54*</t>
  </si>
  <si>
    <t>94,77*</t>
  </si>
  <si>
    <t>101,61*</t>
  </si>
  <si>
    <t>102,32*</t>
  </si>
  <si>
    <t>105,98*</t>
  </si>
  <si>
    <t>106,01*</t>
  </si>
  <si>
    <t>109,85*</t>
  </si>
  <si>
    <t>101,1*</t>
  </si>
  <si>
    <t>113,17*</t>
  </si>
  <si>
    <t>94,01*</t>
  </si>
  <si>
    <t>92,52*</t>
  </si>
  <si>
    <t>Inhibitor conc [M]</t>
  </si>
  <si>
    <t>91,58156*</t>
  </si>
  <si>
    <t>96,61*</t>
  </si>
  <si>
    <t>93,12*</t>
  </si>
  <si>
    <t>95,17*</t>
  </si>
  <si>
    <t>106,48*</t>
  </si>
  <si>
    <t>108,17*</t>
  </si>
  <si>
    <t>106,81*</t>
  </si>
  <si>
    <t>100,2*</t>
  </si>
  <si>
    <t>107,74*</t>
  </si>
  <si>
    <t>101,02*</t>
  </si>
  <si>
    <t>103,64*</t>
  </si>
  <si>
    <t>100,39*</t>
  </si>
  <si>
    <t>102,003*</t>
  </si>
  <si>
    <t>99,4628*</t>
  </si>
  <si>
    <t>97,4443859*</t>
  </si>
  <si>
    <t>98,1506198*</t>
  </si>
  <si>
    <t>100,605272*</t>
  </si>
  <si>
    <t>100,321515*</t>
  </si>
  <si>
    <t>101,084*</t>
  </si>
  <si>
    <t>101,486*</t>
  </si>
  <si>
    <t>99,9*</t>
  </si>
  <si>
    <t>101,68*</t>
  </si>
  <si>
    <t>Tubulin acetylation</t>
  </si>
  <si>
    <t>replicate 1</t>
  </si>
  <si>
    <t>replicate 2</t>
  </si>
  <si>
    <t>DMSO</t>
  </si>
  <si>
    <t>replicate 3</t>
  </si>
  <si>
    <t>replicate 4</t>
  </si>
  <si>
    <t>Vinculin loading control</t>
  </si>
  <si>
    <t>Fold upregulation</t>
  </si>
  <si>
    <t>Normalized</t>
  </si>
  <si>
    <t>H3K27 acetylation</t>
  </si>
  <si>
    <t>H3K36 acetylation</t>
  </si>
  <si>
    <t>2,92*</t>
  </si>
  <si>
    <t>5,22*</t>
  </si>
  <si>
    <t>9,33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19" x14ac:knownFonts="1">
    <font>
      <sz val="11"/>
      <color theme="1"/>
      <name val="Calibri"/>
      <family val="2"/>
      <scheme val="minor"/>
    </font>
    <font>
      <sz val="10"/>
      <name val="Arial"/>
    </font>
    <font>
      <sz val="12"/>
      <color theme="1"/>
      <name val="Arial"/>
      <family val="2"/>
    </font>
    <font>
      <b/>
      <sz val="7"/>
      <color theme="1"/>
      <name val="Arial"/>
      <family val="2"/>
    </font>
    <font>
      <sz val="7"/>
      <color theme="1"/>
      <name val="Arial"/>
      <family val="2"/>
    </font>
    <font>
      <b/>
      <sz val="7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sz val="8"/>
      <color theme="1"/>
      <name val="Arial"/>
      <family val="2"/>
    </font>
    <font>
      <sz val="7"/>
      <color rgb="FF000000"/>
      <name val="Calibri"/>
      <family val="2"/>
      <scheme val="minor"/>
    </font>
    <font>
      <i/>
      <sz val="8"/>
      <color theme="1"/>
      <name val="Arial"/>
      <family val="2"/>
    </font>
    <font>
      <sz val="8"/>
      <color rgb="FFFF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1" xfId="0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center"/>
    </xf>
    <xf numFmtId="0" fontId="4" fillId="2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1" fontId="4" fillId="2" borderId="1" xfId="0" applyNumberFormat="1" applyFont="1" applyFill="1" applyBorder="1" applyAlignment="1">
      <alignment horizontal="center" vertical="center"/>
    </xf>
    <xf numFmtId="11" fontId="4" fillId="2" borderId="0" xfId="0" applyNumberFormat="1" applyFont="1" applyFill="1" applyAlignment="1">
      <alignment horizontal="center" vertical="center"/>
    </xf>
    <xf numFmtId="0" fontId="4" fillId="2" borderId="2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center" wrapText="1"/>
    </xf>
    <xf numFmtId="0" fontId="4" fillId="2" borderId="2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justify" vertical="center" wrapText="1"/>
    </xf>
    <xf numFmtId="0" fontId="6" fillId="0" borderId="6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4" fillId="2" borderId="5" xfId="0" applyFont="1" applyFill="1" applyBorder="1" applyAlignment="1">
      <alignment horizontal="left" vertical="center" wrapText="1"/>
    </xf>
    <xf numFmtId="0" fontId="6" fillId="2" borderId="6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11" fontId="6" fillId="2" borderId="1" xfId="0" applyNumberFormat="1" applyFont="1" applyFill="1" applyBorder="1" applyAlignment="1">
      <alignment horizontal="center" vertical="center"/>
    </xf>
    <xf numFmtId="11" fontId="6" fillId="2" borderId="0" xfId="0" applyNumberFormat="1" applyFont="1" applyFill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1" fontId="4" fillId="2" borderId="2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11" fontId="4" fillId="2" borderId="10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1" fontId="4" fillId="2" borderId="9" xfId="0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11" fontId="4" fillId="2" borderId="3" xfId="0" applyNumberFormat="1" applyFont="1" applyFill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left" vertical="center"/>
    </xf>
    <xf numFmtId="0" fontId="10" fillId="0" borderId="7" xfId="0" applyFont="1" applyBorder="1" applyAlignment="1">
      <alignment horizontal="center" vertical="center"/>
    </xf>
    <xf numFmtId="0" fontId="10" fillId="0" borderId="0" xfId="0" applyFont="1" applyAlignment="1">
      <alignment horizontal="left" vertical="center" wrapText="1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0" fillId="0" borderId="8" xfId="0" applyFont="1" applyBorder="1" applyAlignment="1">
      <alignment horizontal="center" vertical="center"/>
    </xf>
    <xf numFmtId="0" fontId="0" fillId="0" borderId="8" xfId="0" applyBorder="1" applyAlignment="1">
      <alignment vertical="center"/>
    </xf>
    <xf numFmtId="0" fontId="0" fillId="0" borderId="7" xfId="0" applyBorder="1" applyAlignment="1">
      <alignment vertical="center"/>
    </xf>
    <xf numFmtId="0" fontId="10" fillId="0" borderId="3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left" vertical="center" wrapText="1"/>
    </xf>
    <xf numFmtId="0" fontId="14" fillId="0" borderId="0" xfId="0" applyFont="1"/>
    <xf numFmtId="0" fontId="14" fillId="0" borderId="0" xfId="0" applyFont="1" applyAlignment="1">
      <alignment horizontal="center"/>
    </xf>
    <xf numFmtId="0" fontId="16" fillId="0" borderId="0" xfId="0" applyFont="1"/>
    <xf numFmtId="0" fontId="14" fillId="0" borderId="0" xfId="0" applyFont="1" applyAlignment="1">
      <alignment horizontal="left"/>
    </xf>
    <xf numFmtId="0" fontId="17" fillId="0" borderId="0" xfId="0" applyFont="1"/>
    <xf numFmtId="0" fontId="0" fillId="0" borderId="0" xfId="0" applyFont="1"/>
    <xf numFmtId="0" fontId="18" fillId="0" borderId="0" xfId="0" applyFont="1"/>
    <xf numFmtId="0" fontId="0" fillId="0" borderId="0" xfId="0" applyAlignment="1">
      <alignment horizontal="right"/>
    </xf>
    <xf numFmtId="0" fontId="17" fillId="0" borderId="0" xfId="0" applyFont="1" applyAlignment="1">
      <alignment horizontal="right"/>
    </xf>
    <xf numFmtId="164" fontId="0" fillId="0" borderId="0" xfId="0" applyNumberFormat="1"/>
    <xf numFmtId="0" fontId="0" fillId="3" borderId="0" xfId="0" applyFill="1"/>
    <xf numFmtId="1" fontId="0" fillId="0" borderId="0" xfId="0" applyNumberFormat="1" applyAlignment="1">
      <alignment horizontal="right"/>
    </xf>
    <xf numFmtId="1" fontId="0" fillId="0" borderId="0" xfId="0" applyNumberFormat="1"/>
    <xf numFmtId="1" fontId="0" fillId="3" borderId="0" xfId="0" applyNumberFormat="1" applyFill="1"/>
    <xf numFmtId="1" fontId="17" fillId="0" borderId="0" xfId="0" applyNumberFormat="1" applyFont="1" applyAlignment="1">
      <alignment horizontal="right"/>
    </xf>
    <xf numFmtId="1" fontId="18" fillId="0" borderId="0" xfId="0" applyNumberFormat="1" applyFont="1"/>
    <xf numFmtId="1" fontId="0" fillId="0" borderId="0" xfId="0" applyNumberFormat="1" applyFont="1"/>
    <xf numFmtId="2" fontId="14" fillId="0" borderId="0" xfId="0" applyNumberFormat="1" applyFont="1"/>
    <xf numFmtId="2" fontId="16" fillId="0" borderId="0" xfId="0" applyNumberFormat="1" applyFont="1"/>
    <xf numFmtId="0" fontId="1" fillId="0" borderId="0" xfId="0" applyFont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>
      <selection activeCell="D18" sqref="D18"/>
    </sheetView>
  </sheetViews>
  <sheetFormatPr defaultRowHeight="14.4" x14ac:dyDescent="0.3"/>
  <sheetData>
    <row r="1" spans="1:11" x14ac:dyDescent="0.3">
      <c r="A1" s="2"/>
      <c r="B1" s="113" t="s">
        <v>0</v>
      </c>
      <c r="C1" s="113"/>
      <c r="D1" s="113" t="s">
        <v>1</v>
      </c>
      <c r="E1" s="113"/>
      <c r="F1" s="113" t="s">
        <v>2</v>
      </c>
      <c r="G1" s="113"/>
      <c r="H1" s="113" t="s">
        <v>3</v>
      </c>
      <c r="I1" s="113"/>
      <c r="J1" s="113" t="s">
        <v>4</v>
      </c>
      <c r="K1" s="113"/>
    </row>
    <row r="2" spans="1:11" x14ac:dyDescent="0.3">
      <c r="A2" s="3" t="s">
        <v>5</v>
      </c>
      <c r="B2" s="1">
        <v>7.0000000000000007E-2</v>
      </c>
      <c r="C2" s="1">
        <v>0.11</v>
      </c>
      <c r="D2" s="1">
        <v>0.09</v>
      </c>
      <c r="E2" s="1">
        <v>0.14000000000000001</v>
      </c>
      <c r="F2" s="1">
        <v>7.0000000000000007E-2</v>
      </c>
      <c r="G2" s="1">
        <v>0.11</v>
      </c>
      <c r="H2" s="1">
        <v>0.13</v>
      </c>
      <c r="I2" s="1">
        <v>0.09</v>
      </c>
      <c r="J2" s="1">
        <v>0.15</v>
      </c>
      <c r="K2" s="1">
        <v>0.12</v>
      </c>
    </row>
    <row r="3" spans="1:11" x14ac:dyDescent="0.3">
      <c r="A3" s="3" t="s">
        <v>6</v>
      </c>
      <c r="B3" s="1">
        <v>0.12</v>
      </c>
      <c r="C3" s="1">
        <v>0.16</v>
      </c>
      <c r="D3" s="1">
        <v>0.09</v>
      </c>
      <c r="E3" s="1">
        <v>0.13</v>
      </c>
      <c r="F3" s="1">
        <v>7.0000000000000007E-2</v>
      </c>
      <c r="G3" s="1">
        <v>0.11</v>
      </c>
      <c r="H3" s="1">
        <v>0.14000000000000001</v>
      </c>
      <c r="I3" s="1">
        <v>0.1</v>
      </c>
      <c r="J3" s="1">
        <v>0.18</v>
      </c>
      <c r="K3" s="1">
        <v>0.11</v>
      </c>
    </row>
    <row r="4" spans="1:11" x14ac:dyDescent="0.3">
      <c r="A4" s="3" t="s">
        <v>7</v>
      </c>
      <c r="B4" s="1">
        <v>0.12</v>
      </c>
      <c r="C4" s="1">
        <v>0.19</v>
      </c>
      <c r="D4" s="1">
        <v>0.12</v>
      </c>
      <c r="E4" s="1">
        <v>0.14000000000000001</v>
      </c>
      <c r="F4" s="1">
        <v>0.1</v>
      </c>
      <c r="G4" s="1">
        <v>0.11</v>
      </c>
      <c r="H4" s="1">
        <v>0.55000000000000004</v>
      </c>
      <c r="I4" s="1">
        <v>0.34</v>
      </c>
      <c r="J4" s="1">
        <v>0.45</v>
      </c>
      <c r="K4" s="1">
        <v>0.22</v>
      </c>
    </row>
    <row r="5" spans="1:11" x14ac:dyDescent="0.3">
      <c r="A5" s="3" t="s">
        <v>8</v>
      </c>
      <c r="B5" s="1">
        <v>1</v>
      </c>
      <c r="C5" s="1">
        <v>1</v>
      </c>
      <c r="D5" s="1">
        <v>0.97</v>
      </c>
      <c r="E5" s="1">
        <v>1</v>
      </c>
      <c r="F5" s="1">
        <v>0.99</v>
      </c>
      <c r="G5" s="1">
        <v>0.99</v>
      </c>
      <c r="H5" s="1">
        <v>1</v>
      </c>
      <c r="I5" s="1">
        <v>0.99</v>
      </c>
      <c r="J5" s="1">
        <v>0.97</v>
      </c>
      <c r="K5" s="1">
        <v>0.93</v>
      </c>
    </row>
    <row r="6" spans="1:11" x14ac:dyDescent="0.3">
      <c r="A6" s="3" t="s">
        <v>9</v>
      </c>
      <c r="B6" s="1">
        <v>0.42</v>
      </c>
      <c r="C6" s="1">
        <v>0.81</v>
      </c>
      <c r="D6" s="1">
        <v>0.19</v>
      </c>
      <c r="E6" s="1">
        <v>0.36</v>
      </c>
      <c r="F6" s="1">
        <v>0.14000000000000001</v>
      </c>
      <c r="G6" s="1">
        <v>0.23</v>
      </c>
      <c r="H6" s="1">
        <v>0.95</v>
      </c>
      <c r="I6" s="1">
        <v>0.75</v>
      </c>
      <c r="J6" s="1">
        <v>0.32</v>
      </c>
      <c r="K6" s="1">
        <v>0.56000000000000005</v>
      </c>
    </row>
  </sheetData>
  <mergeCells count="5"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9"/>
  <sheetViews>
    <sheetView workbookViewId="0">
      <selection activeCell="A3" sqref="A3:XFD293"/>
    </sheetView>
  </sheetViews>
  <sheetFormatPr defaultRowHeight="14.4" x14ac:dyDescent="0.3"/>
  <cols>
    <col min="12" max="12" width="32.77734375" bestFit="1" customWidth="1"/>
    <col min="13" max="13" width="9.6640625" bestFit="1" customWidth="1"/>
    <col min="15" max="15" width="39.44140625" customWidth="1"/>
    <col min="16" max="16" width="6.33203125" bestFit="1" customWidth="1"/>
  </cols>
  <sheetData>
    <row r="1" spans="1:16" x14ac:dyDescent="0.3">
      <c r="A1" t="s">
        <v>308</v>
      </c>
      <c r="E1" t="s">
        <v>309</v>
      </c>
    </row>
    <row r="3" spans="1:16" ht="15" thickBot="1" x14ac:dyDescent="0.35">
      <c r="A3" s="62"/>
      <c r="B3" s="119" t="s">
        <v>10</v>
      </c>
      <c r="C3" s="120"/>
      <c r="D3" s="119" t="s">
        <v>11</v>
      </c>
      <c r="E3" s="120"/>
      <c r="F3" s="119" t="s">
        <v>12</v>
      </c>
      <c r="G3" s="120"/>
      <c r="H3" s="119" t="s">
        <v>13</v>
      </c>
      <c r="I3" s="121"/>
      <c r="K3" s="80" t="s">
        <v>785</v>
      </c>
      <c r="L3" s="80" t="s">
        <v>362</v>
      </c>
      <c r="M3" s="81" t="s">
        <v>14</v>
      </c>
      <c r="N3" s="82" t="s">
        <v>785</v>
      </c>
      <c r="O3" s="82" t="s">
        <v>362</v>
      </c>
      <c r="P3" s="52" t="s">
        <v>14</v>
      </c>
    </row>
    <row r="4" spans="1:16" ht="15" thickBot="1" x14ac:dyDescent="0.35">
      <c r="A4" s="63" t="s">
        <v>312</v>
      </c>
      <c r="B4" s="64" t="s">
        <v>15</v>
      </c>
      <c r="C4" s="65" t="s">
        <v>16</v>
      </c>
      <c r="D4" s="64" t="s">
        <v>15</v>
      </c>
      <c r="E4" s="65" t="s">
        <v>16</v>
      </c>
      <c r="F4" s="64" t="s">
        <v>15</v>
      </c>
      <c r="G4" s="65" t="s">
        <v>16</v>
      </c>
      <c r="H4" s="64" t="s">
        <v>15</v>
      </c>
      <c r="I4" s="64" t="s">
        <v>16</v>
      </c>
      <c r="K4" s="83" t="s">
        <v>313</v>
      </c>
      <c r="L4" s="84" t="s">
        <v>786</v>
      </c>
      <c r="M4" s="85" t="s">
        <v>185</v>
      </c>
      <c r="N4" s="56" t="s">
        <v>617</v>
      </c>
      <c r="O4" s="86" t="s">
        <v>787</v>
      </c>
      <c r="P4" s="55"/>
    </row>
    <row r="5" spans="1:16" ht="15" thickBot="1" x14ac:dyDescent="0.35">
      <c r="A5" s="25" t="s">
        <v>313</v>
      </c>
      <c r="B5" s="24">
        <v>0.02</v>
      </c>
      <c r="C5" s="25">
        <v>0.01</v>
      </c>
      <c r="D5" s="24">
        <v>1</v>
      </c>
      <c r="E5" s="25">
        <v>0.02</v>
      </c>
      <c r="F5" s="24">
        <v>-8.5500000000000007</v>
      </c>
      <c r="G5" s="25">
        <v>0.05</v>
      </c>
      <c r="H5" s="24">
        <v>3.22</v>
      </c>
      <c r="I5" s="24">
        <v>1.03</v>
      </c>
      <c r="K5" s="87" t="s">
        <v>314</v>
      </c>
      <c r="L5" s="88" t="s">
        <v>788</v>
      </c>
      <c r="M5" s="89" t="s">
        <v>789</v>
      </c>
      <c r="N5" s="56" t="s">
        <v>618</v>
      </c>
      <c r="O5" s="86" t="s">
        <v>790</v>
      </c>
      <c r="P5" s="55"/>
    </row>
    <row r="6" spans="1:16" x14ac:dyDescent="0.3">
      <c r="A6" s="14" t="s">
        <v>314</v>
      </c>
      <c r="B6" s="13">
        <v>0.03</v>
      </c>
      <c r="C6" s="14">
        <v>0.01</v>
      </c>
      <c r="D6" s="13">
        <v>1</v>
      </c>
      <c r="E6" s="14">
        <v>0.02</v>
      </c>
      <c r="F6" s="13">
        <v>-8.58</v>
      </c>
      <c r="G6" s="14">
        <v>0.05</v>
      </c>
      <c r="H6" s="13">
        <v>3.2</v>
      </c>
      <c r="I6" s="13">
        <v>1.3</v>
      </c>
      <c r="K6" s="87" t="s">
        <v>315</v>
      </c>
      <c r="L6" s="88" t="s">
        <v>791</v>
      </c>
      <c r="M6" s="90"/>
      <c r="N6" s="56" t="s">
        <v>619</v>
      </c>
      <c r="O6" s="86" t="s">
        <v>792</v>
      </c>
      <c r="P6" s="55"/>
    </row>
    <row r="7" spans="1:16" x14ac:dyDescent="0.3">
      <c r="A7" s="14" t="s">
        <v>315</v>
      </c>
      <c r="B7" s="13">
        <v>0.02</v>
      </c>
      <c r="C7" s="14">
        <v>0.01</v>
      </c>
      <c r="D7" s="13">
        <v>1</v>
      </c>
      <c r="E7" s="14">
        <v>0.01</v>
      </c>
      <c r="F7" s="13">
        <v>-8.58</v>
      </c>
      <c r="G7" s="14">
        <v>0.02</v>
      </c>
      <c r="H7" s="13">
        <v>2.99</v>
      </c>
      <c r="I7" s="13">
        <v>0.56000000000000005</v>
      </c>
      <c r="K7" s="87" t="s">
        <v>316</v>
      </c>
      <c r="L7" s="88" t="s">
        <v>793</v>
      </c>
      <c r="M7" s="90"/>
      <c r="N7" s="56" t="s">
        <v>620</v>
      </c>
      <c r="O7" s="86" t="s">
        <v>794</v>
      </c>
      <c r="P7" s="55"/>
    </row>
    <row r="8" spans="1:16" x14ac:dyDescent="0.3">
      <c r="A8" s="14" t="s">
        <v>316</v>
      </c>
      <c r="B8" s="13">
        <v>0.02</v>
      </c>
      <c r="C8" s="14">
        <v>0.01</v>
      </c>
      <c r="D8" s="13">
        <v>1</v>
      </c>
      <c r="E8" s="14">
        <v>0.03</v>
      </c>
      <c r="F8" s="13">
        <v>-8.5299999999999994</v>
      </c>
      <c r="G8" s="14">
        <v>0.04</v>
      </c>
      <c r="H8" s="13">
        <v>2.19</v>
      </c>
      <c r="I8" s="13">
        <v>0.36</v>
      </c>
      <c r="K8" s="87" t="s">
        <v>317</v>
      </c>
      <c r="L8" s="88" t="s">
        <v>795</v>
      </c>
      <c r="M8" s="90"/>
      <c r="N8" s="56" t="s">
        <v>621</v>
      </c>
      <c r="O8" s="86" t="s">
        <v>796</v>
      </c>
      <c r="P8" s="55"/>
    </row>
    <row r="9" spans="1:16" x14ac:dyDescent="0.3">
      <c r="A9" s="14" t="s">
        <v>317</v>
      </c>
      <c r="B9" s="13">
        <v>0.03</v>
      </c>
      <c r="C9" s="14">
        <v>0.01</v>
      </c>
      <c r="D9" s="13">
        <v>1</v>
      </c>
      <c r="E9" s="14">
        <v>0.01</v>
      </c>
      <c r="F9" s="13">
        <v>-8.56</v>
      </c>
      <c r="G9" s="14">
        <v>0.02</v>
      </c>
      <c r="H9" s="13">
        <v>2.5</v>
      </c>
      <c r="I9" s="13">
        <v>0.35</v>
      </c>
      <c r="K9" s="87" t="s">
        <v>318</v>
      </c>
      <c r="L9" s="88" t="s">
        <v>797</v>
      </c>
      <c r="M9" s="90"/>
      <c r="N9" s="56" t="s">
        <v>622</v>
      </c>
      <c r="O9" s="86" t="s">
        <v>798</v>
      </c>
      <c r="P9" s="55"/>
    </row>
    <row r="10" spans="1:16" x14ac:dyDescent="0.3">
      <c r="A10" s="14" t="s">
        <v>318</v>
      </c>
      <c r="B10" s="13">
        <v>0.04</v>
      </c>
      <c r="C10" s="14">
        <v>0.01</v>
      </c>
      <c r="D10" s="13">
        <v>1</v>
      </c>
      <c r="E10" s="14">
        <v>0.01</v>
      </c>
      <c r="F10" s="13">
        <v>-8.57</v>
      </c>
      <c r="G10" s="14">
        <v>0.04</v>
      </c>
      <c r="H10" s="13">
        <v>3.21</v>
      </c>
      <c r="I10" s="13">
        <v>0.85</v>
      </c>
      <c r="K10" s="87" t="s">
        <v>319</v>
      </c>
      <c r="L10" s="88" t="s">
        <v>799</v>
      </c>
      <c r="M10" s="90"/>
      <c r="N10" s="56" t="s">
        <v>623</v>
      </c>
      <c r="O10" s="86" t="s">
        <v>800</v>
      </c>
      <c r="P10" s="55"/>
    </row>
    <row r="11" spans="1:16" x14ac:dyDescent="0.3">
      <c r="A11" s="14" t="s">
        <v>319</v>
      </c>
      <c r="B11" s="13">
        <v>0.04</v>
      </c>
      <c r="C11" s="14">
        <v>0.01</v>
      </c>
      <c r="D11" s="13">
        <v>1</v>
      </c>
      <c r="E11" s="14">
        <v>0.02</v>
      </c>
      <c r="F11" s="13">
        <v>-8.57</v>
      </c>
      <c r="G11" s="14">
        <v>7.0000000000000007E-2</v>
      </c>
      <c r="H11" s="13">
        <v>3.51</v>
      </c>
      <c r="I11" s="13">
        <v>1.85</v>
      </c>
      <c r="K11" s="87" t="s">
        <v>320</v>
      </c>
      <c r="L11" s="88" t="s">
        <v>801</v>
      </c>
      <c r="M11" s="90"/>
      <c r="N11" s="56" t="s">
        <v>624</v>
      </c>
      <c r="O11" s="86" t="s">
        <v>802</v>
      </c>
      <c r="P11" s="55"/>
    </row>
    <row r="12" spans="1:16" x14ac:dyDescent="0.3">
      <c r="A12" s="14" t="s">
        <v>320</v>
      </c>
      <c r="B12" s="13">
        <v>0.04</v>
      </c>
      <c r="C12" s="14">
        <v>0.01</v>
      </c>
      <c r="D12" s="13">
        <v>1</v>
      </c>
      <c r="E12" s="14">
        <v>0.02</v>
      </c>
      <c r="F12" s="13">
        <v>-8.5399999999999991</v>
      </c>
      <c r="G12" s="14">
        <v>0.04</v>
      </c>
      <c r="H12" s="13">
        <v>2.98</v>
      </c>
      <c r="I12" s="13">
        <v>0.75</v>
      </c>
      <c r="K12" s="87" t="s">
        <v>321</v>
      </c>
      <c r="L12" s="88" t="s">
        <v>803</v>
      </c>
      <c r="M12" s="90"/>
      <c r="N12" s="56" t="s">
        <v>625</v>
      </c>
      <c r="O12" s="86" t="s">
        <v>804</v>
      </c>
      <c r="P12" s="55"/>
    </row>
    <row r="13" spans="1:16" x14ac:dyDescent="0.3">
      <c r="A13" s="14" t="s">
        <v>321</v>
      </c>
      <c r="B13" s="13">
        <v>0.01</v>
      </c>
      <c r="C13" s="14">
        <v>0.01</v>
      </c>
      <c r="D13" s="13">
        <v>0.96</v>
      </c>
      <c r="E13" s="14">
        <v>0.02</v>
      </c>
      <c r="F13" s="13">
        <v>-8.35</v>
      </c>
      <c r="G13" s="14">
        <v>0.03</v>
      </c>
      <c r="H13" s="13">
        <v>2.2799999999999998</v>
      </c>
      <c r="I13" s="13">
        <v>0.19</v>
      </c>
      <c r="K13" s="87" t="s">
        <v>322</v>
      </c>
      <c r="L13" s="88" t="s">
        <v>805</v>
      </c>
      <c r="M13" s="90"/>
      <c r="N13" s="56" t="s">
        <v>626</v>
      </c>
      <c r="O13" s="86" t="s">
        <v>806</v>
      </c>
      <c r="P13" s="55"/>
    </row>
    <row r="14" spans="1:16" x14ac:dyDescent="0.3">
      <c r="A14" s="14" t="s">
        <v>322</v>
      </c>
      <c r="B14" s="13">
        <v>0.01</v>
      </c>
      <c r="C14" s="14">
        <v>0</v>
      </c>
      <c r="D14" s="13">
        <v>0.98</v>
      </c>
      <c r="E14" s="14">
        <v>0</v>
      </c>
      <c r="F14" s="13">
        <v>-8.41</v>
      </c>
      <c r="G14" s="14">
        <v>0.01</v>
      </c>
      <c r="H14" s="13">
        <v>2.87</v>
      </c>
      <c r="I14" s="13">
        <v>0.08</v>
      </c>
      <c r="K14" s="87" t="s">
        <v>323</v>
      </c>
      <c r="L14" s="88" t="s">
        <v>807</v>
      </c>
      <c r="M14" s="90"/>
      <c r="N14" s="56" t="s">
        <v>627</v>
      </c>
      <c r="O14" s="86" t="s">
        <v>808</v>
      </c>
      <c r="P14" s="55"/>
    </row>
    <row r="15" spans="1:16" ht="15" thickBot="1" x14ac:dyDescent="0.35">
      <c r="A15" s="14" t="s">
        <v>323</v>
      </c>
      <c r="B15" s="13">
        <v>0.01</v>
      </c>
      <c r="C15" s="14">
        <v>0.01</v>
      </c>
      <c r="D15" s="13">
        <v>1</v>
      </c>
      <c r="E15" s="14">
        <v>0.02</v>
      </c>
      <c r="F15" s="13">
        <v>-8.4700000000000006</v>
      </c>
      <c r="G15" s="14">
        <v>0.04</v>
      </c>
      <c r="H15" s="13">
        <v>2.46</v>
      </c>
      <c r="I15" s="13">
        <v>0.34</v>
      </c>
      <c r="K15" s="83" t="s">
        <v>324</v>
      </c>
      <c r="L15" s="84" t="s">
        <v>809</v>
      </c>
      <c r="M15" s="91"/>
      <c r="N15" s="56" t="s">
        <v>628</v>
      </c>
      <c r="O15" s="86" t="s">
        <v>810</v>
      </c>
      <c r="P15" s="55"/>
    </row>
    <row r="16" spans="1:16" ht="15" thickBot="1" x14ac:dyDescent="0.35">
      <c r="A16" s="25" t="s">
        <v>324</v>
      </c>
      <c r="B16" s="24">
        <v>0.02</v>
      </c>
      <c r="C16" s="25">
        <v>0.01</v>
      </c>
      <c r="D16" s="24">
        <v>1</v>
      </c>
      <c r="E16" s="25">
        <v>0.01</v>
      </c>
      <c r="F16" s="24">
        <v>-8.5500000000000007</v>
      </c>
      <c r="G16" s="25">
        <v>0.03</v>
      </c>
      <c r="H16" s="24">
        <v>3.2</v>
      </c>
      <c r="I16" s="24">
        <v>0.67</v>
      </c>
      <c r="K16" s="87" t="s">
        <v>325</v>
      </c>
      <c r="L16" s="88" t="s">
        <v>811</v>
      </c>
      <c r="M16" s="89" t="s">
        <v>812</v>
      </c>
      <c r="N16" s="56" t="s">
        <v>629</v>
      </c>
      <c r="O16" s="86" t="s">
        <v>813</v>
      </c>
      <c r="P16" s="55"/>
    </row>
    <row r="17" spans="1:16" x14ac:dyDescent="0.3">
      <c r="A17" s="14" t="s">
        <v>325</v>
      </c>
      <c r="B17" s="13">
        <v>0.06</v>
      </c>
      <c r="C17" s="14">
        <v>0.01</v>
      </c>
      <c r="D17" s="13">
        <v>1</v>
      </c>
      <c r="E17" s="14">
        <v>0.02</v>
      </c>
      <c r="F17" s="13">
        <v>-8.52</v>
      </c>
      <c r="G17" s="14">
        <v>0.06</v>
      </c>
      <c r="H17" s="13">
        <v>3.04</v>
      </c>
      <c r="I17" s="13">
        <v>0.85</v>
      </c>
      <c r="K17" s="87" t="s">
        <v>326</v>
      </c>
      <c r="L17" s="88" t="s">
        <v>814</v>
      </c>
      <c r="M17" s="90"/>
      <c r="N17" s="56" t="s">
        <v>630</v>
      </c>
      <c r="O17" s="86" t="s">
        <v>815</v>
      </c>
      <c r="P17" s="55"/>
    </row>
    <row r="18" spans="1:16" x14ac:dyDescent="0.3">
      <c r="A18" s="14" t="s">
        <v>326</v>
      </c>
      <c r="B18" s="13">
        <v>0.05</v>
      </c>
      <c r="C18" s="14">
        <v>0.01</v>
      </c>
      <c r="D18" s="13">
        <v>1</v>
      </c>
      <c r="E18" s="14">
        <v>0.01</v>
      </c>
      <c r="F18" s="13">
        <v>-8.51</v>
      </c>
      <c r="G18" s="14">
        <v>0.04</v>
      </c>
      <c r="H18" s="13">
        <v>3.39</v>
      </c>
      <c r="I18" s="13">
        <v>0.7</v>
      </c>
      <c r="K18" s="87" t="s">
        <v>327</v>
      </c>
      <c r="L18" s="88" t="s">
        <v>816</v>
      </c>
      <c r="M18" s="90"/>
      <c r="N18" s="56" t="s">
        <v>631</v>
      </c>
      <c r="O18" s="86" t="s">
        <v>817</v>
      </c>
      <c r="P18" s="55"/>
    </row>
    <row r="19" spans="1:16" x14ac:dyDescent="0.3">
      <c r="A19" s="14" t="s">
        <v>327</v>
      </c>
      <c r="B19" s="13">
        <v>0.04</v>
      </c>
      <c r="C19" s="14">
        <v>0.01</v>
      </c>
      <c r="D19" s="13">
        <v>1</v>
      </c>
      <c r="E19" s="14">
        <v>0.02</v>
      </c>
      <c r="F19" s="13">
        <v>-8.56</v>
      </c>
      <c r="G19" s="14">
        <v>0.05</v>
      </c>
      <c r="H19" s="13">
        <v>3.23</v>
      </c>
      <c r="I19" s="13">
        <v>1.04</v>
      </c>
      <c r="K19" s="87" t="s">
        <v>328</v>
      </c>
      <c r="L19" s="88" t="s">
        <v>818</v>
      </c>
      <c r="M19" s="90"/>
      <c r="N19" s="56" t="s">
        <v>632</v>
      </c>
      <c r="O19" s="86" t="s">
        <v>819</v>
      </c>
      <c r="P19" s="55"/>
    </row>
    <row r="20" spans="1:16" x14ac:dyDescent="0.3">
      <c r="A20" s="14" t="s">
        <v>328</v>
      </c>
      <c r="B20" s="13">
        <v>0.05</v>
      </c>
      <c r="C20" s="14">
        <v>0.01</v>
      </c>
      <c r="D20" s="13">
        <v>1</v>
      </c>
      <c r="E20" s="14">
        <v>0.01</v>
      </c>
      <c r="F20" s="13">
        <v>-8.5500000000000007</v>
      </c>
      <c r="G20" s="14">
        <v>0.05</v>
      </c>
      <c r="H20" s="13">
        <v>3.3</v>
      </c>
      <c r="I20" s="13">
        <v>0.98</v>
      </c>
      <c r="K20" s="87" t="s">
        <v>329</v>
      </c>
      <c r="L20" s="88" t="s">
        <v>820</v>
      </c>
      <c r="M20" s="90"/>
      <c r="N20" s="56" t="s">
        <v>633</v>
      </c>
      <c r="O20" s="86" t="s">
        <v>821</v>
      </c>
      <c r="P20" s="55"/>
    </row>
    <row r="21" spans="1:16" x14ac:dyDescent="0.3">
      <c r="A21" s="14" t="s">
        <v>329</v>
      </c>
      <c r="B21" s="13">
        <v>0.05</v>
      </c>
      <c r="C21" s="14">
        <v>0.01</v>
      </c>
      <c r="D21" s="13">
        <v>0.98</v>
      </c>
      <c r="E21" s="14">
        <v>0.02</v>
      </c>
      <c r="F21" s="13">
        <v>-8.6300000000000008</v>
      </c>
      <c r="G21" s="14">
        <v>8.08</v>
      </c>
      <c r="H21" s="13">
        <v>7.56</v>
      </c>
      <c r="I21" s="13">
        <v>912.87</v>
      </c>
      <c r="K21" s="87" t="s">
        <v>330</v>
      </c>
      <c r="L21" s="88" t="s">
        <v>822</v>
      </c>
      <c r="M21" s="90"/>
      <c r="N21" s="56" t="s">
        <v>634</v>
      </c>
      <c r="O21" s="86" t="s">
        <v>823</v>
      </c>
      <c r="P21" s="55"/>
    </row>
    <row r="22" spans="1:16" x14ac:dyDescent="0.3">
      <c r="A22" s="14" t="s">
        <v>330</v>
      </c>
      <c r="B22" s="13">
        <v>0.05</v>
      </c>
      <c r="C22" s="14">
        <v>0.01</v>
      </c>
      <c r="D22" s="13">
        <v>0.99</v>
      </c>
      <c r="E22" s="14">
        <v>0.01</v>
      </c>
      <c r="F22" s="13">
        <v>-8.59</v>
      </c>
      <c r="G22" s="14">
        <v>0.14000000000000001</v>
      </c>
      <c r="H22" s="13">
        <v>4.55</v>
      </c>
      <c r="I22" s="13">
        <v>5.65</v>
      </c>
      <c r="K22" s="87" t="s">
        <v>331</v>
      </c>
      <c r="L22" s="88" t="s">
        <v>824</v>
      </c>
      <c r="M22" s="90"/>
      <c r="N22" s="56" t="s">
        <v>635</v>
      </c>
      <c r="O22" s="86" t="s">
        <v>825</v>
      </c>
      <c r="P22" s="55"/>
    </row>
    <row r="23" spans="1:16" x14ac:dyDescent="0.3">
      <c r="A23" s="14" t="s">
        <v>331</v>
      </c>
      <c r="B23" s="13">
        <v>0.01</v>
      </c>
      <c r="C23" s="14">
        <v>0.01</v>
      </c>
      <c r="D23" s="13">
        <v>0.91</v>
      </c>
      <c r="E23" s="14">
        <v>0.04</v>
      </c>
      <c r="F23" s="13">
        <v>-8.06</v>
      </c>
      <c r="G23" s="14">
        <v>0.05</v>
      </c>
      <c r="H23" s="13">
        <v>1.44</v>
      </c>
      <c r="I23" s="13">
        <v>0.21</v>
      </c>
      <c r="K23" s="87" t="s">
        <v>332</v>
      </c>
      <c r="L23" s="88" t="s">
        <v>826</v>
      </c>
      <c r="M23" s="90"/>
      <c r="N23" s="56" t="s">
        <v>636</v>
      </c>
      <c r="O23" s="86" t="s">
        <v>827</v>
      </c>
      <c r="P23" s="55"/>
    </row>
    <row r="24" spans="1:16" x14ac:dyDescent="0.3">
      <c r="A24" s="11" t="s">
        <v>332</v>
      </c>
      <c r="B24" s="10">
        <v>0.02</v>
      </c>
      <c r="C24" s="11">
        <v>0.02</v>
      </c>
      <c r="D24" s="10">
        <v>0.78</v>
      </c>
      <c r="E24" s="11">
        <v>0.04</v>
      </c>
      <c r="F24" s="10">
        <v>-8.6199999999999992</v>
      </c>
      <c r="G24" s="11">
        <v>370.39</v>
      </c>
      <c r="H24" s="10">
        <v>9.67</v>
      </c>
      <c r="I24" s="16">
        <v>43800</v>
      </c>
      <c r="K24" s="87" t="s">
        <v>333</v>
      </c>
      <c r="L24" s="88" t="s">
        <v>828</v>
      </c>
      <c r="M24" s="90"/>
      <c r="N24" s="56" t="s">
        <v>637</v>
      </c>
      <c r="O24" s="86" t="s">
        <v>829</v>
      </c>
      <c r="P24" s="55"/>
    </row>
    <row r="25" spans="1:16" x14ac:dyDescent="0.3">
      <c r="A25" s="14" t="s">
        <v>333</v>
      </c>
      <c r="B25" s="13"/>
      <c r="C25" s="14"/>
      <c r="D25" s="13"/>
      <c r="E25" s="14"/>
      <c r="F25" s="13"/>
      <c r="G25" s="14"/>
      <c r="H25" s="13"/>
      <c r="I25" s="13"/>
      <c r="K25" s="87" t="s">
        <v>334</v>
      </c>
      <c r="L25" s="88" t="s">
        <v>830</v>
      </c>
      <c r="M25" s="90"/>
      <c r="N25" s="56" t="s">
        <v>638</v>
      </c>
      <c r="O25" s="86" t="s">
        <v>831</v>
      </c>
      <c r="P25" s="55"/>
    </row>
    <row r="26" spans="1:16" x14ac:dyDescent="0.3">
      <c r="A26" s="14" t="s">
        <v>334</v>
      </c>
      <c r="B26" s="13"/>
      <c r="C26" s="14"/>
      <c r="D26" s="13"/>
      <c r="E26" s="14"/>
      <c r="F26" s="13"/>
      <c r="G26" s="14"/>
      <c r="H26" s="13"/>
      <c r="I26" s="13"/>
      <c r="K26" s="87" t="s">
        <v>335</v>
      </c>
      <c r="L26" s="88" t="s">
        <v>832</v>
      </c>
      <c r="M26" s="90"/>
      <c r="N26" s="56" t="s">
        <v>639</v>
      </c>
      <c r="O26" s="86" t="s">
        <v>833</v>
      </c>
      <c r="P26" s="55"/>
    </row>
    <row r="27" spans="1:16" x14ac:dyDescent="0.3">
      <c r="A27" s="14" t="s">
        <v>335</v>
      </c>
      <c r="B27" s="13"/>
      <c r="C27" s="14"/>
      <c r="D27" s="13"/>
      <c r="E27" s="14"/>
      <c r="F27" s="13"/>
      <c r="G27" s="14"/>
      <c r="H27" s="13"/>
      <c r="I27" s="13"/>
      <c r="K27" s="87" t="s">
        <v>336</v>
      </c>
      <c r="L27" s="88" t="s">
        <v>834</v>
      </c>
      <c r="M27" s="90"/>
      <c r="N27" s="56" t="s">
        <v>640</v>
      </c>
      <c r="O27" s="86" t="s">
        <v>835</v>
      </c>
      <c r="P27" s="55"/>
    </row>
    <row r="28" spans="1:16" x14ac:dyDescent="0.3">
      <c r="A28" s="14" t="s">
        <v>336</v>
      </c>
      <c r="B28" s="13">
        <v>0.02</v>
      </c>
      <c r="C28" s="14">
        <v>0.03</v>
      </c>
      <c r="D28" s="13">
        <v>0.94</v>
      </c>
      <c r="E28" s="14">
        <v>0.05</v>
      </c>
      <c r="F28" s="13">
        <v>-8.26</v>
      </c>
      <c r="G28" s="14">
        <v>7.0000000000000007E-2</v>
      </c>
      <c r="H28" s="13">
        <v>2.09</v>
      </c>
      <c r="I28" s="13">
        <v>0.41</v>
      </c>
      <c r="K28" s="87" t="s">
        <v>449</v>
      </c>
      <c r="L28" s="88" t="s">
        <v>836</v>
      </c>
      <c r="M28" s="90"/>
      <c r="N28" s="56" t="s">
        <v>641</v>
      </c>
      <c r="O28" s="86" t="s">
        <v>837</v>
      </c>
      <c r="P28" s="55"/>
    </row>
    <row r="29" spans="1:16" x14ac:dyDescent="0.3">
      <c r="A29" s="14" t="s">
        <v>449</v>
      </c>
      <c r="B29" s="13">
        <v>0.01</v>
      </c>
      <c r="C29" s="14">
        <v>0.02</v>
      </c>
      <c r="D29" s="13">
        <v>0.98</v>
      </c>
      <c r="E29" s="14">
        <v>0.03</v>
      </c>
      <c r="F29" s="13">
        <v>-8.3699999999999992</v>
      </c>
      <c r="G29" s="14">
        <v>0.04</v>
      </c>
      <c r="H29" s="13">
        <v>2.31</v>
      </c>
      <c r="I29" s="13">
        <v>0.25</v>
      </c>
      <c r="K29" s="87" t="s">
        <v>450</v>
      </c>
      <c r="L29" s="88" t="s">
        <v>838</v>
      </c>
      <c r="M29" s="90"/>
      <c r="N29" s="56" t="s">
        <v>642</v>
      </c>
      <c r="O29" s="86" t="s">
        <v>839</v>
      </c>
      <c r="P29" s="55"/>
    </row>
    <row r="30" spans="1:16" x14ac:dyDescent="0.3">
      <c r="A30" s="14" t="s">
        <v>450</v>
      </c>
      <c r="B30" s="13">
        <v>0.02</v>
      </c>
      <c r="C30" s="14">
        <v>0.01</v>
      </c>
      <c r="D30" s="13">
        <v>1</v>
      </c>
      <c r="E30" s="14">
        <v>0.02</v>
      </c>
      <c r="F30" s="13">
        <v>-8.5399999999999991</v>
      </c>
      <c r="G30" s="14">
        <v>0.06</v>
      </c>
      <c r="H30" s="13">
        <v>3.38</v>
      </c>
      <c r="I30" s="13">
        <v>1.1299999999999999</v>
      </c>
      <c r="K30" s="87" t="s">
        <v>451</v>
      </c>
      <c r="L30" s="88" t="s">
        <v>840</v>
      </c>
      <c r="M30" s="90"/>
      <c r="N30" s="56" t="s">
        <v>643</v>
      </c>
      <c r="O30" s="86" t="s">
        <v>841</v>
      </c>
      <c r="P30" s="55"/>
    </row>
    <row r="31" spans="1:16" x14ac:dyDescent="0.3">
      <c r="A31" s="14" t="s">
        <v>451</v>
      </c>
      <c r="B31" s="13">
        <v>0.02</v>
      </c>
      <c r="C31" s="14">
        <v>0.01</v>
      </c>
      <c r="D31" s="13">
        <v>1</v>
      </c>
      <c r="E31" s="14">
        <v>0.02</v>
      </c>
      <c r="F31" s="13">
        <v>-8.5299999999999994</v>
      </c>
      <c r="G31" s="14">
        <v>0.04</v>
      </c>
      <c r="H31" s="13">
        <v>2.82</v>
      </c>
      <c r="I31" s="13">
        <v>0.56999999999999995</v>
      </c>
      <c r="K31" s="87" t="s">
        <v>452</v>
      </c>
      <c r="L31" s="88" t="s">
        <v>842</v>
      </c>
      <c r="M31" s="90"/>
      <c r="N31" s="56" t="s">
        <v>644</v>
      </c>
      <c r="O31" s="86" t="s">
        <v>843</v>
      </c>
      <c r="P31" s="55"/>
    </row>
    <row r="32" spans="1:16" x14ac:dyDescent="0.3">
      <c r="A32" s="14" t="s">
        <v>452</v>
      </c>
      <c r="B32" s="13">
        <v>0.03</v>
      </c>
      <c r="C32" s="14">
        <v>0.02</v>
      </c>
      <c r="D32" s="13">
        <v>1</v>
      </c>
      <c r="E32" s="14">
        <v>0.03</v>
      </c>
      <c r="F32" s="13">
        <v>-8.52</v>
      </c>
      <c r="G32" s="14">
        <v>0.05</v>
      </c>
      <c r="H32" s="13">
        <v>2.2799999999999998</v>
      </c>
      <c r="I32" s="13">
        <v>0.44</v>
      </c>
      <c r="K32" s="87" t="s">
        <v>453</v>
      </c>
      <c r="L32" s="88" t="s">
        <v>844</v>
      </c>
      <c r="M32" s="90"/>
      <c r="N32" s="56" t="s">
        <v>645</v>
      </c>
      <c r="O32" s="86" t="s">
        <v>845</v>
      </c>
      <c r="P32" s="55"/>
    </row>
    <row r="33" spans="1:16" x14ac:dyDescent="0.3">
      <c r="A33" s="14" t="s">
        <v>453</v>
      </c>
      <c r="B33" s="13">
        <v>0.01</v>
      </c>
      <c r="C33" s="14">
        <v>0.02</v>
      </c>
      <c r="D33" s="13">
        <v>0.98</v>
      </c>
      <c r="E33" s="14">
        <v>0.04</v>
      </c>
      <c r="F33" s="13">
        <v>-8.3699999999999992</v>
      </c>
      <c r="G33" s="14">
        <v>0.05</v>
      </c>
      <c r="H33" s="13">
        <v>2.0499999999999998</v>
      </c>
      <c r="I33" s="13">
        <v>0.27</v>
      </c>
      <c r="K33" s="87" t="s">
        <v>454</v>
      </c>
      <c r="L33" s="88" t="s">
        <v>846</v>
      </c>
      <c r="M33" s="90"/>
      <c r="N33" s="56" t="s">
        <v>646</v>
      </c>
      <c r="O33" s="86" t="s">
        <v>847</v>
      </c>
      <c r="P33" s="55"/>
    </row>
    <row r="34" spans="1:16" x14ac:dyDescent="0.3">
      <c r="A34" s="11" t="s">
        <v>454</v>
      </c>
      <c r="B34" s="10">
        <v>0.01</v>
      </c>
      <c r="C34" s="11">
        <v>0.01</v>
      </c>
      <c r="D34" s="10">
        <v>0.99</v>
      </c>
      <c r="E34" s="11">
        <v>0.02</v>
      </c>
      <c r="F34" s="10">
        <v>-8.41</v>
      </c>
      <c r="G34" s="11">
        <v>0.03</v>
      </c>
      <c r="H34" s="10">
        <v>2.64</v>
      </c>
      <c r="I34" s="10">
        <v>0.26</v>
      </c>
      <c r="K34" s="87" t="s">
        <v>455</v>
      </c>
      <c r="L34" s="88" t="s">
        <v>848</v>
      </c>
      <c r="M34" s="90"/>
      <c r="N34" s="56" t="s">
        <v>647</v>
      </c>
      <c r="O34" s="86" t="s">
        <v>849</v>
      </c>
      <c r="P34" s="55"/>
    </row>
    <row r="35" spans="1:16" x14ac:dyDescent="0.3">
      <c r="A35" s="14" t="s">
        <v>455</v>
      </c>
      <c r="B35" s="13">
        <v>0.02</v>
      </c>
      <c r="C35" s="14">
        <v>0.01</v>
      </c>
      <c r="D35" s="13">
        <v>1</v>
      </c>
      <c r="E35" s="14">
        <v>0.02</v>
      </c>
      <c r="F35" s="13">
        <v>-8.48</v>
      </c>
      <c r="G35" s="14">
        <v>0.04</v>
      </c>
      <c r="H35" s="13">
        <v>2.4700000000000002</v>
      </c>
      <c r="I35" s="13">
        <v>0.33</v>
      </c>
      <c r="K35" s="87" t="s">
        <v>456</v>
      </c>
      <c r="L35" s="88" t="s">
        <v>850</v>
      </c>
      <c r="M35" s="90"/>
      <c r="N35" s="56" t="s">
        <v>648</v>
      </c>
      <c r="O35" s="86" t="s">
        <v>851</v>
      </c>
      <c r="P35" s="55"/>
    </row>
    <row r="36" spans="1:16" x14ac:dyDescent="0.3">
      <c r="A36" s="14" t="s">
        <v>456</v>
      </c>
      <c r="B36" s="13">
        <v>0.01</v>
      </c>
      <c r="C36" s="14">
        <v>0.01</v>
      </c>
      <c r="D36" s="13">
        <v>1</v>
      </c>
      <c r="E36" s="14">
        <v>0.03</v>
      </c>
      <c r="F36" s="13">
        <v>-8.43</v>
      </c>
      <c r="G36" s="14">
        <v>0.04</v>
      </c>
      <c r="H36" s="13">
        <v>2.15</v>
      </c>
      <c r="I36" s="13">
        <v>0.24</v>
      </c>
      <c r="K36" s="87" t="s">
        <v>457</v>
      </c>
      <c r="L36" s="88" t="s">
        <v>852</v>
      </c>
      <c r="M36" s="90"/>
      <c r="N36" s="56" t="s">
        <v>649</v>
      </c>
      <c r="O36" s="86" t="s">
        <v>853</v>
      </c>
      <c r="P36" s="55"/>
    </row>
    <row r="37" spans="1:16" x14ac:dyDescent="0.3">
      <c r="A37" s="14" t="s">
        <v>457</v>
      </c>
      <c r="B37" s="13">
        <v>0.05</v>
      </c>
      <c r="C37" s="14">
        <v>0.02</v>
      </c>
      <c r="D37" s="13">
        <v>1</v>
      </c>
      <c r="E37" s="14">
        <v>0.03</v>
      </c>
      <c r="F37" s="13">
        <v>-8.51</v>
      </c>
      <c r="G37" s="14">
        <v>0.04</v>
      </c>
      <c r="H37" s="13">
        <v>2.4300000000000002</v>
      </c>
      <c r="I37" s="13">
        <v>0.44</v>
      </c>
      <c r="K37" s="87" t="s">
        <v>458</v>
      </c>
      <c r="L37" s="88" t="s">
        <v>854</v>
      </c>
      <c r="M37" s="90"/>
      <c r="N37" s="56" t="s">
        <v>650</v>
      </c>
      <c r="O37" s="86" t="s">
        <v>855</v>
      </c>
      <c r="P37" s="55"/>
    </row>
    <row r="38" spans="1:16" x14ac:dyDescent="0.3">
      <c r="A38" s="14" t="s">
        <v>458</v>
      </c>
      <c r="B38" s="13">
        <v>0.01</v>
      </c>
      <c r="C38" s="14">
        <v>0.02</v>
      </c>
      <c r="D38" s="13">
        <v>1.01</v>
      </c>
      <c r="E38" s="14">
        <v>0.04</v>
      </c>
      <c r="F38" s="13">
        <v>-8.32</v>
      </c>
      <c r="G38" s="14">
        <v>0.06</v>
      </c>
      <c r="H38" s="13">
        <v>2.0099999999999998</v>
      </c>
      <c r="I38" s="13">
        <v>0.31</v>
      </c>
      <c r="K38" s="87" t="s">
        <v>459</v>
      </c>
      <c r="L38" s="88" t="s">
        <v>856</v>
      </c>
      <c r="M38" s="90"/>
      <c r="N38" s="56" t="s">
        <v>651</v>
      </c>
      <c r="O38" s="86" t="s">
        <v>857</v>
      </c>
      <c r="P38" s="55"/>
    </row>
    <row r="39" spans="1:16" x14ac:dyDescent="0.3">
      <c r="A39" s="14" t="s">
        <v>459</v>
      </c>
      <c r="B39" s="13">
        <v>0.01</v>
      </c>
      <c r="C39" s="14">
        <v>0.03</v>
      </c>
      <c r="D39" s="13">
        <v>1</v>
      </c>
      <c r="E39" s="14">
        <v>0.06</v>
      </c>
      <c r="F39" s="13">
        <v>-8.19</v>
      </c>
      <c r="G39" s="14">
        <v>7.0000000000000007E-2</v>
      </c>
      <c r="H39" s="13">
        <v>1.56</v>
      </c>
      <c r="I39" s="13">
        <v>0.32</v>
      </c>
      <c r="K39" s="87" t="s">
        <v>460</v>
      </c>
      <c r="L39" s="88" t="s">
        <v>858</v>
      </c>
      <c r="M39" s="90"/>
      <c r="N39" s="56" t="s">
        <v>652</v>
      </c>
      <c r="O39" s="86" t="s">
        <v>859</v>
      </c>
      <c r="P39" s="55"/>
    </row>
    <row r="40" spans="1:16" x14ac:dyDescent="0.3">
      <c r="A40" s="14" t="s">
        <v>460</v>
      </c>
      <c r="B40" s="13">
        <v>0.02</v>
      </c>
      <c r="C40" s="14">
        <v>0.02</v>
      </c>
      <c r="D40" s="13">
        <v>1</v>
      </c>
      <c r="E40" s="14">
        <v>0.03</v>
      </c>
      <c r="F40" s="13">
        <v>-8.4600000000000009</v>
      </c>
      <c r="G40" s="14">
        <v>0.04</v>
      </c>
      <c r="H40" s="13">
        <v>2.41</v>
      </c>
      <c r="I40" s="13">
        <v>0.35</v>
      </c>
      <c r="K40" s="87" t="s">
        <v>461</v>
      </c>
      <c r="L40" s="88" t="s">
        <v>860</v>
      </c>
      <c r="M40" s="90"/>
      <c r="N40" s="56" t="s">
        <v>653</v>
      </c>
      <c r="O40" s="86" t="s">
        <v>861</v>
      </c>
      <c r="P40" s="55"/>
    </row>
    <row r="41" spans="1:16" x14ac:dyDescent="0.3">
      <c r="A41" s="14" t="s">
        <v>461</v>
      </c>
      <c r="B41" s="13">
        <v>0.02</v>
      </c>
      <c r="C41" s="14">
        <v>0.02</v>
      </c>
      <c r="D41" s="13">
        <v>1</v>
      </c>
      <c r="E41" s="14">
        <v>0.03</v>
      </c>
      <c r="F41" s="13">
        <v>-8.43</v>
      </c>
      <c r="G41" s="14">
        <v>0.05</v>
      </c>
      <c r="H41" s="13">
        <v>2.62</v>
      </c>
      <c r="I41" s="13">
        <v>0.42</v>
      </c>
      <c r="K41" s="87" t="s">
        <v>462</v>
      </c>
      <c r="L41" s="88" t="s">
        <v>862</v>
      </c>
      <c r="M41" s="90"/>
      <c r="N41" s="56" t="s">
        <v>654</v>
      </c>
      <c r="O41" s="86" t="s">
        <v>863</v>
      </c>
      <c r="P41" s="55"/>
    </row>
    <row r="42" spans="1:16" ht="15" thickBot="1" x14ac:dyDescent="0.35">
      <c r="A42" s="14" t="s">
        <v>462</v>
      </c>
      <c r="B42" s="13">
        <v>0.05</v>
      </c>
      <c r="C42" s="14">
        <v>0.02</v>
      </c>
      <c r="D42" s="13">
        <v>1</v>
      </c>
      <c r="E42" s="14">
        <v>0.03</v>
      </c>
      <c r="F42" s="13">
        <v>-8.5299999999999994</v>
      </c>
      <c r="G42" s="14">
        <v>0.06</v>
      </c>
      <c r="H42" s="13">
        <v>2.97</v>
      </c>
      <c r="I42" s="13">
        <v>0.94</v>
      </c>
      <c r="K42" s="87" t="s">
        <v>463</v>
      </c>
      <c r="L42" s="88" t="s">
        <v>864</v>
      </c>
      <c r="M42" s="90"/>
      <c r="N42" s="92" t="s">
        <v>655</v>
      </c>
      <c r="O42" s="93" t="s">
        <v>865</v>
      </c>
      <c r="P42" s="61"/>
    </row>
    <row r="43" spans="1:16" x14ac:dyDescent="0.3">
      <c r="A43" s="14" t="s">
        <v>463</v>
      </c>
      <c r="B43" s="13">
        <v>0.02</v>
      </c>
      <c r="C43" s="14">
        <v>0.01</v>
      </c>
      <c r="D43" s="13">
        <v>0.98</v>
      </c>
      <c r="E43" s="14">
        <v>0.02</v>
      </c>
      <c r="F43" s="13">
        <v>-8.36</v>
      </c>
      <c r="G43" s="14">
        <v>0.03</v>
      </c>
      <c r="H43" s="13">
        <v>2.34</v>
      </c>
      <c r="I43" s="13">
        <v>0.21</v>
      </c>
      <c r="K43" s="87" t="s">
        <v>464</v>
      </c>
      <c r="L43" s="88" t="s">
        <v>866</v>
      </c>
      <c r="M43" s="90"/>
      <c r="N43" s="56" t="s">
        <v>656</v>
      </c>
      <c r="O43" s="86" t="s">
        <v>867</v>
      </c>
      <c r="P43" s="55" t="s">
        <v>868</v>
      </c>
    </row>
    <row r="44" spans="1:16" x14ac:dyDescent="0.3">
      <c r="A44" s="14" t="s">
        <v>464</v>
      </c>
      <c r="B44" s="13">
        <v>0.02</v>
      </c>
      <c r="C44" s="14">
        <v>0.02</v>
      </c>
      <c r="D44" s="13">
        <v>0.83</v>
      </c>
      <c r="E44" s="14">
        <v>0.04</v>
      </c>
      <c r="F44" s="13">
        <v>-8.3800000000000008</v>
      </c>
      <c r="G44" s="14">
        <v>0.08</v>
      </c>
      <c r="H44" s="13">
        <v>2.84</v>
      </c>
      <c r="I44" s="13">
        <v>0.59</v>
      </c>
      <c r="K44" s="87" t="s">
        <v>465</v>
      </c>
      <c r="L44" s="88" t="s">
        <v>869</v>
      </c>
      <c r="M44" s="90"/>
      <c r="N44" s="56" t="s">
        <v>657</v>
      </c>
      <c r="O44" s="86" t="s">
        <v>870</v>
      </c>
      <c r="P44" s="55"/>
    </row>
    <row r="45" spans="1:16" x14ac:dyDescent="0.3">
      <c r="A45" s="14" t="s">
        <v>465</v>
      </c>
      <c r="B45" s="13">
        <v>0.02</v>
      </c>
      <c r="C45" s="14">
        <v>0.01</v>
      </c>
      <c r="D45" s="13">
        <v>0.98</v>
      </c>
      <c r="E45" s="14">
        <v>0.01</v>
      </c>
      <c r="F45" s="13">
        <v>-8.5</v>
      </c>
      <c r="G45" s="14">
        <v>0.04</v>
      </c>
      <c r="H45" s="13">
        <v>3.42</v>
      </c>
      <c r="I45" s="13">
        <v>0.56999999999999995</v>
      </c>
      <c r="K45" s="87" t="s">
        <v>466</v>
      </c>
      <c r="L45" s="88" t="s">
        <v>871</v>
      </c>
      <c r="M45" s="90"/>
      <c r="N45" s="56" t="s">
        <v>658</v>
      </c>
      <c r="O45" s="86" t="s">
        <v>872</v>
      </c>
      <c r="P45" s="55"/>
    </row>
    <row r="46" spans="1:16" x14ac:dyDescent="0.3">
      <c r="A46" s="14" t="s">
        <v>466</v>
      </c>
      <c r="B46" s="13">
        <v>0.02</v>
      </c>
      <c r="C46" s="14">
        <v>0.01</v>
      </c>
      <c r="D46" s="13">
        <v>0.99</v>
      </c>
      <c r="E46" s="14">
        <v>0.01</v>
      </c>
      <c r="F46" s="13">
        <v>-8.48</v>
      </c>
      <c r="G46" s="14">
        <v>0.03</v>
      </c>
      <c r="H46" s="13">
        <v>3.23</v>
      </c>
      <c r="I46" s="13">
        <v>0.35</v>
      </c>
      <c r="K46" s="87" t="s">
        <v>467</v>
      </c>
      <c r="L46" s="88" t="s">
        <v>873</v>
      </c>
      <c r="M46" s="90"/>
      <c r="N46" s="56" t="s">
        <v>659</v>
      </c>
      <c r="O46" s="86" t="s">
        <v>874</v>
      </c>
      <c r="P46" s="55"/>
    </row>
    <row r="47" spans="1:16" x14ac:dyDescent="0.3">
      <c r="A47" s="14" t="s">
        <v>467</v>
      </c>
      <c r="B47" s="13">
        <v>0.04</v>
      </c>
      <c r="C47" s="14">
        <v>0.01</v>
      </c>
      <c r="D47" s="13">
        <v>1</v>
      </c>
      <c r="E47" s="14">
        <v>0.01</v>
      </c>
      <c r="F47" s="13">
        <v>-8.52</v>
      </c>
      <c r="G47" s="14">
        <v>0.03</v>
      </c>
      <c r="H47" s="13">
        <v>3.42</v>
      </c>
      <c r="I47" s="13">
        <v>0.56999999999999995</v>
      </c>
      <c r="K47" s="87" t="s">
        <v>468</v>
      </c>
      <c r="L47" s="88" t="s">
        <v>875</v>
      </c>
      <c r="M47" s="90"/>
      <c r="N47" s="56" t="s">
        <v>660</v>
      </c>
      <c r="O47" s="86" t="s">
        <v>876</v>
      </c>
      <c r="P47" s="55"/>
    </row>
    <row r="48" spans="1:16" x14ac:dyDescent="0.3">
      <c r="A48" s="14" t="s">
        <v>468</v>
      </c>
      <c r="B48" s="13">
        <v>0.02</v>
      </c>
      <c r="C48" s="14">
        <v>0.01</v>
      </c>
      <c r="D48" s="13">
        <v>0.95</v>
      </c>
      <c r="E48" s="14">
        <v>0.02</v>
      </c>
      <c r="F48" s="13">
        <v>-8.48</v>
      </c>
      <c r="G48" s="14">
        <v>0.08</v>
      </c>
      <c r="H48" s="13">
        <v>4.0599999999999996</v>
      </c>
      <c r="I48" s="13">
        <v>1.37</v>
      </c>
      <c r="K48" s="87" t="s">
        <v>469</v>
      </c>
      <c r="L48" s="88" t="s">
        <v>877</v>
      </c>
      <c r="M48" s="90"/>
      <c r="N48" s="56" t="s">
        <v>661</v>
      </c>
      <c r="O48" s="86" t="s">
        <v>878</v>
      </c>
      <c r="P48" s="55"/>
    </row>
    <row r="49" spans="1:16" x14ac:dyDescent="0.3">
      <c r="A49" s="14" t="s">
        <v>469</v>
      </c>
      <c r="B49" s="13">
        <v>0.01</v>
      </c>
      <c r="C49" s="14">
        <v>0.02</v>
      </c>
      <c r="D49" s="13">
        <v>0.95</v>
      </c>
      <c r="E49" s="14">
        <v>0.04</v>
      </c>
      <c r="F49" s="13">
        <v>-8.16</v>
      </c>
      <c r="G49" s="14">
        <v>0.05</v>
      </c>
      <c r="H49" s="13">
        <v>1.67</v>
      </c>
      <c r="I49" s="13">
        <v>0.27</v>
      </c>
      <c r="K49" s="87" t="s">
        <v>470</v>
      </c>
      <c r="L49" s="88" t="s">
        <v>879</v>
      </c>
      <c r="M49" s="90"/>
      <c r="N49" s="56" t="s">
        <v>662</v>
      </c>
      <c r="O49" s="86" t="s">
        <v>880</v>
      </c>
      <c r="P49" s="55"/>
    </row>
    <row r="50" spans="1:16" x14ac:dyDescent="0.3">
      <c r="A50" s="14" t="s">
        <v>470</v>
      </c>
      <c r="B50" s="13">
        <v>0.02</v>
      </c>
      <c r="C50" s="14">
        <v>0.01</v>
      </c>
      <c r="D50" s="13">
        <v>0.96</v>
      </c>
      <c r="E50" s="14">
        <v>0.02</v>
      </c>
      <c r="F50" s="13">
        <v>-8.49</v>
      </c>
      <c r="G50" s="14">
        <v>0.06</v>
      </c>
      <c r="H50" s="13">
        <v>3.34</v>
      </c>
      <c r="I50" s="13">
        <v>0.85</v>
      </c>
      <c r="K50" s="87" t="s">
        <v>471</v>
      </c>
      <c r="L50" s="88" t="s">
        <v>881</v>
      </c>
      <c r="M50" s="90"/>
      <c r="N50" s="56" t="s">
        <v>663</v>
      </c>
      <c r="O50" s="86" t="s">
        <v>882</v>
      </c>
      <c r="P50" s="55"/>
    </row>
    <row r="51" spans="1:16" x14ac:dyDescent="0.3">
      <c r="A51" s="14" t="s">
        <v>471</v>
      </c>
      <c r="B51" s="13">
        <v>0.02</v>
      </c>
      <c r="C51" s="14">
        <v>0.01</v>
      </c>
      <c r="D51" s="13">
        <v>0.95</v>
      </c>
      <c r="E51" s="14">
        <v>0.02</v>
      </c>
      <c r="F51" s="13">
        <v>-8.6</v>
      </c>
      <c r="G51" s="14">
        <v>3.85</v>
      </c>
      <c r="H51" s="13">
        <v>6.86</v>
      </c>
      <c r="I51" s="13">
        <v>265.89999999999998</v>
      </c>
      <c r="K51" s="87" t="s">
        <v>472</v>
      </c>
      <c r="L51" s="88" t="s">
        <v>883</v>
      </c>
      <c r="M51" s="90"/>
      <c r="N51" s="56" t="s">
        <v>664</v>
      </c>
      <c r="O51" s="86" t="s">
        <v>884</v>
      </c>
      <c r="P51" s="55"/>
    </row>
    <row r="52" spans="1:16" x14ac:dyDescent="0.3">
      <c r="A52" s="14" t="s">
        <v>472</v>
      </c>
      <c r="B52" s="13">
        <v>0.02</v>
      </c>
      <c r="C52" s="14">
        <v>0.01</v>
      </c>
      <c r="D52" s="13">
        <v>0.93</v>
      </c>
      <c r="E52" s="14">
        <v>0.03</v>
      </c>
      <c r="F52" s="13">
        <v>-8.33</v>
      </c>
      <c r="G52" s="14">
        <v>0.04</v>
      </c>
      <c r="H52" s="13">
        <v>2.37</v>
      </c>
      <c r="I52" s="13">
        <v>0.25</v>
      </c>
      <c r="K52" s="87" t="s">
        <v>473</v>
      </c>
      <c r="L52" s="88" t="s">
        <v>885</v>
      </c>
      <c r="M52" s="90"/>
      <c r="N52" s="56" t="s">
        <v>665</v>
      </c>
      <c r="O52" s="86" t="s">
        <v>886</v>
      </c>
      <c r="P52" s="55"/>
    </row>
    <row r="53" spans="1:16" x14ac:dyDescent="0.3">
      <c r="A53" s="14" t="s">
        <v>473</v>
      </c>
      <c r="B53" s="13">
        <v>0.01</v>
      </c>
      <c r="C53" s="14">
        <v>0.02</v>
      </c>
      <c r="D53" s="13">
        <v>0.94</v>
      </c>
      <c r="E53" s="14">
        <v>0.04</v>
      </c>
      <c r="F53" s="13">
        <v>-8.34</v>
      </c>
      <c r="G53" s="14">
        <v>0.06</v>
      </c>
      <c r="H53" s="13">
        <v>2</v>
      </c>
      <c r="I53" s="13">
        <v>0.3</v>
      </c>
      <c r="K53" s="87" t="s">
        <v>474</v>
      </c>
      <c r="L53" s="88" t="s">
        <v>887</v>
      </c>
      <c r="M53" s="90"/>
      <c r="N53" s="56" t="s">
        <v>666</v>
      </c>
      <c r="O53" s="86" t="s">
        <v>888</v>
      </c>
      <c r="P53" s="55"/>
    </row>
    <row r="54" spans="1:16" x14ac:dyDescent="0.3">
      <c r="A54" s="14" t="s">
        <v>474</v>
      </c>
      <c r="B54" s="13">
        <v>0.02</v>
      </c>
      <c r="C54" s="14">
        <v>0.01</v>
      </c>
      <c r="D54" s="13">
        <v>1</v>
      </c>
      <c r="E54" s="14">
        <v>0.02</v>
      </c>
      <c r="F54" s="13">
        <v>-8.58</v>
      </c>
      <c r="G54" s="14">
        <v>0.19</v>
      </c>
      <c r="H54" s="13">
        <v>4.55</v>
      </c>
      <c r="I54" s="13">
        <v>7.08</v>
      </c>
      <c r="K54" s="87" t="s">
        <v>475</v>
      </c>
      <c r="L54" s="88" t="s">
        <v>889</v>
      </c>
      <c r="M54" s="90"/>
      <c r="N54" s="56" t="s">
        <v>667</v>
      </c>
      <c r="O54" s="86" t="s">
        <v>890</v>
      </c>
      <c r="P54" s="55"/>
    </row>
    <row r="55" spans="1:16" x14ac:dyDescent="0.3">
      <c r="A55" s="14" t="s">
        <v>475</v>
      </c>
      <c r="B55" s="13">
        <v>0.02</v>
      </c>
      <c r="C55" s="14">
        <v>0.01</v>
      </c>
      <c r="D55" s="13">
        <v>1</v>
      </c>
      <c r="E55" s="14">
        <v>0.01</v>
      </c>
      <c r="F55" s="13">
        <v>-8.5399999999999991</v>
      </c>
      <c r="G55" s="14">
        <v>0.05</v>
      </c>
      <c r="H55" s="13">
        <v>3.72</v>
      </c>
      <c r="I55" s="13">
        <v>1.26</v>
      </c>
      <c r="K55" s="87" t="s">
        <v>476</v>
      </c>
      <c r="L55" s="88" t="s">
        <v>891</v>
      </c>
      <c r="M55" s="90"/>
      <c r="N55" s="56" t="s">
        <v>668</v>
      </c>
      <c r="O55" s="86" t="s">
        <v>892</v>
      </c>
      <c r="P55" s="55"/>
    </row>
    <row r="56" spans="1:16" x14ac:dyDescent="0.3">
      <c r="A56" s="14" t="s">
        <v>476</v>
      </c>
      <c r="B56" s="13">
        <v>0.01</v>
      </c>
      <c r="C56" s="14">
        <v>0.02</v>
      </c>
      <c r="D56" s="13">
        <v>0.89</v>
      </c>
      <c r="E56" s="14">
        <v>0.05</v>
      </c>
      <c r="F56" s="13">
        <v>-8.11</v>
      </c>
      <c r="G56" s="14">
        <v>0.05</v>
      </c>
      <c r="H56" s="13">
        <v>1.67</v>
      </c>
      <c r="I56" s="13">
        <v>0.33</v>
      </c>
      <c r="K56" s="87" t="s">
        <v>477</v>
      </c>
      <c r="L56" s="88" t="s">
        <v>893</v>
      </c>
      <c r="M56" s="90"/>
      <c r="N56" s="56" t="s">
        <v>669</v>
      </c>
      <c r="O56" s="86" t="s">
        <v>894</v>
      </c>
      <c r="P56" s="55"/>
    </row>
    <row r="57" spans="1:16" x14ac:dyDescent="0.3">
      <c r="A57" s="14" t="s">
        <v>477</v>
      </c>
      <c r="B57" s="13">
        <v>0.01</v>
      </c>
      <c r="C57" s="14">
        <v>0.02</v>
      </c>
      <c r="D57" s="13">
        <v>0.95</v>
      </c>
      <c r="E57" s="14">
        <v>0.04</v>
      </c>
      <c r="F57" s="13">
        <v>-8.14</v>
      </c>
      <c r="G57" s="14">
        <v>0.04</v>
      </c>
      <c r="H57" s="13">
        <v>1.93</v>
      </c>
      <c r="I57" s="13">
        <v>0.38</v>
      </c>
      <c r="K57" s="87" t="s">
        <v>478</v>
      </c>
      <c r="L57" s="88" t="s">
        <v>895</v>
      </c>
      <c r="M57" s="90"/>
      <c r="N57" s="56" t="s">
        <v>670</v>
      </c>
      <c r="O57" s="86" t="s">
        <v>896</v>
      </c>
      <c r="P57" s="55"/>
    </row>
    <row r="58" spans="1:16" x14ac:dyDescent="0.3">
      <c r="A58" s="14" t="s">
        <v>478</v>
      </c>
      <c r="B58" s="13">
        <v>0.01</v>
      </c>
      <c r="C58" s="14">
        <v>0.01</v>
      </c>
      <c r="D58" s="13">
        <v>1</v>
      </c>
      <c r="E58" s="14">
        <v>0.03</v>
      </c>
      <c r="F58" s="13">
        <v>-8.15</v>
      </c>
      <c r="G58" s="14">
        <v>0.03</v>
      </c>
      <c r="H58" s="13">
        <v>1.96</v>
      </c>
      <c r="I58" s="13">
        <v>0.26</v>
      </c>
      <c r="K58" s="87" t="s">
        <v>479</v>
      </c>
      <c r="L58" s="88" t="s">
        <v>897</v>
      </c>
      <c r="M58" s="90"/>
      <c r="N58" s="56" t="s">
        <v>671</v>
      </c>
      <c r="O58" s="86" t="s">
        <v>898</v>
      </c>
      <c r="P58" s="55"/>
    </row>
    <row r="59" spans="1:16" ht="15" thickBot="1" x14ac:dyDescent="0.35">
      <c r="A59" s="14" t="s">
        <v>479</v>
      </c>
      <c r="B59" s="13">
        <v>0.01</v>
      </c>
      <c r="C59" s="14">
        <v>0.02</v>
      </c>
      <c r="D59" s="13">
        <v>1</v>
      </c>
      <c r="E59" s="14">
        <v>7.0000000000000007E-2</v>
      </c>
      <c r="F59" s="13">
        <v>-8.06</v>
      </c>
      <c r="G59" s="14">
        <v>0.06</v>
      </c>
      <c r="H59" s="13">
        <v>1.61</v>
      </c>
      <c r="I59" s="13">
        <v>0.42</v>
      </c>
      <c r="K59" s="83" t="s">
        <v>480</v>
      </c>
      <c r="L59" s="84" t="s">
        <v>899</v>
      </c>
      <c r="M59" s="91"/>
      <c r="N59" s="56" t="s">
        <v>672</v>
      </c>
      <c r="O59" s="86" t="s">
        <v>900</v>
      </c>
      <c r="P59" s="55"/>
    </row>
    <row r="60" spans="1:16" ht="15" thickBot="1" x14ac:dyDescent="0.35">
      <c r="A60" s="25" t="s">
        <v>480</v>
      </c>
      <c r="B60" s="24">
        <v>0.01</v>
      </c>
      <c r="C60" s="25">
        <v>0.02</v>
      </c>
      <c r="D60" s="24">
        <v>0.99</v>
      </c>
      <c r="E60" s="25">
        <v>0.05</v>
      </c>
      <c r="F60" s="24">
        <v>-8.07</v>
      </c>
      <c r="G60" s="25">
        <v>0.05</v>
      </c>
      <c r="H60" s="24">
        <v>1.66</v>
      </c>
      <c r="I60" s="24">
        <v>0.36</v>
      </c>
      <c r="K60" s="87" t="s">
        <v>481</v>
      </c>
      <c r="L60" s="88" t="s">
        <v>901</v>
      </c>
      <c r="M60" s="89" t="s">
        <v>902</v>
      </c>
      <c r="N60" s="56" t="s">
        <v>673</v>
      </c>
      <c r="O60" s="86" t="s">
        <v>903</v>
      </c>
      <c r="P60" s="55"/>
    </row>
    <row r="61" spans="1:16" x14ac:dyDescent="0.3">
      <c r="A61" s="14" t="s">
        <v>481</v>
      </c>
      <c r="B61" s="13">
        <v>0.02</v>
      </c>
      <c r="C61" s="14">
        <v>0.02</v>
      </c>
      <c r="D61" s="13">
        <v>1.01</v>
      </c>
      <c r="E61" s="14">
        <v>0.03</v>
      </c>
      <c r="F61" s="13">
        <v>-8.44</v>
      </c>
      <c r="G61" s="14">
        <v>0.05</v>
      </c>
      <c r="H61" s="13">
        <v>1.93</v>
      </c>
      <c r="I61" s="13">
        <v>0.26</v>
      </c>
      <c r="K61" s="87" t="s">
        <v>482</v>
      </c>
      <c r="L61" s="88" t="s">
        <v>904</v>
      </c>
      <c r="M61" s="89"/>
      <c r="N61" s="56" t="s">
        <v>674</v>
      </c>
      <c r="O61" s="86" t="s">
        <v>905</v>
      </c>
      <c r="P61" s="55"/>
    </row>
    <row r="62" spans="1:16" x14ac:dyDescent="0.3">
      <c r="A62" s="14" t="s">
        <v>482</v>
      </c>
      <c r="B62" s="13">
        <v>0.01</v>
      </c>
      <c r="C62" s="14">
        <v>0.01</v>
      </c>
      <c r="D62" s="13">
        <v>0.99</v>
      </c>
      <c r="E62" s="14">
        <v>0.01</v>
      </c>
      <c r="F62" s="13">
        <v>-8.44</v>
      </c>
      <c r="G62" s="14">
        <v>0.02</v>
      </c>
      <c r="H62" s="13">
        <v>2.59</v>
      </c>
      <c r="I62" s="13">
        <v>0.21</v>
      </c>
      <c r="K62" s="87" t="s">
        <v>483</v>
      </c>
      <c r="L62" s="88" t="s">
        <v>906</v>
      </c>
      <c r="M62" s="89"/>
      <c r="N62" s="56" t="s">
        <v>675</v>
      </c>
      <c r="O62" s="86" t="s">
        <v>907</v>
      </c>
      <c r="P62" s="55"/>
    </row>
    <row r="63" spans="1:16" x14ac:dyDescent="0.3">
      <c r="A63" s="14" t="s">
        <v>483</v>
      </c>
      <c r="B63" s="13">
        <v>0.01</v>
      </c>
      <c r="C63" s="14">
        <v>0.01</v>
      </c>
      <c r="D63" s="13">
        <v>0.99</v>
      </c>
      <c r="E63" s="14">
        <v>0.02</v>
      </c>
      <c r="F63" s="13">
        <v>-8.36</v>
      </c>
      <c r="G63" s="14">
        <v>0.03</v>
      </c>
      <c r="H63" s="13">
        <v>2.34</v>
      </c>
      <c r="I63" s="13">
        <v>0.19</v>
      </c>
      <c r="K63" s="87" t="s">
        <v>484</v>
      </c>
      <c r="L63" s="88" t="s">
        <v>908</v>
      </c>
      <c r="M63" s="89"/>
      <c r="N63" s="56" t="s">
        <v>676</v>
      </c>
      <c r="O63" s="86" t="s">
        <v>909</v>
      </c>
      <c r="P63" s="55"/>
    </row>
    <row r="64" spans="1:16" x14ac:dyDescent="0.3">
      <c r="A64" s="14" t="s">
        <v>484</v>
      </c>
      <c r="B64" s="13">
        <v>0.02</v>
      </c>
      <c r="C64" s="14">
        <v>0.01</v>
      </c>
      <c r="D64" s="13">
        <v>1</v>
      </c>
      <c r="E64" s="14">
        <v>0.01</v>
      </c>
      <c r="F64" s="13">
        <v>-8.5500000000000007</v>
      </c>
      <c r="G64" s="14">
        <v>0.05</v>
      </c>
      <c r="H64" s="13">
        <v>3.55</v>
      </c>
      <c r="I64" s="13">
        <v>1.1599999999999999</v>
      </c>
      <c r="K64" s="87" t="s">
        <v>485</v>
      </c>
      <c r="L64" s="88" t="s">
        <v>910</v>
      </c>
      <c r="M64" s="89"/>
      <c r="N64" s="56" t="s">
        <v>677</v>
      </c>
      <c r="O64" s="86" t="s">
        <v>911</v>
      </c>
      <c r="P64" s="55"/>
    </row>
    <row r="65" spans="1:16" x14ac:dyDescent="0.3">
      <c r="A65" s="14" t="s">
        <v>485</v>
      </c>
      <c r="B65" s="13">
        <v>0.02</v>
      </c>
      <c r="C65" s="14">
        <v>0.01</v>
      </c>
      <c r="D65" s="13">
        <v>1</v>
      </c>
      <c r="E65" s="14">
        <v>0.02</v>
      </c>
      <c r="F65" s="13">
        <v>-8.5299999999999994</v>
      </c>
      <c r="G65" s="14">
        <v>0.05</v>
      </c>
      <c r="H65" s="13">
        <v>3.39</v>
      </c>
      <c r="I65" s="13">
        <v>0.99</v>
      </c>
      <c r="K65" s="87" t="s">
        <v>486</v>
      </c>
      <c r="L65" s="88" t="s">
        <v>912</v>
      </c>
      <c r="M65" s="89"/>
      <c r="N65" s="56" t="s">
        <v>678</v>
      </c>
      <c r="O65" s="86" t="s">
        <v>913</v>
      </c>
      <c r="P65" s="55"/>
    </row>
    <row r="66" spans="1:16" x14ac:dyDescent="0.3">
      <c r="A66" s="14" t="s">
        <v>486</v>
      </c>
      <c r="B66" s="13">
        <v>0.05</v>
      </c>
      <c r="C66" s="14">
        <v>0.02</v>
      </c>
      <c r="D66" s="13">
        <v>1</v>
      </c>
      <c r="E66" s="14">
        <v>0.03</v>
      </c>
      <c r="F66" s="13">
        <v>-8.57</v>
      </c>
      <c r="G66" s="14">
        <v>0.11</v>
      </c>
      <c r="H66" s="13">
        <v>3.6</v>
      </c>
      <c r="I66" s="13">
        <v>2.87</v>
      </c>
      <c r="K66" s="87" t="s">
        <v>487</v>
      </c>
      <c r="L66" s="88" t="s">
        <v>914</v>
      </c>
      <c r="M66" s="89"/>
      <c r="N66" s="56" t="s">
        <v>679</v>
      </c>
      <c r="O66" s="86" t="s">
        <v>915</v>
      </c>
      <c r="P66" s="55"/>
    </row>
    <row r="67" spans="1:16" x14ac:dyDescent="0.3">
      <c r="A67" s="14" t="s">
        <v>487</v>
      </c>
      <c r="B67" s="13">
        <v>0.02</v>
      </c>
      <c r="C67" s="14">
        <v>0.01</v>
      </c>
      <c r="D67" s="13">
        <v>0.95</v>
      </c>
      <c r="E67" s="14">
        <v>0.02</v>
      </c>
      <c r="F67" s="13">
        <v>-8.5</v>
      </c>
      <c r="G67" s="14">
        <v>0.06</v>
      </c>
      <c r="H67" s="13">
        <v>3.44</v>
      </c>
      <c r="I67" s="13">
        <v>1.01</v>
      </c>
      <c r="K67" s="87" t="s">
        <v>488</v>
      </c>
      <c r="L67" s="88" t="s">
        <v>916</v>
      </c>
      <c r="M67" s="89"/>
      <c r="N67" s="56" t="s">
        <v>680</v>
      </c>
      <c r="O67" s="86" t="s">
        <v>917</v>
      </c>
      <c r="P67" s="55"/>
    </row>
    <row r="68" spans="1:16" x14ac:dyDescent="0.3">
      <c r="A68" s="14" t="s">
        <v>488</v>
      </c>
      <c r="B68" s="13">
        <v>0.02</v>
      </c>
      <c r="C68" s="14">
        <v>0.01</v>
      </c>
      <c r="D68" s="13">
        <v>0.95</v>
      </c>
      <c r="E68" s="14">
        <v>0.02</v>
      </c>
      <c r="F68" s="13">
        <v>-8.42</v>
      </c>
      <c r="G68" s="14">
        <v>0.03</v>
      </c>
      <c r="H68" s="13">
        <v>2.8</v>
      </c>
      <c r="I68" s="13">
        <v>0.26</v>
      </c>
      <c r="K68" s="87" t="s">
        <v>489</v>
      </c>
      <c r="L68" s="88" t="s">
        <v>918</v>
      </c>
      <c r="M68" s="89"/>
      <c r="N68" s="56" t="s">
        <v>681</v>
      </c>
      <c r="O68" s="86" t="s">
        <v>919</v>
      </c>
      <c r="P68" s="55"/>
    </row>
    <row r="69" spans="1:16" x14ac:dyDescent="0.3">
      <c r="A69" s="14" t="s">
        <v>489</v>
      </c>
      <c r="B69" s="13">
        <v>0.02</v>
      </c>
      <c r="C69" s="14">
        <v>0</v>
      </c>
      <c r="D69" s="13">
        <v>0.99</v>
      </c>
      <c r="E69" s="14">
        <v>0</v>
      </c>
      <c r="F69" s="13">
        <v>-8.49</v>
      </c>
      <c r="G69" s="14">
        <v>0.01</v>
      </c>
      <c r="H69" s="13">
        <v>3.39</v>
      </c>
      <c r="I69" s="13">
        <v>0.21</v>
      </c>
      <c r="K69" s="87" t="s">
        <v>490</v>
      </c>
      <c r="L69" s="88" t="s">
        <v>920</v>
      </c>
      <c r="M69" s="89"/>
      <c r="N69" s="56" t="s">
        <v>682</v>
      </c>
      <c r="O69" s="86" t="s">
        <v>921</v>
      </c>
      <c r="P69" s="55"/>
    </row>
    <row r="70" spans="1:16" x14ac:dyDescent="0.3">
      <c r="A70" s="14" t="s">
        <v>490</v>
      </c>
      <c r="B70" s="13">
        <v>0.02</v>
      </c>
      <c r="C70" s="14">
        <v>0</v>
      </c>
      <c r="D70" s="13">
        <v>0.99</v>
      </c>
      <c r="E70" s="14">
        <v>0.01</v>
      </c>
      <c r="F70" s="13">
        <v>-8.52</v>
      </c>
      <c r="G70" s="14">
        <v>0.03</v>
      </c>
      <c r="H70" s="13">
        <v>3.55</v>
      </c>
      <c r="I70" s="13">
        <v>0.54</v>
      </c>
      <c r="K70" s="87" t="s">
        <v>491</v>
      </c>
      <c r="L70" s="88" t="s">
        <v>922</v>
      </c>
      <c r="M70" s="89"/>
      <c r="N70" s="56" t="s">
        <v>683</v>
      </c>
      <c r="O70" s="86" t="s">
        <v>923</v>
      </c>
      <c r="P70" s="55"/>
    </row>
    <row r="71" spans="1:16" x14ac:dyDescent="0.3">
      <c r="A71" s="14" t="s">
        <v>491</v>
      </c>
      <c r="B71" s="13">
        <v>0.04</v>
      </c>
      <c r="C71" s="14">
        <v>0.01</v>
      </c>
      <c r="D71" s="13">
        <v>1</v>
      </c>
      <c r="E71" s="14">
        <v>0.01</v>
      </c>
      <c r="F71" s="13">
        <v>-8.5500000000000007</v>
      </c>
      <c r="G71" s="14">
        <v>0.08</v>
      </c>
      <c r="H71" s="13">
        <v>4.09</v>
      </c>
      <c r="I71" s="13">
        <v>2.16</v>
      </c>
      <c r="K71" s="87" t="s">
        <v>492</v>
      </c>
      <c r="L71" s="88" t="s">
        <v>924</v>
      </c>
      <c r="M71" s="89"/>
      <c r="N71" s="56" t="s">
        <v>684</v>
      </c>
      <c r="O71" s="86" t="s">
        <v>925</v>
      </c>
      <c r="P71" s="55"/>
    </row>
    <row r="72" spans="1:16" x14ac:dyDescent="0.3">
      <c r="A72" s="14" t="s">
        <v>492</v>
      </c>
      <c r="B72" s="13">
        <v>0.02</v>
      </c>
      <c r="C72" s="14">
        <v>0.01</v>
      </c>
      <c r="D72" s="13">
        <v>0.96</v>
      </c>
      <c r="E72" s="14">
        <v>0.02</v>
      </c>
      <c r="F72" s="13">
        <v>-8.43</v>
      </c>
      <c r="G72" s="14">
        <v>0.04</v>
      </c>
      <c r="H72" s="13">
        <v>3.04</v>
      </c>
      <c r="I72" s="13">
        <v>0.4</v>
      </c>
      <c r="K72" s="87" t="s">
        <v>493</v>
      </c>
      <c r="L72" s="88" t="s">
        <v>926</v>
      </c>
      <c r="M72" s="89"/>
      <c r="N72" s="56" t="s">
        <v>685</v>
      </c>
      <c r="O72" s="86" t="s">
        <v>927</v>
      </c>
      <c r="P72" s="55"/>
    </row>
    <row r="73" spans="1:16" x14ac:dyDescent="0.3">
      <c r="A73" s="14" t="s">
        <v>493</v>
      </c>
      <c r="B73" s="13">
        <v>0.01</v>
      </c>
      <c r="C73" s="14">
        <v>0.02</v>
      </c>
      <c r="D73" s="13">
        <v>0.89</v>
      </c>
      <c r="E73" s="14">
        <v>0.03</v>
      </c>
      <c r="F73" s="13">
        <v>-8.2100000000000009</v>
      </c>
      <c r="G73" s="14">
        <v>0.04</v>
      </c>
      <c r="H73" s="13">
        <v>2.14</v>
      </c>
      <c r="I73" s="13">
        <v>0.3</v>
      </c>
      <c r="K73" s="87" t="s">
        <v>494</v>
      </c>
      <c r="L73" s="88" t="s">
        <v>928</v>
      </c>
      <c r="M73" s="89"/>
      <c r="N73" s="56" t="s">
        <v>686</v>
      </c>
      <c r="O73" s="86" t="s">
        <v>929</v>
      </c>
      <c r="P73" s="55"/>
    </row>
    <row r="74" spans="1:16" x14ac:dyDescent="0.3">
      <c r="A74" s="14" t="s">
        <v>494</v>
      </c>
      <c r="B74" s="13">
        <v>0.02</v>
      </c>
      <c r="C74" s="14">
        <v>0.01</v>
      </c>
      <c r="D74" s="13">
        <v>0.97</v>
      </c>
      <c r="E74" s="14">
        <v>0.01</v>
      </c>
      <c r="F74" s="13">
        <v>-8.58</v>
      </c>
      <c r="G74" s="14">
        <v>0.28000000000000003</v>
      </c>
      <c r="H74" s="13">
        <v>5.37</v>
      </c>
      <c r="I74" s="13">
        <v>12.93</v>
      </c>
      <c r="K74" s="87" t="s">
        <v>495</v>
      </c>
      <c r="L74" s="88" t="s">
        <v>930</v>
      </c>
      <c r="M74" s="89"/>
      <c r="N74" s="56" t="s">
        <v>687</v>
      </c>
      <c r="O74" s="86" t="s">
        <v>931</v>
      </c>
      <c r="P74" s="55"/>
    </row>
    <row r="75" spans="1:16" x14ac:dyDescent="0.3">
      <c r="A75" s="14" t="s">
        <v>495</v>
      </c>
      <c r="B75" s="13"/>
      <c r="C75" s="14"/>
      <c r="D75" s="13"/>
      <c r="E75" s="14"/>
      <c r="F75" s="13"/>
      <c r="G75" s="14"/>
      <c r="H75" s="13"/>
      <c r="I75" s="13"/>
      <c r="K75" s="87" t="s">
        <v>496</v>
      </c>
      <c r="L75" s="88" t="s">
        <v>932</v>
      </c>
      <c r="M75" s="89"/>
      <c r="N75" s="56" t="s">
        <v>688</v>
      </c>
      <c r="O75" s="86" t="s">
        <v>933</v>
      </c>
      <c r="P75" s="55"/>
    </row>
    <row r="76" spans="1:16" x14ac:dyDescent="0.3">
      <c r="A76" s="14" t="s">
        <v>496</v>
      </c>
      <c r="B76" s="13">
        <v>0.04</v>
      </c>
      <c r="C76" s="14">
        <v>0.01</v>
      </c>
      <c r="D76" s="13">
        <v>0.95</v>
      </c>
      <c r="E76" s="14">
        <v>0.02</v>
      </c>
      <c r="F76" s="13">
        <v>-8.4499999999999993</v>
      </c>
      <c r="G76" s="14">
        <v>0.04</v>
      </c>
      <c r="H76" s="13">
        <v>2.72</v>
      </c>
      <c r="I76" s="13">
        <v>0.38</v>
      </c>
      <c r="K76" s="87" t="s">
        <v>497</v>
      </c>
      <c r="L76" s="88" t="s">
        <v>934</v>
      </c>
      <c r="M76" s="89"/>
      <c r="N76" s="56" t="s">
        <v>689</v>
      </c>
      <c r="O76" s="86" t="s">
        <v>935</v>
      </c>
      <c r="P76" s="55"/>
    </row>
    <row r="77" spans="1:16" x14ac:dyDescent="0.3">
      <c r="A77" s="14" t="s">
        <v>497</v>
      </c>
      <c r="B77" s="13">
        <v>0.01</v>
      </c>
      <c r="C77" s="14">
        <v>0.02</v>
      </c>
      <c r="D77" s="13">
        <v>0.98</v>
      </c>
      <c r="E77" s="14">
        <v>0.04</v>
      </c>
      <c r="F77" s="13">
        <v>-8.34</v>
      </c>
      <c r="G77" s="14">
        <v>0.06</v>
      </c>
      <c r="H77" s="13">
        <v>2.2200000000000002</v>
      </c>
      <c r="I77" s="13">
        <v>0.34</v>
      </c>
      <c r="K77" s="87" t="s">
        <v>498</v>
      </c>
      <c r="L77" s="88" t="s">
        <v>936</v>
      </c>
      <c r="M77" s="89"/>
      <c r="N77" s="56" t="s">
        <v>690</v>
      </c>
      <c r="O77" s="86" t="s">
        <v>937</v>
      </c>
      <c r="P77" s="55"/>
    </row>
    <row r="78" spans="1:16" x14ac:dyDescent="0.3">
      <c r="A78" s="14" t="s">
        <v>498</v>
      </c>
      <c r="B78" s="13">
        <v>0.01</v>
      </c>
      <c r="C78" s="14">
        <v>0.02</v>
      </c>
      <c r="D78" s="13">
        <v>0.96</v>
      </c>
      <c r="E78" s="14">
        <v>0.04</v>
      </c>
      <c r="F78" s="13">
        <v>-8.3000000000000007</v>
      </c>
      <c r="G78" s="14">
        <v>0.06</v>
      </c>
      <c r="H78" s="13">
        <v>2.02</v>
      </c>
      <c r="I78" s="13">
        <v>0.3</v>
      </c>
      <c r="K78" s="87" t="s">
        <v>499</v>
      </c>
      <c r="L78" s="88" t="s">
        <v>938</v>
      </c>
      <c r="M78" s="89"/>
      <c r="N78" s="56" t="s">
        <v>691</v>
      </c>
      <c r="O78" s="86" t="s">
        <v>939</v>
      </c>
      <c r="P78" s="55"/>
    </row>
    <row r="79" spans="1:16" x14ac:dyDescent="0.3">
      <c r="A79" s="11" t="s">
        <v>499</v>
      </c>
      <c r="B79" s="10">
        <v>0.01</v>
      </c>
      <c r="C79" s="11">
        <v>0.02</v>
      </c>
      <c r="D79" s="10">
        <v>0.68</v>
      </c>
      <c r="E79" s="11">
        <v>0.05</v>
      </c>
      <c r="F79" s="10">
        <v>-8.02</v>
      </c>
      <c r="G79" s="11">
        <v>0.06</v>
      </c>
      <c r="H79" s="10">
        <v>1.72</v>
      </c>
      <c r="I79" s="10">
        <v>0.48</v>
      </c>
      <c r="K79" s="87" t="s">
        <v>500</v>
      </c>
      <c r="L79" s="88" t="s">
        <v>940</v>
      </c>
      <c r="M79" s="89"/>
      <c r="N79" s="56" t="s">
        <v>692</v>
      </c>
      <c r="O79" s="86" t="s">
        <v>941</v>
      </c>
      <c r="P79" s="55"/>
    </row>
    <row r="80" spans="1:16" x14ac:dyDescent="0.3">
      <c r="A80" s="14" t="s">
        <v>500</v>
      </c>
      <c r="B80" s="13">
        <v>0.01</v>
      </c>
      <c r="C80" s="14">
        <v>0.01</v>
      </c>
      <c r="D80" s="13">
        <v>0.98</v>
      </c>
      <c r="E80" s="14">
        <v>0.02</v>
      </c>
      <c r="F80" s="13">
        <v>-8.4600000000000009</v>
      </c>
      <c r="G80" s="14">
        <v>0.04</v>
      </c>
      <c r="H80" s="13">
        <v>2.9</v>
      </c>
      <c r="I80" s="13">
        <v>0.46</v>
      </c>
      <c r="K80" s="87" t="s">
        <v>501</v>
      </c>
      <c r="L80" s="88" t="s">
        <v>942</v>
      </c>
      <c r="M80" s="89"/>
      <c r="N80" s="56" t="s">
        <v>693</v>
      </c>
      <c r="O80" s="86" t="s">
        <v>943</v>
      </c>
      <c r="P80" s="55"/>
    </row>
    <row r="81" spans="1:16" x14ac:dyDescent="0.3">
      <c r="A81" s="14" t="s">
        <v>501</v>
      </c>
      <c r="B81" s="13">
        <v>0.03</v>
      </c>
      <c r="C81" s="14">
        <v>0.01</v>
      </c>
      <c r="D81" s="13">
        <v>1</v>
      </c>
      <c r="E81" s="14">
        <v>0.02</v>
      </c>
      <c r="F81" s="13">
        <v>-8.5</v>
      </c>
      <c r="G81" s="14">
        <v>0.04</v>
      </c>
      <c r="H81" s="13">
        <v>2.52</v>
      </c>
      <c r="I81" s="13">
        <v>0.4</v>
      </c>
      <c r="K81" s="87" t="s">
        <v>502</v>
      </c>
      <c r="L81" s="88" t="s">
        <v>944</v>
      </c>
      <c r="M81" s="89"/>
      <c r="N81" s="56" t="s">
        <v>694</v>
      </c>
      <c r="O81" s="86" t="s">
        <v>945</v>
      </c>
      <c r="P81" s="55"/>
    </row>
    <row r="82" spans="1:16" x14ac:dyDescent="0.3">
      <c r="A82" s="14" t="s">
        <v>502</v>
      </c>
      <c r="B82" s="13">
        <v>0.01</v>
      </c>
      <c r="C82" s="14">
        <v>0.01</v>
      </c>
      <c r="D82" s="13">
        <v>0.99</v>
      </c>
      <c r="E82" s="14">
        <v>0.02</v>
      </c>
      <c r="F82" s="13">
        <v>-8.44</v>
      </c>
      <c r="G82" s="14">
        <v>0.04</v>
      </c>
      <c r="H82" s="13">
        <v>2.76</v>
      </c>
      <c r="I82" s="13">
        <v>0.36</v>
      </c>
      <c r="K82" s="87" t="s">
        <v>503</v>
      </c>
      <c r="L82" s="88" t="s">
        <v>946</v>
      </c>
      <c r="M82" s="89"/>
      <c r="N82" s="56" t="s">
        <v>695</v>
      </c>
      <c r="O82" s="86" t="s">
        <v>947</v>
      </c>
      <c r="P82" s="55"/>
    </row>
    <row r="83" spans="1:16" x14ac:dyDescent="0.3">
      <c r="A83" s="14" t="s">
        <v>503</v>
      </c>
      <c r="B83" s="13">
        <v>0.01</v>
      </c>
      <c r="C83" s="14">
        <v>0.02</v>
      </c>
      <c r="D83" s="13">
        <v>0.99</v>
      </c>
      <c r="E83" s="14">
        <v>0.03</v>
      </c>
      <c r="F83" s="13">
        <v>-8.34</v>
      </c>
      <c r="G83" s="14">
        <v>0.04</v>
      </c>
      <c r="H83" s="13">
        <v>2.0499999999999998</v>
      </c>
      <c r="I83" s="13">
        <v>0.21</v>
      </c>
      <c r="K83" s="87" t="s">
        <v>504</v>
      </c>
      <c r="L83" s="88" t="s">
        <v>948</v>
      </c>
      <c r="M83" s="89"/>
      <c r="N83" s="56" t="s">
        <v>696</v>
      </c>
      <c r="O83" s="86" t="s">
        <v>949</v>
      </c>
      <c r="P83" s="55"/>
    </row>
    <row r="84" spans="1:16" x14ac:dyDescent="0.3">
      <c r="A84" s="14" t="s">
        <v>504</v>
      </c>
      <c r="B84" s="13">
        <v>0.01</v>
      </c>
      <c r="C84" s="14">
        <v>0.02</v>
      </c>
      <c r="D84" s="13">
        <v>0.98</v>
      </c>
      <c r="E84" s="14">
        <v>0.03</v>
      </c>
      <c r="F84" s="13">
        <v>-8.44</v>
      </c>
      <c r="G84" s="14">
        <v>0.05</v>
      </c>
      <c r="H84" s="13">
        <v>2.61</v>
      </c>
      <c r="I84" s="13">
        <v>0.39</v>
      </c>
      <c r="K84" s="87" t="s">
        <v>505</v>
      </c>
      <c r="L84" s="88" t="s">
        <v>950</v>
      </c>
      <c r="M84" s="89"/>
      <c r="N84" s="56" t="s">
        <v>697</v>
      </c>
      <c r="O84" s="86" t="s">
        <v>951</v>
      </c>
      <c r="P84" s="55"/>
    </row>
    <row r="85" spans="1:16" x14ac:dyDescent="0.3">
      <c r="A85" s="14" t="s">
        <v>505</v>
      </c>
      <c r="B85" s="13">
        <v>0.02</v>
      </c>
      <c r="C85" s="14">
        <v>0.01</v>
      </c>
      <c r="D85" s="13">
        <v>0.99</v>
      </c>
      <c r="E85" s="14">
        <v>0.02</v>
      </c>
      <c r="F85" s="13">
        <v>-8.48</v>
      </c>
      <c r="G85" s="14">
        <v>0.04</v>
      </c>
      <c r="H85" s="13">
        <v>3.02</v>
      </c>
      <c r="I85" s="13">
        <v>0.45</v>
      </c>
      <c r="K85" s="87" t="s">
        <v>506</v>
      </c>
      <c r="L85" s="88" t="s">
        <v>952</v>
      </c>
      <c r="M85" s="89"/>
      <c r="N85" s="56" t="s">
        <v>698</v>
      </c>
      <c r="O85" s="86" t="s">
        <v>953</v>
      </c>
      <c r="P85" s="55"/>
    </row>
    <row r="86" spans="1:16" x14ac:dyDescent="0.3">
      <c r="A86" s="14" t="s">
        <v>506</v>
      </c>
      <c r="B86" s="13">
        <v>0.01</v>
      </c>
      <c r="C86" s="14">
        <v>0.01</v>
      </c>
      <c r="D86" s="13">
        <v>0.99</v>
      </c>
      <c r="E86" s="14">
        <v>0.02</v>
      </c>
      <c r="F86" s="13">
        <v>-8.3800000000000008</v>
      </c>
      <c r="G86" s="14">
        <v>0.03</v>
      </c>
      <c r="H86" s="13">
        <v>2.4</v>
      </c>
      <c r="I86" s="13">
        <v>0.2</v>
      </c>
      <c r="K86" s="87" t="s">
        <v>507</v>
      </c>
      <c r="L86" s="88" t="s">
        <v>954</v>
      </c>
      <c r="M86" s="89"/>
      <c r="N86" s="56" t="s">
        <v>699</v>
      </c>
      <c r="O86" s="86" t="s">
        <v>955</v>
      </c>
      <c r="P86" s="55"/>
    </row>
    <row r="87" spans="1:16" x14ac:dyDescent="0.3">
      <c r="A87" s="14" t="s">
        <v>507</v>
      </c>
      <c r="B87" s="13">
        <v>0.01</v>
      </c>
      <c r="C87" s="14">
        <v>0.01</v>
      </c>
      <c r="D87" s="13">
        <v>0.91</v>
      </c>
      <c r="E87" s="14">
        <v>0.02</v>
      </c>
      <c r="F87" s="13">
        <v>-8.4499999999999993</v>
      </c>
      <c r="G87" s="14">
        <v>0.06</v>
      </c>
      <c r="H87" s="13">
        <v>3.21</v>
      </c>
      <c r="I87" s="13">
        <v>0.68</v>
      </c>
      <c r="K87" s="87" t="s">
        <v>508</v>
      </c>
      <c r="L87" s="88" t="s">
        <v>956</v>
      </c>
      <c r="M87" s="89"/>
      <c r="N87" s="56" t="s">
        <v>700</v>
      </c>
      <c r="O87" s="86" t="s">
        <v>957</v>
      </c>
      <c r="P87" s="55"/>
    </row>
    <row r="88" spans="1:16" x14ac:dyDescent="0.3">
      <c r="A88" s="14" t="s">
        <v>508</v>
      </c>
      <c r="B88" s="13"/>
      <c r="C88" s="14"/>
      <c r="D88" s="13"/>
      <c r="E88" s="14"/>
      <c r="F88" s="13"/>
      <c r="G88" s="14"/>
      <c r="H88" s="13"/>
      <c r="I88" s="13"/>
      <c r="K88" s="87" t="s">
        <v>509</v>
      </c>
      <c r="L88" s="88" t="s">
        <v>958</v>
      </c>
      <c r="M88" s="89"/>
      <c r="N88" s="56" t="s">
        <v>701</v>
      </c>
      <c r="O88" s="86" t="s">
        <v>959</v>
      </c>
      <c r="P88" s="55"/>
    </row>
    <row r="89" spans="1:16" ht="15" thickBot="1" x14ac:dyDescent="0.35">
      <c r="A89" s="14" t="s">
        <v>509</v>
      </c>
      <c r="B89" s="13">
        <v>0.01</v>
      </c>
      <c r="C89" s="14">
        <v>0.02</v>
      </c>
      <c r="D89" s="13">
        <v>0.99</v>
      </c>
      <c r="E89" s="14">
        <v>0.03</v>
      </c>
      <c r="F89" s="13">
        <v>-8.36</v>
      </c>
      <c r="G89" s="14">
        <v>0.05</v>
      </c>
      <c r="H89" s="13">
        <v>2.39</v>
      </c>
      <c r="I89" s="13">
        <v>0.31</v>
      </c>
      <c r="K89" s="87" t="s">
        <v>510</v>
      </c>
      <c r="L89" s="88" t="s">
        <v>960</v>
      </c>
      <c r="M89" s="89"/>
      <c r="N89" s="92" t="s">
        <v>702</v>
      </c>
      <c r="O89" s="93" t="s">
        <v>961</v>
      </c>
      <c r="P89" s="61"/>
    </row>
    <row r="90" spans="1:16" x14ac:dyDescent="0.3">
      <c r="A90" s="11" t="s">
        <v>510</v>
      </c>
      <c r="B90" s="10">
        <v>0.01</v>
      </c>
      <c r="C90" s="11">
        <v>0.02</v>
      </c>
      <c r="D90" s="10">
        <v>0.56000000000000005</v>
      </c>
      <c r="E90" s="11">
        <v>0.04</v>
      </c>
      <c r="F90" s="10">
        <v>-8.2799999999999994</v>
      </c>
      <c r="G90" s="11">
        <v>0.09</v>
      </c>
      <c r="H90" s="10">
        <v>2.4300000000000002</v>
      </c>
      <c r="I90" s="10">
        <v>0.66</v>
      </c>
      <c r="K90" s="87" t="s">
        <v>511</v>
      </c>
      <c r="L90" s="88" t="s">
        <v>962</v>
      </c>
      <c r="M90" s="89"/>
      <c r="N90" s="56" t="s">
        <v>703</v>
      </c>
      <c r="O90" s="86" t="s">
        <v>963</v>
      </c>
      <c r="P90" s="55" t="s">
        <v>964</v>
      </c>
    </row>
    <row r="91" spans="1:16" x14ac:dyDescent="0.3">
      <c r="A91" s="11" t="s">
        <v>511</v>
      </c>
      <c r="B91" s="10">
        <v>0.01</v>
      </c>
      <c r="C91" s="11">
        <v>0.03</v>
      </c>
      <c r="D91" s="10">
        <v>0.75</v>
      </c>
      <c r="E91" s="11">
        <v>0.05</v>
      </c>
      <c r="F91" s="10">
        <v>-8.2100000000000009</v>
      </c>
      <c r="G91" s="11">
        <v>0.08</v>
      </c>
      <c r="H91" s="10">
        <v>2.14</v>
      </c>
      <c r="I91" s="10">
        <v>0.6</v>
      </c>
      <c r="K91" s="87" t="s">
        <v>512</v>
      </c>
      <c r="L91" s="88" t="s">
        <v>965</v>
      </c>
      <c r="M91" s="89"/>
      <c r="N91" s="56" t="s">
        <v>704</v>
      </c>
      <c r="O91" s="86" t="s">
        <v>966</v>
      </c>
      <c r="P91" s="55"/>
    </row>
    <row r="92" spans="1:16" x14ac:dyDescent="0.3">
      <c r="A92" s="14" t="s">
        <v>512</v>
      </c>
      <c r="B92" s="13">
        <v>0.01</v>
      </c>
      <c r="C92" s="14">
        <v>0.01</v>
      </c>
      <c r="D92" s="13">
        <v>0.89</v>
      </c>
      <c r="E92" s="14">
        <v>0.02</v>
      </c>
      <c r="F92" s="13">
        <v>-8.1300000000000008</v>
      </c>
      <c r="G92" s="14">
        <v>0.02</v>
      </c>
      <c r="H92" s="13">
        <v>2.2000000000000002</v>
      </c>
      <c r="I92" s="13">
        <v>0.27</v>
      </c>
      <c r="K92" s="87" t="s">
        <v>513</v>
      </c>
      <c r="L92" s="88" t="s">
        <v>967</v>
      </c>
      <c r="M92" s="89"/>
      <c r="N92" s="56" t="s">
        <v>705</v>
      </c>
      <c r="O92" s="86" t="s">
        <v>968</v>
      </c>
      <c r="P92" s="55"/>
    </row>
    <row r="93" spans="1:16" x14ac:dyDescent="0.3">
      <c r="A93" s="14" t="s">
        <v>513</v>
      </c>
      <c r="B93" s="13">
        <v>0.01</v>
      </c>
      <c r="C93" s="14">
        <v>0.02</v>
      </c>
      <c r="D93" s="13">
        <v>0.9</v>
      </c>
      <c r="E93" s="14">
        <v>0.05</v>
      </c>
      <c r="F93" s="13">
        <v>-7.99</v>
      </c>
      <c r="G93" s="14">
        <v>0.04</v>
      </c>
      <c r="H93" s="13">
        <v>1.77</v>
      </c>
      <c r="I93" s="13">
        <v>0.44</v>
      </c>
      <c r="K93" s="87" t="s">
        <v>514</v>
      </c>
      <c r="L93" s="88" t="s">
        <v>969</v>
      </c>
      <c r="M93" s="89"/>
      <c r="N93" s="56" t="s">
        <v>706</v>
      </c>
      <c r="O93" s="86" t="s">
        <v>970</v>
      </c>
      <c r="P93" s="55"/>
    </row>
    <row r="94" spans="1:16" x14ac:dyDescent="0.3">
      <c r="A94" s="14" t="s">
        <v>514</v>
      </c>
      <c r="B94" s="13">
        <v>0.01</v>
      </c>
      <c r="C94" s="14">
        <v>0.01</v>
      </c>
      <c r="D94" s="13">
        <v>0.85</v>
      </c>
      <c r="E94" s="14">
        <v>0.03</v>
      </c>
      <c r="F94" s="13">
        <v>-8.07</v>
      </c>
      <c r="G94" s="14">
        <v>0.03</v>
      </c>
      <c r="H94" s="13">
        <v>2.09</v>
      </c>
      <c r="I94" s="13">
        <v>0.49</v>
      </c>
      <c r="K94" s="87" t="s">
        <v>515</v>
      </c>
      <c r="L94" s="88" t="s">
        <v>971</v>
      </c>
      <c r="M94" s="89"/>
      <c r="N94" s="56" t="s">
        <v>707</v>
      </c>
      <c r="O94" s="86" t="s">
        <v>972</v>
      </c>
      <c r="P94" s="55"/>
    </row>
    <row r="95" spans="1:16" x14ac:dyDescent="0.3">
      <c r="A95" s="14" t="s">
        <v>515</v>
      </c>
      <c r="B95" s="13">
        <v>0.02</v>
      </c>
      <c r="C95" s="14">
        <v>0.01</v>
      </c>
      <c r="D95" s="13">
        <v>0.94</v>
      </c>
      <c r="E95" s="14">
        <v>0.02</v>
      </c>
      <c r="F95" s="13">
        <v>-8.4700000000000006</v>
      </c>
      <c r="G95" s="14">
        <v>7.0000000000000007E-2</v>
      </c>
      <c r="H95" s="13">
        <v>3.42</v>
      </c>
      <c r="I95" s="13">
        <v>0.98</v>
      </c>
      <c r="K95" s="87" t="s">
        <v>516</v>
      </c>
      <c r="L95" s="88" t="s">
        <v>973</v>
      </c>
      <c r="M95" s="89"/>
      <c r="N95" s="56" t="s">
        <v>708</v>
      </c>
      <c r="O95" s="86" t="s">
        <v>974</v>
      </c>
      <c r="P95" s="55"/>
    </row>
    <row r="96" spans="1:16" x14ac:dyDescent="0.3">
      <c r="A96" s="14" t="s">
        <v>516</v>
      </c>
      <c r="B96" s="13">
        <v>0.02</v>
      </c>
      <c r="C96" s="14">
        <v>0.01</v>
      </c>
      <c r="D96" s="13">
        <v>0.94</v>
      </c>
      <c r="E96" s="14">
        <v>0.02</v>
      </c>
      <c r="F96" s="13">
        <v>-8.32</v>
      </c>
      <c r="G96" s="14">
        <v>0.04</v>
      </c>
      <c r="H96" s="13">
        <v>2.41</v>
      </c>
      <c r="I96" s="13">
        <v>0.24</v>
      </c>
      <c r="K96" s="87" t="s">
        <v>517</v>
      </c>
      <c r="L96" s="88" t="s">
        <v>975</v>
      </c>
      <c r="M96" s="89"/>
      <c r="N96" s="56" t="s">
        <v>709</v>
      </c>
      <c r="O96" s="86" t="s">
        <v>976</v>
      </c>
      <c r="P96" s="55"/>
    </row>
    <row r="97" spans="1:16" x14ac:dyDescent="0.3">
      <c r="A97" s="14" t="s">
        <v>517</v>
      </c>
      <c r="B97" s="13">
        <v>0.02</v>
      </c>
      <c r="C97" s="14">
        <v>0.01</v>
      </c>
      <c r="D97" s="13">
        <v>0.96</v>
      </c>
      <c r="E97" s="14">
        <v>0.02</v>
      </c>
      <c r="F97" s="13">
        <v>-8.44</v>
      </c>
      <c r="G97" s="14">
        <v>0.04</v>
      </c>
      <c r="H97" s="13">
        <v>2.34</v>
      </c>
      <c r="I97" s="13">
        <v>0.28999999999999998</v>
      </c>
      <c r="K97" s="87" t="s">
        <v>518</v>
      </c>
      <c r="L97" s="88" t="s">
        <v>977</v>
      </c>
      <c r="M97" s="89"/>
      <c r="N97" s="56" t="s">
        <v>710</v>
      </c>
      <c r="O97" s="86" t="s">
        <v>978</v>
      </c>
      <c r="P97" s="55"/>
    </row>
    <row r="98" spans="1:16" x14ac:dyDescent="0.3">
      <c r="A98" s="14" t="s">
        <v>518</v>
      </c>
      <c r="B98" s="13"/>
      <c r="C98" s="14"/>
      <c r="D98" s="13"/>
      <c r="E98" s="14"/>
      <c r="F98" s="13"/>
      <c r="G98" s="14"/>
      <c r="H98" s="13"/>
      <c r="I98" s="13"/>
      <c r="K98" s="87" t="s">
        <v>519</v>
      </c>
      <c r="L98" s="88" t="s">
        <v>979</v>
      </c>
      <c r="M98" s="89"/>
      <c r="N98" s="56" t="s">
        <v>711</v>
      </c>
      <c r="O98" s="86" t="s">
        <v>980</v>
      </c>
      <c r="P98" s="55"/>
    </row>
    <row r="99" spans="1:16" ht="15" thickBot="1" x14ac:dyDescent="0.35">
      <c r="A99" s="11" t="s">
        <v>519</v>
      </c>
      <c r="B99" s="10">
        <v>0.01</v>
      </c>
      <c r="C99" s="11">
        <v>0.03</v>
      </c>
      <c r="D99" s="10">
        <v>0.61</v>
      </c>
      <c r="E99" s="11">
        <v>0.06</v>
      </c>
      <c r="F99" s="10">
        <v>-8.3000000000000007</v>
      </c>
      <c r="G99" s="11">
        <v>0.14000000000000001</v>
      </c>
      <c r="H99" s="10">
        <v>2.3199999999999998</v>
      </c>
      <c r="I99" s="10">
        <v>0.88</v>
      </c>
      <c r="K99" s="87" t="s">
        <v>520</v>
      </c>
      <c r="L99" s="88" t="s">
        <v>981</v>
      </c>
      <c r="M99" s="89"/>
      <c r="N99" s="92" t="s">
        <v>712</v>
      </c>
      <c r="O99" s="93" t="s">
        <v>982</v>
      </c>
      <c r="P99" s="61"/>
    </row>
    <row r="100" spans="1:16" ht="21" thickBot="1" x14ac:dyDescent="0.35">
      <c r="A100" s="11" t="s">
        <v>520</v>
      </c>
      <c r="B100" s="10">
        <v>0.01</v>
      </c>
      <c r="C100" s="11">
        <v>0.04</v>
      </c>
      <c r="D100" s="10">
        <v>0.56999999999999995</v>
      </c>
      <c r="E100" s="11">
        <v>7.0000000000000007E-2</v>
      </c>
      <c r="F100" s="10">
        <v>-8.23</v>
      </c>
      <c r="G100" s="11">
        <v>0.16</v>
      </c>
      <c r="H100" s="10">
        <v>2.2799999999999998</v>
      </c>
      <c r="I100" s="10">
        <v>1.19</v>
      </c>
      <c r="K100" s="87" t="s">
        <v>521</v>
      </c>
      <c r="L100" s="88" t="s">
        <v>983</v>
      </c>
      <c r="M100" s="89"/>
      <c r="N100" s="92" t="s">
        <v>713</v>
      </c>
      <c r="O100" s="93" t="s">
        <v>984</v>
      </c>
      <c r="P100" s="61" t="s">
        <v>195</v>
      </c>
    </row>
    <row r="101" spans="1:16" x14ac:dyDescent="0.3">
      <c r="A101" s="14" t="s">
        <v>521</v>
      </c>
      <c r="B101" s="13">
        <v>0.01</v>
      </c>
      <c r="C101" s="14">
        <v>0.03</v>
      </c>
      <c r="D101" s="13">
        <v>0.92</v>
      </c>
      <c r="E101" s="14">
        <v>0.05</v>
      </c>
      <c r="F101" s="13">
        <v>-8.17</v>
      </c>
      <c r="G101" s="14">
        <v>0.06</v>
      </c>
      <c r="H101" s="13">
        <v>2.0499999999999998</v>
      </c>
      <c r="I101" s="13">
        <v>0.51</v>
      </c>
      <c r="K101" s="87" t="s">
        <v>522</v>
      </c>
      <c r="L101" s="88" t="s">
        <v>985</v>
      </c>
      <c r="M101" s="89"/>
      <c r="N101" s="56" t="s">
        <v>714</v>
      </c>
      <c r="O101" s="86" t="s">
        <v>986</v>
      </c>
      <c r="P101" s="55" t="s">
        <v>789</v>
      </c>
    </row>
    <row r="102" spans="1:16" x14ac:dyDescent="0.3">
      <c r="A102" s="14" t="s">
        <v>522</v>
      </c>
      <c r="B102" s="13">
        <v>0.01</v>
      </c>
      <c r="C102" s="14">
        <v>0.02</v>
      </c>
      <c r="D102" s="13">
        <v>0.91</v>
      </c>
      <c r="E102" s="14">
        <v>0.05</v>
      </c>
      <c r="F102" s="13">
        <v>-8.1</v>
      </c>
      <c r="G102" s="14">
        <v>0.05</v>
      </c>
      <c r="H102" s="13">
        <v>1.77</v>
      </c>
      <c r="I102" s="13">
        <v>0.42</v>
      </c>
      <c r="K102" s="87" t="s">
        <v>523</v>
      </c>
      <c r="L102" s="88" t="s">
        <v>987</v>
      </c>
      <c r="M102" s="89"/>
      <c r="N102" s="56" t="s">
        <v>715</v>
      </c>
      <c r="O102" s="86" t="s">
        <v>988</v>
      </c>
      <c r="P102" s="55"/>
    </row>
    <row r="103" spans="1:16" x14ac:dyDescent="0.3">
      <c r="A103" s="14" t="s">
        <v>523</v>
      </c>
      <c r="B103" s="13">
        <v>0.01</v>
      </c>
      <c r="C103" s="14">
        <v>0.02</v>
      </c>
      <c r="D103" s="13">
        <v>0.93</v>
      </c>
      <c r="E103" s="14">
        <v>0.05</v>
      </c>
      <c r="F103" s="13">
        <v>-8.1199999999999992</v>
      </c>
      <c r="G103" s="14">
        <v>0.05</v>
      </c>
      <c r="H103" s="13">
        <v>1.95</v>
      </c>
      <c r="I103" s="13">
        <v>0.48</v>
      </c>
      <c r="K103" s="87" t="s">
        <v>524</v>
      </c>
      <c r="L103" s="88" t="s">
        <v>989</v>
      </c>
      <c r="M103" s="89"/>
      <c r="N103" s="56" t="s">
        <v>716</v>
      </c>
      <c r="O103" s="86" t="s">
        <v>990</v>
      </c>
      <c r="P103" s="55"/>
    </row>
    <row r="104" spans="1:16" x14ac:dyDescent="0.3">
      <c r="A104" s="14" t="s">
        <v>524</v>
      </c>
      <c r="B104" s="13">
        <v>0.01</v>
      </c>
      <c r="C104" s="14">
        <v>0.01</v>
      </c>
      <c r="D104" s="13">
        <v>0.93</v>
      </c>
      <c r="E104" s="14">
        <v>0.02</v>
      </c>
      <c r="F104" s="13">
        <v>-8.5</v>
      </c>
      <c r="G104" s="14">
        <v>7.0000000000000007E-2</v>
      </c>
      <c r="H104" s="13">
        <v>3.28</v>
      </c>
      <c r="I104" s="13">
        <v>1</v>
      </c>
      <c r="K104" s="87" t="s">
        <v>525</v>
      </c>
      <c r="L104" s="88" t="s">
        <v>991</v>
      </c>
      <c r="M104" s="89"/>
      <c r="N104" s="56" t="s">
        <v>717</v>
      </c>
      <c r="O104" s="86" t="s">
        <v>992</v>
      </c>
      <c r="P104" s="55"/>
    </row>
    <row r="105" spans="1:16" x14ac:dyDescent="0.3">
      <c r="A105" s="14" t="s">
        <v>525</v>
      </c>
      <c r="B105" s="13">
        <v>0.01</v>
      </c>
      <c r="C105" s="14">
        <v>0.01</v>
      </c>
      <c r="D105" s="13">
        <v>0.98</v>
      </c>
      <c r="E105" s="14">
        <v>0.02</v>
      </c>
      <c r="F105" s="13">
        <v>-8.3699999999999992</v>
      </c>
      <c r="G105" s="14">
        <v>0.03</v>
      </c>
      <c r="H105" s="13">
        <v>2.16</v>
      </c>
      <c r="I105" s="13">
        <v>0.2</v>
      </c>
      <c r="K105" s="87" t="s">
        <v>526</v>
      </c>
      <c r="L105" s="88" t="s">
        <v>993</v>
      </c>
      <c r="M105" s="89"/>
      <c r="N105" s="56" t="s">
        <v>718</v>
      </c>
      <c r="O105" s="86" t="s">
        <v>994</v>
      </c>
      <c r="P105" s="55"/>
    </row>
    <row r="106" spans="1:16" x14ac:dyDescent="0.3">
      <c r="A106" s="14" t="s">
        <v>526</v>
      </c>
      <c r="B106" s="13">
        <v>0.01</v>
      </c>
      <c r="C106" s="14">
        <v>0.01</v>
      </c>
      <c r="D106" s="13">
        <v>1</v>
      </c>
      <c r="E106" s="14">
        <v>0.01</v>
      </c>
      <c r="F106" s="13">
        <v>-8.48</v>
      </c>
      <c r="G106" s="14">
        <v>0.02</v>
      </c>
      <c r="H106" s="13">
        <v>2.8</v>
      </c>
      <c r="I106" s="13">
        <v>0.25</v>
      </c>
      <c r="K106" s="87" t="s">
        <v>527</v>
      </c>
      <c r="L106" s="88" t="s">
        <v>995</v>
      </c>
      <c r="M106" s="89"/>
      <c r="N106" s="56" t="s">
        <v>719</v>
      </c>
      <c r="O106" s="86" t="s">
        <v>996</v>
      </c>
      <c r="P106" s="55"/>
    </row>
    <row r="107" spans="1:16" ht="15" thickBot="1" x14ac:dyDescent="0.35">
      <c r="A107" s="14" t="s">
        <v>527</v>
      </c>
      <c r="B107" s="13">
        <v>0.02</v>
      </c>
      <c r="C107" s="14">
        <v>0.01</v>
      </c>
      <c r="D107" s="13">
        <v>1</v>
      </c>
      <c r="E107" s="14">
        <v>0.01</v>
      </c>
      <c r="F107" s="13">
        <v>-8.5</v>
      </c>
      <c r="G107" s="14">
        <v>0.02</v>
      </c>
      <c r="H107" s="13">
        <v>2.98</v>
      </c>
      <c r="I107" s="13">
        <v>0.32</v>
      </c>
      <c r="K107" s="87" t="s">
        <v>528</v>
      </c>
      <c r="L107" s="88" t="s">
        <v>997</v>
      </c>
      <c r="M107" s="89"/>
      <c r="N107" s="92" t="s">
        <v>720</v>
      </c>
      <c r="O107" s="93" t="s">
        <v>998</v>
      </c>
      <c r="P107" s="61"/>
    </row>
    <row r="108" spans="1:16" x14ac:dyDescent="0.3">
      <c r="A108" s="14" t="s">
        <v>528</v>
      </c>
      <c r="B108" s="13">
        <v>0.01</v>
      </c>
      <c r="C108" s="14">
        <v>0.02</v>
      </c>
      <c r="D108" s="13">
        <v>0.8</v>
      </c>
      <c r="E108" s="14">
        <v>0.04</v>
      </c>
      <c r="F108" s="13">
        <v>-8.31</v>
      </c>
      <c r="G108" s="14">
        <v>7.0000000000000007E-2</v>
      </c>
      <c r="H108" s="13">
        <v>2.4700000000000002</v>
      </c>
      <c r="I108" s="13">
        <v>0.49</v>
      </c>
      <c r="K108" s="87" t="s">
        <v>529</v>
      </c>
      <c r="L108" s="88" t="s">
        <v>999</v>
      </c>
      <c r="M108" s="89"/>
      <c r="N108" s="56" t="s">
        <v>721</v>
      </c>
      <c r="O108" s="86" t="s">
        <v>1000</v>
      </c>
      <c r="P108" s="55" t="s">
        <v>812</v>
      </c>
    </row>
    <row r="109" spans="1:16" x14ac:dyDescent="0.3">
      <c r="A109" s="14" t="s">
        <v>529</v>
      </c>
      <c r="B109" s="13">
        <v>0.01</v>
      </c>
      <c r="C109" s="14">
        <v>0.02</v>
      </c>
      <c r="D109" s="13">
        <v>1.01</v>
      </c>
      <c r="E109" s="14">
        <v>0.05</v>
      </c>
      <c r="F109" s="13">
        <v>-8.0299999999999994</v>
      </c>
      <c r="G109" s="14">
        <v>0.04</v>
      </c>
      <c r="H109" s="13">
        <v>1.69</v>
      </c>
      <c r="I109" s="13">
        <v>0.36</v>
      </c>
      <c r="K109" s="87" t="s">
        <v>530</v>
      </c>
      <c r="L109" s="88" t="s">
        <v>1001</v>
      </c>
      <c r="M109" s="89"/>
      <c r="N109" s="56" t="s">
        <v>722</v>
      </c>
      <c r="O109" s="86" t="s">
        <v>1002</v>
      </c>
      <c r="P109" s="55"/>
    </row>
    <row r="110" spans="1:16" x14ac:dyDescent="0.3">
      <c r="A110" s="14" t="s">
        <v>530</v>
      </c>
      <c r="B110" s="13">
        <v>0.01</v>
      </c>
      <c r="C110" s="14">
        <v>0.02</v>
      </c>
      <c r="D110" s="13">
        <v>0.93</v>
      </c>
      <c r="E110" s="14">
        <v>0.04</v>
      </c>
      <c r="F110" s="13">
        <v>-8.1199999999999992</v>
      </c>
      <c r="G110" s="14">
        <v>0.04</v>
      </c>
      <c r="H110" s="13">
        <v>1.96</v>
      </c>
      <c r="I110" s="13">
        <v>0.41</v>
      </c>
      <c r="K110" s="87" t="s">
        <v>531</v>
      </c>
      <c r="L110" s="88" t="s">
        <v>1003</v>
      </c>
      <c r="M110" s="89"/>
      <c r="N110" s="56" t="s">
        <v>723</v>
      </c>
      <c r="O110" s="86" t="s">
        <v>1004</v>
      </c>
      <c r="P110" s="55"/>
    </row>
    <row r="111" spans="1:16" x14ac:dyDescent="0.3">
      <c r="A111" s="14" t="s">
        <v>531</v>
      </c>
      <c r="B111" s="13">
        <v>0.01</v>
      </c>
      <c r="C111" s="14">
        <v>0.01</v>
      </c>
      <c r="D111" s="13">
        <v>0.96</v>
      </c>
      <c r="E111" s="14">
        <v>0.02</v>
      </c>
      <c r="F111" s="13">
        <v>-8.1999999999999993</v>
      </c>
      <c r="G111" s="14">
        <v>0.03</v>
      </c>
      <c r="H111" s="13">
        <v>2.15</v>
      </c>
      <c r="I111" s="13">
        <v>0.23</v>
      </c>
      <c r="K111" s="87" t="s">
        <v>532</v>
      </c>
      <c r="L111" s="88" t="s">
        <v>1005</v>
      </c>
      <c r="M111" s="89"/>
      <c r="N111" s="56" t="s">
        <v>724</v>
      </c>
      <c r="O111" s="86" t="s">
        <v>1006</v>
      </c>
      <c r="P111" s="55"/>
    </row>
    <row r="112" spans="1:16" x14ac:dyDescent="0.3">
      <c r="A112" s="14" t="s">
        <v>532</v>
      </c>
      <c r="B112" s="13">
        <v>0.01</v>
      </c>
      <c r="C112" s="14">
        <v>0.02</v>
      </c>
      <c r="D112" s="13">
        <v>0.95</v>
      </c>
      <c r="E112" s="14">
        <v>0.03</v>
      </c>
      <c r="F112" s="13">
        <v>-8.2200000000000006</v>
      </c>
      <c r="G112" s="14">
        <v>0.04</v>
      </c>
      <c r="H112" s="13">
        <v>2.09</v>
      </c>
      <c r="I112" s="13">
        <v>0.26</v>
      </c>
      <c r="K112" s="87" t="s">
        <v>533</v>
      </c>
      <c r="L112" s="88" t="s">
        <v>1007</v>
      </c>
      <c r="M112" s="89"/>
      <c r="N112" s="56" t="s">
        <v>725</v>
      </c>
      <c r="O112" s="86" t="s">
        <v>1008</v>
      </c>
      <c r="P112" s="55"/>
    </row>
    <row r="113" spans="1:16" x14ac:dyDescent="0.3">
      <c r="A113" s="14" t="s">
        <v>533</v>
      </c>
      <c r="B113" s="13">
        <v>0.02</v>
      </c>
      <c r="C113" s="14">
        <v>0.01</v>
      </c>
      <c r="D113" s="13">
        <v>0.98</v>
      </c>
      <c r="E113" s="14">
        <v>0.02</v>
      </c>
      <c r="F113" s="13">
        <v>-8.3699999999999992</v>
      </c>
      <c r="G113" s="14">
        <v>0.04</v>
      </c>
      <c r="H113" s="13">
        <v>2.4900000000000002</v>
      </c>
      <c r="I113" s="13">
        <v>0.25</v>
      </c>
      <c r="K113" s="87" t="s">
        <v>534</v>
      </c>
      <c r="L113" s="88" t="s">
        <v>1009</v>
      </c>
      <c r="M113" s="89"/>
      <c r="N113" s="56" t="s">
        <v>726</v>
      </c>
      <c r="O113" s="86" t="s">
        <v>1010</v>
      </c>
      <c r="P113" s="55"/>
    </row>
    <row r="114" spans="1:16" x14ac:dyDescent="0.3">
      <c r="A114" s="14" t="s">
        <v>534</v>
      </c>
      <c r="B114" s="13">
        <v>0.02</v>
      </c>
      <c r="C114" s="14">
        <v>0.03</v>
      </c>
      <c r="D114" s="13">
        <v>0.96</v>
      </c>
      <c r="E114" s="14">
        <v>0.05</v>
      </c>
      <c r="F114" s="13">
        <v>-8.33</v>
      </c>
      <c r="G114" s="14">
        <v>7.0000000000000007E-2</v>
      </c>
      <c r="H114" s="13">
        <v>2.0099999999999998</v>
      </c>
      <c r="I114" s="13">
        <v>0.35</v>
      </c>
      <c r="K114" s="87" t="s">
        <v>535</v>
      </c>
      <c r="L114" s="88" t="s">
        <v>1011</v>
      </c>
      <c r="M114" s="89"/>
      <c r="N114" s="56" t="s">
        <v>727</v>
      </c>
      <c r="O114" s="86" t="s">
        <v>1012</v>
      </c>
      <c r="P114" s="55"/>
    </row>
    <row r="115" spans="1:16" x14ac:dyDescent="0.3">
      <c r="A115" s="14" t="s">
        <v>535</v>
      </c>
      <c r="B115" s="13">
        <v>0.02</v>
      </c>
      <c r="C115" s="14">
        <v>0.01</v>
      </c>
      <c r="D115" s="13">
        <v>0.98</v>
      </c>
      <c r="E115" s="14">
        <v>0.02</v>
      </c>
      <c r="F115" s="13">
        <v>-8.5299999999999994</v>
      </c>
      <c r="G115" s="14">
        <v>0.06</v>
      </c>
      <c r="H115" s="13">
        <v>3.31</v>
      </c>
      <c r="I115" s="13">
        <v>1.06</v>
      </c>
      <c r="K115" s="87" t="s">
        <v>536</v>
      </c>
      <c r="L115" s="88" t="s">
        <v>1013</v>
      </c>
      <c r="M115" s="89"/>
      <c r="N115" s="56" t="s">
        <v>728</v>
      </c>
      <c r="O115" s="86" t="s">
        <v>1014</v>
      </c>
      <c r="P115" s="55"/>
    </row>
    <row r="116" spans="1:16" x14ac:dyDescent="0.3">
      <c r="A116" s="14" t="s">
        <v>536</v>
      </c>
      <c r="B116" s="13">
        <v>0.02</v>
      </c>
      <c r="C116" s="14">
        <v>0.01</v>
      </c>
      <c r="D116" s="13">
        <v>0.96</v>
      </c>
      <c r="E116" s="14">
        <v>0.02</v>
      </c>
      <c r="F116" s="13">
        <v>-8.4499999999999993</v>
      </c>
      <c r="G116" s="14">
        <v>0.04</v>
      </c>
      <c r="H116" s="13">
        <v>2.9</v>
      </c>
      <c r="I116" s="13">
        <v>0.43</v>
      </c>
      <c r="K116" s="87" t="s">
        <v>537</v>
      </c>
      <c r="L116" s="88" t="s">
        <v>1015</v>
      </c>
      <c r="M116" s="89"/>
      <c r="N116" s="56" t="s">
        <v>729</v>
      </c>
      <c r="O116" s="86" t="s">
        <v>1016</v>
      </c>
      <c r="P116" s="55"/>
    </row>
    <row r="117" spans="1:16" x14ac:dyDescent="0.3">
      <c r="A117" s="11" t="s">
        <v>537</v>
      </c>
      <c r="B117" s="10">
        <v>0.01</v>
      </c>
      <c r="C117" s="11">
        <v>0.03</v>
      </c>
      <c r="D117" s="10">
        <v>0.72</v>
      </c>
      <c r="E117" s="11">
        <v>0.06</v>
      </c>
      <c r="F117" s="10">
        <v>-8.1199999999999992</v>
      </c>
      <c r="G117" s="11">
        <v>0.08</v>
      </c>
      <c r="H117" s="10">
        <v>1.8</v>
      </c>
      <c r="I117" s="10">
        <v>0.6</v>
      </c>
      <c r="K117" s="87" t="s">
        <v>538</v>
      </c>
      <c r="L117" s="88" t="s">
        <v>1017</v>
      </c>
      <c r="M117" s="89"/>
      <c r="N117" s="56" t="s">
        <v>730</v>
      </c>
      <c r="O117" s="86" t="s">
        <v>1018</v>
      </c>
      <c r="P117" s="55"/>
    </row>
    <row r="118" spans="1:16" x14ac:dyDescent="0.3">
      <c r="A118" s="11" t="s">
        <v>538</v>
      </c>
      <c r="B118" s="10">
        <v>0.01</v>
      </c>
      <c r="C118" s="11">
        <v>0.02</v>
      </c>
      <c r="D118" s="10">
        <v>0.8</v>
      </c>
      <c r="E118" s="11">
        <v>0.04</v>
      </c>
      <c r="F118" s="10">
        <v>-8.1199999999999992</v>
      </c>
      <c r="G118" s="11">
        <v>0.05</v>
      </c>
      <c r="H118" s="10">
        <v>2.36</v>
      </c>
      <c r="I118" s="10">
        <v>0.81</v>
      </c>
      <c r="K118" s="87" t="s">
        <v>539</v>
      </c>
      <c r="L118" s="88" t="s">
        <v>1019</v>
      </c>
      <c r="M118" s="89"/>
      <c r="N118" s="56" t="s">
        <v>731</v>
      </c>
      <c r="O118" s="86" t="s">
        <v>1020</v>
      </c>
      <c r="P118" s="55"/>
    </row>
    <row r="119" spans="1:16" x14ac:dyDescent="0.3">
      <c r="A119" s="11" t="s">
        <v>539</v>
      </c>
      <c r="B119" s="10">
        <v>0.01</v>
      </c>
      <c r="C119" s="11">
        <v>0.03</v>
      </c>
      <c r="D119" s="10">
        <v>0.8</v>
      </c>
      <c r="E119" s="11">
        <v>0.05</v>
      </c>
      <c r="F119" s="10">
        <v>-8.15</v>
      </c>
      <c r="G119" s="11">
        <v>7.0000000000000007E-2</v>
      </c>
      <c r="H119" s="10">
        <v>2.2200000000000002</v>
      </c>
      <c r="I119" s="10">
        <v>0.74</v>
      </c>
      <c r="K119" s="87" t="s">
        <v>540</v>
      </c>
      <c r="L119" s="88" t="s">
        <v>1021</v>
      </c>
      <c r="M119" s="89"/>
      <c r="N119" s="56" t="s">
        <v>732</v>
      </c>
      <c r="O119" s="86" t="s">
        <v>1022</v>
      </c>
      <c r="P119" s="55"/>
    </row>
    <row r="120" spans="1:16" x14ac:dyDescent="0.3">
      <c r="A120" s="14" t="s">
        <v>540</v>
      </c>
      <c r="B120" s="13">
        <v>0.01</v>
      </c>
      <c r="C120" s="14">
        <v>0.02</v>
      </c>
      <c r="D120" s="13">
        <v>0.86</v>
      </c>
      <c r="E120" s="14">
        <v>0.03</v>
      </c>
      <c r="F120" s="13">
        <v>-8.1999999999999993</v>
      </c>
      <c r="G120" s="14">
        <v>0.05</v>
      </c>
      <c r="H120" s="13">
        <v>2.42</v>
      </c>
      <c r="I120" s="13">
        <v>0.45</v>
      </c>
      <c r="K120" s="87" t="s">
        <v>541</v>
      </c>
      <c r="L120" s="88" t="s">
        <v>1023</v>
      </c>
      <c r="M120" s="89"/>
      <c r="N120" s="56" t="s">
        <v>733</v>
      </c>
      <c r="O120" s="86" t="s">
        <v>1024</v>
      </c>
      <c r="P120" s="55"/>
    </row>
    <row r="121" spans="1:16" x14ac:dyDescent="0.3">
      <c r="A121" s="14" t="s">
        <v>541</v>
      </c>
      <c r="B121" s="13"/>
      <c r="C121" s="14"/>
      <c r="D121" s="13"/>
      <c r="E121" s="14"/>
      <c r="F121" s="13"/>
      <c r="G121" s="14"/>
      <c r="H121" s="13"/>
      <c r="I121" s="13"/>
      <c r="K121" s="87" t="s">
        <v>542</v>
      </c>
      <c r="L121" s="88" t="s">
        <v>1025</v>
      </c>
      <c r="M121" s="89"/>
      <c r="N121" s="56" t="s">
        <v>734</v>
      </c>
      <c r="O121" s="86" t="s">
        <v>1026</v>
      </c>
      <c r="P121" s="55"/>
    </row>
    <row r="122" spans="1:16" x14ac:dyDescent="0.3">
      <c r="A122" s="14" t="s">
        <v>542</v>
      </c>
      <c r="B122" s="13">
        <v>0.02</v>
      </c>
      <c r="C122" s="14">
        <v>0.02</v>
      </c>
      <c r="D122" s="13">
        <v>0.87</v>
      </c>
      <c r="E122" s="14">
        <v>0.03</v>
      </c>
      <c r="F122" s="13">
        <v>-8.4499999999999993</v>
      </c>
      <c r="G122" s="14">
        <v>7.0000000000000007E-2</v>
      </c>
      <c r="H122" s="13">
        <v>2.6</v>
      </c>
      <c r="I122" s="13">
        <v>0.61</v>
      </c>
      <c r="K122" s="87" t="s">
        <v>543</v>
      </c>
      <c r="L122" s="88" t="s">
        <v>1027</v>
      </c>
      <c r="M122" s="89"/>
      <c r="N122" s="56" t="s">
        <v>735</v>
      </c>
      <c r="O122" s="86" t="s">
        <v>1028</v>
      </c>
      <c r="P122" s="55"/>
    </row>
    <row r="123" spans="1:16" x14ac:dyDescent="0.3">
      <c r="A123" s="14" t="s">
        <v>543</v>
      </c>
      <c r="B123" s="13">
        <v>0.02</v>
      </c>
      <c r="C123" s="14">
        <v>0.02</v>
      </c>
      <c r="D123" s="13">
        <v>0.88</v>
      </c>
      <c r="E123" s="14">
        <v>0.03</v>
      </c>
      <c r="F123" s="13">
        <v>-8.4</v>
      </c>
      <c r="G123" s="14">
        <v>0.06</v>
      </c>
      <c r="H123" s="13">
        <v>2.77</v>
      </c>
      <c r="I123" s="13">
        <v>0.49</v>
      </c>
      <c r="K123" s="87" t="s">
        <v>544</v>
      </c>
      <c r="L123" s="88" t="s">
        <v>1029</v>
      </c>
      <c r="M123" s="89"/>
      <c r="N123" s="56" t="s">
        <v>736</v>
      </c>
      <c r="O123" s="86" t="s">
        <v>1030</v>
      </c>
      <c r="P123" s="55"/>
    </row>
    <row r="124" spans="1:16" ht="15" thickBot="1" x14ac:dyDescent="0.35">
      <c r="A124" s="14" t="s">
        <v>544</v>
      </c>
      <c r="B124" s="13"/>
      <c r="C124" s="14"/>
      <c r="D124" s="13"/>
      <c r="E124" s="14"/>
      <c r="F124" s="13"/>
      <c r="G124" s="14"/>
      <c r="H124" s="13"/>
      <c r="I124" s="13"/>
      <c r="K124" s="87" t="s">
        <v>545</v>
      </c>
      <c r="L124" s="88" t="s">
        <v>1031</v>
      </c>
      <c r="M124" s="89"/>
      <c r="N124" s="92" t="s">
        <v>737</v>
      </c>
      <c r="O124" s="93" t="s">
        <v>1032</v>
      </c>
      <c r="P124" s="61"/>
    </row>
    <row r="125" spans="1:16" x14ac:dyDescent="0.3">
      <c r="A125" s="14" t="s">
        <v>545</v>
      </c>
      <c r="B125" s="13">
        <v>0.01</v>
      </c>
      <c r="C125" s="14">
        <v>0.01</v>
      </c>
      <c r="D125" s="13">
        <v>0.99</v>
      </c>
      <c r="E125" s="14">
        <v>0.02</v>
      </c>
      <c r="F125" s="13">
        <v>-8.4499999999999993</v>
      </c>
      <c r="G125" s="14">
        <v>0.03</v>
      </c>
      <c r="H125" s="13">
        <v>2.5099999999999998</v>
      </c>
      <c r="I125" s="13">
        <v>0.21</v>
      </c>
      <c r="K125" s="87" t="s">
        <v>546</v>
      </c>
      <c r="L125" s="88" t="s">
        <v>1033</v>
      </c>
      <c r="M125" s="89"/>
      <c r="N125" s="56" t="s">
        <v>738</v>
      </c>
      <c r="O125" s="86" t="s">
        <v>1034</v>
      </c>
      <c r="P125" s="55" t="s">
        <v>902</v>
      </c>
    </row>
    <row r="126" spans="1:16" x14ac:dyDescent="0.3">
      <c r="A126" s="11" t="s">
        <v>546</v>
      </c>
      <c r="B126" s="10">
        <v>0.01</v>
      </c>
      <c r="C126" s="11">
        <v>0.03</v>
      </c>
      <c r="D126" s="10">
        <v>0.78</v>
      </c>
      <c r="E126" s="11">
        <v>7.0000000000000007E-2</v>
      </c>
      <c r="F126" s="10">
        <v>-8.16</v>
      </c>
      <c r="G126" s="11">
        <v>0.09</v>
      </c>
      <c r="H126" s="10">
        <v>1.72</v>
      </c>
      <c r="I126" s="10">
        <v>0.56000000000000005</v>
      </c>
      <c r="K126" s="87" t="s">
        <v>547</v>
      </c>
      <c r="L126" s="88" t="s">
        <v>1035</v>
      </c>
      <c r="M126" s="89"/>
      <c r="N126" s="56" t="s">
        <v>739</v>
      </c>
      <c r="O126" s="86" t="s">
        <v>1036</v>
      </c>
      <c r="P126" s="55"/>
    </row>
    <row r="127" spans="1:16" x14ac:dyDescent="0.3">
      <c r="A127" s="14" t="s">
        <v>547</v>
      </c>
      <c r="B127" s="13">
        <v>0.01</v>
      </c>
      <c r="C127" s="14">
        <v>0.02</v>
      </c>
      <c r="D127" s="13">
        <v>0.89</v>
      </c>
      <c r="E127" s="14">
        <v>0.06</v>
      </c>
      <c r="F127" s="13">
        <v>-8.0399999999999991</v>
      </c>
      <c r="G127" s="14">
        <v>0.05</v>
      </c>
      <c r="H127" s="13">
        <v>1.76</v>
      </c>
      <c r="I127" s="13">
        <v>0.49</v>
      </c>
      <c r="K127" s="87" t="s">
        <v>548</v>
      </c>
      <c r="L127" s="88" t="s">
        <v>1037</v>
      </c>
      <c r="M127" s="89"/>
      <c r="N127" s="56" t="s">
        <v>740</v>
      </c>
      <c r="O127" s="86" t="s">
        <v>1038</v>
      </c>
      <c r="P127" s="55"/>
    </row>
    <row r="128" spans="1:16" x14ac:dyDescent="0.3">
      <c r="A128" s="11" t="s">
        <v>548</v>
      </c>
      <c r="B128" s="10">
        <v>0.01</v>
      </c>
      <c r="C128" s="11">
        <v>0.04</v>
      </c>
      <c r="D128" s="10">
        <v>0.69</v>
      </c>
      <c r="E128" s="11">
        <v>7.0000000000000007E-2</v>
      </c>
      <c r="F128" s="10">
        <v>-8.31</v>
      </c>
      <c r="G128" s="11">
        <v>0.15</v>
      </c>
      <c r="H128" s="10">
        <v>2.57</v>
      </c>
      <c r="I128" s="10">
        <v>1.03</v>
      </c>
      <c r="K128" s="87" t="s">
        <v>549</v>
      </c>
      <c r="L128" s="88" t="s">
        <v>1039</v>
      </c>
      <c r="M128" s="89"/>
      <c r="N128" s="56" t="s">
        <v>741</v>
      </c>
      <c r="O128" s="86" t="s">
        <v>1040</v>
      </c>
      <c r="P128" s="55"/>
    </row>
    <row r="129" spans="1:16" x14ac:dyDescent="0.3">
      <c r="A129" s="11" t="s">
        <v>549</v>
      </c>
      <c r="B129" s="10">
        <v>0.01</v>
      </c>
      <c r="C129" s="11">
        <v>0.03</v>
      </c>
      <c r="D129" s="10">
        <v>0.71</v>
      </c>
      <c r="E129" s="11">
        <v>0.06</v>
      </c>
      <c r="F129" s="10">
        <v>-8.39</v>
      </c>
      <c r="G129" s="11">
        <v>0.16</v>
      </c>
      <c r="H129" s="10">
        <v>3.19</v>
      </c>
      <c r="I129" s="10">
        <v>1.48</v>
      </c>
      <c r="K129" s="87" t="s">
        <v>550</v>
      </c>
      <c r="L129" s="88" t="s">
        <v>1041</v>
      </c>
      <c r="M129" s="89"/>
      <c r="N129" s="56" t="s">
        <v>742</v>
      </c>
      <c r="O129" s="86" t="s">
        <v>1042</v>
      </c>
      <c r="P129" s="55"/>
    </row>
    <row r="130" spans="1:16" x14ac:dyDescent="0.3">
      <c r="A130" s="14" t="s">
        <v>550</v>
      </c>
      <c r="B130" s="13">
        <v>0.01</v>
      </c>
      <c r="C130" s="14">
        <v>0.02</v>
      </c>
      <c r="D130" s="13">
        <v>0.85</v>
      </c>
      <c r="E130" s="14">
        <v>0.04</v>
      </c>
      <c r="F130" s="13">
        <v>-8.24</v>
      </c>
      <c r="G130" s="14">
        <v>7.0000000000000007E-2</v>
      </c>
      <c r="H130" s="13">
        <v>2.13</v>
      </c>
      <c r="I130" s="13">
        <v>0.45</v>
      </c>
      <c r="K130" s="87" t="s">
        <v>551</v>
      </c>
      <c r="L130" s="88" t="s">
        <v>1043</v>
      </c>
      <c r="M130" s="89"/>
      <c r="N130" s="56" t="s">
        <v>743</v>
      </c>
      <c r="O130" s="86" t="s">
        <v>1044</v>
      </c>
      <c r="P130" s="55"/>
    </row>
    <row r="131" spans="1:16" x14ac:dyDescent="0.3">
      <c r="A131" s="14" t="s">
        <v>551</v>
      </c>
      <c r="B131" s="13">
        <v>0.01</v>
      </c>
      <c r="C131" s="14">
        <v>0.01</v>
      </c>
      <c r="D131" s="13">
        <v>0.99</v>
      </c>
      <c r="E131" s="14">
        <v>0.02</v>
      </c>
      <c r="F131" s="13">
        <v>-8.36</v>
      </c>
      <c r="G131" s="14">
        <v>0.03</v>
      </c>
      <c r="H131" s="13">
        <v>2.2999999999999998</v>
      </c>
      <c r="I131" s="13">
        <v>0.2</v>
      </c>
      <c r="K131" s="87" t="s">
        <v>552</v>
      </c>
      <c r="L131" s="88" t="s">
        <v>1045</v>
      </c>
      <c r="M131" s="89"/>
      <c r="N131" s="56" t="s">
        <v>744</v>
      </c>
      <c r="O131" s="86" t="s">
        <v>1046</v>
      </c>
      <c r="P131" s="55"/>
    </row>
    <row r="132" spans="1:16" x14ac:dyDescent="0.3">
      <c r="A132" s="11" t="s">
        <v>552</v>
      </c>
      <c r="B132" s="10">
        <v>0.02</v>
      </c>
      <c r="C132" s="11">
        <v>0.02</v>
      </c>
      <c r="D132" s="10">
        <v>0.76</v>
      </c>
      <c r="E132" s="11">
        <v>0.03</v>
      </c>
      <c r="F132" s="10">
        <v>-8.6300000000000008</v>
      </c>
      <c r="G132" s="11">
        <v>689.45</v>
      </c>
      <c r="H132" s="10">
        <v>10.17</v>
      </c>
      <c r="I132" s="16">
        <v>102000</v>
      </c>
      <c r="K132" s="87" t="s">
        <v>553</v>
      </c>
      <c r="L132" s="88" t="s">
        <v>1047</v>
      </c>
      <c r="M132" s="89"/>
      <c r="N132" s="56" t="s">
        <v>745</v>
      </c>
      <c r="O132" s="86" t="s">
        <v>1048</v>
      </c>
      <c r="P132" s="55"/>
    </row>
    <row r="133" spans="1:16" x14ac:dyDescent="0.3">
      <c r="A133" s="14" t="s">
        <v>553</v>
      </c>
      <c r="B133" s="13">
        <v>0.01</v>
      </c>
      <c r="C133" s="14">
        <v>0.01</v>
      </c>
      <c r="D133" s="13">
        <v>0.99</v>
      </c>
      <c r="E133" s="14">
        <v>0.03</v>
      </c>
      <c r="F133" s="13">
        <v>-8.4600000000000009</v>
      </c>
      <c r="G133" s="14">
        <v>0.05</v>
      </c>
      <c r="H133" s="13">
        <v>2.68</v>
      </c>
      <c r="I133" s="13">
        <v>0.44</v>
      </c>
      <c r="K133" s="87" t="s">
        <v>554</v>
      </c>
      <c r="L133" s="88" t="s">
        <v>1049</v>
      </c>
      <c r="M133" s="89"/>
      <c r="N133" s="56" t="s">
        <v>746</v>
      </c>
      <c r="O133" s="86" t="s">
        <v>1050</v>
      </c>
      <c r="P133" s="55"/>
    </row>
    <row r="134" spans="1:16" x14ac:dyDescent="0.3">
      <c r="A134" s="14" t="s">
        <v>554</v>
      </c>
      <c r="B134" s="13">
        <v>0.01</v>
      </c>
      <c r="C134" s="14">
        <v>0.01</v>
      </c>
      <c r="D134" s="13">
        <v>1</v>
      </c>
      <c r="E134" s="14">
        <v>0.03</v>
      </c>
      <c r="F134" s="13">
        <v>-8.42</v>
      </c>
      <c r="G134" s="14">
        <v>0.04</v>
      </c>
      <c r="H134" s="13">
        <v>2.21</v>
      </c>
      <c r="I134" s="13">
        <v>0.23</v>
      </c>
      <c r="K134" s="87" t="s">
        <v>555</v>
      </c>
      <c r="L134" s="88" t="s">
        <v>1051</v>
      </c>
      <c r="M134" s="89"/>
      <c r="N134" s="56" t="s">
        <v>747</v>
      </c>
      <c r="O134" s="86" t="s">
        <v>1052</v>
      </c>
      <c r="P134" s="55"/>
    </row>
    <row r="135" spans="1:16" x14ac:dyDescent="0.3">
      <c r="A135" s="11" t="s">
        <v>555</v>
      </c>
      <c r="B135" s="10">
        <v>0.01</v>
      </c>
      <c r="C135" s="11">
        <v>0.02</v>
      </c>
      <c r="D135" s="10">
        <v>0.67</v>
      </c>
      <c r="E135" s="11">
        <v>0.05</v>
      </c>
      <c r="F135" s="10">
        <v>-8.15</v>
      </c>
      <c r="G135" s="11">
        <v>7.0000000000000007E-2</v>
      </c>
      <c r="H135" s="10">
        <v>1.81</v>
      </c>
      <c r="I135" s="10">
        <v>0.5</v>
      </c>
      <c r="K135" s="87" t="s">
        <v>556</v>
      </c>
      <c r="L135" s="88" t="s">
        <v>1053</v>
      </c>
      <c r="M135" s="89"/>
      <c r="N135" s="56" t="s">
        <v>748</v>
      </c>
      <c r="O135" s="86" t="s">
        <v>1054</v>
      </c>
      <c r="P135" s="55"/>
    </row>
    <row r="136" spans="1:16" x14ac:dyDescent="0.3">
      <c r="A136" s="11" t="s">
        <v>556</v>
      </c>
      <c r="B136" s="10">
        <v>0.01</v>
      </c>
      <c r="C136" s="11">
        <v>0.03</v>
      </c>
      <c r="D136" s="10">
        <v>0.59</v>
      </c>
      <c r="E136" s="11">
        <v>0.05</v>
      </c>
      <c r="F136" s="10">
        <v>-8.23</v>
      </c>
      <c r="G136" s="11">
        <v>0.13</v>
      </c>
      <c r="H136" s="10">
        <v>2.44</v>
      </c>
      <c r="I136" s="10">
        <v>1.05</v>
      </c>
      <c r="K136" s="87" t="s">
        <v>557</v>
      </c>
      <c r="L136" s="88" t="s">
        <v>1055</v>
      </c>
      <c r="M136" s="89"/>
      <c r="N136" s="56" t="s">
        <v>749</v>
      </c>
      <c r="O136" s="86" t="s">
        <v>1056</v>
      </c>
      <c r="P136" s="55"/>
    </row>
    <row r="137" spans="1:16" x14ac:dyDescent="0.3">
      <c r="A137" s="11" t="s">
        <v>557</v>
      </c>
      <c r="B137" s="10">
        <v>0.01</v>
      </c>
      <c r="C137" s="11">
        <v>0.03</v>
      </c>
      <c r="D137" s="10">
        <v>0.75</v>
      </c>
      <c r="E137" s="11">
        <v>0.06</v>
      </c>
      <c r="F137" s="10">
        <v>-8.1</v>
      </c>
      <c r="G137" s="11">
        <v>0.08</v>
      </c>
      <c r="H137" s="10">
        <v>1.73</v>
      </c>
      <c r="I137" s="10">
        <v>0.56999999999999995</v>
      </c>
      <c r="K137" s="87" t="s">
        <v>558</v>
      </c>
      <c r="L137" s="88" t="s">
        <v>1057</v>
      </c>
      <c r="M137" s="89"/>
      <c r="N137" s="56" t="s">
        <v>750</v>
      </c>
      <c r="O137" s="86" t="s">
        <v>1058</v>
      </c>
      <c r="P137" s="55"/>
    </row>
    <row r="138" spans="1:16" x14ac:dyDescent="0.3">
      <c r="A138" s="11" t="s">
        <v>558</v>
      </c>
      <c r="B138" s="10">
        <v>0.01</v>
      </c>
      <c r="C138" s="11">
        <v>0.02</v>
      </c>
      <c r="D138" s="10">
        <v>0.8</v>
      </c>
      <c r="E138" s="11">
        <v>0.04</v>
      </c>
      <c r="F138" s="10">
        <v>-8.07</v>
      </c>
      <c r="G138" s="11">
        <v>0.05</v>
      </c>
      <c r="H138" s="10">
        <v>1.82</v>
      </c>
      <c r="I138" s="10">
        <v>0.42</v>
      </c>
      <c r="K138" s="87" t="s">
        <v>559</v>
      </c>
      <c r="L138" s="88" t="s">
        <v>1059</v>
      </c>
      <c r="M138" s="89"/>
      <c r="N138" s="56" t="s">
        <v>751</v>
      </c>
      <c r="O138" s="86" t="s">
        <v>1060</v>
      </c>
      <c r="P138" s="55"/>
    </row>
    <row r="139" spans="1:16" x14ac:dyDescent="0.3">
      <c r="A139" s="14" t="s">
        <v>559</v>
      </c>
      <c r="B139" s="13">
        <v>0.01</v>
      </c>
      <c r="C139" s="14">
        <v>0.01</v>
      </c>
      <c r="D139" s="13">
        <v>0.9</v>
      </c>
      <c r="E139" s="14">
        <v>0.02</v>
      </c>
      <c r="F139" s="13">
        <v>-8.1300000000000008</v>
      </c>
      <c r="G139" s="14">
        <v>0.03</v>
      </c>
      <c r="H139" s="13">
        <v>2.0499999999999998</v>
      </c>
      <c r="I139" s="13">
        <v>0.28000000000000003</v>
      </c>
      <c r="K139" s="87" t="s">
        <v>560</v>
      </c>
      <c r="L139" s="88" t="s">
        <v>1061</v>
      </c>
      <c r="M139" s="89"/>
      <c r="N139" s="56" t="s">
        <v>752</v>
      </c>
      <c r="O139" s="86" t="s">
        <v>1062</v>
      </c>
      <c r="P139" s="55"/>
    </row>
    <row r="140" spans="1:16" x14ac:dyDescent="0.3">
      <c r="A140" s="11" t="s">
        <v>560</v>
      </c>
      <c r="B140" s="10">
        <v>0.01</v>
      </c>
      <c r="C140" s="11">
        <v>0.03</v>
      </c>
      <c r="D140" s="10">
        <v>0.52</v>
      </c>
      <c r="E140" s="11">
        <v>0.05</v>
      </c>
      <c r="F140" s="10">
        <v>-8.35</v>
      </c>
      <c r="G140" s="11">
        <v>0.13</v>
      </c>
      <c r="H140" s="10">
        <v>2.38</v>
      </c>
      <c r="I140" s="10">
        <v>0.84</v>
      </c>
      <c r="K140" s="87" t="s">
        <v>561</v>
      </c>
      <c r="L140" s="88" t="s">
        <v>1063</v>
      </c>
      <c r="M140" s="89"/>
      <c r="N140" s="56" t="s">
        <v>753</v>
      </c>
      <c r="O140" s="86" t="s">
        <v>1064</v>
      </c>
      <c r="P140" s="55"/>
    </row>
    <row r="141" spans="1:16" ht="15" thickBot="1" x14ac:dyDescent="0.35">
      <c r="A141" s="14" t="s">
        <v>561</v>
      </c>
      <c r="B141" s="13">
        <v>0.02</v>
      </c>
      <c r="C141" s="14">
        <v>0.01</v>
      </c>
      <c r="D141" s="13">
        <v>0.89</v>
      </c>
      <c r="E141" s="14">
        <v>0.03</v>
      </c>
      <c r="F141" s="13">
        <v>-8.02</v>
      </c>
      <c r="G141" s="14">
        <v>0.03</v>
      </c>
      <c r="H141" s="13">
        <v>1.98</v>
      </c>
      <c r="I141" s="13">
        <v>0.43</v>
      </c>
      <c r="K141" s="87" t="s">
        <v>562</v>
      </c>
      <c r="L141" s="88" t="s">
        <v>1065</v>
      </c>
      <c r="M141" s="89"/>
      <c r="N141" s="92" t="s">
        <v>754</v>
      </c>
      <c r="O141" s="93" t="s">
        <v>1066</v>
      </c>
      <c r="P141" s="61"/>
    </row>
    <row r="142" spans="1:16" x14ac:dyDescent="0.3">
      <c r="A142" s="11" t="s">
        <v>562</v>
      </c>
      <c r="B142" s="10">
        <v>0.01</v>
      </c>
      <c r="C142" s="11">
        <v>0.03</v>
      </c>
      <c r="D142" s="10">
        <v>0.61</v>
      </c>
      <c r="E142" s="11">
        <v>0.06</v>
      </c>
      <c r="F142" s="10">
        <v>-8.19</v>
      </c>
      <c r="G142" s="11">
        <v>0.12</v>
      </c>
      <c r="H142" s="10">
        <v>2.33</v>
      </c>
      <c r="I142" s="10">
        <v>1.1100000000000001</v>
      </c>
      <c r="K142" s="87" t="s">
        <v>563</v>
      </c>
      <c r="L142" s="88" t="s">
        <v>1067</v>
      </c>
      <c r="M142" s="89"/>
      <c r="N142" s="56" t="s">
        <v>755</v>
      </c>
      <c r="O142" s="86" t="s">
        <v>1068</v>
      </c>
      <c r="P142" s="55" t="s">
        <v>1069</v>
      </c>
    </row>
    <row r="143" spans="1:16" x14ac:dyDescent="0.3">
      <c r="A143" s="14" t="s">
        <v>563</v>
      </c>
      <c r="B143" s="13">
        <v>0.01</v>
      </c>
      <c r="C143" s="14">
        <v>0.02</v>
      </c>
      <c r="D143" s="13">
        <v>0.95</v>
      </c>
      <c r="E143" s="14">
        <v>0.04</v>
      </c>
      <c r="F143" s="13">
        <v>-8.1199999999999992</v>
      </c>
      <c r="G143" s="14">
        <v>0.04</v>
      </c>
      <c r="H143" s="13">
        <v>2.15</v>
      </c>
      <c r="I143" s="13">
        <v>0.49</v>
      </c>
      <c r="K143" s="87" t="s">
        <v>564</v>
      </c>
      <c r="L143" s="88" t="s">
        <v>1070</v>
      </c>
      <c r="M143" s="89"/>
      <c r="N143" s="56" t="s">
        <v>756</v>
      </c>
      <c r="O143" s="86" t="s">
        <v>1071</v>
      </c>
      <c r="P143" s="55"/>
    </row>
    <row r="144" spans="1:16" x14ac:dyDescent="0.3">
      <c r="A144" s="11" t="s">
        <v>564</v>
      </c>
      <c r="B144" s="10">
        <v>0.02</v>
      </c>
      <c r="C144" s="11">
        <v>0.02</v>
      </c>
      <c r="D144" s="10">
        <v>0.48</v>
      </c>
      <c r="E144" s="11">
        <v>0.04</v>
      </c>
      <c r="F144" s="10">
        <v>-8.59</v>
      </c>
      <c r="G144" s="11">
        <v>266.20999999999998</v>
      </c>
      <c r="H144" s="10">
        <v>9.36</v>
      </c>
      <c r="I144" s="16">
        <v>22000</v>
      </c>
      <c r="K144" s="87" t="s">
        <v>565</v>
      </c>
      <c r="L144" s="88" t="s">
        <v>1072</v>
      </c>
      <c r="M144" s="89"/>
      <c r="N144" s="56" t="s">
        <v>757</v>
      </c>
      <c r="O144" s="86" t="s">
        <v>1073</v>
      </c>
      <c r="P144" s="55"/>
    </row>
    <row r="145" spans="1:16" ht="15" thickBot="1" x14ac:dyDescent="0.35">
      <c r="A145" s="11" t="s">
        <v>565</v>
      </c>
      <c r="B145" s="10">
        <v>0.01</v>
      </c>
      <c r="C145" s="11">
        <v>0.01</v>
      </c>
      <c r="D145" s="10">
        <v>0.38</v>
      </c>
      <c r="E145" s="11">
        <v>0.04</v>
      </c>
      <c r="F145" s="10">
        <v>-8</v>
      </c>
      <c r="G145" s="11">
        <v>0.08</v>
      </c>
      <c r="H145" s="10">
        <v>1.95</v>
      </c>
      <c r="I145" s="10">
        <v>1.1599999999999999</v>
      </c>
      <c r="K145" s="83" t="s">
        <v>566</v>
      </c>
      <c r="L145" s="84" t="s">
        <v>1074</v>
      </c>
      <c r="M145" s="85"/>
      <c r="N145" s="56" t="s">
        <v>758</v>
      </c>
      <c r="O145" s="86" t="s">
        <v>1075</v>
      </c>
      <c r="P145" s="55"/>
    </row>
    <row r="146" spans="1:16" ht="15" thickBot="1" x14ac:dyDescent="0.35">
      <c r="A146" s="19" t="s">
        <v>566</v>
      </c>
      <c r="B146" s="18">
        <v>0.01</v>
      </c>
      <c r="C146" s="19">
        <v>0.01</v>
      </c>
      <c r="D146" s="18">
        <v>0.33</v>
      </c>
      <c r="E146" s="19">
        <v>0.03</v>
      </c>
      <c r="F146" s="18">
        <v>-8.07</v>
      </c>
      <c r="G146" s="19">
        <v>0.08</v>
      </c>
      <c r="H146" s="18">
        <v>1.95</v>
      </c>
      <c r="I146" s="18">
        <v>0.98</v>
      </c>
      <c r="K146" s="87" t="s">
        <v>567</v>
      </c>
      <c r="L146" s="88" t="s">
        <v>1076</v>
      </c>
      <c r="M146" s="89" t="s">
        <v>1069</v>
      </c>
      <c r="N146" s="56" t="s">
        <v>759</v>
      </c>
      <c r="O146" s="86" t="s">
        <v>1077</v>
      </c>
      <c r="P146" s="55"/>
    </row>
    <row r="147" spans="1:16" ht="15" thickBot="1" x14ac:dyDescent="0.35">
      <c r="A147" s="14" t="s">
        <v>567</v>
      </c>
      <c r="B147" s="13">
        <v>0.02</v>
      </c>
      <c r="C147" s="14">
        <v>0.02</v>
      </c>
      <c r="D147" s="13">
        <v>0.98</v>
      </c>
      <c r="E147" s="14">
        <v>0.05</v>
      </c>
      <c r="F147" s="13">
        <v>-8.25</v>
      </c>
      <c r="G147" s="14">
        <v>0.06</v>
      </c>
      <c r="H147" s="13">
        <v>1.71</v>
      </c>
      <c r="I147" s="13">
        <v>0.27</v>
      </c>
      <c r="K147" s="87" t="s">
        <v>568</v>
      </c>
      <c r="L147" s="88" t="s">
        <v>1078</v>
      </c>
      <c r="M147" s="89"/>
      <c r="N147" s="92" t="s">
        <v>760</v>
      </c>
      <c r="O147" s="93" t="s">
        <v>1079</v>
      </c>
      <c r="P147" s="61"/>
    </row>
    <row r="148" spans="1:16" ht="21" thickBot="1" x14ac:dyDescent="0.35">
      <c r="A148" s="14" t="s">
        <v>568</v>
      </c>
      <c r="B148" s="13">
        <v>0.02</v>
      </c>
      <c r="C148" s="14">
        <v>0.01</v>
      </c>
      <c r="D148" s="13">
        <v>0.94</v>
      </c>
      <c r="E148" s="14">
        <v>0.04</v>
      </c>
      <c r="F148" s="13">
        <v>-8.1</v>
      </c>
      <c r="G148" s="14">
        <v>0.04</v>
      </c>
      <c r="H148" s="13">
        <v>1.54</v>
      </c>
      <c r="I148" s="13">
        <v>0.21</v>
      </c>
      <c r="K148" s="87" t="s">
        <v>569</v>
      </c>
      <c r="L148" s="88" t="s">
        <v>1080</v>
      </c>
      <c r="M148" s="89"/>
      <c r="N148" s="92" t="s">
        <v>761</v>
      </c>
      <c r="O148" s="93" t="s">
        <v>1081</v>
      </c>
      <c r="P148" s="61" t="s">
        <v>261</v>
      </c>
    </row>
    <row r="149" spans="1:16" x14ac:dyDescent="0.3">
      <c r="A149" s="14" t="s">
        <v>569</v>
      </c>
      <c r="B149" s="13">
        <v>0.01</v>
      </c>
      <c r="C149" s="14">
        <v>0.01</v>
      </c>
      <c r="D149" s="13">
        <v>0.97</v>
      </c>
      <c r="E149" s="14">
        <v>0.02</v>
      </c>
      <c r="F149" s="13">
        <v>-8.51</v>
      </c>
      <c r="G149" s="14">
        <v>0.04</v>
      </c>
      <c r="H149" s="13">
        <v>2.84</v>
      </c>
      <c r="I149" s="13">
        <v>0.48</v>
      </c>
      <c r="K149" s="87" t="s">
        <v>570</v>
      </c>
      <c r="L149" s="88" t="s">
        <v>1082</v>
      </c>
      <c r="M149" s="89"/>
      <c r="N149" s="56" t="s">
        <v>762</v>
      </c>
      <c r="O149" s="86" t="s">
        <v>1083</v>
      </c>
      <c r="P149" s="55" t="s">
        <v>789</v>
      </c>
    </row>
    <row r="150" spans="1:16" x14ac:dyDescent="0.3">
      <c r="A150" s="14" t="s">
        <v>570</v>
      </c>
      <c r="B150" s="13">
        <v>0.01</v>
      </c>
      <c r="C150" s="14">
        <v>0.01</v>
      </c>
      <c r="D150" s="13">
        <v>0.99</v>
      </c>
      <c r="E150" s="14">
        <v>0.03</v>
      </c>
      <c r="F150" s="13">
        <v>-8.4600000000000009</v>
      </c>
      <c r="G150" s="14">
        <v>0.04</v>
      </c>
      <c r="H150" s="13">
        <v>2.2599999999999998</v>
      </c>
      <c r="I150" s="13">
        <v>0.3</v>
      </c>
      <c r="K150" s="87" t="s">
        <v>571</v>
      </c>
      <c r="L150" s="88" t="s">
        <v>1084</v>
      </c>
      <c r="M150" s="89"/>
      <c r="N150" s="56" t="s">
        <v>763</v>
      </c>
      <c r="O150" s="86" t="s">
        <v>1085</v>
      </c>
      <c r="P150" s="55"/>
    </row>
    <row r="151" spans="1:16" x14ac:dyDescent="0.3">
      <c r="A151" s="14" t="s">
        <v>571</v>
      </c>
      <c r="B151" s="13">
        <v>0.01</v>
      </c>
      <c r="C151" s="14">
        <v>0.02</v>
      </c>
      <c r="D151" s="13">
        <v>0.9</v>
      </c>
      <c r="E151" s="14">
        <v>0.08</v>
      </c>
      <c r="F151" s="13">
        <v>-7.99</v>
      </c>
      <c r="G151" s="14">
        <v>0.08</v>
      </c>
      <c r="H151" s="13">
        <v>1.42</v>
      </c>
      <c r="I151" s="13">
        <v>0.36</v>
      </c>
      <c r="K151" s="87" t="s">
        <v>572</v>
      </c>
      <c r="L151" s="88" t="s">
        <v>1086</v>
      </c>
      <c r="M151" s="89"/>
      <c r="N151" s="56" t="s">
        <v>764</v>
      </c>
      <c r="O151" s="86" t="s">
        <v>1087</v>
      </c>
      <c r="P151" s="55"/>
    </row>
    <row r="152" spans="1:16" x14ac:dyDescent="0.3">
      <c r="A152" s="14" t="s">
        <v>572</v>
      </c>
      <c r="B152" s="13">
        <v>0.01</v>
      </c>
      <c r="C152" s="14">
        <v>0.02</v>
      </c>
      <c r="D152" s="13">
        <v>1.06</v>
      </c>
      <c r="E152" s="14">
        <v>0.46</v>
      </c>
      <c r="F152" s="13">
        <v>-7.65</v>
      </c>
      <c r="G152" s="14">
        <v>0.42</v>
      </c>
      <c r="H152" s="13">
        <v>1.1100000000000001</v>
      </c>
      <c r="I152" s="13">
        <v>0.51</v>
      </c>
      <c r="K152" s="87" t="s">
        <v>573</v>
      </c>
      <c r="L152" s="88" t="s">
        <v>1088</v>
      </c>
      <c r="M152" s="89"/>
      <c r="N152" s="56" t="s">
        <v>765</v>
      </c>
      <c r="O152" s="86" t="s">
        <v>1089</v>
      </c>
      <c r="P152" s="55"/>
    </row>
    <row r="153" spans="1:16" x14ac:dyDescent="0.3">
      <c r="A153" s="14" t="s">
        <v>573</v>
      </c>
      <c r="B153" s="13">
        <v>0.01</v>
      </c>
      <c r="C153" s="14">
        <v>0.02</v>
      </c>
      <c r="D153" s="13">
        <v>0.87</v>
      </c>
      <c r="E153" s="14">
        <v>0.05</v>
      </c>
      <c r="F153" s="13">
        <v>-8.08</v>
      </c>
      <c r="G153" s="14">
        <v>0.05</v>
      </c>
      <c r="H153" s="13">
        <v>1.71</v>
      </c>
      <c r="I153" s="13">
        <v>0.34</v>
      </c>
      <c r="K153" s="87" t="s">
        <v>574</v>
      </c>
      <c r="L153" s="88" t="s">
        <v>1090</v>
      </c>
      <c r="M153" s="89"/>
      <c r="N153" s="56" t="s">
        <v>766</v>
      </c>
      <c r="O153" s="86" t="s">
        <v>1091</v>
      </c>
      <c r="P153" s="55"/>
    </row>
    <row r="154" spans="1:16" ht="15" thickBot="1" x14ac:dyDescent="0.35">
      <c r="A154" s="11" t="s">
        <v>574</v>
      </c>
      <c r="B154" s="10">
        <v>0.01</v>
      </c>
      <c r="C154" s="11">
        <v>0.02</v>
      </c>
      <c r="D154" s="10">
        <v>0.75</v>
      </c>
      <c r="E154" s="11">
        <v>0.04</v>
      </c>
      <c r="F154" s="10">
        <v>-8.24</v>
      </c>
      <c r="G154" s="11">
        <v>7.0000000000000007E-2</v>
      </c>
      <c r="H154" s="10">
        <v>1.91</v>
      </c>
      <c r="I154" s="10">
        <v>0.39</v>
      </c>
      <c r="K154" s="87" t="s">
        <v>575</v>
      </c>
      <c r="L154" s="88" t="s">
        <v>1092</v>
      </c>
      <c r="M154" s="89"/>
      <c r="N154" s="92" t="s">
        <v>767</v>
      </c>
      <c r="O154" s="93" t="s">
        <v>1093</v>
      </c>
      <c r="P154" s="61"/>
    </row>
    <row r="155" spans="1:16" x14ac:dyDescent="0.3">
      <c r="A155" s="14" t="s">
        <v>575</v>
      </c>
      <c r="B155" s="13">
        <v>0.01</v>
      </c>
      <c r="C155" s="14">
        <v>0.02</v>
      </c>
      <c r="D155" s="13">
        <v>0.91</v>
      </c>
      <c r="E155" s="14">
        <v>0.05</v>
      </c>
      <c r="F155" s="13">
        <v>-8.11</v>
      </c>
      <c r="G155" s="14">
        <v>0.05</v>
      </c>
      <c r="H155" s="13">
        <v>1.83</v>
      </c>
      <c r="I155" s="13">
        <v>0.44</v>
      </c>
      <c r="K155" s="87" t="s">
        <v>576</v>
      </c>
      <c r="L155" s="88" t="s">
        <v>1094</v>
      </c>
      <c r="M155" s="89"/>
      <c r="N155" s="56" t="s">
        <v>768</v>
      </c>
      <c r="O155" s="86" t="s">
        <v>1095</v>
      </c>
      <c r="P155" s="55" t="s">
        <v>812</v>
      </c>
    </row>
    <row r="156" spans="1:16" x14ac:dyDescent="0.3">
      <c r="A156" s="14" t="s">
        <v>576</v>
      </c>
      <c r="B156" s="13">
        <v>0.02</v>
      </c>
      <c r="C156" s="14">
        <v>0.02</v>
      </c>
      <c r="D156" s="13">
        <v>0.94</v>
      </c>
      <c r="E156" s="14">
        <v>0.04</v>
      </c>
      <c r="F156" s="13">
        <v>-8.4</v>
      </c>
      <c r="G156" s="14">
        <v>0.05</v>
      </c>
      <c r="H156" s="13">
        <v>2.19</v>
      </c>
      <c r="I156" s="13">
        <v>0.33</v>
      </c>
      <c r="K156" s="87" t="s">
        <v>577</v>
      </c>
      <c r="L156" s="88" t="s">
        <v>1096</v>
      </c>
      <c r="M156" s="89"/>
      <c r="N156" s="56" t="s">
        <v>769</v>
      </c>
      <c r="O156" s="86" t="s">
        <v>1097</v>
      </c>
      <c r="P156" s="55"/>
    </row>
    <row r="157" spans="1:16" x14ac:dyDescent="0.3">
      <c r="A157" s="14" t="s">
        <v>577</v>
      </c>
      <c r="B157" s="13">
        <v>0.01</v>
      </c>
      <c r="C157" s="14">
        <v>0.03</v>
      </c>
      <c r="D157" s="13">
        <v>0.99</v>
      </c>
      <c r="E157" s="14">
        <v>0.05</v>
      </c>
      <c r="F157" s="13">
        <v>-8.27</v>
      </c>
      <c r="G157" s="14">
        <v>7.0000000000000007E-2</v>
      </c>
      <c r="H157" s="13">
        <v>1.77</v>
      </c>
      <c r="I157" s="13">
        <v>0.33</v>
      </c>
      <c r="K157" s="87" t="s">
        <v>578</v>
      </c>
      <c r="L157" s="88" t="s">
        <v>1098</v>
      </c>
      <c r="M157" s="89"/>
      <c r="N157" s="56" t="s">
        <v>770</v>
      </c>
      <c r="O157" s="86" t="s">
        <v>1099</v>
      </c>
      <c r="P157" s="55"/>
    </row>
    <row r="158" spans="1:16" x14ac:dyDescent="0.3">
      <c r="A158" s="73" t="s">
        <v>578</v>
      </c>
      <c r="B158" s="13">
        <v>0.02</v>
      </c>
      <c r="C158" s="14">
        <v>0.01</v>
      </c>
      <c r="D158" s="13">
        <v>0.97</v>
      </c>
      <c r="E158" s="14">
        <v>0.02</v>
      </c>
      <c r="F158" s="13">
        <v>-8.44</v>
      </c>
      <c r="G158" s="14">
        <v>0.04</v>
      </c>
      <c r="H158" s="13">
        <v>2.2999999999999998</v>
      </c>
      <c r="I158" s="13">
        <v>0.27</v>
      </c>
      <c r="K158" s="87" t="s">
        <v>579</v>
      </c>
      <c r="L158" s="88" t="s">
        <v>1100</v>
      </c>
      <c r="M158" s="89"/>
      <c r="N158" s="56" t="s">
        <v>771</v>
      </c>
      <c r="O158" s="86" t="s">
        <v>1101</v>
      </c>
      <c r="P158" s="55"/>
    </row>
    <row r="159" spans="1:16" x14ac:dyDescent="0.3">
      <c r="A159" s="73" t="s">
        <v>579</v>
      </c>
      <c r="B159" s="13">
        <v>0.02</v>
      </c>
      <c r="C159" s="14">
        <v>0.01</v>
      </c>
      <c r="D159" s="13">
        <v>1</v>
      </c>
      <c r="E159" s="14">
        <v>0.02</v>
      </c>
      <c r="F159" s="13">
        <v>-8.42</v>
      </c>
      <c r="G159" s="14">
        <v>0.03</v>
      </c>
      <c r="H159" s="13">
        <v>2.3199999999999998</v>
      </c>
      <c r="I159" s="13">
        <v>0.2</v>
      </c>
      <c r="K159" s="87" t="s">
        <v>580</v>
      </c>
      <c r="L159" s="88" t="s">
        <v>1102</v>
      </c>
      <c r="M159" s="89"/>
      <c r="N159" s="56" t="s">
        <v>772</v>
      </c>
      <c r="O159" s="86" t="s">
        <v>1103</v>
      </c>
      <c r="P159" s="55"/>
    </row>
    <row r="160" spans="1:16" x14ac:dyDescent="0.3">
      <c r="A160" s="67" t="s">
        <v>580</v>
      </c>
      <c r="B160" s="10">
        <v>0.01</v>
      </c>
      <c r="C160" s="11">
        <v>0.02</v>
      </c>
      <c r="D160" s="10">
        <v>0.79</v>
      </c>
      <c r="E160" s="11">
        <v>7.0000000000000007E-2</v>
      </c>
      <c r="F160" s="10">
        <v>-8.0399999999999991</v>
      </c>
      <c r="G160" s="11">
        <v>0.08</v>
      </c>
      <c r="H160" s="10">
        <v>1.48</v>
      </c>
      <c r="I160" s="10">
        <v>0.42</v>
      </c>
      <c r="K160" s="87" t="s">
        <v>581</v>
      </c>
      <c r="L160" s="88" t="s">
        <v>1104</v>
      </c>
      <c r="M160" s="89"/>
      <c r="N160" s="56" t="s">
        <v>773</v>
      </c>
      <c r="O160" s="86" t="s">
        <v>1105</v>
      </c>
      <c r="P160" s="55"/>
    </row>
    <row r="161" spans="1:16" x14ac:dyDescent="0.3">
      <c r="A161" s="73" t="s">
        <v>581</v>
      </c>
      <c r="B161" s="13">
        <v>0.01</v>
      </c>
      <c r="C161" s="14">
        <v>0.02</v>
      </c>
      <c r="D161" s="13">
        <v>0.88</v>
      </c>
      <c r="E161" s="14">
        <v>0.05</v>
      </c>
      <c r="F161" s="13">
        <v>-8.08</v>
      </c>
      <c r="G161" s="14">
        <v>0.05</v>
      </c>
      <c r="H161" s="13">
        <v>1.9</v>
      </c>
      <c r="I161" s="13">
        <v>0.52</v>
      </c>
      <c r="K161" s="87" t="s">
        <v>582</v>
      </c>
      <c r="L161" s="88" t="s">
        <v>1106</v>
      </c>
      <c r="M161" s="89"/>
      <c r="N161" s="56" t="s">
        <v>774</v>
      </c>
      <c r="O161" s="86" t="s">
        <v>1107</v>
      </c>
      <c r="P161" s="55"/>
    </row>
    <row r="162" spans="1:16" x14ac:dyDescent="0.3">
      <c r="A162" s="73" t="s">
        <v>582</v>
      </c>
      <c r="B162" s="13">
        <v>0.01</v>
      </c>
      <c r="C162" s="14">
        <v>0.01</v>
      </c>
      <c r="D162" s="13">
        <v>0.94</v>
      </c>
      <c r="E162" s="14">
        <v>0.04</v>
      </c>
      <c r="F162" s="13">
        <v>-8.0399999999999991</v>
      </c>
      <c r="G162" s="14">
        <v>0.03</v>
      </c>
      <c r="H162" s="13">
        <v>1.78</v>
      </c>
      <c r="I162" s="13">
        <v>0.32</v>
      </c>
      <c r="K162" s="87" t="s">
        <v>583</v>
      </c>
      <c r="L162" s="88" t="s">
        <v>1108</v>
      </c>
      <c r="M162" s="89"/>
      <c r="N162" s="56" t="s">
        <v>775</v>
      </c>
      <c r="O162" s="86" t="s">
        <v>1109</v>
      </c>
      <c r="P162" s="55"/>
    </row>
    <row r="163" spans="1:16" x14ac:dyDescent="0.3">
      <c r="A163" s="73" t="s">
        <v>583</v>
      </c>
      <c r="B163" s="13">
        <v>0.01</v>
      </c>
      <c r="C163" s="14">
        <v>0.01</v>
      </c>
      <c r="D163" s="13">
        <v>0.88</v>
      </c>
      <c r="E163" s="14">
        <v>0.03</v>
      </c>
      <c r="F163" s="13">
        <v>-8.16</v>
      </c>
      <c r="G163" s="14">
        <v>0.04</v>
      </c>
      <c r="H163" s="13">
        <v>1.94</v>
      </c>
      <c r="I163" s="13">
        <v>0.28000000000000003</v>
      </c>
      <c r="K163" s="87" t="s">
        <v>584</v>
      </c>
      <c r="L163" s="88" t="s">
        <v>1110</v>
      </c>
      <c r="M163" s="89"/>
      <c r="N163" s="56" t="s">
        <v>776</v>
      </c>
      <c r="O163" s="86" t="s">
        <v>1111</v>
      </c>
      <c r="P163" s="55"/>
    </row>
    <row r="164" spans="1:16" x14ac:dyDescent="0.3">
      <c r="A164" s="67" t="s">
        <v>584</v>
      </c>
      <c r="B164" s="10">
        <v>0.01</v>
      </c>
      <c r="C164" s="11">
        <v>0.03</v>
      </c>
      <c r="D164" s="10">
        <v>0.8</v>
      </c>
      <c r="E164" s="11">
        <v>0.05</v>
      </c>
      <c r="F164" s="10">
        <v>-8.18</v>
      </c>
      <c r="G164" s="11">
        <v>7.0000000000000007E-2</v>
      </c>
      <c r="H164" s="10">
        <v>2.06</v>
      </c>
      <c r="I164" s="10">
        <v>0.57999999999999996</v>
      </c>
      <c r="K164" s="87" t="s">
        <v>585</v>
      </c>
      <c r="L164" s="88" t="s">
        <v>1112</v>
      </c>
      <c r="M164" s="89"/>
      <c r="N164" s="56" t="s">
        <v>777</v>
      </c>
      <c r="O164" s="86" t="s">
        <v>1113</v>
      </c>
      <c r="P164" s="55"/>
    </row>
    <row r="165" spans="1:16" x14ac:dyDescent="0.3">
      <c r="A165" s="73" t="s">
        <v>585</v>
      </c>
      <c r="B165" s="13">
        <v>0.02</v>
      </c>
      <c r="C165" s="14">
        <v>0.01</v>
      </c>
      <c r="D165" s="13">
        <v>0.96</v>
      </c>
      <c r="E165" s="14">
        <v>0.02</v>
      </c>
      <c r="F165" s="13">
        <v>-8.36</v>
      </c>
      <c r="G165" s="14">
        <v>0.04</v>
      </c>
      <c r="H165" s="13">
        <v>2.41</v>
      </c>
      <c r="I165" s="13">
        <v>0.23</v>
      </c>
      <c r="K165" s="87" t="s">
        <v>586</v>
      </c>
      <c r="L165" s="88" t="s">
        <v>1114</v>
      </c>
      <c r="M165" s="89"/>
      <c r="N165" s="56" t="s">
        <v>778</v>
      </c>
      <c r="O165" s="86" t="s">
        <v>1115</v>
      </c>
      <c r="P165" s="55"/>
    </row>
    <row r="166" spans="1:16" ht="15" thickBot="1" x14ac:dyDescent="0.35">
      <c r="A166" s="73" t="s">
        <v>586</v>
      </c>
      <c r="B166" s="13">
        <v>0.02</v>
      </c>
      <c r="C166" s="14">
        <v>0.01</v>
      </c>
      <c r="D166" s="13">
        <v>0.98</v>
      </c>
      <c r="E166" s="14">
        <v>0.02</v>
      </c>
      <c r="F166" s="13">
        <v>-8.3000000000000007</v>
      </c>
      <c r="G166" s="14">
        <v>0.03</v>
      </c>
      <c r="H166" s="13">
        <v>2.17</v>
      </c>
      <c r="I166" s="13">
        <v>0.18</v>
      </c>
      <c r="K166" s="87" t="s">
        <v>587</v>
      </c>
      <c r="L166" s="88" t="s">
        <v>1116</v>
      </c>
      <c r="M166" s="89"/>
      <c r="N166" s="92" t="s">
        <v>779</v>
      </c>
      <c r="O166" s="93" t="s">
        <v>1117</v>
      </c>
      <c r="P166" s="61"/>
    </row>
    <row r="167" spans="1:16" x14ac:dyDescent="0.3">
      <c r="A167" s="73" t="s">
        <v>587</v>
      </c>
      <c r="B167" s="13">
        <v>0.02</v>
      </c>
      <c r="C167" s="14">
        <v>0.01</v>
      </c>
      <c r="D167" s="13">
        <v>0.99</v>
      </c>
      <c r="E167" s="14">
        <v>0.02</v>
      </c>
      <c r="F167" s="13">
        <v>-8.3800000000000008</v>
      </c>
      <c r="G167" s="14">
        <v>0.04</v>
      </c>
      <c r="H167" s="13">
        <v>2.38</v>
      </c>
      <c r="I167" s="13">
        <v>0.24</v>
      </c>
      <c r="K167" s="87" t="s">
        <v>588</v>
      </c>
      <c r="L167" s="88" t="s">
        <v>1118</v>
      </c>
      <c r="M167" s="89"/>
      <c r="N167" s="56" t="s">
        <v>780</v>
      </c>
      <c r="O167" s="86" t="s">
        <v>1119</v>
      </c>
      <c r="P167" s="55" t="s">
        <v>902</v>
      </c>
    </row>
    <row r="168" spans="1:16" x14ac:dyDescent="0.3">
      <c r="A168" s="73" t="s">
        <v>588</v>
      </c>
      <c r="B168" s="13">
        <v>0.02</v>
      </c>
      <c r="C168" s="14">
        <v>0.02</v>
      </c>
      <c r="D168" s="13">
        <v>0.93</v>
      </c>
      <c r="E168" s="14">
        <v>0.03</v>
      </c>
      <c r="F168" s="13">
        <v>-8.48</v>
      </c>
      <c r="G168" s="14">
        <v>0.06</v>
      </c>
      <c r="H168" s="13">
        <v>2.95</v>
      </c>
      <c r="I168" s="13">
        <v>0.77</v>
      </c>
      <c r="K168" s="87" t="s">
        <v>589</v>
      </c>
      <c r="L168" s="88" t="s">
        <v>1120</v>
      </c>
      <c r="M168" s="89"/>
      <c r="N168" s="56" t="s">
        <v>781</v>
      </c>
      <c r="O168" s="86" t="s">
        <v>1121</v>
      </c>
      <c r="P168" s="55"/>
    </row>
    <row r="169" spans="1:16" x14ac:dyDescent="0.3">
      <c r="A169" s="73" t="s">
        <v>589</v>
      </c>
      <c r="B169" s="13">
        <v>0.02</v>
      </c>
      <c r="C169" s="14">
        <v>0.01</v>
      </c>
      <c r="D169" s="13">
        <v>0.82</v>
      </c>
      <c r="E169" s="14">
        <v>0.02</v>
      </c>
      <c r="F169" s="13">
        <v>-8.17</v>
      </c>
      <c r="G169" s="14">
        <v>0.03</v>
      </c>
      <c r="H169" s="13">
        <v>1.95</v>
      </c>
      <c r="I169" s="13">
        <v>0.23</v>
      </c>
      <c r="K169" s="87" t="s">
        <v>590</v>
      </c>
      <c r="L169" s="88" t="s">
        <v>1122</v>
      </c>
      <c r="M169" s="89"/>
      <c r="N169" s="56" t="s">
        <v>782</v>
      </c>
      <c r="O169" s="86" t="s">
        <v>1123</v>
      </c>
      <c r="P169" s="55"/>
    </row>
    <row r="170" spans="1:16" x14ac:dyDescent="0.3">
      <c r="A170" s="67" t="s">
        <v>590</v>
      </c>
      <c r="B170" s="10">
        <v>0.02</v>
      </c>
      <c r="C170" s="11">
        <v>0.02</v>
      </c>
      <c r="D170" s="10">
        <v>0.8</v>
      </c>
      <c r="E170" s="11">
        <v>0.08</v>
      </c>
      <c r="F170" s="10">
        <v>-7.99</v>
      </c>
      <c r="G170" s="11">
        <v>0.08</v>
      </c>
      <c r="H170" s="10">
        <v>1.76</v>
      </c>
      <c r="I170" s="10">
        <v>0.78</v>
      </c>
      <c r="K170" s="87" t="s">
        <v>591</v>
      </c>
      <c r="L170" s="88" t="s">
        <v>1124</v>
      </c>
      <c r="M170" s="89"/>
      <c r="N170" s="56" t="s">
        <v>783</v>
      </c>
      <c r="O170" s="86" t="s">
        <v>1125</v>
      </c>
      <c r="P170" s="55"/>
    </row>
    <row r="171" spans="1:16" ht="15" thickBot="1" x14ac:dyDescent="0.35">
      <c r="A171" s="75" t="s">
        <v>591</v>
      </c>
      <c r="B171" s="24">
        <v>0.02</v>
      </c>
      <c r="C171" s="25">
        <v>0.01</v>
      </c>
      <c r="D171" s="24">
        <v>0.99</v>
      </c>
      <c r="E171" s="25">
        <v>0.11</v>
      </c>
      <c r="F171" s="24">
        <v>-7.86</v>
      </c>
      <c r="G171" s="25">
        <v>0.1</v>
      </c>
      <c r="H171" s="24">
        <v>1.66</v>
      </c>
      <c r="I171" s="24">
        <v>0.53</v>
      </c>
      <c r="K171" s="87" t="s">
        <v>592</v>
      </c>
      <c r="L171" s="88" t="s">
        <v>1126</v>
      </c>
      <c r="M171" s="89"/>
      <c r="N171" s="56" t="s">
        <v>784</v>
      </c>
      <c r="O171" s="86" t="s">
        <v>1127</v>
      </c>
      <c r="P171" s="55"/>
    </row>
    <row r="172" spans="1:16" x14ac:dyDescent="0.3">
      <c r="A172" s="73" t="s">
        <v>592</v>
      </c>
      <c r="B172" s="13">
        <v>0.02</v>
      </c>
      <c r="C172" s="14">
        <v>0.01</v>
      </c>
      <c r="D172" s="13">
        <v>0.9</v>
      </c>
      <c r="E172" s="14">
        <v>0.22</v>
      </c>
      <c r="F172" s="13">
        <v>-7.72</v>
      </c>
      <c r="G172" s="14">
        <v>0.2</v>
      </c>
      <c r="H172" s="13">
        <v>1.78</v>
      </c>
      <c r="I172" s="13">
        <v>0.8</v>
      </c>
      <c r="K172" s="87" t="s">
        <v>593</v>
      </c>
      <c r="L172" s="88" t="s">
        <v>1128</v>
      </c>
      <c r="M172" s="89"/>
      <c r="N172" s="56" t="s">
        <v>337</v>
      </c>
      <c r="O172" s="86" t="s">
        <v>1129</v>
      </c>
      <c r="P172" s="55"/>
    </row>
    <row r="173" spans="1:16" x14ac:dyDescent="0.3">
      <c r="A173" s="67" t="s">
        <v>593</v>
      </c>
      <c r="B173" s="10">
        <v>0.01</v>
      </c>
      <c r="C173" s="11">
        <v>0.03</v>
      </c>
      <c r="D173" s="10">
        <v>0.76</v>
      </c>
      <c r="E173" s="11">
        <v>0.09</v>
      </c>
      <c r="F173" s="10">
        <v>-8.01</v>
      </c>
      <c r="G173" s="11">
        <v>0.09</v>
      </c>
      <c r="H173" s="10">
        <v>1.72</v>
      </c>
      <c r="I173" s="10">
        <v>0.8</v>
      </c>
      <c r="K173" s="87" t="s">
        <v>594</v>
      </c>
      <c r="L173" s="88" t="s">
        <v>1130</v>
      </c>
      <c r="M173" s="89"/>
      <c r="N173" s="56" t="s">
        <v>338</v>
      </c>
      <c r="O173" s="86" t="s">
        <v>1131</v>
      </c>
      <c r="P173" s="55"/>
    </row>
    <row r="174" spans="1:16" ht="15" thickBot="1" x14ac:dyDescent="0.35">
      <c r="A174" s="73" t="s">
        <v>594</v>
      </c>
      <c r="B174" s="13">
        <v>0.01</v>
      </c>
      <c r="C174" s="14">
        <v>0.02</v>
      </c>
      <c r="D174" s="13">
        <v>0.97</v>
      </c>
      <c r="E174" s="14">
        <v>0.05</v>
      </c>
      <c r="F174" s="13">
        <v>-8.31</v>
      </c>
      <c r="G174" s="14">
        <v>7.0000000000000007E-2</v>
      </c>
      <c r="H174" s="13">
        <v>1.81</v>
      </c>
      <c r="I174" s="13">
        <v>0.31</v>
      </c>
      <c r="K174" s="87" t="s">
        <v>595</v>
      </c>
      <c r="L174" s="88" t="s">
        <v>1132</v>
      </c>
      <c r="M174" s="89"/>
      <c r="N174" s="92" t="s">
        <v>339</v>
      </c>
      <c r="O174" s="93" t="s">
        <v>1133</v>
      </c>
      <c r="P174" s="61"/>
    </row>
    <row r="175" spans="1:16" ht="21" thickBot="1" x14ac:dyDescent="0.35">
      <c r="A175" s="73" t="s">
        <v>595</v>
      </c>
      <c r="B175" s="13">
        <v>0.01</v>
      </c>
      <c r="C175" s="14">
        <v>0.03</v>
      </c>
      <c r="D175" s="13">
        <v>0.91</v>
      </c>
      <c r="E175" s="14">
        <v>0.06</v>
      </c>
      <c r="F175" s="13">
        <v>-8.2899999999999991</v>
      </c>
      <c r="G175" s="14">
        <v>0.08</v>
      </c>
      <c r="H175" s="13">
        <v>1.76</v>
      </c>
      <c r="I175" s="13">
        <v>0.39</v>
      </c>
      <c r="K175" s="87" t="s">
        <v>596</v>
      </c>
      <c r="L175" s="88" t="s">
        <v>1134</v>
      </c>
      <c r="M175" s="89"/>
      <c r="N175" s="92" t="s">
        <v>340</v>
      </c>
      <c r="O175" s="93" t="s">
        <v>1135</v>
      </c>
      <c r="P175" s="61" t="s">
        <v>268</v>
      </c>
    </row>
    <row r="176" spans="1:16" x14ac:dyDescent="0.3">
      <c r="A176" s="73" t="s">
        <v>596</v>
      </c>
      <c r="B176" s="13">
        <v>0.01</v>
      </c>
      <c r="C176" s="14">
        <v>0.02</v>
      </c>
      <c r="D176" s="13">
        <v>0.98</v>
      </c>
      <c r="E176" s="14">
        <v>0.04</v>
      </c>
      <c r="F176" s="13">
        <v>-8.42</v>
      </c>
      <c r="G176" s="14">
        <v>0.06</v>
      </c>
      <c r="H176" s="13">
        <v>2.0699999999999998</v>
      </c>
      <c r="I176" s="13">
        <v>0.39</v>
      </c>
      <c r="K176" s="87" t="s">
        <v>597</v>
      </c>
      <c r="L176" s="88" t="s">
        <v>1136</v>
      </c>
      <c r="M176" s="89"/>
      <c r="N176" s="56" t="s">
        <v>341</v>
      </c>
      <c r="O176" s="86" t="s">
        <v>1137</v>
      </c>
      <c r="P176" s="55" t="s">
        <v>789</v>
      </c>
    </row>
    <row r="177" spans="1:16" x14ac:dyDescent="0.3">
      <c r="A177" s="73" t="s">
        <v>597</v>
      </c>
      <c r="B177" s="13">
        <v>0.02</v>
      </c>
      <c r="C177" s="14">
        <v>0.01</v>
      </c>
      <c r="D177" s="13">
        <v>0.95</v>
      </c>
      <c r="E177" s="14">
        <v>0.02</v>
      </c>
      <c r="F177" s="13">
        <v>-8.49</v>
      </c>
      <c r="G177" s="14">
        <v>0.04</v>
      </c>
      <c r="H177" s="13">
        <v>2.86</v>
      </c>
      <c r="I177" s="13">
        <v>0.44</v>
      </c>
      <c r="K177" s="87" t="s">
        <v>598</v>
      </c>
      <c r="L177" s="88" t="s">
        <v>1138</v>
      </c>
      <c r="M177" s="89"/>
      <c r="N177" s="56" t="s">
        <v>342</v>
      </c>
      <c r="O177" s="86" t="s">
        <v>1139</v>
      </c>
      <c r="P177" s="55"/>
    </row>
    <row r="178" spans="1:16" x14ac:dyDescent="0.3">
      <c r="A178" s="67" t="s">
        <v>598</v>
      </c>
      <c r="B178" s="10">
        <v>0.01</v>
      </c>
      <c r="C178" s="11">
        <v>0.03</v>
      </c>
      <c r="D178" s="10">
        <v>0.54</v>
      </c>
      <c r="E178" s="11">
        <v>0.05</v>
      </c>
      <c r="F178" s="10">
        <v>-8.27</v>
      </c>
      <c r="G178" s="11">
        <v>0.12</v>
      </c>
      <c r="H178" s="10">
        <v>1.89</v>
      </c>
      <c r="I178" s="10">
        <v>0.63</v>
      </c>
      <c r="K178" s="87" t="s">
        <v>599</v>
      </c>
      <c r="L178" s="88" t="s">
        <v>1140</v>
      </c>
      <c r="M178" s="89"/>
      <c r="N178" s="56" t="s">
        <v>343</v>
      </c>
      <c r="O178" s="86" t="s">
        <v>1141</v>
      </c>
      <c r="P178" s="55"/>
    </row>
    <row r="179" spans="1:16" x14ac:dyDescent="0.3">
      <c r="A179" s="67" t="s">
        <v>599</v>
      </c>
      <c r="B179" s="10">
        <v>0.01</v>
      </c>
      <c r="C179" s="11">
        <v>0.03</v>
      </c>
      <c r="D179" s="10">
        <v>0.59</v>
      </c>
      <c r="E179" s="11">
        <v>0.05</v>
      </c>
      <c r="F179" s="10">
        <v>-8.32</v>
      </c>
      <c r="G179" s="11">
        <v>0.14000000000000001</v>
      </c>
      <c r="H179" s="10">
        <v>2.63</v>
      </c>
      <c r="I179" s="10">
        <v>0.97</v>
      </c>
      <c r="K179" s="87" t="s">
        <v>600</v>
      </c>
      <c r="L179" s="88" t="s">
        <v>1142</v>
      </c>
      <c r="M179" s="89"/>
      <c r="N179" s="56" t="s">
        <v>344</v>
      </c>
      <c r="O179" s="86" t="s">
        <v>1143</v>
      </c>
      <c r="P179" s="55"/>
    </row>
    <row r="180" spans="1:16" ht="15" thickBot="1" x14ac:dyDescent="0.35">
      <c r="A180" s="67" t="s">
        <v>600</v>
      </c>
      <c r="B180" s="10">
        <v>0.02</v>
      </c>
      <c r="C180" s="11">
        <v>0.02</v>
      </c>
      <c r="D180" s="10">
        <v>0.49</v>
      </c>
      <c r="E180" s="11">
        <v>0.04</v>
      </c>
      <c r="F180" s="10">
        <v>-8.6199999999999992</v>
      </c>
      <c r="G180" s="15">
        <v>25300</v>
      </c>
      <c r="H180" s="10">
        <v>12.46</v>
      </c>
      <c r="I180" s="16">
        <v>4090000</v>
      </c>
      <c r="K180" s="87" t="s">
        <v>601</v>
      </c>
      <c r="L180" s="88" t="s">
        <v>1144</v>
      </c>
      <c r="M180" s="89"/>
      <c r="N180" s="92" t="s">
        <v>345</v>
      </c>
      <c r="O180" s="93" t="s">
        <v>1145</v>
      </c>
      <c r="P180" s="61"/>
    </row>
    <row r="181" spans="1:16" x14ac:dyDescent="0.3">
      <c r="A181" s="73" t="s">
        <v>601</v>
      </c>
      <c r="B181" s="13">
        <v>0.01</v>
      </c>
      <c r="C181" s="14">
        <v>0.02</v>
      </c>
      <c r="D181" s="13">
        <v>0.88</v>
      </c>
      <c r="E181" s="14">
        <v>0.04</v>
      </c>
      <c r="F181" s="13">
        <v>-8.17</v>
      </c>
      <c r="G181" s="14">
        <v>0.05</v>
      </c>
      <c r="H181" s="13">
        <v>2.0499999999999998</v>
      </c>
      <c r="I181" s="13">
        <v>0.44</v>
      </c>
      <c r="K181" s="87" t="s">
        <v>602</v>
      </c>
      <c r="L181" s="88" t="s">
        <v>1146</v>
      </c>
      <c r="M181" s="89"/>
      <c r="N181" s="56" t="s">
        <v>346</v>
      </c>
      <c r="O181" s="86" t="s">
        <v>1147</v>
      </c>
      <c r="P181" s="55" t="s">
        <v>812</v>
      </c>
    </row>
    <row r="182" spans="1:16" x14ac:dyDescent="0.3">
      <c r="A182" s="67" t="s">
        <v>602</v>
      </c>
      <c r="B182" s="10">
        <v>0.01</v>
      </c>
      <c r="C182" s="11">
        <v>0.03</v>
      </c>
      <c r="D182" s="10">
        <v>0.75</v>
      </c>
      <c r="E182" s="11">
        <v>0.09</v>
      </c>
      <c r="F182" s="10">
        <v>-8.02</v>
      </c>
      <c r="G182" s="11">
        <v>0.1</v>
      </c>
      <c r="H182" s="10">
        <v>1.61</v>
      </c>
      <c r="I182" s="10">
        <v>0.71</v>
      </c>
      <c r="K182" s="87" t="s">
        <v>603</v>
      </c>
      <c r="L182" s="88" t="s">
        <v>1148</v>
      </c>
      <c r="M182" s="89"/>
      <c r="N182" s="56" t="s">
        <v>347</v>
      </c>
      <c r="O182" s="86" t="s">
        <v>1149</v>
      </c>
      <c r="P182" s="55"/>
    </row>
    <row r="183" spans="1:16" x14ac:dyDescent="0.3">
      <c r="A183" s="73" t="s">
        <v>603</v>
      </c>
      <c r="B183" s="13">
        <v>0.01</v>
      </c>
      <c r="C183" s="14">
        <v>0.01</v>
      </c>
      <c r="D183" s="13">
        <v>0.99</v>
      </c>
      <c r="E183" s="14">
        <v>0.03</v>
      </c>
      <c r="F183" s="13">
        <v>-8.25</v>
      </c>
      <c r="G183" s="14">
        <v>0.03</v>
      </c>
      <c r="H183" s="13">
        <v>1.65</v>
      </c>
      <c r="I183" s="13">
        <v>0.15</v>
      </c>
      <c r="K183" s="87" t="s">
        <v>604</v>
      </c>
      <c r="L183" s="88" t="s">
        <v>1150</v>
      </c>
      <c r="M183" s="89"/>
      <c r="N183" s="56" t="s">
        <v>348</v>
      </c>
      <c r="O183" s="86" t="s">
        <v>1151</v>
      </c>
      <c r="P183" s="55"/>
    </row>
    <row r="184" spans="1:16" x14ac:dyDescent="0.3">
      <c r="A184" s="73" t="s">
        <v>604</v>
      </c>
      <c r="B184" s="13">
        <v>0.02</v>
      </c>
      <c r="C184" s="14">
        <v>0.02</v>
      </c>
      <c r="D184" s="13">
        <v>0.82</v>
      </c>
      <c r="E184" s="14">
        <v>0.04</v>
      </c>
      <c r="F184" s="13">
        <v>-8.36</v>
      </c>
      <c r="G184" s="14">
        <v>7.0000000000000007E-2</v>
      </c>
      <c r="H184" s="13">
        <v>2.31</v>
      </c>
      <c r="I184" s="13">
        <v>0.43</v>
      </c>
      <c r="K184" s="87" t="s">
        <v>605</v>
      </c>
      <c r="L184" s="88" t="s">
        <v>1152</v>
      </c>
      <c r="M184" s="89"/>
      <c r="N184" s="56" t="s">
        <v>349</v>
      </c>
      <c r="O184" s="86" t="s">
        <v>1153</v>
      </c>
      <c r="P184" s="55"/>
    </row>
    <row r="185" spans="1:16" x14ac:dyDescent="0.3">
      <c r="A185" s="73" t="s">
        <v>605</v>
      </c>
      <c r="B185" s="13">
        <v>0.02</v>
      </c>
      <c r="C185" s="14">
        <v>0.01</v>
      </c>
      <c r="D185" s="13">
        <v>0.96</v>
      </c>
      <c r="E185" s="14">
        <v>0.01</v>
      </c>
      <c r="F185" s="13">
        <v>-8.48</v>
      </c>
      <c r="G185" s="14">
        <v>0.03</v>
      </c>
      <c r="H185" s="13">
        <v>3.22</v>
      </c>
      <c r="I185" s="13">
        <v>0.43</v>
      </c>
      <c r="K185" s="87" t="s">
        <v>606</v>
      </c>
      <c r="L185" s="88" t="s">
        <v>1154</v>
      </c>
      <c r="M185" s="89"/>
      <c r="N185" s="56" t="s">
        <v>350</v>
      </c>
      <c r="O185" s="86" t="s">
        <v>1155</v>
      </c>
      <c r="P185" s="55"/>
    </row>
    <row r="186" spans="1:16" ht="15" thickBot="1" x14ac:dyDescent="0.35">
      <c r="A186" s="73" t="s">
        <v>606</v>
      </c>
      <c r="B186" s="13"/>
      <c r="C186" s="14"/>
      <c r="D186" s="13"/>
      <c r="E186" s="14"/>
      <c r="F186" s="13"/>
      <c r="G186" s="14"/>
      <c r="H186" s="13"/>
      <c r="I186" s="13"/>
      <c r="K186" s="87" t="s">
        <v>607</v>
      </c>
      <c r="L186" s="88" t="s">
        <v>1156</v>
      </c>
      <c r="M186" s="89"/>
      <c r="N186" s="92" t="s">
        <v>351</v>
      </c>
      <c r="O186" s="93" t="s">
        <v>1157</v>
      </c>
      <c r="P186" s="61"/>
    </row>
    <row r="187" spans="1:16" x14ac:dyDescent="0.3">
      <c r="A187" s="67" t="s">
        <v>607</v>
      </c>
      <c r="B187" s="10">
        <v>0.01</v>
      </c>
      <c r="C187" s="11">
        <v>0.02</v>
      </c>
      <c r="D187" s="10">
        <v>0.54</v>
      </c>
      <c r="E187" s="11">
        <v>0.03</v>
      </c>
      <c r="F187" s="10">
        <v>-8.1300000000000008</v>
      </c>
      <c r="G187" s="11">
        <v>7.0000000000000007E-2</v>
      </c>
      <c r="H187" s="10">
        <v>1.77</v>
      </c>
      <c r="I187" s="10">
        <v>0.48</v>
      </c>
      <c r="K187" s="87" t="s">
        <v>608</v>
      </c>
      <c r="L187" s="88" t="s">
        <v>1158</v>
      </c>
      <c r="M187" s="89"/>
      <c r="N187" s="56" t="s">
        <v>352</v>
      </c>
      <c r="O187" s="56" t="s">
        <v>1159</v>
      </c>
      <c r="P187" s="55"/>
    </row>
    <row r="188" spans="1:16" x14ac:dyDescent="0.3">
      <c r="A188" s="67" t="s">
        <v>608</v>
      </c>
      <c r="B188" s="10">
        <v>0.02</v>
      </c>
      <c r="C188" s="11">
        <v>0.02</v>
      </c>
      <c r="D188" s="10">
        <v>0.67</v>
      </c>
      <c r="E188" s="11">
        <v>0.04</v>
      </c>
      <c r="F188" s="10">
        <v>-8.1199999999999992</v>
      </c>
      <c r="G188" s="11">
        <v>7.0000000000000007E-2</v>
      </c>
      <c r="H188" s="10">
        <v>2.4900000000000002</v>
      </c>
      <c r="I188" s="10">
        <v>1.27</v>
      </c>
      <c r="K188" s="87" t="s">
        <v>609</v>
      </c>
      <c r="L188" s="88" t="s">
        <v>1160</v>
      </c>
      <c r="M188" s="89"/>
      <c r="N188" s="56" t="s">
        <v>353</v>
      </c>
      <c r="O188" s="56" t="s">
        <v>1159</v>
      </c>
      <c r="P188" s="55"/>
    </row>
    <row r="189" spans="1:16" x14ac:dyDescent="0.3">
      <c r="A189" s="67" t="s">
        <v>609</v>
      </c>
      <c r="B189" s="10">
        <v>0.02</v>
      </c>
      <c r="C189" s="11">
        <v>0.02</v>
      </c>
      <c r="D189" s="10">
        <v>0.78</v>
      </c>
      <c r="E189" s="11">
        <v>0.04</v>
      </c>
      <c r="F189" s="10">
        <v>-8.06</v>
      </c>
      <c r="G189" s="11">
        <v>0.04</v>
      </c>
      <c r="H189" s="10">
        <v>1.91</v>
      </c>
      <c r="I189" s="10">
        <v>0.5</v>
      </c>
      <c r="K189" s="87" t="s">
        <v>610</v>
      </c>
      <c r="L189" s="88" t="s">
        <v>1161</v>
      </c>
      <c r="M189" s="89"/>
      <c r="N189" s="56" t="s">
        <v>354</v>
      </c>
      <c r="O189" s="56" t="s">
        <v>1159</v>
      </c>
      <c r="P189" s="55"/>
    </row>
    <row r="190" spans="1:16" x14ac:dyDescent="0.3">
      <c r="A190" s="67" t="s">
        <v>610</v>
      </c>
      <c r="B190" s="10">
        <v>0.02</v>
      </c>
      <c r="C190" s="11">
        <v>0.02</v>
      </c>
      <c r="D190" s="10">
        <v>0.73</v>
      </c>
      <c r="E190" s="11">
        <v>0.06</v>
      </c>
      <c r="F190" s="10">
        <v>-8.08</v>
      </c>
      <c r="G190" s="11">
        <v>7.0000000000000007E-2</v>
      </c>
      <c r="H190" s="10">
        <v>2.04</v>
      </c>
      <c r="I190" s="10">
        <v>0.9</v>
      </c>
      <c r="K190" s="87" t="s">
        <v>611</v>
      </c>
      <c r="L190" s="88" t="s">
        <v>1162</v>
      </c>
      <c r="M190" s="89"/>
      <c r="N190" s="56" t="s">
        <v>355</v>
      </c>
      <c r="O190" s="56" t="s">
        <v>1159</v>
      </c>
      <c r="P190" s="55"/>
    </row>
    <row r="191" spans="1:16" x14ac:dyDescent="0.3">
      <c r="A191" s="67" t="s">
        <v>611</v>
      </c>
      <c r="B191" s="10">
        <v>0.02</v>
      </c>
      <c r="C191" s="11">
        <v>0.01</v>
      </c>
      <c r="D191" s="10">
        <v>0.78</v>
      </c>
      <c r="E191" s="11">
        <v>0.03</v>
      </c>
      <c r="F191" s="10">
        <v>-8.07</v>
      </c>
      <c r="G191" s="11">
        <v>0.03</v>
      </c>
      <c r="H191" s="10">
        <v>1.88</v>
      </c>
      <c r="I191" s="10">
        <v>0.34</v>
      </c>
      <c r="K191" s="87" t="s">
        <v>612</v>
      </c>
      <c r="L191" s="88" t="s">
        <v>1163</v>
      </c>
      <c r="M191" s="89"/>
      <c r="N191" s="56" t="s">
        <v>356</v>
      </c>
      <c r="O191" s="56" t="s">
        <v>1159</v>
      </c>
      <c r="P191" s="55"/>
    </row>
    <row r="192" spans="1:16" x14ac:dyDescent="0.3">
      <c r="A192" s="67" t="s">
        <v>612</v>
      </c>
      <c r="B192" s="10">
        <v>0.02</v>
      </c>
      <c r="C192" s="11">
        <v>0.03</v>
      </c>
      <c r="D192" s="10">
        <v>0.5</v>
      </c>
      <c r="E192" s="11">
        <v>0.13</v>
      </c>
      <c r="F192" s="10">
        <v>-7.96</v>
      </c>
      <c r="G192" s="11">
        <v>0.21</v>
      </c>
      <c r="H192" s="10">
        <v>1.56</v>
      </c>
      <c r="I192" s="10">
        <v>1.28</v>
      </c>
      <c r="K192" s="87" t="s">
        <v>613</v>
      </c>
      <c r="L192" s="88" t="s">
        <v>1164</v>
      </c>
      <c r="M192" s="89"/>
      <c r="N192" s="56" t="s">
        <v>357</v>
      </c>
      <c r="O192" s="56" t="s">
        <v>1159</v>
      </c>
      <c r="P192" s="55"/>
    </row>
    <row r="193" spans="1:16" x14ac:dyDescent="0.3">
      <c r="A193" s="67" t="s">
        <v>613</v>
      </c>
      <c r="B193" s="10">
        <v>0.02</v>
      </c>
      <c r="C193" s="11">
        <v>0.02</v>
      </c>
      <c r="D193" s="10">
        <v>0.56000000000000005</v>
      </c>
      <c r="E193" s="11">
        <v>0.03</v>
      </c>
      <c r="F193" s="10">
        <v>-8.26</v>
      </c>
      <c r="G193" s="11">
        <v>0.09</v>
      </c>
      <c r="H193" s="10">
        <v>2.87</v>
      </c>
      <c r="I193" s="10">
        <v>0.83</v>
      </c>
      <c r="K193" s="87" t="s">
        <v>614</v>
      </c>
      <c r="L193" s="88" t="s">
        <v>1165</v>
      </c>
      <c r="M193" s="89"/>
      <c r="N193" s="56" t="s">
        <v>358</v>
      </c>
      <c r="O193" s="56" t="s">
        <v>1159</v>
      </c>
      <c r="P193" s="55"/>
    </row>
    <row r="194" spans="1:16" x14ac:dyDescent="0.3">
      <c r="A194" s="67" t="s">
        <v>614</v>
      </c>
      <c r="B194" s="10">
        <v>0.02</v>
      </c>
      <c r="C194" s="11">
        <v>0.02</v>
      </c>
      <c r="D194" s="10">
        <v>0.33</v>
      </c>
      <c r="E194" s="11">
        <v>0.03</v>
      </c>
      <c r="F194" s="10">
        <v>-8.6</v>
      </c>
      <c r="G194" s="11">
        <v>869.49</v>
      </c>
      <c r="H194" s="10">
        <v>9.94</v>
      </c>
      <c r="I194" s="16">
        <v>85800</v>
      </c>
      <c r="K194" s="87" t="s">
        <v>615</v>
      </c>
      <c r="L194" s="88" t="s">
        <v>1166</v>
      </c>
      <c r="M194" s="89"/>
      <c r="N194" s="56" t="s">
        <v>1167</v>
      </c>
      <c r="O194" s="56" t="s">
        <v>1159</v>
      </c>
      <c r="P194" s="55"/>
    </row>
    <row r="195" spans="1:16" ht="15" thickBot="1" x14ac:dyDescent="0.35">
      <c r="A195" s="67" t="s">
        <v>615</v>
      </c>
      <c r="B195" s="10">
        <v>0.02</v>
      </c>
      <c r="C195" s="11">
        <v>0.02</v>
      </c>
      <c r="D195" s="10">
        <v>0.46</v>
      </c>
      <c r="E195" s="11">
        <v>0.04</v>
      </c>
      <c r="F195" s="10">
        <v>-8.14</v>
      </c>
      <c r="G195" s="11">
        <v>0.12</v>
      </c>
      <c r="H195" s="10">
        <v>2.46</v>
      </c>
      <c r="I195" s="10">
        <v>1.66</v>
      </c>
      <c r="K195" s="83" t="s">
        <v>616</v>
      </c>
      <c r="L195" s="84" t="s">
        <v>1168</v>
      </c>
      <c r="M195" s="85"/>
      <c r="N195" s="92" t="s">
        <v>1169</v>
      </c>
      <c r="O195" s="92" t="s">
        <v>1159</v>
      </c>
      <c r="P195" s="61"/>
    </row>
    <row r="196" spans="1:16" x14ac:dyDescent="0.3">
      <c r="A196" s="67" t="s">
        <v>616</v>
      </c>
      <c r="B196" s="10">
        <v>0.02</v>
      </c>
      <c r="C196" s="11">
        <v>0.02</v>
      </c>
      <c r="D196" s="10">
        <v>0.49</v>
      </c>
      <c r="E196" s="11">
        <v>0.05</v>
      </c>
      <c r="F196" s="10">
        <v>-8.0299999999999994</v>
      </c>
      <c r="G196" s="11">
        <v>7.0000000000000007E-2</v>
      </c>
      <c r="H196" s="10">
        <v>2.46</v>
      </c>
      <c r="I196" s="10">
        <v>2.6</v>
      </c>
    </row>
    <row r="197" spans="1:16" x14ac:dyDescent="0.3">
      <c r="A197" s="67" t="s">
        <v>617</v>
      </c>
      <c r="B197" s="10">
        <v>0.01</v>
      </c>
      <c r="C197" s="11">
        <v>0.01</v>
      </c>
      <c r="D197" s="10">
        <v>0.24</v>
      </c>
      <c r="E197" s="11">
        <v>0.08</v>
      </c>
      <c r="F197" s="10">
        <v>-7.91</v>
      </c>
      <c r="G197" s="11">
        <v>0.3</v>
      </c>
      <c r="H197" s="10">
        <v>1.55</v>
      </c>
      <c r="I197" s="10">
        <v>1.57</v>
      </c>
    </row>
    <row r="198" spans="1:16" x14ac:dyDescent="0.3">
      <c r="A198" s="67" t="s">
        <v>618</v>
      </c>
      <c r="B198" s="10">
        <v>0.01</v>
      </c>
      <c r="C198" s="11">
        <v>0.02</v>
      </c>
      <c r="D198" s="10">
        <v>0.27</v>
      </c>
      <c r="E198" s="11">
        <v>0.05</v>
      </c>
      <c r="F198" s="10">
        <v>-8.07</v>
      </c>
      <c r="G198" s="11">
        <v>0.16</v>
      </c>
      <c r="H198" s="10">
        <v>1.67</v>
      </c>
      <c r="I198" s="10">
        <v>1.1599999999999999</v>
      </c>
    </row>
    <row r="199" spans="1:16" x14ac:dyDescent="0.3">
      <c r="A199" s="67" t="s">
        <v>619</v>
      </c>
      <c r="B199" s="10">
        <v>0.01</v>
      </c>
      <c r="C199" s="11">
        <v>0.03</v>
      </c>
      <c r="D199" s="10">
        <v>0.68</v>
      </c>
      <c r="E199" s="11">
        <v>0.06</v>
      </c>
      <c r="F199" s="10">
        <v>-8.1999999999999993</v>
      </c>
      <c r="G199" s="11">
        <v>0.1</v>
      </c>
      <c r="H199" s="10">
        <v>1.87</v>
      </c>
      <c r="I199" s="10">
        <v>0.61</v>
      </c>
    </row>
    <row r="200" spans="1:16" x14ac:dyDescent="0.3">
      <c r="A200" s="67" t="s">
        <v>620</v>
      </c>
      <c r="B200" s="10">
        <v>0.01</v>
      </c>
      <c r="C200" s="11">
        <v>0.03</v>
      </c>
      <c r="D200" s="10">
        <v>0.79</v>
      </c>
      <c r="E200" s="11">
        <v>0.08</v>
      </c>
      <c r="F200" s="10">
        <v>-8.06</v>
      </c>
      <c r="G200" s="11">
        <v>0.09</v>
      </c>
      <c r="H200" s="10">
        <v>1.69</v>
      </c>
      <c r="I200" s="10">
        <v>0.72</v>
      </c>
    </row>
    <row r="201" spans="1:16" x14ac:dyDescent="0.3">
      <c r="A201" s="67" t="s">
        <v>621</v>
      </c>
      <c r="B201" s="10">
        <v>0.01</v>
      </c>
      <c r="C201" s="11">
        <v>0.02</v>
      </c>
      <c r="D201" s="10">
        <v>0.78</v>
      </c>
      <c r="E201" s="11">
        <v>0.06</v>
      </c>
      <c r="F201" s="10">
        <v>-8.09</v>
      </c>
      <c r="G201" s="11">
        <v>7.0000000000000007E-2</v>
      </c>
      <c r="H201" s="10">
        <v>1.69</v>
      </c>
      <c r="I201" s="10">
        <v>0.51</v>
      </c>
    </row>
    <row r="202" spans="1:16" x14ac:dyDescent="0.3">
      <c r="A202" s="67" t="s">
        <v>622</v>
      </c>
      <c r="B202" s="10">
        <v>0.01</v>
      </c>
      <c r="C202" s="11">
        <v>0.02</v>
      </c>
      <c r="D202" s="10">
        <v>0.8</v>
      </c>
      <c r="E202" s="11">
        <v>0.04</v>
      </c>
      <c r="F202" s="10">
        <v>-8.06</v>
      </c>
      <c r="G202" s="11">
        <v>0.05</v>
      </c>
      <c r="H202" s="10">
        <v>1.78</v>
      </c>
      <c r="I202" s="10">
        <v>0.43</v>
      </c>
    </row>
    <row r="203" spans="1:16" x14ac:dyDescent="0.3">
      <c r="A203" s="73" t="s">
        <v>623</v>
      </c>
      <c r="B203" s="13">
        <v>0.01</v>
      </c>
      <c r="C203" s="14">
        <v>0.02</v>
      </c>
      <c r="D203" s="13">
        <v>0.86</v>
      </c>
      <c r="E203" s="14">
        <v>0.08</v>
      </c>
      <c r="F203" s="13">
        <v>-7.94</v>
      </c>
      <c r="G203" s="14">
        <v>7.0000000000000007E-2</v>
      </c>
      <c r="H203" s="13">
        <v>1.69</v>
      </c>
      <c r="I203" s="13">
        <v>0.56000000000000005</v>
      </c>
    </row>
    <row r="204" spans="1:16" x14ac:dyDescent="0.3">
      <c r="A204" s="67" t="s">
        <v>624</v>
      </c>
      <c r="B204" s="10">
        <v>0.01</v>
      </c>
      <c r="C204" s="11">
        <v>0.01</v>
      </c>
      <c r="D204" s="10">
        <v>0.23</v>
      </c>
      <c r="E204" s="11">
        <v>0.03</v>
      </c>
      <c r="F204" s="10">
        <v>-8.02</v>
      </c>
      <c r="G204" s="11">
        <v>0.1</v>
      </c>
      <c r="H204" s="10">
        <v>1.86</v>
      </c>
      <c r="I204" s="10">
        <v>1.21</v>
      </c>
    </row>
    <row r="205" spans="1:16" x14ac:dyDescent="0.3">
      <c r="A205" s="67" t="s">
        <v>625</v>
      </c>
      <c r="B205" s="10">
        <v>0.01</v>
      </c>
      <c r="C205" s="11">
        <v>0.01</v>
      </c>
      <c r="D205" s="10">
        <v>0.47</v>
      </c>
      <c r="E205" s="11">
        <v>0.24</v>
      </c>
      <c r="F205" s="10">
        <v>-7.69</v>
      </c>
      <c r="G205" s="11">
        <v>0.44</v>
      </c>
      <c r="H205" s="10">
        <v>1.38</v>
      </c>
      <c r="I205" s="10">
        <v>0.96</v>
      </c>
    </row>
    <row r="206" spans="1:16" x14ac:dyDescent="0.3">
      <c r="A206" s="67" t="s">
        <v>626</v>
      </c>
      <c r="B206" s="10">
        <v>0.02</v>
      </c>
      <c r="C206" s="11">
        <v>0.02</v>
      </c>
      <c r="D206" s="10">
        <v>0.47</v>
      </c>
      <c r="E206" s="11">
        <v>0.04</v>
      </c>
      <c r="F206" s="10">
        <v>-8.4700000000000006</v>
      </c>
      <c r="G206" s="11">
        <v>0.42</v>
      </c>
      <c r="H206" s="10">
        <v>4.13</v>
      </c>
      <c r="I206" s="10">
        <v>7.43</v>
      </c>
    </row>
    <row r="207" spans="1:16" x14ac:dyDescent="0.3">
      <c r="A207" s="73" t="s">
        <v>627</v>
      </c>
      <c r="B207" s="13">
        <v>0.02</v>
      </c>
      <c r="C207" s="14">
        <v>0.01</v>
      </c>
      <c r="D207" s="13">
        <v>0.9</v>
      </c>
      <c r="E207" s="14">
        <v>0.03</v>
      </c>
      <c r="F207" s="13">
        <v>-8.0500000000000007</v>
      </c>
      <c r="G207" s="14">
        <v>0.03</v>
      </c>
      <c r="H207" s="13">
        <v>1.92</v>
      </c>
      <c r="I207" s="13">
        <v>0.35</v>
      </c>
    </row>
    <row r="208" spans="1:16" x14ac:dyDescent="0.3">
      <c r="A208" s="67" t="s">
        <v>628</v>
      </c>
      <c r="B208" s="10">
        <v>0.02</v>
      </c>
      <c r="C208" s="11">
        <v>0.02</v>
      </c>
      <c r="D208" s="10">
        <v>0.78</v>
      </c>
      <c r="E208" s="11">
        <v>0.05</v>
      </c>
      <c r="F208" s="10">
        <v>-8.02</v>
      </c>
      <c r="G208" s="11">
        <v>0.05</v>
      </c>
      <c r="H208" s="10">
        <v>1.87</v>
      </c>
      <c r="I208" s="10">
        <v>0.56000000000000005</v>
      </c>
    </row>
    <row r="209" spans="1:9" x14ac:dyDescent="0.3">
      <c r="A209" s="67" t="s">
        <v>629</v>
      </c>
      <c r="B209" s="10">
        <v>0.02</v>
      </c>
      <c r="C209" s="11">
        <v>0.02</v>
      </c>
      <c r="D209" s="10">
        <v>0.8</v>
      </c>
      <c r="E209" s="11">
        <v>0.05</v>
      </c>
      <c r="F209" s="10">
        <v>-8.06</v>
      </c>
      <c r="G209" s="11">
        <v>0.05</v>
      </c>
      <c r="H209" s="10">
        <v>1.98</v>
      </c>
      <c r="I209" s="10">
        <v>0.66</v>
      </c>
    </row>
    <row r="210" spans="1:9" x14ac:dyDescent="0.3">
      <c r="A210" s="67" t="s">
        <v>630</v>
      </c>
      <c r="B210" s="10">
        <v>0.02</v>
      </c>
      <c r="C210" s="11">
        <v>0.02</v>
      </c>
      <c r="D210" s="10">
        <v>0.76</v>
      </c>
      <c r="E210" s="11">
        <v>7.0000000000000007E-2</v>
      </c>
      <c r="F210" s="10">
        <v>-8.01</v>
      </c>
      <c r="G210" s="11">
        <v>0.06</v>
      </c>
      <c r="H210" s="10">
        <v>1.91</v>
      </c>
      <c r="I210" s="10">
        <v>0.86</v>
      </c>
    </row>
    <row r="211" spans="1:9" x14ac:dyDescent="0.3">
      <c r="A211" s="67" t="s">
        <v>631</v>
      </c>
      <c r="B211" s="10">
        <v>0.02</v>
      </c>
      <c r="C211" s="11">
        <v>0.01</v>
      </c>
      <c r="D211" s="10">
        <v>0.23</v>
      </c>
      <c r="E211" s="11">
        <v>0.04</v>
      </c>
      <c r="F211" s="10">
        <v>-7.93</v>
      </c>
      <c r="G211" s="11">
        <v>0.14000000000000001</v>
      </c>
      <c r="H211" s="10">
        <v>1.96</v>
      </c>
      <c r="I211" s="10">
        <v>1.75</v>
      </c>
    </row>
    <row r="212" spans="1:9" x14ac:dyDescent="0.3">
      <c r="A212" s="67" t="s">
        <v>632</v>
      </c>
      <c r="B212" s="10">
        <v>0.02</v>
      </c>
      <c r="C212" s="11">
        <v>0.01</v>
      </c>
      <c r="D212" s="10">
        <v>0.17</v>
      </c>
      <c r="E212" s="11">
        <v>0.04</v>
      </c>
      <c r="F212" s="10">
        <v>-7.97</v>
      </c>
      <c r="G212" s="11">
        <v>0.25</v>
      </c>
      <c r="H212" s="10">
        <v>3.24</v>
      </c>
      <c r="I212" s="10">
        <v>20.14</v>
      </c>
    </row>
    <row r="213" spans="1:9" x14ac:dyDescent="0.3">
      <c r="A213" s="67" t="s">
        <v>633</v>
      </c>
      <c r="B213" s="10">
        <v>0.02</v>
      </c>
      <c r="C213" s="11">
        <v>0.02</v>
      </c>
      <c r="D213" s="10">
        <v>0.73</v>
      </c>
      <c r="E213" s="11">
        <v>0.11</v>
      </c>
      <c r="F213" s="10">
        <v>-7.9</v>
      </c>
      <c r="G213" s="11">
        <v>0.13</v>
      </c>
      <c r="H213" s="10">
        <v>1.5</v>
      </c>
      <c r="I213" s="10">
        <v>0.61</v>
      </c>
    </row>
    <row r="214" spans="1:9" x14ac:dyDescent="0.3">
      <c r="A214" s="67" t="s">
        <v>634</v>
      </c>
      <c r="B214" s="10">
        <v>0.02</v>
      </c>
      <c r="C214" s="11">
        <v>0.03</v>
      </c>
      <c r="D214" s="10">
        <v>0.8</v>
      </c>
      <c r="E214" s="11">
        <v>0.25</v>
      </c>
      <c r="F214" s="10">
        <v>-7.86</v>
      </c>
      <c r="G214" s="11">
        <v>0.28999999999999998</v>
      </c>
      <c r="H214" s="10">
        <v>2.1</v>
      </c>
      <c r="I214" s="10">
        <v>2.78</v>
      </c>
    </row>
    <row r="215" spans="1:9" x14ac:dyDescent="0.3">
      <c r="A215" s="67" t="s">
        <v>635</v>
      </c>
      <c r="B215" s="10">
        <v>0.02</v>
      </c>
      <c r="C215" s="11">
        <v>0.03</v>
      </c>
      <c r="D215" s="10">
        <v>0.74</v>
      </c>
      <c r="E215" s="11">
        <v>0.08</v>
      </c>
      <c r="F215" s="10">
        <v>-7.99</v>
      </c>
      <c r="G215" s="11">
        <v>7.0000000000000007E-2</v>
      </c>
      <c r="H215" s="10">
        <v>2.2599999999999998</v>
      </c>
      <c r="I215" s="10">
        <v>1.99</v>
      </c>
    </row>
    <row r="216" spans="1:9" x14ac:dyDescent="0.3">
      <c r="A216" s="67" t="s">
        <v>636</v>
      </c>
      <c r="B216" s="10">
        <v>0.02</v>
      </c>
      <c r="C216" s="11">
        <v>0.03</v>
      </c>
      <c r="D216" s="10">
        <v>0.69</v>
      </c>
      <c r="E216" s="11">
        <v>0.08</v>
      </c>
      <c r="F216" s="10">
        <v>-8.0500000000000007</v>
      </c>
      <c r="G216" s="11">
        <v>0.09</v>
      </c>
      <c r="H216" s="10">
        <v>2.0299999999999998</v>
      </c>
      <c r="I216" s="10">
        <v>1.36</v>
      </c>
    </row>
    <row r="217" spans="1:9" x14ac:dyDescent="0.3">
      <c r="A217" s="67" t="s">
        <v>637</v>
      </c>
      <c r="B217" s="10">
        <v>0.02</v>
      </c>
      <c r="C217" s="11">
        <v>0.02</v>
      </c>
      <c r="D217" s="10">
        <v>0.6</v>
      </c>
      <c r="E217" s="11">
        <v>0.06</v>
      </c>
      <c r="F217" s="10">
        <v>-8.01</v>
      </c>
      <c r="G217" s="11">
        <v>7.0000000000000007E-2</v>
      </c>
      <c r="H217" s="10">
        <v>2.12</v>
      </c>
      <c r="I217" s="10">
        <v>1.5</v>
      </c>
    </row>
    <row r="218" spans="1:9" x14ac:dyDescent="0.3">
      <c r="A218" s="67" t="s">
        <v>638</v>
      </c>
      <c r="B218" s="10">
        <v>0.02</v>
      </c>
      <c r="C218" s="11">
        <v>0.01</v>
      </c>
      <c r="D218" s="10">
        <v>0.13</v>
      </c>
      <c r="E218" s="11">
        <v>0.03</v>
      </c>
      <c r="F218" s="10">
        <v>-8</v>
      </c>
      <c r="G218" s="15">
        <v>5400</v>
      </c>
      <c r="H218" s="10">
        <v>11.83</v>
      </c>
      <c r="I218" s="16">
        <v>26400000</v>
      </c>
    </row>
    <row r="219" spans="1:9" x14ac:dyDescent="0.3">
      <c r="A219" s="67" t="s">
        <v>639</v>
      </c>
      <c r="B219" s="10">
        <v>0.02</v>
      </c>
      <c r="C219" s="11">
        <v>0.01</v>
      </c>
      <c r="D219" s="10">
        <v>0.15</v>
      </c>
      <c r="E219" s="11">
        <v>0.03</v>
      </c>
      <c r="F219" s="10">
        <v>-8.02</v>
      </c>
      <c r="G219" s="11">
        <v>53.11</v>
      </c>
      <c r="H219" s="10">
        <v>7.72</v>
      </c>
      <c r="I219" s="16">
        <v>25600</v>
      </c>
    </row>
    <row r="220" spans="1:9" x14ac:dyDescent="0.3">
      <c r="A220" s="67" t="s">
        <v>640</v>
      </c>
      <c r="B220" s="10">
        <v>0.02</v>
      </c>
      <c r="C220" s="11">
        <v>0.03</v>
      </c>
      <c r="D220" s="10">
        <v>0.26</v>
      </c>
      <c r="E220" s="11">
        <v>0.05</v>
      </c>
      <c r="F220" s="10">
        <v>-8.41</v>
      </c>
      <c r="G220" s="11">
        <v>0.49</v>
      </c>
      <c r="H220" s="10">
        <v>3.65</v>
      </c>
      <c r="I220" s="10">
        <v>5.79</v>
      </c>
    </row>
    <row r="221" spans="1:9" x14ac:dyDescent="0.3">
      <c r="A221" s="67" t="s">
        <v>641</v>
      </c>
      <c r="B221" s="10">
        <v>0.01</v>
      </c>
      <c r="C221" s="11">
        <v>0.03</v>
      </c>
      <c r="D221" s="10">
        <v>0.64</v>
      </c>
      <c r="E221" s="11">
        <v>0.06</v>
      </c>
      <c r="F221" s="10">
        <v>-8.11</v>
      </c>
      <c r="G221" s="11">
        <v>0.1</v>
      </c>
      <c r="H221" s="10">
        <v>2.4900000000000002</v>
      </c>
      <c r="I221" s="10">
        <v>1.97</v>
      </c>
    </row>
    <row r="222" spans="1:9" x14ac:dyDescent="0.3">
      <c r="A222" s="67" t="s">
        <v>642</v>
      </c>
      <c r="B222" s="10">
        <v>0.01</v>
      </c>
      <c r="C222" s="11">
        <v>0.03</v>
      </c>
      <c r="D222" s="10">
        <v>0.71</v>
      </c>
      <c r="E222" s="11">
        <v>0.06</v>
      </c>
      <c r="F222" s="10">
        <v>-8.17</v>
      </c>
      <c r="G222" s="11">
        <v>0.09</v>
      </c>
      <c r="H222" s="10">
        <v>1.93</v>
      </c>
      <c r="I222" s="10">
        <v>0.67</v>
      </c>
    </row>
    <row r="223" spans="1:9" x14ac:dyDescent="0.3">
      <c r="A223" s="73" t="s">
        <v>643</v>
      </c>
      <c r="B223" s="13">
        <v>0.01</v>
      </c>
      <c r="C223" s="14">
        <v>0.02</v>
      </c>
      <c r="D223" s="13">
        <v>0.82</v>
      </c>
      <c r="E223" s="14">
        <v>0.05</v>
      </c>
      <c r="F223" s="13">
        <v>-8.2100000000000009</v>
      </c>
      <c r="G223" s="14">
        <v>7.0000000000000007E-2</v>
      </c>
      <c r="H223" s="13">
        <v>1.91</v>
      </c>
      <c r="I223" s="13">
        <v>0.45</v>
      </c>
    </row>
    <row r="224" spans="1:9" x14ac:dyDescent="0.3">
      <c r="A224" s="67" t="s">
        <v>644</v>
      </c>
      <c r="B224" s="10">
        <v>0.01</v>
      </c>
      <c r="C224" s="11">
        <v>0.04</v>
      </c>
      <c r="D224" s="10">
        <v>0.68</v>
      </c>
      <c r="E224" s="11">
        <v>0.11</v>
      </c>
      <c r="F224" s="10">
        <v>-8.06</v>
      </c>
      <c r="G224" s="11">
        <v>0.14000000000000001</v>
      </c>
      <c r="H224" s="10">
        <v>1.64</v>
      </c>
      <c r="I224" s="10">
        <v>0.98</v>
      </c>
    </row>
    <row r="225" spans="1:9" x14ac:dyDescent="0.3">
      <c r="A225" s="67" t="s">
        <v>645</v>
      </c>
      <c r="B225" s="10">
        <v>0.01</v>
      </c>
      <c r="C225" s="11">
        <v>0.01</v>
      </c>
      <c r="D225" s="10">
        <v>0.19</v>
      </c>
      <c r="E225" s="11">
        <v>0.05</v>
      </c>
      <c r="F225" s="10">
        <v>-7.97</v>
      </c>
      <c r="G225" s="11">
        <v>0.21</v>
      </c>
      <c r="H225" s="10">
        <v>1.64</v>
      </c>
      <c r="I225" s="10">
        <v>1.49</v>
      </c>
    </row>
    <row r="226" spans="1:9" x14ac:dyDescent="0.3">
      <c r="A226" s="67" t="s">
        <v>646</v>
      </c>
      <c r="B226" s="10">
        <v>0.01</v>
      </c>
      <c r="C226" s="11">
        <v>0.01</v>
      </c>
      <c r="D226" s="10">
        <v>0.19</v>
      </c>
      <c r="E226" s="11">
        <v>0.03</v>
      </c>
      <c r="F226" s="10">
        <v>-8.1199999999999992</v>
      </c>
      <c r="G226" s="11">
        <v>0.19</v>
      </c>
      <c r="H226" s="10">
        <v>1.74</v>
      </c>
      <c r="I226" s="10">
        <v>1.31</v>
      </c>
    </row>
    <row r="227" spans="1:9" x14ac:dyDescent="0.3">
      <c r="A227" s="67" t="s">
        <v>647</v>
      </c>
      <c r="B227" s="10">
        <v>0.01</v>
      </c>
      <c r="C227" s="11">
        <v>0.03</v>
      </c>
      <c r="D227" s="10">
        <v>0.49</v>
      </c>
      <c r="E227" s="11">
        <v>0.05</v>
      </c>
      <c r="F227" s="10">
        <v>-8.2799999999999994</v>
      </c>
      <c r="G227" s="11">
        <v>0.14000000000000001</v>
      </c>
      <c r="H227" s="10">
        <v>1.97</v>
      </c>
      <c r="I227" s="10">
        <v>0.75</v>
      </c>
    </row>
    <row r="228" spans="1:9" x14ac:dyDescent="0.3">
      <c r="A228" s="67" t="s">
        <v>648</v>
      </c>
      <c r="B228" s="10">
        <v>0.01</v>
      </c>
      <c r="C228" s="11">
        <v>0.02</v>
      </c>
      <c r="D228" s="10">
        <v>0.56000000000000005</v>
      </c>
      <c r="E228" s="11">
        <v>0.04</v>
      </c>
      <c r="F228" s="10">
        <v>-8.24</v>
      </c>
      <c r="G228" s="11">
        <v>0.1</v>
      </c>
      <c r="H228" s="10">
        <v>2.2599999999999998</v>
      </c>
      <c r="I228" s="10">
        <v>0.76</v>
      </c>
    </row>
    <row r="229" spans="1:9" x14ac:dyDescent="0.3">
      <c r="A229" s="67" t="s">
        <v>649</v>
      </c>
      <c r="B229" s="10">
        <v>0.01</v>
      </c>
      <c r="C229" s="11">
        <v>0.02</v>
      </c>
      <c r="D229" s="10">
        <v>0.65</v>
      </c>
      <c r="E229" s="11">
        <v>0.05</v>
      </c>
      <c r="F229" s="10">
        <v>-8.16</v>
      </c>
      <c r="G229" s="11">
        <v>0.08</v>
      </c>
      <c r="H229" s="10">
        <v>2.09</v>
      </c>
      <c r="I229" s="10">
        <v>0.77</v>
      </c>
    </row>
    <row r="230" spans="1:9" x14ac:dyDescent="0.3">
      <c r="A230" s="67" t="s">
        <v>650</v>
      </c>
      <c r="B230" s="10">
        <v>0.02</v>
      </c>
      <c r="C230" s="11">
        <v>0.03</v>
      </c>
      <c r="D230" s="10">
        <v>0.6</v>
      </c>
      <c r="E230" s="11">
        <v>0.06</v>
      </c>
      <c r="F230" s="10">
        <v>-8.1199999999999992</v>
      </c>
      <c r="G230" s="11">
        <v>0.1</v>
      </c>
      <c r="H230" s="10">
        <v>2.11</v>
      </c>
      <c r="I230" s="10">
        <v>1.22</v>
      </c>
    </row>
    <row r="231" spans="1:9" x14ac:dyDescent="0.3">
      <c r="A231" s="67" t="s">
        <v>651</v>
      </c>
      <c r="B231" s="10">
        <v>0.02</v>
      </c>
      <c r="C231" s="11">
        <v>0.02</v>
      </c>
      <c r="D231" s="10">
        <v>0.77</v>
      </c>
      <c r="E231" s="11">
        <v>0.19</v>
      </c>
      <c r="F231" s="10">
        <v>-7.86</v>
      </c>
      <c r="G231" s="11">
        <v>0.21</v>
      </c>
      <c r="H231" s="10">
        <v>1.7</v>
      </c>
      <c r="I231" s="10">
        <v>1.21</v>
      </c>
    </row>
    <row r="232" spans="1:9" x14ac:dyDescent="0.3">
      <c r="A232" s="67" t="s">
        <v>652</v>
      </c>
      <c r="B232" s="10">
        <v>0.01</v>
      </c>
      <c r="C232" s="11">
        <v>0.02</v>
      </c>
      <c r="D232" s="10">
        <v>0.24</v>
      </c>
      <c r="E232" s="11">
        <v>0.21</v>
      </c>
      <c r="F232" s="10">
        <v>-7.79</v>
      </c>
      <c r="G232" s="11">
        <v>0.79</v>
      </c>
      <c r="H232" s="10">
        <v>1.71</v>
      </c>
      <c r="I232" s="10">
        <v>3.63</v>
      </c>
    </row>
    <row r="233" spans="1:9" x14ac:dyDescent="0.3">
      <c r="A233" s="67" t="s">
        <v>653</v>
      </c>
      <c r="B233" s="10">
        <v>0.02</v>
      </c>
      <c r="C233" s="11">
        <v>0.02</v>
      </c>
      <c r="D233" s="10">
        <v>0.24</v>
      </c>
      <c r="E233" s="11">
        <v>7.0000000000000007E-2</v>
      </c>
      <c r="F233" s="10">
        <v>-7.94</v>
      </c>
      <c r="G233" s="11">
        <v>0.26</v>
      </c>
      <c r="H233" s="10">
        <v>2.35</v>
      </c>
      <c r="I233" s="10">
        <v>5.6</v>
      </c>
    </row>
    <row r="234" spans="1:9" x14ac:dyDescent="0.3">
      <c r="A234" s="67" t="s">
        <v>654</v>
      </c>
      <c r="B234" s="10">
        <v>0.02</v>
      </c>
      <c r="C234" s="11">
        <v>0.01</v>
      </c>
      <c r="D234" s="10">
        <v>0.19</v>
      </c>
      <c r="E234" s="11">
        <v>0.1</v>
      </c>
      <c r="F234" s="10">
        <v>-7.98</v>
      </c>
      <c r="G234" s="15">
        <v>270000</v>
      </c>
      <c r="H234" s="10">
        <v>12.8</v>
      </c>
      <c r="I234" s="16">
        <v>147000000</v>
      </c>
    </row>
    <row r="235" spans="1:9" ht="15" thickBot="1" x14ac:dyDescent="0.35">
      <c r="A235" s="68" t="s">
        <v>655</v>
      </c>
      <c r="B235" s="18">
        <v>0.02</v>
      </c>
      <c r="C235" s="19">
        <v>0.01</v>
      </c>
      <c r="D235" s="18">
        <v>0.21</v>
      </c>
      <c r="E235" s="19">
        <v>0.1</v>
      </c>
      <c r="F235" s="18">
        <v>-7.94</v>
      </c>
      <c r="G235" s="19">
        <v>5.53</v>
      </c>
      <c r="H235" s="18">
        <v>4.92</v>
      </c>
      <c r="I235" s="18">
        <v>432.79</v>
      </c>
    </row>
    <row r="236" spans="1:9" x14ac:dyDescent="0.3">
      <c r="A236" s="67" t="s">
        <v>656</v>
      </c>
      <c r="B236" s="10">
        <v>0.02</v>
      </c>
      <c r="C236" s="11">
        <v>0.02</v>
      </c>
      <c r="D236" s="10">
        <v>0.62</v>
      </c>
      <c r="E236" s="11">
        <v>0.12</v>
      </c>
      <c r="F236" s="10">
        <v>-7.92</v>
      </c>
      <c r="G236" s="11">
        <v>0.17</v>
      </c>
      <c r="H236" s="10">
        <v>1.55</v>
      </c>
      <c r="I236" s="10">
        <v>0.91</v>
      </c>
    </row>
    <row r="237" spans="1:9" x14ac:dyDescent="0.3">
      <c r="A237" s="67" t="s">
        <v>657</v>
      </c>
      <c r="B237" s="10">
        <v>0.02</v>
      </c>
      <c r="C237" s="11">
        <v>0.02</v>
      </c>
      <c r="D237" s="10">
        <v>0.77</v>
      </c>
      <c r="E237" s="11">
        <v>0.09</v>
      </c>
      <c r="F237" s="10">
        <v>-7.97</v>
      </c>
      <c r="G237" s="11">
        <v>0.08</v>
      </c>
      <c r="H237" s="10">
        <v>2.16</v>
      </c>
      <c r="I237" s="10">
        <v>1.63</v>
      </c>
    </row>
    <row r="238" spans="1:9" x14ac:dyDescent="0.3">
      <c r="A238" s="67" t="s">
        <v>658</v>
      </c>
      <c r="B238" s="10">
        <v>0.02</v>
      </c>
      <c r="C238" s="11">
        <v>0.03</v>
      </c>
      <c r="D238" s="10">
        <v>0.76</v>
      </c>
      <c r="E238" s="11">
        <v>0.13</v>
      </c>
      <c r="F238" s="10">
        <v>-7.93</v>
      </c>
      <c r="G238" s="11">
        <v>0.14000000000000001</v>
      </c>
      <c r="H238" s="10">
        <v>2.04</v>
      </c>
      <c r="I238" s="10">
        <v>1.91</v>
      </c>
    </row>
    <row r="239" spans="1:9" x14ac:dyDescent="0.3">
      <c r="A239" s="67" t="s">
        <v>659</v>
      </c>
      <c r="B239" s="10">
        <v>0.02</v>
      </c>
      <c r="C239" s="11">
        <v>0.02</v>
      </c>
      <c r="D239" s="10">
        <v>0.72</v>
      </c>
      <c r="E239" s="11">
        <v>0.38</v>
      </c>
      <c r="F239" s="10">
        <v>-7.77</v>
      </c>
      <c r="G239" s="11">
        <v>0.47</v>
      </c>
      <c r="H239" s="10">
        <v>2.0299999999999998</v>
      </c>
      <c r="I239" s="10">
        <v>2.89</v>
      </c>
    </row>
    <row r="240" spans="1:9" x14ac:dyDescent="0.3">
      <c r="A240" s="67" t="s">
        <v>660</v>
      </c>
      <c r="B240" s="10">
        <v>0.02</v>
      </c>
      <c r="C240" s="11">
        <v>0.03</v>
      </c>
      <c r="D240" s="10">
        <v>0.47</v>
      </c>
      <c r="E240" s="11">
        <v>7.0000000000000007E-2</v>
      </c>
      <c r="F240" s="10">
        <v>-8.06</v>
      </c>
      <c r="G240" s="11">
        <v>0.12</v>
      </c>
      <c r="H240" s="10">
        <v>2.48</v>
      </c>
      <c r="I240" s="10">
        <v>3.52</v>
      </c>
    </row>
    <row r="241" spans="1:9" x14ac:dyDescent="0.3">
      <c r="A241" s="67" t="s">
        <v>661</v>
      </c>
      <c r="B241" s="10">
        <v>0.02</v>
      </c>
      <c r="C241" s="11">
        <v>0.02</v>
      </c>
      <c r="D241" s="10">
        <v>0.15</v>
      </c>
      <c r="E241" s="11">
        <v>0.06</v>
      </c>
      <c r="F241" s="10">
        <v>-7.99</v>
      </c>
      <c r="G241" s="11">
        <v>21.19</v>
      </c>
      <c r="H241" s="10">
        <v>6.7</v>
      </c>
      <c r="I241" s="16">
        <v>10100</v>
      </c>
    </row>
    <row r="242" spans="1:9" x14ac:dyDescent="0.3">
      <c r="A242" s="67" t="s">
        <v>662</v>
      </c>
      <c r="B242" s="10">
        <v>0.02</v>
      </c>
      <c r="C242" s="11">
        <v>0.02</v>
      </c>
      <c r="D242" s="10">
        <v>0.11</v>
      </c>
      <c r="E242" s="11">
        <v>0.08</v>
      </c>
      <c r="F242" s="10">
        <v>-7.97</v>
      </c>
      <c r="G242" s="11">
        <v>269.10000000000002</v>
      </c>
      <c r="H242" s="10">
        <v>7.71</v>
      </c>
      <c r="I242" s="16">
        <v>78400</v>
      </c>
    </row>
    <row r="243" spans="1:9" x14ac:dyDescent="0.3">
      <c r="A243" s="67" t="s">
        <v>663</v>
      </c>
      <c r="B243" s="10">
        <v>0.02</v>
      </c>
      <c r="C243" s="11">
        <v>0.02</v>
      </c>
      <c r="D243" s="10">
        <v>0.35</v>
      </c>
      <c r="E243" s="11">
        <v>0.04</v>
      </c>
      <c r="F243" s="10">
        <v>-8.26</v>
      </c>
      <c r="G243" s="11">
        <v>0.18</v>
      </c>
      <c r="H243" s="10">
        <v>2.5299999999999998</v>
      </c>
      <c r="I243" s="10">
        <v>1.41</v>
      </c>
    </row>
    <row r="244" spans="1:9" x14ac:dyDescent="0.3">
      <c r="A244" s="67" t="s">
        <v>664</v>
      </c>
      <c r="B244" s="10">
        <v>0.02</v>
      </c>
      <c r="C244" s="11">
        <v>0.03</v>
      </c>
      <c r="D244" s="10">
        <v>0.39</v>
      </c>
      <c r="E244" s="11">
        <v>0.05</v>
      </c>
      <c r="F244" s="10">
        <v>-8.25</v>
      </c>
      <c r="G244" s="11">
        <v>0.26</v>
      </c>
      <c r="H244" s="10">
        <v>3.18</v>
      </c>
      <c r="I244" s="10">
        <v>2.93</v>
      </c>
    </row>
    <row r="245" spans="1:9" x14ac:dyDescent="0.3">
      <c r="A245" s="73" t="s">
        <v>665</v>
      </c>
      <c r="B245" s="13">
        <v>0.01</v>
      </c>
      <c r="C245" s="14">
        <v>0.01</v>
      </c>
      <c r="D245" s="13">
        <v>0.87</v>
      </c>
      <c r="E245" s="14">
        <v>0.02</v>
      </c>
      <c r="F245" s="13">
        <v>-8.1999999999999993</v>
      </c>
      <c r="G245" s="14">
        <v>0.03</v>
      </c>
      <c r="H245" s="13">
        <v>2.38</v>
      </c>
      <c r="I245" s="13">
        <v>0.28000000000000003</v>
      </c>
    </row>
    <row r="246" spans="1:9" x14ac:dyDescent="0.3">
      <c r="A246" s="67" t="s">
        <v>666</v>
      </c>
      <c r="B246" s="10">
        <v>0.01</v>
      </c>
      <c r="C246" s="11">
        <v>0.03</v>
      </c>
      <c r="D246" s="10">
        <v>0.79</v>
      </c>
      <c r="E246" s="11">
        <v>0.11</v>
      </c>
      <c r="F246" s="10">
        <v>-7.99</v>
      </c>
      <c r="G246" s="11">
        <v>0.1</v>
      </c>
      <c r="H246" s="10">
        <v>1.8</v>
      </c>
      <c r="I246" s="10">
        <v>1.07</v>
      </c>
    </row>
    <row r="247" spans="1:9" x14ac:dyDescent="0.3">
      <c r="A247" s="67" t="s">
        <v>667</v>
      </c>
      <c r="B247" s="10">
        <v>0.01</v>
      </c>
      <c r="C247" s="11">
        <v>0.04</v>
      </c>
      <c r="D247" s="10">
        <v>0.69</v>
      </c>
      <c r="E247" s="11">
        <v>7.0000000000000007E-2</v>
      </c>
      <c r="F247" s="10">
        <v>-8.1999999999999993</v>
      </c>
      <c r="G247" s="11">
        <v>0.12</v>
      </c>
      <c r="H247" s="10">
        <v>2.23</v>
      </c>
      <c r="I247" s="10">
        <v>1.04</v>
      </c>
    </row>
    <row r="248" spans="1:9" x14ac:dyDescent="0.3">
      <c r="A248" s="67" t="s">
        <v>668</v>
      </c>
      <c r="B248" s="10">
        <v>0.01</v>
      </c>
      <c r="C248" s="11">
        <v>0.02</v>
      </c>
      <c r="D248" s="10">
        <v>0.27</v>
      </c>
      <c r="E248" s="11">
        <v>7.0000000000000007E-2</v>
      </c>
      <c r="F248" s="10">
        <v>-7.95</v>
      </c>
      <c r="G248" s="11">
        <v>0.19</v>
      </c>
      <c r="H248" s="10">
        <v>1.77</v>
      </c>
      <c r="I248" s="10">
        <v>1.75</v>
      </c>
    </row>
    <row r="249" spans="1:9" x14ac:dyDescent="0.3">
      <c r="A249" s="67" t="s">
        <v>669</v>
      </c>
      <c r="B249" s="10">
        <v>0.01</v>
      </c>
      <c r="C249" s="11">
        <v>0.01</v>
      </c>
      <c r="D249" s="10">
        <v>0.3</v>
      </c>
      <c r="E249" s="11">
        <v>7.0000000000000007E-2</v>
      </c>
      <c r="F249" s="10">
        <v>-7.93</v>
      </c>
      <c r="G249" s="11">
        <v>0.19</v>
      </c>
      <c r="H249" s="10">
        <v>1.77</v>
      </c>
      <c r="I249" s="10">
        <v>1.63</v>
      </c>
    </row>
    <row r="250" spans="1:9" x14ac:dyDescent="0.3">
      <c r="A250" s="67" t="s">
        <v>670</v>
      </c>
      <c r="B250" s="10">
        <v>0.02</v>
      </c>
      <c r="C250" s="11">
        <v>0.03</v>
      </c>
      <c r="D250" s="10">
        <v>0.54</v>
      </c>
      <c r="E250" s="11">
        <v>0.05</v>
      </c>
      <c r="F250" s="10">
        <v>-8.2200000000000006</v>
      </c>
      <c r="G250" s="11">
        <v>0.11</v>
      </c>
      <c r="H250" s="10">
        <v>2.02</v>
      </c>
      <c r="I250" s="10">
        <v>0.73</v>
      </c>
    </row>
    <row r="251" spans="1:9" x14ac:dyDescent="0.3">
      <c r="A251" s="73" t="s">
        <v>671</v>
      </c>
      <c r="B251" s="13">
        <v>0.02</v>
      </c>
      <c r="C251" s="14">
        <v>0.01</v>
      </c>
      <c r="D251" s="13">
        <v>0.89</v>
      </c>
      <c r="E251" s="14">
        <v>0.03</v>
      </c>
      <c r="F251" s="13">
        <v>-7.96</v>
      </c>
      <c r="G251" s="14">
        <v>0.03</v>
      </c>
      <c r="H251" s="13">
        <v>1.74</v>
      </c>
      <c r="I251" s="13">
        <v>0.22</v>
      </c>
    </row>
    <row r="252" spans="1:9" x14ac:dyDescent="0.3">
      <c r="A252" s="73" t="s">
        <v>672</v>
      </c>
      <c r="B252" s="13">
        <v>0.02</v>
      </c>
      <c r="C252" s="14">
        <v>0.03</v>
      </c>
      <c r="D252" s="13">
        <v>0.88</v>
      </c>
      <c r="E252" s="14">
        <v>0.28000000000000003</v>
      </c>
      <c r="F252" s="13">
        <v>-7.82</v>
      </c>
      <c r="G252" s="14">
        <v>0.28999999999999998</v>
      </c>
      <c r="H252" s="13">
        <v>1.44</v>
      </c>
      <c r="I252" s="13">
        <v>0.96</v>
      </c>
    </row>
    <row r="253" spans="1:9" x14ac:dyDescent="0.3">
      <c r="A253" s="67" t="s">
        <v>673</v>
      </c>
      <c r="B253" s="10">
        <v>0.02</v>
      </c>
      <c r="C253" s="11">
        <v>0.02</v>
      </c>
      <c r="D253" s="10">
        <v>0.75</v>
      </c>
      <c r="E253" s="11">
        <v>0.04</v>
      </c>
      <c r="F253" s="10">
        <v>-8.3800000000000008</v>
      </c>
      <c r="G253" s="11">
        <v>0.09</v>
      </c>
      <c r="H253" s="10">
        <v>2.77</v>
      </c>
      <c r="I253" s="10">
        <v>0.71</v>
      </c>
    </row>
    <row r="254" spans="1:9" x14ac:dyDescent="0.3">
      <c r="A254" s="67" t="s">
        <v>674</v>
      </c>
      <c r="B254" s="10">
        <v>0.02</v>
      </c>
      <c r="C254" s="11">
        <v>0.03</v>
      </c>
      <c r="D254" s="10">
        <v>0.43</v>
      </c>
      <c r="E254" s="11">
        <v>0.05</v>
      </c>
      <c r="F254" s="10">
        <v>-8.61</v>
      </c>
      <c r="G254" s="11">
        <v>181.84</v>
      </c>
      <c r="H254" s="10">
        <v>8.5</v>
      </c>
      <c r="I254" s="16">
        <v>17300</v>
      </c>
    </row>
    <row r="255" spans="1:9" x14ac:dyDescent="0.3">
      <c r="A255" s="67" t="s">
        <v>675</v>
      </c>
      <c r="B255" s="10">
        <v>0.01</v>
      </c>
      <c r="C255" s="11">
        <v>0.02</v>
      </c>
      <c r="D255" s="10">
        <v>0.42</v>
      </c>
      <c r="E255" s="11">
        <v>0.15</v>
      </c>
      <c r="F255" s="10">
        <v>-7.83</v>
      </c>
      <c r="G255" s="11">
        <v>0.31</v>
      </c>
      <c r="H255" s="10">
        <v>1.73</v>
      </c>
      <c r="I255" s="10">
        <v>1.69</v>
      </c>
    </row>
    <row r="256" spans="1:9" x14ac:dyDescent="0.3">
      <c r="A256" s="67" t="s">
        <v>676</v>
      </c>
      <c r="B256" s="10">
        <v>0.02</v>
      </c>
      <c r="C256" s="11">
        <v>0.01</v>
      </c>
      <c r="D256" s="10">
        <v>0.43</v>
      </c>
      <c r="E256" s="11">
        <v>0.26</v>
      </c>
      <c r="F256" s="10">
        <v>-7.79</v>
      </c>
      <c r="G256" s="11">
        <v>0.56000000000000005</v>
      </c>
      <c r="H256" s="10">
        <v>2.14</v>
      </c>
      <c r="I256" s="10">
        <v>4.0199999999999996</v>
      </c>
    </row>
    <row r="257" spans="1:9" x14ac:dyDescent="0.3">
      <c r="A257" s="67" t="s">
        <v>677</v>
      </c>
      <c r="B257" s="10">
        <v>0.02</v>
      </c>
      <c r="C257" s="11">
        <v>0.02</v>
      </c>
      <c r="D257" s="10">
        <v>0.6</v>
      </c>
      <c r="E257" s="11">
        <v>0.06</v>
      </c>
      <c r="F257" s="10">
        <v>-8.06</v>
      </c>
      <c r="G257" s="11">
        <v>0.09</v>
      </c>
      <c r="H257" s="10">
        <v>1.72</v>
      </c>
      <c r="I257" s="10">
        <v>0.71</v>
      </c>
    </row>
    <row r="258" spans="1:9" x14ac:dyDescent="0.3">
      <c r="A258" s="73" t="s">
        <v>678</v>
      </c>
      <c r="B258" s="13">
        <v>0.02</v>
      </c>
      <c r="C258" s="14">
        <v>0.02</v>
      </c>
      <c r="D258" s="13">
        <v>0.81</v>
      </c>
      <c r="E258" s="14">
        <v>7.0000000000000007E-2</v>
      </c>
      <c r="F258" s="13">
        <v>-8</v>
      </c>
      <c r="G258" s="14">
        <v>0.06</v>
      </c>
      <c r="H258" s="13">
        <v>1.97</v>
      </c>
      <c r="I258" s="13">
        <v>0.88</v>
      </c>
    </row>
    <row r="259" spans="1:9" x14ac:dyDescent="0.3">
      <c r="A259" s="67" t="s">
        <v>679</v>
      </c>
      <c r="B259" s="10">
        <v>0.02</v>
      </c>
      <c r="C259" s="11">
        <v>0.02</v>
      </c>
      <c r="D259" s="10">
        <v>0.66</v>
      </c>
      <c r="E259" s="11">
        <v>0.03</v>
      </c>
      <c r="F259" s="10">
        <v>-8.1</v>
      </c>
      <c r="G259" s="11">
        <v>0.05</v>
      </c>
      <c r="H259" s="10">
        <v>2.3199999999999998</v>
      </c>
      <c r="I259" s="10">
        <v>0.82</v>
      </c>
    </row>
    <row r="260" spans="1:9" x14ac:dyDescent="0.3">
      <c r="A260" s="67" t="s">
        <v>680</v>
      </c>
      <c r="B260" s="10">
        <v>0.02</v>
      </c>
      <c r="C260" s="11">
        <v>0.03</v>
      </c>
      <c r="D260" s="10">
        <v>0.7</v>
      </c>
      <c r="E260" s="11">
        <v>0.05</v>
      </c>
      <c r="F260" s="10">
        <v>-8.15</v>
      </c>
      <c r="G260" s="11">
        <v>0.09</v>
      </c>
      <c r="H260" s="10">
        <v>2.29</v>
      </c>
      <c r="I260" s="10">
        <v>1.1000000000000001</v>
      </c>
    </row>
    <row r="261" spans="1:9" x14ac:dyDescent="0.3">
      <c r="A261" s="67" t="s">
        <v>681</v>
      </c>
      <c r="B261" s="10">
        <v>0.02</v>
      </c>
      <c r="C261" s="11">
        <v>0.02</v>
      </c>
      <c r="D261" s="10">
        <v>0.72</v>
      </c>
      <c r="E261" s="11">
        <v>0.08</v>
      </c>
      <c r="F261" s="10">
        <v>-7.95</v>
      </c>
      <c r="G261" s="11">
        <v>0.08</v>
      </c>
      <c r="H261" s="10">
        <v>1.86</v>
      </c>
      <c r="I261" s="10">
        <v>0.88</v>
      </c>
    </row>
    <row r="262" spans="1:9" x14ac:dyDescent="0.3">
      <c r="A262" s="67" t="s">
        <v>682</v>
      </c>
      <c r="B262" s="10">
        <v>0.02</v>
      </c>
      <c r="C262" s="11">
        <v>0.01</v>
      </c>
      <c r="D262" s="10">
        <v>0.23</v>
      </c>
      <c r="E262" s="11">
        <v>0.03</v>
      </c>
      <c r="F262" s="10">
        <v>-8</v>
      </c>
      <c r="G262" s="11">
        <v>66.599999999999994</v>
      </c>
      <c r="H262" s="10">
        <v>9.18</v>
      </c>
      <c r="I262" s="16">
        <v>165000</v>
      </c>
    </row>
    <row r="263" spans="1:9" x14ac:dyDescent="0.3">
      <c r="A263" s="67" t="s">
        <v>683</v>
      </c>
      <c r="B263" s="10">
        <v>0.02</v>
      </c>
      <c r="C263" s="11">
        <v>0.01</v>
      </c>
      <c r="D263" s="10">
        <v>0.2</v>
      </c>
      <c r="E263" s="11">
        <v>0.02</v>
      </c>
      <c r="F263" s="10">
        <v>-8.02</v>
      </c>
      <c r="G263" s="11">
        <v>18.850000000000001</v>
      </c>
      <c r="H263" s="10">
        <v>7.39</v>
      </c>
      <c r="I263" s="16">
        <v>6200</v>
      </c>
    </row>
    <row r="264" spans="1:9" x14ac:dyDescent="0.3">
      <c r="A264" s="67" t="s">
        <v>684</v>
      </c>
      <c r="B264" s="10">
        <v>0.02</v>
      </c>
      <c r="C264" s="11">
        <v>0.03</v>
      </c>
      <c r="D264" s="10">
        <v>0.43</v>
      </c>
      <c r="E264" s="11">
        <v>0.06</v>
      </c>
      <c r="F264" s="10">
        <v>-8.3000000000000007</v>
      </c>
      <c r="G264" s="11">
        <v>0.19</v>
      </c>
      <c r="H264" s="10">
        <v>2.4300000000000002</v>
      </c>
      <c r="I264" s="10">
        <v>1.3</v>
      </c>
    </row>
    <row r="265" spans="1:9" x14ac:dyDescent="0.3">
      <c r="A265" s="67" t="s">
        <v>685</v>
      </c>
      <c r="B265" s="10">
        <v>0.02</v>
      </c>
      <c r="C265" s="11">
        <v>0.03</v>
      </c>
      <c r="D265" s="10">
        <v>0.63</v>
      </c>
      <c r="E265" s="11">
        <v>0.05</v>
      </c>
      <c r="F265" s="10">
        <v>-8.16</v>
      </c>
      <c r="G265" s="11">
        <v>0.11</v>
      </c>
      <c r="H265" s="10">
        <v>2.2999999999999998</v>
      </c>
      <c r="I265" s="10">
        <v>1.1599999999999999</v>
      </c>
    </row>
    <row r="266" spans="1:9" x14ac:dyDescent="0.3">
      <c r="A266" s="67" t="s">
        <v>686</v>
      </c>
      <c r="B266" s="10">
        <v>0.02</v>
      </c>
      <c r="C266" s="11">
        <v>0.02</v>
      </c>
      <c r="D266" s="10">
        <v>0.45</v>
      </c>
      <c r="E266" s="11">
        <v>0.04</v>
      </c>
      <c r="F266" s="10">
        <v>-8.2799999999999994</v>
      </c>
      <c r="G266" s="11">
        <v>0.14000000000000001</v>
      </c>
      <c r="H266" s="10">
        <v>2.74</v>
      </c>
      <c r="I266" s="10">
        <v>1.1399999999999999</v>
      </c>
    </row>
    <row r="267" spans="1:9" x14ac:dyDescent="0.3">
      <c r="A267" s="67" t="s">
        <v>687</v>
      </c>
      <c r="B267" s="10">
        <v>0.02</v>
      </c>
      <c r="C267" s="11">
        <v>0.02</v>
      </c>
      <c r="D267" s="10">
        <v>0.55000000000000004</v>
      </c>
      <c r="E267" s="11">
        <v>0.04</v>
      </c>
      <c r="F267" s="10">
        <v>-8.1300000000000008</v>
      </c>
      <c r="G267" s="11">
        <v>0.1</v>
      </c>
      <c r="H267" s="10">
        <v>2.36</v>
      </c>
      <c r="I267" s="10">
        <v>1.35</v>
      </c>
    </row>
    <row r="268" spans="1:9" x14ac:dyDescent="0.3">
      <c r="A268" s="67" t="s">
        <v>688</v>
      </c>
      <c r="B268" s="10">
        <v>0.03</v>
      </c>
      <c r="C268" s="11">
        <v>0.02</v>
      </c>
      <c r="D268" s="10">
        <v>0.46</v>
      </c>
      <c r="E268" s="11">
        <v>0.08</v>
      </c>
      <c r="F268" s="10">
        <v>-7.95</v>
      </c>
      <c r="G268" s="11">
        <v>0.21</v>
      </c>
      <c r="H268" s="10">
        <v>3.06</v>
      </c>
      <c r="I268" s="10">
        <v>10.4</v>
      </c>
    </row>
    <row r="269" spans="1:9" x14ac:dyDescent="0.3">
      <c r="A269" s="67" t="s">
        <v>689</v>
      </c>
      <c r="B269" s="10">
        <v>0.02</v>
      </c>
      <c r="C269" s="11">
        <v>0.01</v>
      </c>
      <c r="D269" s="10">
        <v>0.36</v>
      </c>
      <c r="E269" s="11">
        <v>0.17</v>
      </c>
      <c r="F269" s="10">
        <v>-7.77</v>
      </c>
      <c r="G269" s="11">
        <v>0.42</v>
      </c>
      <c r="H269" s="10">
        <v>1.74</v>
      </c>
      <c r="I269" s="10">
        <v>1.89</v>
      </c>
    </row>
    <row r="270" spans="1:9" x14ac:dyDescent="0.3">
      <c r="A270" s="67" t="s">
        <v>690</v>
      </c>
      <c r="B270" s="10">
        <v>0.01</v>
      </c>
      <c r="C270" s="11">
        <v>0.02</v>
      </c>
      <c r="D270" s="10">
        <v>0.44</v>
      </c>
      <c r="E270" s="11">
        <v>0.16</v>
      </c>
      <c r="F270" s="10">
        <v>-7.81</v>
      </c>
      <c r="G270" s="11">
        <v>0.33</v>
      </c>
      <c r="H270" s="10">
        <v>1.45</v>
      </c>
      <c r="I270" s="10">
        <v>1.08</v>
      </c>
    </row>
    <row r="271" spans="1:9" x14ac:dyDescent="0.3">
      <c r="A271" s="67" t="s">
        <v>691</v>
      </c>
      <c r="B271" s="10">
        <v>0.02</v>
      </c>
      <c r="C271" s="11">
        <v>0.02</v>
      </c>
      <c r="D271" s="10">
        <v>0.48</v>
      </c>
      <c r="E271" s="11">
        <v>0.13</v>
      </c>
      <c r="F271" s="10">
        <v>-7.87</v>
      </c>
      <c r="G271" s="11">
        <v>0.24</v>
      </c>
      <c r="H271" s="10">
        <v>1.72</v>
      </c>
      <c r="I271" s="10">
        <v>1.51</v>
      </c>
    </row>
    <row r="272" spans="1:9" x14ac:dyDescent="0.3">
      <c r="A272" s="67" t="s">
        <v>692</v>
      </c>
      <c r="B272" s="10">
        <v>0.02</v>
      </c>
      <c r="C272" s="11">
        <v>0.01</v>
      </c>
      <c r="D272" s="10">
        <v>0.38</v>
      </c>
      <c r="E272" s="11">
        <v>7.0000000000000007E-2</v>
      </c>
      <c r="F272" s="10">
        <v>-7.9</v>
      </c>
      <c r="G272" s="11">
        <v>0.16</v>
      </c>
      <c r="H272" s="10">
        <v>1.61</v>
      </c>
      <c r="I272" s="10">
        <v>0.92</v>
      </c>
    </row>
    <row r="273" spans="1:9" x14ac:dyDescent="0.3">
      <c r="A273" s="67" t="s">
        <v>693</v>
      </c>
      <c r="B273" s="10">
        <v>0.02</v>
      </c>
      <c r="C273" s="11">
        <v>0.02</v>
      </c>
      <c r="D273" s="10">
        <v>0.33</v>
      </c>
      <c r="E273" s="11">
        <v>0.11</v>
      </c>
      <c r="F273" s="10">
        <v>-7.88</v>
      </c>
      <c r="G273" s="11">
        <v>0.28999999999999998</v>
      </c>
      <c r="H273" s="10">
        <v>1.55</v>
      </c>
      <c r="I273" s="10">
        <v>1.37</v>
      </c>
    </row>
    <row r="274" spans="1:9" x14ac:dyDescent="0.3">
      <c r="A274" s="67" t="s">
        <v>694</v>
      </c>
      <c r="B274" s="10">
        <v>0.02</v>
      </c>
      <c r="C274" s="11">
        <v>0.01</v>
      </c>
      <c r="D274" s="10">
        <v>0.42</v>
      </c>
      <c r="E274" s="11">
        <v>0.06</v>
      </c>
      <c r="F274" s="10">
        <v>-7.94</v>
      </c>
      <c r="G274" s="11">
        <v>0.12</v>
      </c>
      <c r="H274" s="10">
        <v>1.95</v>
      </c>
      <c r="I274" s="10">
        <v>1.43</v>
      </c>
    </row>
    <row r="275" spans="1:9" x14ac:dyDescent="0.3">
      <c r="A275" s="67" t="s">
        <v>695</v>
      </c>
      <c r="B275" s="10">
        <v>0.02</v>
      </c>
      <c r="C275" s="11">
        <v>0.01</v>
      </c>
      <c r="D275" s="10">
        <v>0.34</v>
      </c>
      <c r="E275" s="11">
        <v>0.09</v>
      </c>
      <c r="F275" s="10">
        <v>-7.88</v>
      </c>
      <c r="G275" s="11">
        <v>0.22</v>
      </c>
      <c r="H275" s="10">
        <v>1.8</v>
      </c>
      <c r="I275" s="10">
        <v>1.62</v>
      </c>
    </row>
    <row r="276" spans="1:9" x14ac:dyDescent="0.3">
      <c r="A276" s="67" t="s">
        <v>696</v>
      </c>
      <c r="B276" s="10">
        <v>0.02</v>
      </c>
      <c r="C276" s="11">
        <v>0.02</v>
      </c>
      <c r="D276" s="10">
        <v>0.41</v>
      </c>
      <c r="E276" s="11">
        <v>7.0000000000000007E-2</v>
      </c>
      <c r="F276" s="10">
        <v>-7.96</v>
      </c>
      <c r="G276" s="11">
        <v>0.15</v>
      </c>
      <c r="H276" s="10">
        <v>1.73</v>
      </c>
      <c r="I276" s="10">
        <v>1.25</v>
      </c>
    </row>
    <row r="277" spans="1:9" x14ac:dyDescent="0.3">
      <c r="A277" s="67" t="s">
        <v>697</v>
      </c>
      <c r="B277" s="10">
        <v>0.02</v>
      </c>
      <c r="C277" s="11">
        <v>0.01</v>
      </c>
      <c r="D277" s="10">
        <v>0.94</v>
      </c>
      <c r="E277" s="11">
        <v>0.03</v>
      </c>
      <c r="F277" s="10">
        <v>-8.51</v>
      </c>
      <c r="G277" s="11">
        <v>7.0000000000000007E-2</v>
      </c>
      <c r="H277" s="10">
        <v>3.22</v>
      </c>
      <c r="I277" s="10">
        <v>1.1100000000000001</v>
      </c>
    </row>
    <row r="278" spans="1:9" x14ac:dyDescent="0.3">
      <c r="A278" s="67" t="s">
        <v>698</v>
      </c>
      <c r="B278" s="10">
        <v>0.02</v>
      </c>
      <c r="C278" s="11">
        <v>0.02</v>
      </c>
      <c r="D278" s="10">
        <v>0.32</v>
      </c>
      <c r="E278" s="11">
        <v>0.05</v>
      </c>
      <c r="F278" s="10">
        <v>-8.07</v>
      </c>
      <c r="G278" s="11">
        <v>0.15</v>
      </c>
      <c r="H278" s="10">
        <v>1.75</v>
      </c>
      <c r="I278" s="10">
        <v>1.29</v>
      </c>
    </row>
    <row r="279" spans="1:9" x14ac:dyDescent="0.3">
      <c r="A279" s="67" t="s">
        <v>699</v>
      </c>
      <c r="B279" s="10">
        <v>0.02</v>
      </c>
      <c r="C279" s="11">
        <v>0.01</v>
      </c>
      <c r="D279" s="10">
        <v>0.3</v>
      </c>
      <c r="E279" s="11">
        <v>0.02</v>
      </c>
      <c r="F279" s="10">
        <v>-8.1300000000000008</v>
      </c>
      <c r="G279" s="11">
        <v>0.09</v>
      </c>
      <c r="H279" s="10">
        <v>2.19</v>
      </c>
      <c r="I279" s="10">
        <v>1.03</v>
      </c>
    </row>
    <row r="280" spans="1:9" x14ac:dyDescent="0.3">
      <c r="A280" s="67" t="s">
        <v>700</v>
      </c>
      <c r="B280" s="10">
        <v>0.02</v>
      </c>
      <c r="C280" s="11">
        <v>0.01</v>
      </c>
      <c r="D280" s="10">
        <v>0.28000000000000003</v>
      </c>
      <c r="E280" s="11">
        <v>0.04</v>
      </c>
      <c r="F280" s="10">
        <v>-8.01</v>
      </c>
      <c r="G280" s="11">
        <v>0.08</v>
      </c>
      <c r="H280" s="10">
        <v>2.33</v>
      </c>
      <c r="I280" s="10">
        <v>2.64</v>
      </c>
    </row>
    <row r="281" spans="1:9" x14ac:dyDescent="0.3">
      <c r="A281" s="67" t="s">
        <v>701</v>
      </c>
      <c r="B281" s="10">
        <v>0.02</v>
      </c>
      <c r="C281" s="11">
        <v>0.01</v>
      </c>
      <c r="D281" s="10">
        <v>0.42</v>
      </c>
      <c r="E281" s="11">
        <v>0.05</v>
      </c>
      <c r="F281" s="10">
        <v>-7.92</v>
      </c>
      <c r="G281" s="11">
        <v>0.11</v>
      </c>
      <c r="H281" s="10">
        <v>2.2400000000000002</v>
      </c>
      <c r="I281" s="10">
        <v>1.85</v>
      </c>
    </row>
    <row r="282" spans="1:9" ht="15" thickBot="1" x14ac:dyDescent="0.35">
      <c r="A282" s="68" t="s">
        <v>702</v>
      </c>
      <c r="B282" s="18">
        <v>0.02</v>
      </c>
      <c r="C282" s="19">
        <v>0.01</v>
      </c>
      <c r="D282" s="18">
        <v>0.28000000000000003</v>
      </c>
      <c r="E282" s="19">
        <v>7.0000000000000007E-2</v>
      </c>
      <c r="F282" s="18">
        <v>-7.93</v>
      </c>
      <c r="G282" s="19">
        <v>0.26</v>
      </c>
      <c r="H282" s="18">
        <v>2.67</v>
      </c>
      <c r="I282" s="18">
        <v>7.26</v>
      </c>
    </row>
    <row r="283" spans="1:9" x14ac:dyDescent="0.3">
      <c r="A283" s="67" t="s">
        <v>703</v>
      </c>
      <c r="B283" s="10">
        <v>0.02</v>
      </c>
      <c r="C283" s="11">
        <v>0.01</v>
      </c>
      <c r="D283" s="10">
        <v>0.31</v>
      </c>
      <c r="E283" s="11">
        <v>0.05</v>
      </c>
      <c r="F283" s="10">
        <v>-7.96</v>
      </c>
      <c r="G283" s="11">
        <v>0.19</v>
      </c>
      <c r="H283" s="10">
        <v>3.08</v>
      </c>
      <c r="I283" s="10">
        <v>11.2</v>
      </c>
    </row>
    <row r="284" spans="1:9" x14ac:dyDescent="0.3">
      <c r="A284" s="67" t="s">
        <v>704</v>
      </c>
      <c r="B284" s="10">
        <v>0.02</v>
      </c>
      <c r="C284" s="11">
        <v>0.02</v>
      </c>
      <c r="D284" s="10">
        <v>0.44</v>
      </c>
      <c r="E284" s="11">
        <v>0.06</v>
      </c>
      <c r="F284" s="10">
        <v>-7.97</v>
      </c>
      <c r="G284" s="11">
        <v>0.1</v>
      </c>
      <c r="H284" s="10">
        <v>2.66</v>
      </c>
      <c r="I284" s="10">
        <v>4.2699999999999996</v>
      </c>
    </row>
    <row r="285" spans="1:9" x14ac:dyDescent="0.3">
      <c r="A285" s="67" t="s">
        <v>705</v>
      </c>
      <c r="B285" s="10">
        <v>0.02</v>
      </c>
      <c r="C285" s="11">
        <v>0.01</v>
      </c>
      <c r="D285" s="10">
        <v>0.33</v>
      </c>
      <c r="E285" s="11">
        <v>0.02</v>
      </c>
      <c r="F285" s="10">
        <v>-8</v>
      </c>
      <c r="G285" s="11">
        <v>0.05</v>
      </c>
      <c r="H285" s="10">
        <v>2.37</v>
      </c>
      <c r="I285" s="10">
        <v>1.62</v>
      </c>
    </row>
    <row r="286" spans="1:9" x14ac:dyDescent="0.3">
      <c r="A286" s="67" t="s">
        <v>706</v>
      </c>
      <c r="B286" s="10">
        <v>0.02</v>
      </c>
      <c r="C286" s="11">
        <v>0.01</v>
      </c>
      <c r="D286" s="10">
        <v>0.21</v>
      </c>
      <c r="E286" s="11">
        <v>0.03</v>
      </c>
      <c r="F286" s="10">
        <v>-8</v>
      </c>
      <c r="G286" s="11">
        <v>264.2</v>
      </c>
      <c r="H286" s="10">
        <v>10.52</v>
      </c>
      <c r="I286" s="16">
        <v>1490000</v>
      </c>
    </row>
    <row r="287" spans="1:9" x14ac:dyDescent="0.3">
      <c r="A287" s="67" t="s">
        <v>707</v>
      </c>
      <c r="B287" s="10">
        <v>0.02</v>
      </c>
      <c r="C287" s="11">
        <v>0.01</v>
      </c>
      <c r="D287" s="10">
        <v>0.26</v>
      </c>
      <c r="E287" s="11">
        <v>0.03</v>
      </c>
      <c r="F287" s="10">
        <v>-8.06</v>
      </c>
      <c r="G287" s="11">
        <v>0.33</v>
      </c>
      <c r="H287" s="10">
        <v>3.87</v>
      </c>
      <c r="I287" s="10">
        <v>23.44</v>
      </c>
    </row>
    <row r="288" spans="1:9" x14ac:dyDescent="0.3">
      <c r="A288" s="67" t="s">
        <v>708</v>
      </c>
      <c r="B288" s="10">
        <v>0.02</v>
      </c>
      <c r="C288" s="11">
        <v>0.01</v>
      </c>
      <c r="D288" s="10">
        <v>0.23</v>
      </c>
      <c r="E288" s="11">
        <v>0.03</v>
      </c>
      <c r="F288" s="10">
        <v>-8.01</v>
      </c>
      <c r="G288" s="15">
        <v>6720</v>
      </c>
      <c r="H288" s="10">
        <v>11.75</v>
      </c>
      <c r="I288" s="16">
        <v>10900000</v>
      </c>
    </row>
    <row r="289" spans="1:9" x14ac:dyDescent="0.3">
      <c r="A289" s="67" t="s">
        <v>709</v>
      </c>
      <c r="B289" s="10">
        <v>0.02</v>
      </c>
      <c r="C289" s="11">
        <v>0.01</v>
      </c>
      <c r="D289" s="10">
        <v>0.2</v>
      </c>
      <c r="E289" s="11">
        <v>0.02</v>
      </c>
      <c r="F289" s="10">
        <v>-8.0299999999999994</v>
      </c>
      <c r="G289" s="11">
        <v>199.78</v>
      </c>
      <c r="H289" s="10">
        <v>8.81</v>
      </c>
      <c r="I289" s="16">
        <v>64500</v>
      </c>
    </row>
    <row r="290" spans="1:9" x14ac:dyDescent="0.3">
      <c r="A290" s="67" t="s">
        <v>710</v>
      </c>
      <c r="B290" s="10">
        <v>0.02</v>
      </c>
      <c r="C290" s="11">
        <v>0.02</v>
      </c>
      <c r="D290" s="10">
        <v>0.28999999999999998</v>
      </c>
      <c r="E290" s="11">
        <v>0.04</v>
      </c>
      <c r="F290" s="10">
        <v>-8.09</v>
      </c>
      <c r="G290" s="11">
        <v>0.41</v>
      </c>
      <c r="H290" s="10">
        <v>3.68</v>
      </c>
      <c r="I290" s="10">
        <v>16.36</v>
      </c>
    </row>
    <row r="291" spans="1:9" x14ac:dyDescent="0.3">
      <c r="A291" s="67" t="s">
        <v>711</v>
      </c>
      <c r="B291" s="10">
        <v>0.02</v>
      </c>
      <c r="C291" s="11">
        <v>0.01</v>
      </c>
      <c r="D291" s="10">
        <v>0.24</v>
      </c>
      <c r="E291" s="11">
        <v>0.03</v>
      </c>
      <c r="F291" s="10">
        <v>-8.01</v>
      </c>
      <c r="G291" s="11">
        <v>0.05</v>
      </c>
      <c r="H291" s="10">
        <v>3.15</v>
      </c>
      <c r="I291" s="10">
        <v>8.93</v>
      </c>
    </row>
    <row r="292" spans="1:9" ht="15" thickBot="1" x14ac:dyDescent="0.35">
      <c r="A292" s="69" t="s">
        <v>712</v>
      </c>
      <c r="B292" s="70">
        <v>0.02</v>
      </c>
      <c r="C292" s="71">
        <v>0.01</v>
      </c>
      <c r="D292" s="70">
        <v>0.24</v>
      </c>
      <c r="E292" s="71">
        <v>0.06</v>
      </c>
      <c r="F292" s="70">
        <v>-7.93</v>
      </c>
      <c r="G292" s="71">
        <v>0.43</v>
      </c>
      <c r="H292" s="70">
        <v>3.29</v>
      </c>
      <c r="I292" s="70">
        <v>17.489999999999998</v>
      </c>
    </row>
    <row r="293" spans="1:9" ht="15.6" thickTop="1" thickBot="1" x14ac:dyDescent="0.35">
      <c r="A293" s="75" t="s">
        <v>713</v>
      </c>
      <c r="B293" s="24">
        <v>0.03</v>
      </c>
      <c r="C293" s="25">
        <v>0.02</v>
      </c>
      <c r="D293" s="24">
        <v>0.97</v>
      </c>
      <c r="E293" s="25">
        <v>0.03</v>
      </c>
      <c r="F293" s="24">
        <v>-8.5</v>
      </c>
      <c r="G293" s="25">
        <v>0.05</v>
      </c>
      <c r="H293" s="24">
        <v>2.59</v>
      </c>
      <c r="I293" s="24">
        <v>0.53</v>
      </c>
    </row>
    <row r="294" spans="1:9" x14ac:dyDescent="0.3">
      <c r="A294" s="73" t="s">
        <v>714</v>
      </c>
      <c r="B294" s="13">
        <v>0.03</v>
      </c>
      <c r="C294" s="14">
        <v>0.01</v>
      </c>
      <c r="D294" s="13">
        <v>0.99</v>
      </c>
      <c r="E294" s="14">
        <v>0.02</v>
      </c>
      <c r="F294" s="13">
        <v>-8.5399999999999991</v>
      </c>
      <c r="G294" s="14">
        <v>0.04</v>
      </c>
      <c r="H294" s="13">
        <v>2.9</v>
      </c>
      <c r="I294" s="13">
        <v>0.72</v>
      </c>
    </row>
    <row r="295" spans="1:9" x14ac:dyDescent="0.3">
      <c r="A295" s="73" t="s">
        <v>715</v>
      </c>
      <c r="B295" s="13">
        <v>0.04</v>
      </c>
      <c r="C295" s="14">
        <v>0.01</v>
      </c>
      <c r="D295" s="13">
        <v>1</v>
      </c>
      <c r="E295" s="14">
        <v>0.02</v>
      </c>
      <c r="F295" s="13">
        <v>-8.58</v>
      </c>
      <c r="G295" s="14">
        <v>0.03</v>
      </c>
      <c r="H295" s="13">
        <v>2.56</v>
      </c>
      <c r="I295" s="13">
        <v>0.56999999999999995</v>
      </c>
    </row>
    <row r="296" spans="1:9" x14ac:dyDescent="0.3">
      <c r="A296" s="73" t="s">
        <v>716</v>
      </c>
      <c r="B296" s="13">
        <v>0.04</v>
      </c>
      <c r="C296" s="14">
        <v>0.01</v>
      </c>
      <c r="D296" s="13">
        <v>1</v>
      </c>
      <c r="E296" s="14">
        <v>0.01</v>
      </c>
      <c r="F296" s="13">
        <v>-8.58</v>
      </c>
      <c r="G296" s="14">
        <v>0.04</v>
      </c>
      <c r="H296" s="13">
        <v>3.3</v>
      </c>
      <c r="I296" s="13">
        <v>1.1000000000000001</v>
      </c>
    </row>
    <row r="297" spans="1:9" x14ac:dyDescent="0.3">
      <c r="A297" s="73" t="s">
        <v>717</v>
      </c>
      <c r="B297" s="13">
        <v>0.05</v>
      </c>
      <c r="C297" s="14">
        <v>0.01</v>
      </c>
      <c r="D297" s="13">
        <v>1</v>
      </c>
      <c r="E297" s="14">
        <v>0.01</v>
      </c>
      <c r="F297" s="13">
        <v>-8.5500000000000007</v>
      </c>
      <c r="G297" s="14">
        <v>0.03</v>
      </c>
      <c r="H297" s="13">
        <v>2.91</v>
      </c>
      <c r="I297" s="13">
        <v>0.53</v>
      </c>
    </row>
    <row r="298" spans="1:9" x14ac:dyDescent="0.3">
      <c r="A298" s="73" t="s">
        <v>718</v>
      </c>
      <c r="B298" s="13">
        <v>0.03</v>
      </c>
      <c r="C298" s="14">
        <v>0.01</v>
      </c>
      <c r="D298" s="13">
        <v>0.99</v>
      </c>
      <c r="E298" s="14">
        <v>0.02</v>
      </c>
      <c r="F298" s="13">
        <v>-8.5500000000000007</v>
      </c>
      <c r="G298" s="14">
        <v>0.05</v>
      </c>
      <c r="H298" s="13">
        <v>3.39</v>
      </c>
      <c r="I298" s="13">
        <v>1.05</v>
      </c>
    </row>
    <row r="299" spans="1:9" x14ac:dyDescent="0.3">
      <c r="A299" s="73" t="s">
        <v>719</v>
      </c>
      <c r="B299" s="13">
        <v>0.02</v>
      </c>
      <c r="C299" s="14">
        <v>0.01</v>
      </c>
      <c r="D299" s="13">
        <v>0.98</v>
      </c>
      <c r="E299" s="14">
        <v>0.02</v>
      </c>
      <c r="F299" s="13">
        <v>-8.4499999999999993</v>
      </c>
      <c r="G299" s="14">
        <v>0.03</v>
      </c>
      <c r="H299" s="13">
        <v>2.63</v>
      </c>
      <c r="I299" s="13">
        <v>0.24</v>
      </c>
    </row>
    <row r="300" spans="1:9" ht="15" thickBot="1" x14ac:dyDescent="0.35">
      <c r="A300" s="75" t="s">
        <v>720</v>
      </c>
      <c r="B300" s="24">
        <v>0.02</v>
      </c>
      <c r="C300" s="25">
        <v>0.01</v>
      </c>
      <c r="D300" s="24">
        <v>0.98</v>
      </c>
      <c r="E300" s="25">
        <v>0.01</v>
      </c>
      <c r="F300" s="24">
        <v>-8.51</v>
      </c>
      <c r="G300" s="25">
        <v>0.04</v>
      </c>
      <c r="H300" s="24">
        <v>3.38</v>
      </c>
      <c r="I300" s="24">
        <v>0.73</v>
      </c>
    </row>
    <row r="301" spans="1:9" x14ac:dyDescent="0.3">
      <c r="A301" s="73" t="s">
        <v>721</v>
      </c>
      <c r="B301" s="13">
        <v>0.03</v>
      </c>
      <c r="C301" s="14">
        <v>0.01</v>
      </c>
      <c r="D301" s="13">
        <v>0.95</v>
      </c>
      <c r="E301" s="14">
        <v>0.02</v>
      </c>
      <c r="F301" s="13">
        <v>-8.57</v>
      </c>
      <c r="G301" s="14">
        <v>7.0000000000000007E-2</v>
      </c>
      <c r="H301" s="13">
        <v>3.62</v>
      </c>
      <c r="I301" s="13">
        <v>1.98</v>
      </c>
    </row>
    <row r="302" spans="1:9" x14ac:dyDescent="0.3">
      <c r="A302" s="73" t="s">
        <v>722</v>
      </c>
      <c r="B302" s="13">
        <v>0.03</v>
      </c>
      <c r="C302" s="14">
        <v>0.01</v>
      </c>
      <c r="D302" s="13">
        <v>0.95</v>
      </c>
      <c r="E302" s="14">
        <v>0.02</v>
      </c>
      <c r="F302" s="13">
        <v>-8.58</v>
      </c>
      <c r="G302" s="14">
        <v>0.15</v>
      </c>
      <c r="H302" s="13">
        <v>4.3</v>
      </c>
      <c r="I302" s="13">
        <v>5.48</v>
      </c>
    </row>
    <row r="303" spans="1:9" x14ac:dyDescent="0.3">
      <c r="A303" s="73" t="s">
        <v>723</v>
      </c>
      <c r="B303" s="13">
        <v>0.03</v>
      </c>
      <c r="C303" s="14">
        <v>0.01</v>
      </c>
      <c r="D303" s="13">
        <v>0.98</v>
      </c>
      <c r="E303" s="14">
        <v>0.02</v>
      </c>
      <c r="F303" s="13">
        <v>-8.6199999999999992</v>
      </c>
      <c r="G303" s="14">
        <v>2.1</v>
      </c>
      <c r="H303" s="13">
        <v>6.5</v>
      </c>
      <c r="I303" s="13">
        <v>182.29</v>
      </c>
    </row>
    <row r="304" spans="1:9" x14ac:dyDescent="0.3">
      <c r="A304" s="73" t="s">
        <v>724</v>
      </c>
      <c r="B304" s="13">
        <v>0.03</v>
      </c>
      <c r="C304" s="14">
        <v>0.01</v>
      </c>
      <c r="D304" s="13">
        <v>0.95</v>
      </c>
      <c r="E304" s="14">
        <v>0.02</v>
      </c>
      <c r="F304" s="13">
        <v>-8.4700000000000006</v>
      </c>
      <c r="G304" s="14">
        <v>0.04</v>
      </c>
      <c r="H304" s="13">
        <v>2.81</v>
      </c>
      <c r="I304" s="13">
        <v>0.44</v>
      </c>
    </row>
    <row r="305" spans="1:9" x14ac:dyDescent="0.3">
      <c r="A305" s="73" t="s">
        <v>725</v>
      </c>
      <c r="B305" s="13">
        <v>0.02</v>
      </c>
      <c r="C305" s="14">
        <v>0.01</v>
      </c>
      <c r="D305" s="13">
        <v>0.98</v>
      </c>
      <c r="E305" s="14">
        <v>0.01</v>
      </c>
      <c r="F305" s="13">
        <v>-8.41</v>
      </c>
      <c r="G305" s="14">
        <v>0.02</v>
      </c>
      <c r="H305" s="13">
        <v>2.93</v>
      </c>
      <c r="I305" s="13">
        <v>0.2</v>
      </c>
    </row>
    <row r="306" spans="1:9" x14ac:dyDescent="0.3">
      <c r="A306" s="73" t="s">
        <v>726</v>
      </c>
      <c r="B306" s="13">
        <v>0.02</v>
      </c>
      <c r="C306" s="14">
        <v>0.01</v>
      </c>
      <c r="D306" s="13">
        <v>0.96</v>
      </c>
      <c r="E306" s="14">
        <v>0.01</v>
      </c>
      <c r="F306" s="13">
        <v>-8.39</v>
      </c>
      <c r="G306" s="14">
        <v>0.02</v>
      </c>
      <c r="H306" s="13">
        <v>2.86</v>
      </c>
      <c r="I306" s="13">
        <v>0.19</v>
      </c>
    </row>
    <row r="307" spans="1:9" x14ac:dyDescent="0.3">
      <c r="A307" s="73" t="s">
        <v>727</v>
      </c>
      <c r="B307" s="13">
        <v>0.04</v>
      </c>
      <c r="C307" s="14">
        <v>0.01</v>
      </c>
      <c r="D307" s="13">
        <v>0.99</v>
      </c>
      <c r="E307" s="14">
        <v>0.01</v>
      </c>
      <c r="F307" s="13">
        <v>-8.5</v>
      </c>
      <c r="G307" s="14">
        <v>0.02</v>
      </c>
      <c r="H307" s="13">
        <v>3.1</v>
      </c>
      <c r="I307" s="13">
        <v>0.35</v>
      </c>
    </row>
    <row r="308" spans="1:9" x14ac:dyDescent="0.3">
      <c r="A308" s="73" t="s">
        <v>728</v>
      </c>
      <c r="B308" s="13">
        <v>0.04</v>
      </c>
      <c r="C308" s="14">
        <v>0.02</v>
      </c>
      <c r="D308" s="13">
        <v>0.98</v>
      </c>
      <c r="E308" s="14">
        <v>0.03</v>
      </c>
      <c r="F308" s="13">
        <v>-8.44</v>
      </c>
      <c r="G308" s="14">
        <v>0.05</v>
      </c>
      <c r="H308" s="13">
        <v>2.36</v>
      </c>
      <c r="I308" s="13">
        <v>0.34</v>
      </c>
    </row>
    <row r="309" spans="1:9" x14ac:dyDescent="0.3">
      <c r="A309" s="73" t="s">
        <v>729</v>
      </c>
      <c r="B309" s="13">
        <v>0.03</v>
      </c>
      <c r="C309" s="14">
        <v>0.01</v>
      </c>
      <c r="D309" s="13">
        <v>0.98</v>
      </c>
      <c r="E309" s="14">
        <v>0.01</v>
      </c>
      <c r="F309" s="13">
        <v>-8.51</v>
      </c>
      <c r="G309" s="14">
        <v>0.02</v>
      </c>
      <c r="H309" s="13">
        <v>2.46</v>
      </c>
      <c r="I309" s="13">
        <v>0.23</v>
      </c>
    </row>
    <row r="310" spans="1:9" x14ac:dyDescent="0.3">
      <c r="A310" s="73" t="s">
        <v>730</v>
      </c>
      <c r="B310" s="13">
        <v>0.03</v>
      </c>
      <c r="C310" s="14">
        <v>0.01</v>
      </c>
      <c r="D310" s="13">
        <v>0.96</v>
      </c>
      <c r="E310" s="14">
        <v>0.02</v>
      </c>
      <c r="F310" s="13">
        <v>-8.43</v>
      </c>
      <c r="G310" s="14">
        <v>0.04</v>
      </c>
      <c r="H310" s="13">
        <v>3.1</v>
      </c>
      <c r="I310" s="13">
        <v>0.42</v>
      </c>
    </row>
    <row r="311" spans="1:9" x14ac:dyDescent="0.3">
      <c r="A311" s="67" t="s">
        <v>731</v>
      </c>
      <c r="B311" s="10">
        <v>0.03</v>
      </c>
      <c r="C311" s="11">
        <v>0.02</v>
      </c>
      <c r="D311" s="10">
        <v>0.92</v>
      </c>
      <c r="E311" s="11">
        <v>0.03</v>
      </c>
      <c r="F311" s="10">
        <v>-8.4</v>
      </c>
      <c r="G311" s="11">
        <v>0.06</v>
      </c>
      <c r="H311" s="10">
        <v>2.83</v>
      </c>
      <c r="I311" s="10">
        <v>0.53</v>
      </c>
    </row>
    <row r="312" spans="1:9" x14ac:dyDescent="0.3">
      <c r="A312" s="73" t="s">
        <v>732</v>
      </c>
      <c r="B312" s="13"/>
      <c r="C312" s="14"/>
      <c r="D312" s="13"/>
      <c r="E312" s="14"/>
      <c r="F312" s="13"/>
      <c r="G312" s="14"/>
      <c r="H312" s="13"/>
      <c r="I312" s="13"/>
    </row>
    <row r="313" spans="1:9" x14ac:dyDescent="0.3">
      <c r="A313" s="73" t="s">
        <v>733</v>
      </c>
      <c r="B313" s="13">
        <v>0.03</v>
      </c>
      <c r="C313" s="14">
        <v>0.01</v>
      </c>
      <c r="D313" s="13">
        <v>0.96</v>
      </c>
      <c r="E313" s="14">
        <v>0.01</v>
      </c>
      <c r="F313" s="13">
        <v>-8.52</v>
      </c>
      <c r="G313" s="14">
        <v>7.0000000000000007E-2</v>
      </c>
      <c r="H313" s="13">
        <v>4.34</v>
      </c>
      <c r="I313" s="13">
        <v>1.61</v>
      </c>
    </row>
    <row r="314" spans="1:9" x14ac:dyDescent="0.3">
      <c r="A314" s="73" t="s">
        <v>734</v>
      </c>
      <c r="B314" s="13">
        <v>0.02</v>
      </c>
      <c r="C314" s="14">
        <v>0.01</v>
      </c>
      <c r="D314" s="13">
        <v>0.93</v>
      </c>
      <c r="E314" s="14">
        <v>0.02</v>
      </c>
      <c r="F314" s="13">
        <v>-8.5399999999999991</v>
      </c>
      <c r="G314" s="14">
        <v>0.13</v>
      </c>
      <c r="H314" s="13">
        <v>4.1100000000000003</v>
      </c>
      <c r="I314" s="13">
        <v>3.15</v>
      </c>
    </row>
    <row r="315" spans="1:9" x14ac:dyDescent="0.3">
      <c r="A315" s="73" t="s">
        <v>735</v>
      </c>
      <c r="B315" s="13">
        <v>0.03</v>
      </c>
      <c r="C315" s="14">
        <v>0.01</v>
      </c>
      <c r="D315" s="13">
        <v>0.95</v>
      </c>
      <c r="E315" s="14">
        <v>0.02</v>
      </c>
      <c r="F315" s="13">
        <v>-8.5399999999999991</v>
      </c>
      <c r="G315" s="14">
        <v>0.05</v>
      </c>
      <c r="H315" s="13">
        <v>3.39</v>
      </c>
      <c r="I315" s="13">
        <v>1.03</v>
      </c>
    </row>
    <row r="316" spans="1:9" x14ac:dyDescent="0.3">
      <c r="A316" s="73" t="s">
        <v>736</v>
      </c>
      <c r="B316" s="13"/>
      <c r="C316" s="14"/>
      <c r="D316" s="13"/>
      <c r="E316" s="14"/>
      <c r="F316" s="13"/>
      <c r="G316" s="14"/>
      <c r="H316" s="13"/>
      <c r="I316" s="13"/>
    </row>
    <row r="317" spans="1:9" ht="15" thickBot="1" x14ac:dyDescent="0.35">
      <c r="A317" s="75" t="s">
        <v>737</v>
      </c>
      <c r="B317" s="24">
        <v>0.03</v>
      </c>
      <c r="C317" s="25">
        <v>0.01</v>
      </c>
      <c r="D317" s="24">
        <v>0.97</v>
      </c>
      <c r="E317" s="25">
        <v>0.02</v>
      </c>
      <c r="F317" s="24">
        <v>-8.49</v>
      </c>
      <c r="G317" s="25">
        <v>0.05</v>
      </c>
      <c r="H317" s="24">
        <v>3.02</v>
      </c>
      <c r="I317" s="24">
        <v>0.63</v>
      </c>
    </row>
    <row r="318" spans="1:9" x14ac:dyDescent="0.3">
      <c r="A318" s="73" t="s">
        <v>738</v>
      </c>
      <c r="B318" s="13">
        <v>0.05</v>
      </c>
      <c r="C318" s="14">
        <v>0.01</v>
      </c>
      <c r="D318" s="13">
        <v>1</v>
      </c>
      <c r="E318" s="14">
        <v>0.02</v>
      </c>
      <c r="F318" s="13">
        <v>-8.57</v>
      </c>
      <c r="G318" s="14">
        <v>0.04</v>
      </c>
      <c r="H318" s="13">
        <v>2.99</v>
      </c>
      <c r="I318" s="13">
        <v>0.85</v>
      </c>
    </row>
    <row r="319" spans="1:9" x14ac:dyDescent="0.3">
      <c r="A319" s="73" t="s">
        <v>739</v>
      </c>
      <c r="B319" s="13">
        <v>0.05</v>
      </c>
      <c r="C319" s="14">
        <v>0.01</v>
      </c>
      <c r="D319" s="13">
        <v>0.97</v>
      </c>
      <c r="E319" s="14">
        <v>0.02</v>
      </c>
      <c r="F319" s="13">
        <v>-8.5500000000000007</v>
      </c>
      <c r="G319" s="14">
        <v>0.04</v>
      </c>
      <c r="H319" s="13">
        <v>2.62</v>
      </c>
      <c r="I319" s="13">
        <v>0.64</v>
      </c>
    </row>
    <row r="320" spans="1:9" x14ac:dyDescent="0.3">
      <c r="A320" s="73" t="s">
        <v>740</v>
      </c>
      <c r="B320" s="13">
        <v>0.05</v>
      </c>
      <c r="C320" s="14">
        <v>0.01</v>
      </c>
      <c r="D320" s="13">
        <v>0.99</v>
      </c>
      <c r="E320" s="14">
        <v>0.02</v>
      </c>
      <c r="F320" s="13">
        <v>-8.5299999999999994</v>
      </c>
      <c r="G320" s="14">
        <v>0.11</v>
      </c>
      <c r="H320" s="13">
        <v>4.0599999999999996</v>
      </c>
      <c r="I320" s="13">
        <v>2.56</v>
      </c>
    </row>
    <row r="321" spans="1:9" x14ac:dyDescent="0.3">
      <c r="A321" s="73" t="s">
        <v>741</v>
      </c>
      <c r="B321" s="13">
        <v>0.04</v>
      </c>
      <c r="C321" s="14">
        <v>0.01</v>
      </c>
      <c r="D321" s="13">
        <v>0.99</v>
      </c>
      <c r="E321" s="14">
        <v>0.01</v>
      </c>
      <c r="F321" s="13">
        <v>-8.41</v>
      </c>
      <c r="G321" s="14">
        <v>0.02</v>
      </c>
      <c r="H321" s="13">
        <v>2.93</v>
      </c>
      <c r="I321" s="13">
        <v>0.2</v>
      </c>
    </row>
    <row r="322" spans="1:9" x14ac:dyDescent="0.3">
      <c r="A322" s="73" t="s">
        <v>742</v>
      </c>
      <c r="B322" s="13">
        <v>0.04</v>
      </c>
      <c r="C322" s="14">
        <v>0.01</v>
      </c>
      <c r="D322" s="13">
        <v>0.98</v>
      </c>
      <c r="E322" s="14">
        <v>0.02</v>
      </c>
      <c r="F322" s="13">
        <v>-8.4700000000000006</v>
      </c>
      <c r="G322" s="14">
        <v>0.05</v>
      </c>
      <c r="H322" s="13">
        <v>3.51</v>
      </c>
      <c r="I322" s="13">
        <v>0.66</v>
      </c>
    </row>
    <row r="323" spans="1:9" x14ac:dyDescent="0.3">
      <c r="A323" s="73" t="s">
        <v>743</v>
      </c>
      <c r="B323" s="13">
        <v>0.03</v>
      </c>
      <c r="C323" s="14">
        <v>0.01</v>
      </c>
      <c r="D323" s="13">
        <v>0.96</v>
      </c>
      <c r="E323" s="14">
        <v>0.02</v>
      </c>
      <c r="F323" s="13">
        <v>-8.48</v>
      </c>
      <c r="G323" s="14">
        <v>0.04</v>
      </c>
      <c r="H323" s="13">
        <v>2.81</v>
      </c>
      <c r="I323" s="13">
        <v>0.43</v>
      </c>
    </row>
    <row r="324" spans="1:9" x14ac:dyDescent="0.3">
      <c r="A324" s="73" t="s">
        <v>744</v>
      </c>
      <c r="B324" s="13">
        <v>0.03</v>
      </c>
      <c r="C324" s="14">
        <v>0.01</v>
      </c>
      <c r="D324" s="13">
        <v>0.94</v>
      </c>
      <c r="E324" s="14">
        <v>0.01</v>
      </c>
      <c r="F324" s="13">
        <v>-8.4600000000000009</v>
      </c>
      <c r="G324" s="14">
        <v>0.06</v>
      </c>
      <c r="H324" s="13">
        <v>3.81</v>
      </c>
      <c r="I324" s="13">
        <v>0.87</v>
      </c>
    </row>
    <row r="325" spans="1:9" x14ac:dyDescent="0.3">
      <c r="A325" s="73" t="s">
        <v>745</v>
      </c>
      <c r="B325" s="13">
        <v>0.03</v>
      </c>
      <c r="C325" s="14">
        <v>0.01</v>
      </c>
      <c r="D325" s="13">
        <v>0.95</v>
      </c>
      <c r="E325" s="14">
        <v>0.02</v>
      </c>
      <c r="F325" s="13">
        <v>-8.39</v>
      </c>
      <c r="G325" s="14">
        <v>0.03</v>
      </c>
      <c r="H325" s="13">
        <v>2.5499999999999998</v>
      </c>
      <c r="I325" s="13">
        <v>0.23</v>
      </c>
    </row>
    <row r="326" spans="1:9" x14ac:dyDescent="0.3">
      <c r="A326" s="73" t="s">
        <v>746</v>
      </c>
      <c r="B326" s="13"/>
      <c r="C326" s="14"/>
      <c r="D326" s="13"/>
      <c r="E326" s="14"/>
      <c r="F326" s="13"/>
      <c r="G326" s="14"/>
      <c r="H326" s="13"/>
      <c r="I326" s="13"/>
    </row>
    <row r="327" spans="1:9" x14ac:dyDescent="0.3">
      <c r="A327" s="73" t="s">
        <v>747</v>
      </c>
      <c r="B327" s="13">
        <v>0.03</v>
      </c>
      <c r="C327" s="14">
        <v>0.01</v>
      </c>
      <c r="D327" s="13">
        <v>0.91</v>
      </c>
      <c r="E327" s="14">
        <v>0.02</v>
      </c>
      <c r="F327" s="13">
        <v>-8.57</v>
      </c>
      <c r="G327" s="14">
        <v>1.62</v>
      </c>
      <c r="H327" s="13">
        <v>6.2</v>
      </c>
      <c r="I327" s="13">
        <v>76.16</v>
      </c>
    </row>
    <row r="328" spans="1:9" x14ac:dyDescent="0.3">
      <c r="A328" s="73" t="s">
        <v>748</v>
      </c>
      <c r="B328" s="13">
        <v>0.02</v>
      </c>
      <c r="C328" s="14">
        <v>0.01</v>
      </c>
      <c r="D328" s="13">
        <v>0.98</v>
      </c>
      <c r="E328" s="14">
        <v>0.01</v>
      </c>
      <c r="F328" s="13">
        <v>-8.4</v>
      </c>
      <c r="G328" s="14">
        <v>0.02</v>
      </c>
      <c r="H328" s="13">
        <v>3.05</v>
      </c>
      <c r="I328" s="13">
        <v>0.16</v>
      </c>
    </row>
    <row r="329" spans="1:9" x14ac:dyDescent="0.3">
      <c r="A329" s="73" t="s">
        <v>749</v>
      </c>
      <c r="B329" s="13">
        <v>0.04</v>
      </c>
      <c r="C329" s="14">
        <v>0.01</v>
      </c>
      <c r="D329" s="13">
        <v>0.99</v>
      </c>
      <c r="E329" s="14">
        <v>0.02</v>
      </c>
      <c r="F329" s="13">
        <v>-8.5299999999999994</v>
      </c>
      <c r="G329" s="14">
        <v>0.03</v>
      </c>
      <c r="H329" s="13">
        <v>2.69</v>
      </c>
      <c r="I329" s="13">
        <v>0.44</v>
      </c>
    </row>
    <row r="330" spans="1:9" x14ac:dyDescent="0.3">
      <c r="A330" s="73" t="s">
        <v>750</v>
      </c>
      <c r="B330" s="13">
        <v>0.05</v>
      </c>
      <c r="C330" s="14">
        <v>0.01</v>
      </c>
      <c r="D330" s="13">
        <v>1</v>
      </c>
      <c r="E330" s="14">
        <v>0.01</v>
      </c>
      <c r="F330" s="13">
        <v>-8.5399999999999991</v>
      </c>
      <c r="G330" s="14">
        <v>0.03</v>
      </c>
      <c r="H330" s="13">
        <v>3.38</v>
      </c>
      <c r="I330" s="13">
        <v>0.56999999999999995</v>
      </c>
    </row>
    <row r="331" spans="1:9" x14ac:dyDescent="0.3">
      <c r="A331" s="73" t="s">
        <v>751</v>
      </c>
      <c r="B331" s="13">
        <v>0.03</v>
      </c>
      <c r="C331" s="14">
        <v>0</v>
      </c>
      <c r="D331" s="13">
        <v>0.99</v>
      </c>
      <c r="E331" s="14">
        <v>0.01</v>
      </c>
      <c r="F331" s="13">
        <v>-8.51</v>
      </c>
      <c r="G331" s="14">
        <v>0.03</v>
      </c>
      <c r="H331" s="13">
        <v>3.47</v>
      </c>
      <c r="I331" s="13">
        <v>0.47</v>
      </c>
    </row>
    <row r="332" spans="1:9" x14ac:dyDescent="0.3">
      <c r="A332" s="73" t="s">
        <v>752</v>
      </c>
      <c r="B332" s="13">
        <v>0.04</v>
      </c>
      <c r="C332" s="14">
        <v>0.01</v>
      </c>
      <c r="D332" s="13">
        <v>1</v>
      </c>
      <c r="E332" s="14">
        <v>0.02</v>
      </c>
      <c r="F332" s="13">
        <v>-8.56</v>
      </c>
      <c r="G332" s="14">
        <v>0.06</v>
      </c>
      <c r="H332" s="13">
        <v>3.56</v>
      </c>
      <c r="I332" s="13">
        <v>1.37</v>
      </c>
    </row>
    <row r="333" spans="1:9" x14ac:dyDescent="0.3">
      <c r="A333" s="73" t="s">
        <v>753</v>
      </c>
      <c r="B333" s="13">
        <v>0.04</v>
      </c>
      <c r="C333" s="14">
        <v>0.01</v>
      </c>
      <c r="D333" s="13">
        <v>0.98</v>
      </c>
      <c r="E333" s="14">
        <v>0.02</v>
      </c>
      <c r="F333" s="13">
        <v>-8.5</v>
      </c>
      <c r="G333" s="14">
        <v>0.05</v>
      </c>
      <c r="H333" s="13">
        <v>3.41</v>
      </c>
      <c r="I333" s="13">
        <v>0.77</v>
      </c>
    </row>
    <row r="334" spans="1:9" ht="15" thickBot="1" x14ac:dyDescent="0.35">
      <c r="A334" s="75" t="s">
        <v>754</v>
      </c>
      <c r="B334" s="24">
        <v>0.03</v>
      </c>
      <c r="C334" s="25">
        <v>0.01</v>
      </c>
      <c r="D334" s="24">
        <v>0.99</v>
      </c>
      <c r="E334" s="25">
        <v>0.01</v>
      </c>
      <c r="F334" s="24">
        <v>-8.51</v>
      </c>
      <c r="G334" s="25">
        <v>0.04</v>
      </c>
      <c r="H334" s="24">
        <v>3.84</v>
      </c>
      <c r="I334" s="24">
        <v>0.85</v>
      </c>
    </row>
    <row r="335" spans="1:9" x14ac:dyDescent="0.3">
      <c r="A335" s="73" t="s">
        <v>755</v>
      </c>
      <c r="B335" s="13">
        <v>0.04</v>
      </c>
      <c r="C335" s="14">
        <v>0.01</v>
      </c>
      <c r="D335" s="13">
        <v>0.97</v>
      </c>
      <c r="E335" s="14">
        <v>0.01</v>
      </c>
      <c r="F335" s="13">
        <v>-8.48</v>
      </c>
      <c r="G335" s="14">
        <v>0.03</v>
      </c>
      <c r="H335" s="13">
        <v>3.15</v>
      </c>
      <c r="I335" s="13">
        <v>0.36</v>
      </c>
    </row>
    <row r="336" spans="1:9" x14ac:dyDescent="0.3">
      <c r="A336" s="73" t="s">
        <v>756</v>
      </c>
      <c r="B336" s="13"/>
      <c r="C336" s="14"/>
      <c r="D336" s="13"/>
      <c r="E336" s="14"/>
      <c r="F336" s="13"/>
      <c r="G336" s="14"/>
      <c r="H336" s="13"/>
      <c r="I336" s="13"/>
    </row>
    <row r="337" spans="1:9" x14ac:dyDescent="0.3">
      <c r="A337" s="73" t="s">
        <v>757</v>
      </c>
      <c r="B337" s="13"/>
      <c r="C337" s="14"/>
      <c r="D337" s="13"/>
      <c r="E337" s="14"/>
      <c r="F337" s="13"/>
      <c r="G337" s="14"/>
      <c r="H337" s="13"/>
      <c r="I337" s="13"/>
    </row>
    <row r="338" spans="1:9" x14ac:dyDescent="0.3">
      <c r="A338" s="73" t="s">
        <v>758</v>
      </c>
      <c r="B338" s="13">
        <v>0.04</v>
      </c>
      <c r="C338" s="14">
        <v>0.01</v>
      </c>
      <c r="D338" s="13">
        <v>0.99</v>
      </c>
      <c r="E338" s="14">
        <v>0.02</v>
      </c>
      <c r="F338" s="13">
        <v>-8.48</v>
      </c>
      <c r="G338" s="14">
        <v>0.05</v>
      </c>
      <c r="H338" s="13">
        <v>3.14</v>
      </c>
      <c r="I338" s="13">
        <v>0.63</v>
      </c>
    </row>
    <row r="339" spans="1:9" x14ac:dyDescent="0.3">
      <c r="A339" s="73" t="s">
        <v>759</v>
      </c>
      <c r="B339" s="13">
        <v>0.03</v>
      </c>
      <c r="C339" s="14">
        <v>0.01</v>
      </c>
      <c r="D339" s="13">
        <v>0.93</v>
      </c>
      <c r="E339" s="14">
        <v>0.02</v>
      </c>
      <c r="F339" s="13">
        <v>-8.4700000000000006</v>
      </c>
      <c r="G339" s="14">
        <v>7.0000000000000007E-2</v>
      </c>
      <c r="H339" s="13">
        <v>3.61</v>
      </c>
      <c r="I339" s="13">
        <v>1.0900000000000001</v>
      </c>
    </row>
    <row r="340" spans="1:9" ht="15" thickBot="1" x14ac:dyDescent="0.35">
      <c r="A340" s="76" t="s">
        <v>760</v>
      </c>
      <c r="B340" s="77">
        <v>0.03</v>
      </c>
      <c r="C340" s="78">
        <v>0.02</v>
      </c>
      <c r="D340" s="77">
        <v>0.92</v>
      </c>
      <c r="E340" s="78">
        <v>0.03</v>
      </c>
      <c r="F340" s="77">
        <v>-8.51</v>
      </c>
      <c r="G340" s="78">
        <v>0.16</v>
      </c>
      <c r="H340" s="77">
        <v>4.0999999999999996</v>
      </c>
      <c r="I340" s="77">
        <v>3.48</v>
      </c>
    </row>
    <row r="341" spans="1:9" ht="15.6" thickTop="1" thickBot="1" x14ac:dyDescent="0.35">
      <c r="A341" s="75" t="s">
        <v>761</v>
      </c>
      <c r="B341" s="24"/>
      <c r="C341" s="25"/>
      <c r="D341" s="24"/>
      <c r="E341" s="25"/>
      <c r="F341" s="24"/>
      <c r="G341" s="25"/>
      <c r="H341" s="24"/>
      <c r="I341" s="24"/>
    </row>
    <row r="342" spans="1:9" x14ac:dyDescent="0.3">
      <c r="A342" s="73" t="s">
        <v>762</v>
      </c>
      <c r="B342" s="13"/>
      <c r="C342" s="14"/>
      <c r="D342" s="13"/>
      <c r="E342" s="14"/>
      <c r="F342" s="13"/>
      <c r="G342" s="14"/>
      <c r="H342" s="13"/>
      <c r="I342" s="13"/>
    </row>
    <row r="343" spans="1:9" x14ac:dyDescent="0.3">
      <c r="A343" s="73" t="s">
        <v>763</v>
      </c>
      <c r="B343" s="13"/>
      <c r="C343" s="14"/>
      <c r="D343" s="13"/>
      <c r="E343" s="14"/>
      <c r="F343" s="13"/>
      <c r="G343" s="14"/>
      <c r="H343" s="13"/>
      <c r="I343" s="13"/>
    </row>
    <row r="344" spans="1:9" x14ac:dyDescent="0.3">
      <c r="A344" s="73" t="s">
        <v>764</v>
      </c>
      <c r="B344" s="13"/>
      <c r="C344" s="14"/>
      <c r="D344" s="13"/>
      <c r="E344" s="14"/>
      <c r="F344" s="13"/>
      <c r="G344" s="14"/>
      <c r="H344" s="13"/>
      <c r="I344" s="13"/>
    </row>
    <row r="345" spans="1:9" x14ac:dyDescent="0.3">
      <c r="A345" s="73" t="s">
        <v>765</v>
      </c>
      <c r="B345" s="13"/>
      <c r="C345" s="14"/>
      <c r="D345" s="13"/>
      <c r="E345" s="14"/>
      <c r="F345" s="13"/>
      <c r="G345" s="14"/>
      <c r="H345" s="13"/>
      <c r="I345" s="13"/>
    </row>
    <row r="346" spans="1:9" x14ac:dyDescent="0.3">
      <c r="A346" s="73" t="s">
        <v>766</v>
      </c>
      <c r="B346" s="13"/>
      <c r="C346" s="14"/>
      <c r="D346" s="13"/>
      <c r="E346" s="14"/>
      <c r="F346" s="13"/>
      <c r="G346" s="14"/>
      <c r="H346" s="13"/>
      <c r="I346" s="13"/>
    </row>
    <row r="347" spans="1:9" ht="15" thickBot="1" x14ac:dyDescent="0.35">
      <c r="A347" s="75" t="s">
        <v>767</v>
      </c>
      <c r="B347" s="24"/>
      <c r="C347" s="25"/>
      <c r="D347" s="24"/>
      <c r="E347" s="25"/>
      <c r="F347" s="24"/>
      <c r="G347" s="25"/>
      <c r="H347" s="24"/>
      <c r="I347" s="24"/>
    </row>
    <row r="348" spans="1:9" x14ac:dyDescent="0.3">
      <c r="A348" s="73" t="s">
        <v>768</v>
      </c>
      <c r="B348" s="13"/>
      <c r="C348" s="14"/>
      <c r="D348" s="13"/>
      <c r="E348" s="14"/>
      <c r="F348" s="13"/>
      <c r="G348" s="14"/>
      <c r="H348" s="13"/>
      <c r="I348" s="13"/>
    </row>
    <row r="349" spans="1:9" x14ac:dyDescent="0.3">
      <c r="A349" s="73" t="s">
        <v>769</v>
      </c>
      <c r="B349" s="13"/>
      <c r="C349" s="14"/>
      <c r="D349" s="13"/>
      <c r="E349" s="14"/>
      <c r="F349" s="13"/>
      <c r="G349" s="14"/>
      <c r="H349" s="13"/>
      <c r="I349" s="13"/>
    </row>
    <row r="350" spans="1:9" x14ac:dyDescent="0.3">
      <c r="A350" s="73" t="s">
        <v>770</v>
      </c>
      <c r="B350" s="13"/>
      <c r="C350" s="14"/>
      <c r="D350" s="13"/>
      <c r="E350" s="14"/>
      <c r="F350" s="13"/>
      <c r="G350" s="14"/>
      <c r="H350" s="13"/>
      <c r="I350" s="13"/>
    </row>
    <row r="351" spans="1:9" x14ac:dyDescent="0.3">
      <c r="A351" s="73" t="s">
        <v>771</v>
      </c>
      <c r="B351" s="13"/>
      <c r="C351" s="14"/>
      <c r="D351" s="13"/>
      <c r="E351" s="14"/>
      <c r="F351" s="13"/>
      <c r="G351" s="14"/>
      <c r="H351" s="13"/>
      <c r="I351" s="13"/>
    </row>
    <row r="352" spans="1:9" x14ac:dyDescent="0.3">
      <c r="A352" s="73" t="s">
        <v>772</v>
      </c>
      <c r="B352" s="13"/>
      <c r="C352" s="14"/>
      <c r="D352" s="13"/>
      <c r="E352" s="14"/>
      <c r="F352" s="13"/>
      <c r="G352" s="14"/>
      <c r="H352" s="13"/>
      <c r="I352" s="13"/>
    </row>
    <row r="353" spans="1:9" x14ac:dyDescent="0.3">
      <c r="A353" s="73" t="s">
        <v>773</v>
      </c>
      <c r="B353" s="13"/>
      <c r="C353" s="14"/>
      <c r="D353" s="13"/>
      <c r="E353" s="14"/>
      <c r="F353" s="13"/>
      <c r="G353" s="14"/>
      <c r="H353" s="13"/>
      <c r="I353" s="13"/>
    </row>
    <row r="354" spans="1:9" x14ac:dyDescent="0.3">
      <c r="A354" s="73" t="s">
        <v>774</v>
      </c>
      <c r="B354" s="13"/>
      <c r="C354" s="14"/>
      <c r="D354" s="13"/>
      <c r="E354" s="14"/>
      <c r="F354" s="13"/>
      <c r="G354" s="14"/>
      <c r="H354" s="13"/>
      <c r="I354" s="13"/>
    </row>
    <row r="355" spans="1:9" x14ac:dyDescent="0.3">
      <c r="A355" s="73" t="s">
        <v>775</v>
      </c>
      <c r="B355" s="13"/>
      <c r="C355" s="14"/>
      <c r="D355" s="13"/>
      <c r="E355" s="14"/>
      <c r="F355" s="13"/>
      <c r="G355" s="14"/>
      <c r="H355" s="13"/>
      <c r="I355" s="13"/>
    </row>
    <row r="356" spans="1:9" x14ac:dyDescent="0.3">
      <c r="A356" s="73" t="s">
        <v>776</v>
      </c>
      <c r="B356" s="13"/>
      <c r="C356" s="14"/>
      <c r="D356" s="13"/>
      <c r="E356" s="14"/>
      <c r="F356" s="13"/>
      <c r="G356" s="14"/>
      <c r="H356" s="13"/>
      <c r="I356" s="13"/>
    </row>
    <row r="357" spans="1:9" x14ac:dyDescent="0.3">
      <c r="A357" s="73" t="s">
        <v>777</v>
      </c>
      <c r="B357" s="13"/>
      <c r="C357" s="14"/>
      <c r="D357" s="13"/>
      <c r="E357" s="14"/>
      <c r="F357" s="13"/>
      <c r="G357" s="14"/>
      <c r="H357" s="13"/>
      <c r="I357" s="13"/>
    </row>
    <row r="358" spans="1:9" x14ac:dyDescent="0.3">
      <c r="A358" s="73" t="s">
        <v>778</v>
      </c>
      <c r="B358" s="13"/>
      <c r="C358" s="14"/>
      <c r="D358" s="13"/>
      <c r="E358" s="14"/>
      <c r="F358" s="13"/>
      <c r="G358" s="14"/>
      <c r="H358" s="13"/>
      <c r="I358" s="13"/>
    </row>
    <row r="359" spans="1:9" ht="15" thickBot="1" x14ac:dyDescent="0.35">
      <c r="A359" s="75" t="s">
        <v>779</v>
      </c>
      <c r="B359" s="24"/>
      <c r="C359" s="25"/>
      <c r="D359" s="24"/>
      <c r="E359" s="25"/>
      <c r="F359" s="24"/>
      <c r="G359" s="25"/>
      <c r="H359" s="24"/>
      <c r="I359" s="24"/>
    </row>
    <row r="360" spans="1:9" x14ac:dyDescent="0.3">
      <c r="A360" s="73" t="s">
        <v>780</v>
      </c>
      <c r="B360" s="13"/>
      <c r="C360" s="14"/>
      <c r="D360" s="13"/>
      <c r="E360" s="14"/>
      <c r="F360" s="13"/>
      <c r="G360" s="14"/>
      <c r="H360" s="13"/>
      <c r="I360" s="13"/>
    </row>
    <row r="361" spans="1:9" x14ac:dyDescent="0.3">
      <c r="A361" s="73" t="s">
        <v>781</v>
      </c>
      <c r="B361" s="13"/>
      <c r="C361" s="14"/>
      <c r="D361" s="13"/>
      <c r="E361" s="14"/>
      <c r="F361" s="13"/>
      <c r="G361" s="14"/>
      <c r="H361" s="13"/>
      <c r="I361" s="13"/>
    </row>
    <row r="362" spans="1:9" x14ac:dyDescent="0.3">
      <c r="A362" s="73" t="s">
        <v>782</v>
      </c>
      <c r="B362" s="13"/>
      <c r="C362" s="14"/>
      <c r="D362" s="13"/>
      <c r="E362" s="14"/>
      <c r="F362" s="13"/>
      <c r="G362" s="14"/>
      <c r="H362" s="13"/>
      <c r="I362" s="13"/>
    </row>
    <row r="363" spans="1:9" x14ac:dyDescent="0.3">
      <c r="A363" s="73" t="s">
        <v>783</v>
      </c>
      <c r="B363" s="13"/>
      <c r="C363" s="14"/>
      <c r="D363" s="13"/>
      <c r="E363" s="14"/>
      <c r="F363" s="13"/>
      <c r="G363" s="14"/>
      <c r="H363" s="13"/>
      <c r="I363" s="13"/>
    </row>
    <row r="364" spans="1:9" x14ac:dyDescent="0.3">
      <c r="A364" s="73" t="s">
        <v>784</v>
      </c>
      <c r="B364" s="13"/>
      <c r="C364" s="14"/>
      <c r="D364" s="13"/>
      <c r="E364" s="14"/>
      <c r="F364" s="13"/>
      <c r="G364" s="14"/>
      <c r="H364" s="13"/>
      <c r="I364" s="13"/>
    </row>
    <row r="365" spans="1:9" x14ac:dyDescent="0.3">
      <c r="A365" s="73" t="s">
        <v>337</v>
      </c>
      <c r="B365" s="13"/>
      <c r="C365" s="14"/>
      <c r="D365" s="13"/>
      <c r="E365" s="14"/>
      <c r="F365" s="13"/>
      <c r="G365" s="14"/>
      <c r="H365" s="13"/>
      <c r="I365" s="13"/>
    </row>
    <row r="366" spans="1:9" x14ac:dyDescent="0.3">
      <c r="A366" s="73" t="s">
        <v>338</v>
      </c>
      <c r="B366" s="13"/>
      <c r="C366" s="14"/>
      <c r="D366" s="13"/>
      <c r="E366" s="14"/>
      <c r="F366" s="13"/>
      <c r="G366" s="14"/>
      <c r="H366" s="13"/>
      <c r="I366" s="13"/>
    </row>
    <row r="367" spans="1:9" ht="15" thickBot="1" x14ac:dyDescent="0.35">
      <c r="A367" s="76" t="s">
        <v>339</v>
      </c>
      <c r="B367" s="77"/>
      <c r="C367" s="78"/>
      <c r="D367" s="77"/>
      <c r="E367" s="78"/>
      <c r="F367" s="77"/>
      <c r="G367" s="78"/>
      <c r="H367" s="77"/>
      <c r="I367" s="77"/>
    </row>
    <row r="368" spans="1:9" ht="15.6" thickTop="1" thickBot="1" x14ac:dyDescent="0.35">
      <c r="A368" s="75" t="s">
        <v>340</v>
      </c>
      <c r="B368" s="24"/>
      <c r="C368" s="25"/>
      <c r="D368" s="24"/>
      <c r="E368" s="25"/>
      <c r="F368" s="24"/>
      <c r="G368" s="25"/>
      <c r="H368" s="24"/>
      <c r="I368" s="24"/>
    </row>
    <row r="369" spans="1:9" x14ac:dyDescent="0.3">
      <c r="A369" s="73" t="s">
        <v>341</v>
      </c>
      <c r="B369" s="13"/>
      <c r="C369" s="14"/>
      <c r="D369" s="13"/>
      <c r="E369" s="14"/>
      <c r="F369" s="13"/>
      <c r="G369" s="14"/>
      <c r="H369" s="13"/>
      <c r="I369" s="13"/>
    </row>
    <row r="370" spans="1:9" x14ac:dyDescent="0.3">
      <c r="A370" s="73" t="s">
        <v>342</v>
      </c>
      <c r="B370" s="13"/>
      <c r="C370" s="14"/>
      <c r="D370" s="13"/>
      <c r="E370" s="14"/>
      <c r="F370" s="13"/>
      <c r="G370" s="14"/>
      <c r="H370" s="13"/>
      <c r="I370" s="13"/>
    </row>
    <row r="371" spans="1:9" x14ac:dyDescent="0.3">
      <c r="A371" s="73" t="s">
        <v>343</v>
      </c>
      <c r="B371" s="13"/>
      <c r="C371" s="14"/>
      <c r="D371" s="13"/>
      <c r="E371" s="14"/>
      <c r="F371" s="13"/>
      <c r="G371" s="14"/>
      <c r="H371" s="13"/>
      <c r="I371" s="13"/>
    </row>
    <row r="372" spans="1:9" x14ac:dyDescent="0.3">
      <c r="A372" s="73" t="s">
        <v>344</v>
      </c>
      <c r="B372" s="13"/>
      <c r="C372" s="14"/>
      <c r="D372" s="13"/>
      <c r="E372" s="14"/>
      <c r="F372" s="13"/>
      <c r="G372" s="14"/>
      <c r="H372" s="13"/>
      <c r="I372" s="13"/>
    </row>
    <row r="373" spans="1:9" ht="15" thickBot="1" x14ac:dyDescent="0.35">
      <c r="A373" s="75" t="s">
        <v>345</v>
      </c>
      <c r="B373" s="24"/>
      <c r="C373" s="25"/>
      <c r="D373" s="24"/>
      <c r="E373" s="25"/>
      <c r="F373" s="24"/>
      <c r="G373" s="25"/>
      <c r="H373" s="24"/>
      <c r="I373" s="24"/>
    </row>
    <row r="374" spans="1:9" x14ac:dyDescent="0.3">
      <c r="A374" s="73" t="s">
        <v>346</v>
      </c>
      <c r="B374" s="13"/>
      <c r="C374" s="14"/>
      <c r="D374" s="13"/>
      <c r="E374" s="14"/>
      <c r="F374" s="13"/>
      <c r="G374" s="14"/>
      <c r="H374" s="13"/>
      <c r="I374" s="13"/>
    </row>
    <row r="375" spans="1:9" x14ac:dyDescent="0.3">
      <c r="A375" s="73" t="s">
        <v>347</v>
      </c>
      <c r="B375" s="13"/>
      <c r="C375" s="14"/>
      <c r="D375" s="13"/>
      <c r="E375" s="14"/>
      <c r="F375" s="13"/>
      <c r="G375" s="14"/>
      <c r="H375" s="13"/>
      <c r="I375" s="13"/>
    </row>
    <row r="376" spans="1:9" x14ac:dyDescent="0.3">
      <c r="A376" s="73" t="s">
        <v>348</v>
      </c>
      <c r="B376" s="13"/>
      <c r="C376" s="14"/>
      <c r="D376" s="13"/>
      <c r="E376" s="14"/>
      <c r="F376" s="13"/>
      <c r="G376" s="14"/>
      <c r="H376" s="13"/>
      <c r="I376" s="13"/>
    </row>
    <row r="377" spans="1:9" x14ac:dyDescent="0.3">
      <c r="A377" s="73" t="s">
        <v>349</v>
      </c>
      <c r="B377" s="13"/>
      <c r="C377" s="14"/>
      <c r="D377" s="13"/>
      <c r="E377" s="14"/>
      <c r="F377" s="13"/>
      <c r="G377" s="14"/>
      <c r="H377" s="13"/>
      <c r="I377" s="13"/>
    </row>
    <row r="378" spans="1:9" x14ac:dyDescent="0.3">
      <c r="A378" s="73" t="s">
        <v>350</v>
      </c>
      <c r="B378" s="13"/>
      <c r="C378" s="14"/>
      <c r="D378" s="13"/>
      <c r="E378" s="14"/>
      <c r="F378" s="13"/>
      <c r="G378" s="14"/>
      <c r="H378" s="13"/>
      <c r="I378" s="13"/>
    </row>
    <row r="379" spans="1:9" ht="15" thickBot="1" x14ac:dyDescent="0.35">
      <c r="A379" s="75" t="s">
        <v>351</v>
      </c>
      <c r="B379" s="24"/>
      <c r="C379" s="25"/>
      <c r="D379" s="24"/>
      <c r="E379" s="25"/>
      <c r="F379" s="24"/>
      <c r="G379" s="25"/>
      <c r="H379" s="24"/>
      <c r="I379" s="24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9"/>
  <sheetViews>
    <sheetView workbookViewId="0">
      <selection activeCell="K34" sqref="K34"/>
    </sheetView>
  </sheetViews>
  <sheetFormatPr defaultRowHeight="14.4" x14ac:dyDescent="0.3"/>
  <cols>
    <col min="12" max="12" width="32.77734375" bestFit="1" customWidth="1"/>
    <col min="13" max="13" width="9.6640625" bestFit="1" customWidth="1"/>
    <col min="15" max="15" width="35" customWidth="1"/>
    <col min="16" max="16" width="16.5546875" customWidth="1"/>
  </cols>
  <sheetData>
    <row r="1" spans="1:16" x14ac:dyDescent="0.3">
      <c r="A1" t="s">
        <v>308</v>
      </c>
      <c r="E1" t="s">
        <v>309</v>
      </c>
    </row>
    <row r="3" spans="1:16" ht="15" thickBot="1" x14ac:dyDescent="0.35">
      <c r="A3" s="62"/>
      <c r="B3" s="119" t="s">
        <v>10</v>
      </c>
      <c r="C3" s="120"/>
      <c r="D3" s="119" t="s">
        <v>11</v>
      </c>
      <c r="E3" s="120"/>
      <c r="F3" s="119" t="s">
        <v>12</v>
      </c>
      <c r="G3" s="120"/>
      <c r="H3" s="119" t="s">
        <v>13</v>
      </c>
      <c r="I3" s="121"/>
      <c r="K3" s="80" t="s">
        <v>785</v>
      </c>
      <c r="L3" s="80" t="s">
        <v>362</v>
      </c>
      <c r="M3" s="81" t="s">
        <v>14</v>
      </c>
      <c r="N3" s="82" t="s">
        <v>785</v>
      </c>
      <c r="O3" s="82" t="s">
        <v>362</v>
      </c>
      <c r="P3" s="52" t="s">
        <v>14</v>
      </c>
    </row>
    <row r="4" spans="1:16" ht="15" thickBot="1" x14ac:dyDescent="0.35">
      <c r="A4" s="63" t="s">
        <v>312</v>
      </c>
      <c r="B4" s="64" t="s">
        <v>15</v>
      </c>
      <c r="C4" s="65" t="s">
        <v>16</v>
      </c>
      <c r="D4" s="64" t="s">
        <v>15</v>
      </c>
      <c r="E4" s="65" t="s">
        <v>16</v>
      </c>
      <c r="F4" s="64" t="s">
        <v>15</v>
      </c>
      <c r="G4" s="65" t="s">
        <v>16</v>
      </c>
      <c r="H4" s="64" t="s">
        <v>15</v>
      </c>
      <c r="I4" s="64" t="s">
        <v>16</v>
      </c>
      <c r="K4" s="83" t="s">
        <v>313</v>
      </c>
      <c r="L4" s="84" t="s">
        <v>786</v>
      </c>
      <c r="M4" s="85" t="s">
        <v>185</v>
      </c>
      <c r="N4" s="56" t="s">
        <v>617</v>
      </c>
      <c r="O4" s="86" t="s">
        <v>787</v>
      </c>
      <c r="P4" s="55"/>
    </row>
    <row r="5" spans="1:16" ht="15" thickBot="1" x14ac:dyDescent="0.35">
      <c r="A5" s="25" t="s">
        <v>313</v>
      </c>
      <c r="B5" s="24">
        <v>0.04</v>
      </c>
      <c r="C5" s="25">
        <v>0.03</v>
      </c>
      <c r="D5" s="24">
        <v>1.02</v>
      </c>
      <c r="E5" s="25">
        <v>7.0000000000000007E-2</v>
      </c>
      <c r="F5" s="24">
        <v>-7.75</v>
      </c>
      <c r="G5" s="25">
        <v>0.09</v>
      </c>
      <c r="H5" s="24">
        <v>1.72</v>
      </c>
      <c r="I5" s="24">
        <v>0.43</v>
      </c>
      <c r="K5" s="87" t="s">
        <v>314</v>
      </c>
      <c r="L5" s="88" t="s">
        <v>788</v>
      </c>
      <c r="M5" s="89" t="s">
        <v>789</v>
      </c>
      <c r="N5" s="56" t="s">
        <v>618</v>
      </c>
      <c r="O5" s="86" t="s">
        <v>790</v>
      </c>
      <c r="P5" s="55"/>
    </row>
    <row r="6" spans="1:16" x14ac:dyDescent="0.3">
      <c r="A6" s="14" t="s">
        <v>314</v>
      </c>
      <c r="B6" s="13">
        <v>0.06</v>
      </c>
      <c r="C6" s="14">
        <v>0.01</v>
      </c>
      <c r="D6" s="13">
        <v>1</v>
      </c>
      <c r="E6" s="14">
        <v>0.03</v>
      </c>
      <c r="F6" s="13">
        <v>-7.98</v>
      </c>
      <c r="G6" s="14">
        <v>0.04</v>
      </c>
      <c r="H6" s="13">
        <v>2.2599999999999998</v>
      </c>
      <c r="I6" s="13">
        <v>0.3</v>
      </c>
      <c r="K6" s="87" t="s">
        <v>315</v>
      </c>
      <c r="L6" s="88" t="s">
        <v>791</v>
      </c>
      <c r="M6" s="90"/>
      <c r="N6" s="56" t="s">
        <v>619</v>
      </c>
      <c r="O6" s="86" t="s">
        <v>792</v>
      </c>
      <c r="P6" s="55"/>
    </row>
    <row r="7" spans="1:16" x14ac:dyDescent="0.3">
      <c r="A7" s="14" t="s">
        <v>315</v>
      </c>
      <c r="B7" s="13">
        <v>0.02</v>
      </c>
      <c r="C7" s="14">
        <v>0.02</v>
      </c>
      <c r="D7" s="13">
        <v>1</v>
      </c>
      <c r="E7" s="14">
        <v>7.0000000000000007E-2</v>
      </c>
      <c r="F7" s="13">
        <v>-7.56</v>
      </c>
      <c r="G7" s="14">
        <v>0.06</v>
      </c>
      <c r="H7" s="13">
        <v>1.56</v>
      </c>
      <c r="I7" s="13">
        <v>0.38</v>
      </c>
      <c r="K7" s="87" t="s">
        <v>316</v>
      </c>
      <c r="L7" s="88" t="s">
        <v>793</v>
      </c>
      <c r="M7" s="90"/>
      <c r="N7" s="56" t="s">
        <v>620</v>
      </c>
      <c r="O7" s="86" t="s">
        <v>794</v>
      </c>
      <c r="P7" s="55"/>
    </row>
    <row r="8" spans="1:16" x14ac:dyDescent="0.3">
      <c r="A8" s="14" t="s">
        <v>316</v>
      </c>
      <c r="B8" s="13">
        <v>0.05</v>
      </c>
      <c r="C8" s="14">
        <v>0.02</v>
      </c>
      <c r="D8" s="13">
        <v>1</v>
      </c>
      <c r="E8" s="14">
        <v>0.03</v>
      </c>
      <c r="F8" s="13">
        <v>-7.95</v>
      </c>
      <c r="G8" s="14">
        <v>0.05</v>
      </c>
      <c r="H8" s="13">
        <v>2.44</v>
      </c>
      <c r="I8" s="13">
        <v>0.34</v>
      </c>
      <c r="K8" s="87" t="s">
        <v>317</v>
      </c>
      <c r="L8" s="88" t="s">
        <v>795</v>
      </c>
      <c r="M8" s="90"/>
      <c r="N8" s="56" t="s">
        <v>621</v>
      </c>
      <c r="O8" s="86" t="s">
        <v>796</v>
      </c>
      <c r="P8" s="55"/>
    </row>
    <row r="9" spans="1:16" x14ac:dyDescent="0.3">
      <c r="A9" s="14" t="s">
        <v>317</v>
      </c>
      <c r="B9" s="13">
        <v>0.06</v>
      </c>
      <c r="C9" s="14">
        <v>0.02</v>
      </c>
      <c r="D9" s="13">
        <v>1</v>
      </c>
      <c r="E9" s="14">
        <v>0.03</v>
      </c>
      <c r="F9" s="13">
        <v>-7.9</v>
      </c>
      <c r="G9" s="14">
        <v>0.05</v>
      </c>
      <c r="H9" s="13">
        <v>2.44</v>
      </c>
      <c r="I9" s="13">
        <v>0.32</v>
      </c>
      <c r="K9" s="87" t="s">
        <v>318</v>
      </c>
      <c r="L9" s="88" t="s">
        <v>797</v>
      </c>
      <c r="M9" s="90"/>
      <c r="N9" s="56" t="s">
        <v>622</v>
      </c>
      <c r="O9" s="86" t="s">
        <v>798</v>
      </c>
      <c r="P9" s="55"/>
    </row>
    <row r="10" spans="1:16" x14ac:dyDescent="0.3">
      <c r="A10" s="14" t="s">
        <v>318</v>
      </c>
      <c r="B10" s="13">
        <v>0.09</v>
      </c>
      <c r="C10" s="14">
        <v>0.01</v>
      </c>
      <c r="D10" s="13">
        <v>1</v>
      </c>
      <c r="E10" s="14">
        <v>0.02</v>
      </c>
      <c r="F10" s="13">
        <v>-8.06</v>
      </c>
      <c r="G10" s="14">
        <v>0.13</v>
      </c>
      <c r="H10" s="13">
        <v>3.96</v>
      </c>
      <c r="I10" s="13">
        <v>3.15</v>
      </c>
      <c r="K10" s="87" t="s">
        <v>319</v>
      </c>
      <c r="L10" s="88" t="s">
        <v>799</v>
      </c>
      <c r="M10" s="90"/>
      <c r="N10" s="56" t="s">
        <v>623</v>
      </c>
      <c r="O10" s="86" t="s">
        <v>800</v>
      </c>
      <c r="P10" s="55"/>
    </row>
    <row r="11" spans="1:16" x14ac:dyDescent="0.3">
      <c r="A11" s="14" t="s">
        <v>319</v>
      </c>
      <c r="B11" s="13">
        <v>0.09</v>
      </c>
      <c r="C11" s="14">
        <v>0.02</v>
      </c>
      <c r="D11" s="13">
        <v>1.01</v>
      </c>
      <c r="E11" s="14">
        <v>0.04</v>
      </c>
      <c r="F11" s="13">
        <v>-8.08</v>
      </c>
      <c r="G11" s="14">
        <v>0.09</v>
      </c>
      <c r="H11" s="13">
        <v>3.1</v>
      </c>
      <c r="I11" s="13">
        <v>1.87</v>
      </c>
      <c r="K11" s="87" t="s">
        <v>320</v>
      </c>
      <c r="L11" s="88" t="s">
        <v>801</v>
      </c>
      <c r="M11" s="90"/>
      <c r="N11" s="56" t="s">
        <v>624</v>
      </c>
      <c r="O11" s="86" t="s">
        <v>802</v>
      </c>
      <c r="P11" s="55"/>
    </row>
    <row r="12" spans="1:16" x14ac:dyDescent="0.3">
      <c r="A12" s="11" t="s">
        <v>320</v>
      </c>
      <c r="B12" s="10">
        <v>0.1</v>
      </c>
      <c r="C12" s="11">
        <v>0.02</v>
      </c>
      <c r="D12" s="10">
        <v>1</v>
      </c>
      <c r="E12" s="11">
        <v>0.04</v>
      </c>
      <c r="F12" s="10">
        <v>-8</v>
      </c>
      <c r="G12" s="11">
        <v>0.06</v>
      </c>
      <c r="H12" s="10">
        <v>2.37</v>
      </c>
      <c r="I12" s="10">
        <v>0.52</v>
      </c>
      <c r="K12" s="87" t="s">
        <v>321</v>
      </c>
      <c r="L12" s="88" t="s">
        <v>803</v>
      </c>
      <c r="M12" s="90"/>
      <c r="N12" s="56" t="s">
        <v>625</v>
      </c>
      <c r="O12" s="86" t="s">
        <v>804</v>
      </c>
      <c r="P12" s="55"/>
    </row>
    <row r="13" spans="1:16" x14ac:dyDescent="0.3">
      <c r="A13" s="11" t="s">
        <v>321</v>
      </c>
      <c r="B13" s="10">
        <v>0.01</v>
      </c>
      <c r="C13" s="11">
        <v>0.02</v>
      </c>
      <c r="D13" s="10">
        <v>0.76</v>
      </c>
      <c r="E13" s="11">
        <v>1.2</v>
      </c>
      <c r="F13" s="10">
        <v>-6.93</v>
      </c>
      <c r="G13" s="11">
        <v>1.29</v>
      </c>
      <c r="H13" s="10">
        <v>1.1499999999999999</v>
      </c>
      <c r="I13" s="10">
        <v>1.1100000000000001</v>
      </c>
      <c r="K13" s="87" t="s">
        <v>322</v>
      </c>
      <c r="L13" s="88" t="s">
        <v>805</v>
      </c>
      <c r="M13" s="90"/>
      <c r="N13" s="56" t="s">
        <v>626</v>
      </c>
      <c r="O13" s="86" t="s">
        <v>806</v>
      </c>
      <c r="P13" s="55"/>
    </row>
    <row r="14" spans="1:16" x14ac:dyDescent="0.3">
      <c r="A14" s="11" t="s">
        <v>322</v>
      </c>
      <c r="B14" s="10">
        <v>0.01</v>
      </c>
      <c r="C14" s="11">
        <v>0.02</v>
      </c>
      <c r="D14" s="10">
        <v>0.56000000000000005</v>
      </c>
      <c r="E14" s="11">
        <v>0.76</v>
      </c>
      <c r="F14" s="10">
        <v>-7.15</v>
      </c>
      <c r="G14" s="11">
        <v>1.05</v>
      </c>
      <c r="H14" s="10">
        <v>1.65</v>
      </c>
      <c r="I14" s="10">
        <v>2.69</v>
      </c>
      <c r="K14" s="87" t="s">
        <v>323</v>
      </c>
      <c r="L14" s="88" t="s">
        <v>807</v>
      </c>
      <c r="M14" s="90"/>
      <c r="N14" s="56" t="s">
        <v>627</v>
      </c>
      <c r="O14" s="86" t="s">
        <v>808</v>
      </c>
      <c r="P14" s="55"/>
    </row>
    <row r="15" spans="1:16" ht="15" thickBot="1" x14ac:dyDescent="0.35">
      <c r="A15" s="14" t="s">
        <v>323</v>
      </c>
      <c r="B15" s="13">
        <v>0.01</v>
      </c>
      <c r="C15" s="14">
        <v>0.02</v>
      </c>
      <c r="D15" s="13">
        <v>1.04</v>
      </c>
      <c r="E15" s="14">
        <v>0.13</v>
      </c>
      <c r="F15" s="13">
        <v>-7.38</v>
      </c>
      <c r="G15" s="14">
        <v>0.11</v>
      </c>
      <c r="H15" s="13">
        <v>1.68</v>
      </c>
      <c r="I15" s="13">
        <v>0.61</v>
      </c>
      <c r="K15" s="83" t="s">
        <v>324</v>
      </c>
      <c r="L15" s="84" t="s">
        <v>809</v>
      </c>
      <c r="M15" s="91"/>
      <c r="N15" s="56" t="s">
        <v>628</v>
      </c>
      <c r="O15" s="86" t="s">
        <v>810</v>
      </c>
      <c r="P15" s="55"/>
    </row>
    <row r="16" spans="1:16" ht="15" thickBot="1" x14ac:dyDescent="0.35">
      <c r="A16" s="25" t="s">
        <v>324</v>
      </c>
      <c r="B16" s="24">
        <v>0.02</v>
      </c>
      <c r="C16" s="25">
        <v>0.01</v>
      </c>
      <c r="D16" s="24">
        <v>0.99</v>
      </c>
      <c r="E16" s="25">
        <v>0.04</v>
      </c>
      <c r="F16" s="24">
        <v>-7.47</v>
      </c>
      <c r="G16" s="25">
        <v>0.03</v>
      </c>
      <c r="H16" s="24">
        <v>2.16</v>
      </c>
      <c r="I16" s="24">
        <v>0.52</v>
      </c>
      <c r="K16" s="87" t="s">
        <v>325</v>
      </c>
      <c r="L16" s="88" t="s">
        <v>811</v>
      </c>
      <c r="M16" s="89" t="s">
        <v>812</v>
      </c>
      <c r="N16" s="56" t="s">
        <v>629</v>
      </c>
      <c r="O16" s="86" t="s">
        <v>813</v>
      </c>
      <c r="P16" s="55"/>
    </row>
    <row r="17" spans="1:16" x14ac:dyDescent="0.3">
      <c r="A17" s="14" t="s">
        <v>325</v>
      </c>
      <c r="B17" s="13">
        <v>0.17</v>
      </c>
      <c r="C17" s="14">
        <v>0.02</v>
      </c>
      <c r="D17" s="13">
        <v>1.01</v>
      </c>
      <c r="E17" s="14">
        <v>0.03</v>
      </c>
      <c r="F17" s="13">
        <v>-8.08</v>
      </c>
      <c r="G17" s="14">
        <v>0.06</v>
      </c>
      <c r="H17" s="13">
        <v>2.5</v>
      </c>
      <c r="I17" s="13">
        <v>0.8</v>
      </c>
      <c r="K17" s="87" t="s">
        <v>326</v>
      </c>
      <c r="L17" s="88" t="s">
        <v>814</v>
      </c>
      <c r="M17" s="90"/>
      <c r="N17" s="56" t="s">
        <v>630</v>
      </c>
      <c r="O17" s="86" t="s">
        <v>815</v>
      </c>
      <c r="P17" s="55"/>
    </row>
    <row r="18" spans="1:16" x14ac:dyDescent="0.3">
      <c r="A18" s="14" t="s">
        <v>326</v>
      </c>
      <c r="B18" s="13">
        <v>0.1</v>
      </c>
      <c r="C18" s="14">
        <v>0.03</v>
      </c>
      <c r="D18" s="13">
        <v>1.02</v>
      </c>
      <c r="E18" s="14">
        <v>0.05</v>
      </c>
      <c r="F18" s="13">
        <v>-7.87</v>
      </c>
      <c r="G18" s="14">
        <v>7.0000000000000007E-2</v>
      </c>
      <c r="H18" s="13">
        <v>1.74</v>
      </c>
      <c r="I18" s="13">
        <v>0.33</v>
      </c>
      <c r="K18" s="87" t="s">
        <v>327</v>
      </c>
      <c r="L18" s="88" t="s">
        <v>816</v>
      </c>
      <c r="M18" s="90"/>
      <c r="N18" s="56" t="s">
        <v>631</v>
      </c>
      <c r="O18" s="86" t="s">
        <v>817</v>
      </c>
      <c r="P18" s="55"/>
    </row>
    <row r="19" spans="1:16" x14ac:dyDescent="0.3">
      <c r="A19" s="14" t="s">
        <v>327</v>
      </c>
      <c r="B19" s="13">
        <v>7.0000000000000007E-2</v>
      </c>
      <c r="C19" s="14">
        <v>0.02</v>
      </c>
      <c r="D19" s="13">
        <v>0.99</v>
      </c>
      <c r="E19" s="14">
        <v>0.04</v>
      </c>
      <c r="F19" s="13">
        <v>-7.9</v>
      </c>
      <c r="G19" s="14">
        <v>0.06</v>
      </c>
      <c r="H19" s="13">
        <v>1.94</v>
      </c>
      <c r="I19" s="13">
        <v>0.32</v>
      </c>
      <c r="K19" s="87" t="s">
        <v>328</v>
      </c>
      <c r="L19" s="88" t="s">
        <v>818</v>
      </c>
      <c r="M19" s="90"/>
      <c r="N19" s="56" t="s">
        <v>632</v>
      </c>
      <c r="O19" s="86" t="s">
        <v>819</v>
      </c>
      <c r="P19" s="55"/>
    </row>
    <row r="20" spans="1:16" x14ac:dyDescent="0.3">
      <c r="A20" s="14" t="s">
        <v>328</v>
      </c>
      <c r="B20" s="13">
        <v>0.09</v>
      </c>
      <c r="C20" s="14">
        <v>0.01</v>
      </c>
      <c r="D20" s="13">
        <v>1</v>
      </c>
      <c r="E20" s="14">
        <v>0.03</v>
      </c>
      <c r="F20" s="13">
        <v>-8.0399999999999991</v>
      </c>
      <c r="G20" s="14">
        <v>0.04</v>
      </c>
      <c r="H20" s="13">
        <v>2.4300000000000002</v>
      </c>
      <c r="I20" s="13">
        <v>0.47</v>
      </c>
      <c r="K20" s="87" t="s">
        <v>329</v>
      </c>
      <c r="L20" s="88" t="s">
        <v>820</v>
      </c>
      <c r="M20" s="90"/>
      <c r="N20" s="56" t="s">
        <v>633</v>
      </c>
      <c r="O20" s="86" t="s">
        <v>821</v>
      </c>
      <c r="P20" s="55"/>
    </row>
    <row r="21" spans="1:16" x14ac:dyDescent="0.3">
      <c r="A21" s="14" t="s">
        <v>329</v>
      </c>
      <c r="B21" s="13">
        <v>0.09</v>
      </c>
      <c r="C21" s="14">
        <v>0.01</v>
      </c>
      <c r="D21" s="13">
        <v>1</v>
      </c>
      <c r="E21" s="14">
        <v>0.03</v>
      </c>
      <c r="F21" s="13">
        <v>-8.0500000000000007</v>
      </c>
      <c r="G21" s="14">
        <v>0.05</v>
      </c>
      <c r="H21" s="13">
        <v>2.6</v>
      </c>
      <c r="I21" s="13">
        <v>0.59</v>
      </c>
      <c r="K21" s="87" t="s">
        <v>330</v>
      </c>
      <c r="L21" s="88" t="s">
        <v>822</v>
      </c>
      <c r="M21" s="90"/>
      <c r="N21" s="56" t="s">
        <v>634</v>
      </c>
      <c r="O21" s="86" t="s">
        <v>823</v>
      </c>
      <c r="P21" s="55"/>
    </row>
    <row r="22" spans="1:16" x14ac:dyDescent="0.3">
      <c r="A22" s="14" t="s">
        <v>330</v>
      </c>
      <c r="B22" s="13">
        <v>0.12</v>
      </c>
      <c r="C22" s="14">
        <v>0.02</v>
      </c>
      <c r="D22" s="13">
        <v>1.01</v>
      </c>
      <c r="E22" s="14">
        <v>0.03</v>
      </c>
      <c r="F22" s="13">
        <v>-8.07</v>
      </c>
      <c r="G22" s="14">
        <v>0.06</v>
      </c>
      <c r="H22" s="13">
        <v>2.5299999999999998</v>
      </c>
      <c r="I22" s="13">
        <v>0.77</v>
      </c>
      <c r="K22" s="87" t="s">
        <v>331</v>
      </c>
      <c r="L22" s="88" t="s">
        <v>824</v>
      </c>
      <c r="M22" s="90"/>
      <c r="N22" s="56" t="s">
        <v>635</v>
      </c>
      <c r="O22" s="86" t="s">
        <v>825</v>
      </c>
      <c r="P22" s="55"/>
    </row>
    <row r="23" spans="1:16" x14ac:dyDescent="0.3">
      <c r="A23" s="11" t="s">
        <v>331</v>
      </c>
      <c r="B23" s="10">
        <v>0.01</v>
      </c>
      <c r="C23" s="11">
        <v>0.03</v>
      </c>
      <c r="D23" s="10">
        <v>0.44</v>
      </c>
      <c r="E23" s="11">
        <v>0.23</v>
      </c>
      <c r="F23" s="10">
        <v>-7.36</v>
      </c>
      <c r="G23" s="11">
        <v>0.47</v>
      </c>
      <c r="H23" s="10">
        <v>1.61</v>
      </c>
      <c r="I23" s="10">
        <v>2.17</v>
      </c>
      <c r="K23" s="87" t="s">
        <v>332</v>
      </c>
      <c r="L23" s="88" t="s">
        <v>826</v>
      </c>
      <c r="M23" s="90"/>
      <c r="N23" s="56" t="s">
        <v>636</v>
      </c>
      <c r="O23" s="86" t="s">
        <v>827</v>
      </c>
      <c r="P23" s="55"/>
    </row>
    <row r="24" spans="1:16" x14ac:dyDescent="0.3">
      <c r="A24" s="11" t="s">
        <v>332</v>
      </c>
      <c r="B24" s="10">
        <v>0.01</v>
      </c>
      <c r="C24" s="11">
        <v>0.02</v>
      </c>
      <c r="D24" s="10">
        <v>0.51</v>
      </c>
      <c r="E24" s="11">
        <v>0.67</v>
      </c>
      <c r="F24" s="10">
        <v>-7.23</v>
      </c>
      <c r="G24" s="11">
        <v>1.1000000000000001</v>
      </c>
      <c r="H24" s="10">
        <v>1.87</v>
      </c>
      <c r="I24" s="10">
        <v>4.63</v>
      </c>
      <c r="K24" s="87" t="s">
        <v>333</v>
      </c>
      <c r="L24" s="88" t="s">
        <v>828</v>
      </c>
      <c r="M24" s="90"/>
      <c r="N24" s="56" t="s">
        <v>637</v>
      </c>
      <c r="O24" s="86" t="s">
        <v>829</v>
      </c>
      <c r="P24" s="55"/>
    </row>
    <row r="25" spans="1:16" x14ac:dyDescent="0.3">
      <c r="A25" s="14" t="s">
        <v>333</v>
      </c>
      <c r="B25" s="13">
        <v>0.01</v>
      </c>
      <c r="C25" s="14">
        <v>0.02</v>
      </c>
      <c r="D25" s="13">
        <v>0.92</v>
      </c>
      <c r="E25" s="14">
        <v>0.12</v>
      </c>
      <c r="F25" s="13">
        <v>-7.44</v>
      </c>
      <c r="G25" s="14">
        <v>0.11</v>
      </c>
      <c r="H25" s="13">
        <v>2.23</v>
      </c>
      <c r="I25" s="13">
        <v>1.82</v>
      </c>
      <c r="K25" s="87" t="s">
        <v>334</v>
      </c>
      <c r="L25" s="88" t="s">
        <v>830</v>
      </c>
      <c r="M25" s="90"/>
      <c r="N25" s="56" t="s">
        <v>638</v>
      </c>
      <c r="O25" s="86" t="s">
        <v>831</v>
      </c>
      <c r="P25" s="55"/>
    </row>
    <row r="26" spans="1:16" x14ac:dyDescent="0.3">
      <c r="A26" s="14" t="s">
        <v>334</v>
      </c>
      <c r="B26" s="13">
        <v>0.01</v>
      </c>
      <c r="C26" s="14">
        <v>0.02</v>
      </c>
      <c r="D26" s="13">
        <v>0.96</v>
      </c>
      <c r="E26" s="14">
        <v>0.13</v>
      </c>
      <c r="F26" s="13">
        <v>-7.41</v>
      </c>
      <c r="G26" s="14">
        <v>0.12</v>
      </c>
      <c r="H26" s="13">
        <v>2.16</v>
      </c>
      <c r="I26" s="13">
        <v>1.45</v>
      </c>
      <c r="K26" s="87" t="s">
        <v>335</v>
      </c>
      <c r="L26" s="88" t="s">
        <v>832</v>
      </c>
      <c r="M26" s="90"/>
      <c r="N26" s="56" t="s">
        <v>639</v>
      </c>
      <c r="O26" s="86" t="s">
        <v>833</v>
      </c>
      <c r="P26" s="55"/>
    </row>
    <row r="27" spans="1:16" x14ac:dyDescent="0.3">
      <c r="A27" s="14" t="s">
        <v>335</v>
      </c>
      <c r="B27" s="13">
        <v>0.08</v>
      </c>
      <c r="C27" s="14">
        <v>0.01</v>
      </c>
      <c r="D27" s="13">
        <v>1</v>
      </c>
      <c r="E27" s="14">
        <v>0.02</v>
      </c>
      <c r="F27" s="13">
        <v>-8.14</v>
      </c>
      <c r="G27" s="14">
        <v>0.06</v>
      </c>
      <c r="H27" s="13">
        <v>3.18</v>
      </c>
      <c r="I27" s="13">
        <v>2</v>
      </c>
      <c r="K27" s="87" t="s">
        <v>336</v>
      </c>
      <c r="L27" s="88" t="s">
        <v>834</v>
      </c>
      <c r="M27" s="90"/>
      <c r="N27" s="56" t="s">
        <v>640</v>
      </c>
      <c r="O27" s="86" t="s">
        <v>835</v>
      </c>
      <c r="P27" s="55"/>
    </row>
    <row r="28" spans="1:16" x14ac:dyDescent="0.3">
      <c r="A28" s="11" t="s">
        <v>336</v>
      </c>
      <c r="B28" s="10">
        <v>0.01</v>
      </c>
      <c r="C28" s="11">
        <v>0.03</v>
      </c>
      <c r="D28" s="10">
        <v>0.64</v>
      </c>
      <c r="E28" s="11">
        <v>0.64</v>
      </c>
      <c r="F28" s="10">
        <v>-7.27</v>
      </c>
      <c r="G28" s="11">
        <v>0.85</v>
      </c>
      <c r="H28" s="10">
        <v>1.81</v>
      </c>
      <c r="I28" s="10">
        <v>3.73</v>
      </c>
      <c r="K28" s="87" t="s">
        <v>449</v>
      </c>
      <c r="L28" s="88" t="s">
        <v>836</v>
      </c>
      <c r="M28" s="90"/>
      <c r="N28" s="56" t="s">
        <v>641</v>
      </c>
      <c r="O28" s="86" t="s">
        <v>837</v>
      </c>
      <c r="P28" s="55"/>
    </row>
    <row r="29" spans="1:16" x14ac:dyDescent="0.3">
      <c r="A29" s="11" t="s">
        <v>449</v>
      </c>
      <c r="B29" s="10">
        <v>0.01</v>
      </c>
      <c r="C29" s="11">
        <v>0.02</v>
      </c>
      <c r="D29" s="10">
        <v>0.82</v>
      </c>
      <c r="E29" s="11">
        <v>1.36</v>
      </c>
      <c r="F29" s="10">
        <v>-7</v>
      </c>
      <c r="G29" s="11">
        <v>1.22</v>
      </c>
      <c r="H29" s="10">
        <v>1.41</v>
      </c>
      <c r="I29" s="10">
        <v>1.65</v>
      </c>
      <c r="K29" s="87" t="s">
        <v>450</v>
      </c>
      <c r="L29" s="88" t="s">
        <v>838</v>
      </c>
      <c r="M29" s="90"/>
      <c r="N29" s="56" t="s">
        <v>642</v>
      </c>
      <c r="O29" s="86" t="s">
        <v>839</v>
      </c>
      <c r="P29" s="55"/>
    </row>
    <row r="30" spans="1:16" x14ac:dyDescent="0.3">
      <c r="A30" s="14" t="s">
        <v>450</v>
      </c>
      <c r="B30" s="13">
        <v>0.01</v>
      </c>
      <c r="C30" s="14">
        <v>0.02</v>
      </c>
      <c r="D30" s="13">
        <v>1.05</v>
      </c>
      <c r="E30" s="14">
        <v>0.16</v>
      </c>
      <c r="F30" s="13">
        <v>-7.4</v>
      </c>
      <c r="G30" s="14">
        <v>0.12</v>
      </c>
      <c r="H30" s="13">
        <v>1.79</v>
      </c>
      <c r="I30" s="13">
        <v>0.89</v>
      </c>
      <c r="K30" s="87" t="s">
        <v>451</v>
      </c>
      <c r="L30" s="88" t="s">
        <v>840</v>
      </c>
      <c r="M30" s="90"/>
      <c r="N30" s="56" t="s">
        <v>643</v>
      </c>
      <c r="O30" s="86" t="s">
        <v>841</v>
      </c>
      <c r="P30" s="55"/>
    </row>
    <row r="31" spans="1:16" x14ac:dyDescent="0.3">
      <c r="A31" s="14" t="s">
        <v>451</v>
      </c>
      <c r="B31" s="13">
        <v>0.01</v>
      </c>
      <c r="C31" s="14">
        <v>0.02</v>
      </c>
      <c r="D31" s="13">
        <v>0.96</v>
      </c>
      <c r="E31" s="14">
        <v>0.11</v>
      </c>
      <c r="F31" s="13">
        <v>-7.44</v>
      </c>
      <c r="G31" s="14">
        <v>0.09</v>
      </c>
      <c r="H31" s="13">
        <v>1.9</v>
      </c>
      <c r="I31" s="13">
        <v>0.89</v>
      </c>
      <c r="K31" s="87" t="s">
        <v>452</v>
      </c>
      <c r="L31" s="88" t="s">
        <v>842</v>
      </c>
      <c r="M31" s="90"/>
      <c r="N31" s="56" t="s">
        <v>644</v>
      </c>
      <c r="O31" s="86" t="s">
        <v>843</v>
      </c>
      <c r="P31" s="55"/>
    </row>
    <row r="32" spans="1:16" x14ac:dyDescent="0.3">
      <c r="A32" s="14" t="s">
        <v>452</v>
      </c>
      <c r="B32" s="13">
        <v>0.06</v>
      </c>
      <c r="C32" s="14">
        <v>0.01</v>
      </c>
      <c r="D32" s="13">
        <v>1</v>
      </c>
      <c r="E32" s="14">
        <v>0.02</v>
      </c>
      <c r="F32" s="13">
        <v>-8.0399999999999991</v>
      </c>
      <c r="G32" s="14">
        <v>0.04</v>
      </c>
      <c r="H32" s="13">
        <v>2.91</v>
      </c>
      <c r="I32" s="13">
        <v>0.64</v>
      </c>
      <c r="K32" s="87" t="s">
        <v>453</v>
      </c>
      <c r="L32" s="88" t="s">
        <v>844</v>
      </c>
      <c r="M32" s="90"/>
      <c r="N32" s="56" t="s">
        <v>645</v>
      </c>
      <c r="O32" s="86" t="s">
        <v>845</v>
      </c>
      <c r="P32" s="55"/>
    </row>
    <row r="33" spans="1:16" x14ac:dyDescent="0.3">
      <c r="A33" s="11" t="s">
        <v>453</v>
      </c>
      <c r="B33" s="10">
        <v>0.01</v>
      </c>
      <c r="C33" s="11">
        <v>0.03</v>
      </c>
      <c r="D33" s="10">
        <v>0.87</v>
      </c>
      <c r="E33" s="11">
        <v>0.39</v>
      </c>
      <c r="F33" s="10">
        <v>-7.28</v>
      </c>
      <c r="G33" s="11">
        <v>0.38</v>
      </c>
      <c r="H33" s="10">
        <v>1.6</v>
      </c>
      <c r="I33" s="10">
        <v>1.36</v>
      </c>
      <c r="K33" s="87" t="s">
        <v>454</v>
      </c>
      <c r="L33" s="88" t="s">
        <v>846</v>
      </c>
      <c r="M33" s="90"/>
      <c r="N33" s="56" t="s">
        <v>646</v>
      </c>
      <c r="O33" s="86" t="s">
        <v>847</v>
      </c>
      <c r="P33" s="55"/>
    </row>
    <row r="34" spans="1:16" x14ac:dyDescent="0.3">
      <c r="A34" s="11" t="s">
        <v>454</v>
      </c>
      <c r="B34" s="10">
        <v>0.01</v>
      </c>
      <c r="C34" s="11">
        <v>0.03</v>
      </c>
      <c r="D34" s="10">
        <v>0.83</v>
      </c>
      <c r="E34" s="11">
        <v>0.68</v>
      </c>
      <c r="F34" s="10">
        <v>-7.2</v>
      </c>
      <c r="G34" s="11">
        <v>0.68</v>
      </c>
      <c r="H34" s="10">
        <v>1.55</v>
      </c>
      <c r="I34" s="10">
        <v>1.79</v>
      </c>
      <c r="K34" s="87" t="s">
        <v>455</v>
      </c>
      <c r="L34" s="88" t="s">
        <v>848</v>
      </c>
      <c r="M34" s="90"/>
      <c r="N34" s="56" t="s">
        <v>647</v>
      </c>
      <c r="O34" s="86" t="s">
        <v>849</v>
      </c>
      <c r="P34" s="55"/>
    </row>
    <row r="35" spans="1:16" x14ac:dyDescent="0.3">
      <c r="A35" s="14" t="s">
        <v>455</v>
      </c>
      <c r="B35" s="13">
        <v>0.01</v>
      </c>
      <c r="C35" s="14">
        <v>0.02</v>
      </c>
      <c r="D35" s="13">
        <v>1.04</v>
      </c>
      <c r="E35" s="14">
        <v>0.06</v>
      </c>
      <c r="F35" s="13">
        <v>-7.5</v>
      </c>
      <c r="G35" s="14">
        <v>0.04</v>
      </c>
      <c r="H35" s="13">
        <v>1.83</v>
      </c>
      <c r="I35" s="13">
        <v>0.48</v>
      </c>
      <c r="K35" s="87" t="s">
        <v>456</v>
      </c>
      <c r="L35" s="88" t="s">
        <v>850</v>
      </c>
      <c r="M35" s="90"/>
      <c r="N35" s="56" t="s">
        <v>648</v>
      </c>
      <c r="O35" s="86" t="s">
        <v>851</v>
      </c>
      <c r="P35" s="55"/>
    </row>
    <row r="36" spans="1:16" x14ac:dyDescent="0.3">
      <c r="A36" s="14" t="s">
        <v>456</v>
      </c>
      <c r="B36" s="13">
        <v>0.02</v>
      </c>
      <c r="C36" s="14">
        <v>0.01</v>
      </c>
      <c r="D36" s="13">
        <v>1.1100000000000001</v>
      </c>
      <c r="E36" s="14">
        <v>0.09</v>
      </c>
      <c r="F36" s="13">
        <v>-7.39</v>
      </c>
      <c r="G36" s="14">
        <v>7.0000000000000007E-2</v>
      </c>
      <c r="H36" s="13">
        <v>1.55</v>
      </c>
      <c r="I36" s="13">
        <v>0.33</v>
      </c>
      <c r="K36" s="87" t="s">
        <v>457</v>
      </c>
      <c r="L36" s="88" t="s">
        <v>852</v>
      </c>
      <c r="M36" s="90"/>
      <c r="N36" s="56" t="s">
        <v>649</v>
      </c>
      <c r="O36" s="86" t="s">
        <v>853</v>
      </c>
      <c r="P36" s="55"/>
    </row>
    <row r="37" spans="1:16" x14ac:dyDescent="0.3">
      <c r="A37" s="14" t="s">
        <v>457</v>
      </c>
      <c r="B37" s="13">
        <v>0.08</v>
      </c>
      <c r="C37" s="14">
        <v>0.01</v>
      </c>
      <c r="D37" s="13">
        <v>1</v>
      </c>
      <c r="E37" s="14">
        <v>0.02</v>
      </c>
      <c r="F37" s="13">
        <v>-8.0299999999999994</v>
      </c>
      <c r="G37" s="14">
        <v>0.04</v>
      </c>
      <c r="H37" s="13">
        <v>2.58</v>
      </c>
      <c r="I37" s="13">
        <v>0.47</v>
      </c>
      <c r="K37" s="87" t="s">
        <v>458</v>
      </c>
      <c r="L37" s="88" t="s">
        <v>854</v>
      </c>
      <c r="M37" s="90"/>
      <c r="N37" s="56" t="s">
        <v>650</v>
      </c>
      <c r="O37" s="86" t="s">
        <v>855</v>
      </c>
      <c r="P37" s="55"/>
    </row>
    <row r="38" spans="1:16" x14ac:dyDescent="0.3">
      <c r="A38" s="11" t="s">
        <v>458</v>
      </c>
      <c r="B38" s="10">
        <v>0.01</v>
      </c>
      <c r="C38" s="11">
        <v>0.03</v>
      </c>
      <c r="D38" s="10">
        <v>1.06</v>
      </c>
      <c r="E38" s="11">
        <v>1.31</v>
      </c>
      <c r="F38" s="10">
        <v>-7.1</v>
      </c>
      <c r="G38" s="11">
        <v>0.98</v>
      </c>
      <c r="H38" s="10">
        <v>1.43</v>
      </c>
      <c r="I38" s="10">
        <v>1.72</v>
      </c>
      <c r="K38" s="87" t="s">
        <v>459</v>
      </c>
      <c r="L38" s="88" t="s">
        <v>856</v>
      </c>
      <c r="M38" s="90"/>
      <c r="N38" s="56" t="s">
        <v>651</v>
      </c>
      <c r="O38" s="86" t="s">
        <v>857</v>
      </c>
      <c r="P38" s="55"/>
    </row>
    <row r="39" spans="1:16" x14ac:dyDescent="0.3">
      <c r="A39" s="11" t="s">
        <v>459</v>
      </c>
      <c r="B39" s="10">
        <v>0.01</v>
      </c>
      <c r="C39" s="11">
        <v>0.03</v>
      </c>
      <c r="D39" s="10">
        <v>0.84</v>
      </c>
      <c r="E39" s="11">
        <v>1.85</v>
      </c>
      <c r="F39" s="10">
        <v>-7.1</v>
      </c>
      <c r="G39" s="11">
        <v>1.65</v>
      </c>
      <c r="H39" s="10">
        <v>1.64</v>
      </c>
      <c r="I39" s="10">
        <v>3.72</v>
      </c>
      <c r="K39" s="87" t="s">
        <v>460</v>
      </c>
      <c r="L39" s="88" t="s">
        <v>858</v>
      </c>
      <c r="M39" s="90"/>
      <c r="N39" s="56" t="s">
        <v>652</v>
      </c>
      <c r="O39" s="86" t="s">
        <v>859</v>
      </c>
      <c r="P39" s="55"/>
    </row>
    <row r="40" spans="1:16" x14ac:dyDescent="0.3">
      <c r="A40" s="14" t="s">
        <v>460</v>
      </c>
      <c r="B40" s="13">
        <v>0.01</v>
      </c>
      <c r="C40" s="14">
        <v>0.03</v>
      </c>
      <c r="D40" s="13">
        <v>1.05</v>
      </c>
      <c r="E40" s="14">
        <v>0.1</v>
      </c>
      <c r="F40" s="13">
        <v>-7.49</v>
      </c>
      <c r="G40" s="14">
        <v>7.0000000000000007E-2</v>
      </c>
      <c r="H40" s="13">
        <v>1.79</v>
      </c>
      <c r="I40" s="13">
        <v>0.71</v>
      </c>
      <c r="K40" s="87" t="s">
        <v>461</v>
      </c>
      <c r="L40" s="88" t="s">
        <v>860</v>
      </c>
      <c r="M40" s="90"/>
      <c r="N40" s="56" t="s">
        <v>653</v>
      </c>
      <c r="O40" s="86" t="s">
        <v>861</v>
      </c>
      <c r="P40" s="55"/>
    </row>
    <row r="41" spans="1:16" x14ac:dyDescent="0.3">
      <c r="A41" s="14" t="s">
        <v>461</v>
      </c>
      <c r="B41" s="13">
        <v>0.02</v>
      </c>
      <c r="C41" s="14">
        <v>0.01</v>
      </c>
      <c r="D41" s="13">
        <v>1.07</v>
      </c>
      <c r="E41" s="14">
        <v>0.11</v>
      </c>
      <c r="F41" s="13">
        <v>-7.36</v>
      </c>
      <c r="G41" s="14">
        <v>0.09</v>
      </c>
      <c r="H41" s="13">
        <v>1.64</v>
      </c>
      <c r="I41" s="13">
        <v>0.43</v>
      </c>
      <c r="K41" s="87" t="s">
        <v>462</v>
      </c>
      <c r="L41" s="88" t="s">
        <v>862</v>
      </c>
      <c r="M41" s="90"/>
      <c r="N41" s="56" t="s">
        <v>654</v>
      </c>
      <c r="O41" s="86" t="s">
        <v>863</v>
      </c>
      <c r="P41" s="55"/>
    </row>
    <row r="42" spans="1:16" ht="15" thickBot="1" x14ac:dyDescent="0.35">
      <c r="A42" s="14" t="s">
        <v>462</v>
      </c>
      <c r="B42" s="13">
        <v>0.11</v>
      </c>
      <c r="C42" s="14">
        <v>0.02</v>
      </c>
      <c r="D42" s="13">
        <v>1.01</v>
      </c>
      <c r="E42" s="14">
        <v>0.02</v>
      </c>
      <c r="F42" s="13">
        <v>-8.26</v>
      </c>
      <c r="G42" s="14">
        <v>0.03</v>
      </c>
      <c r="H42" s="13">
        <v>1.79</v>
      </c>
      <c r="I42" s="13">
        <v>0.32</v>
      </c>
      <c r="K42" s="87" t="s">
        <v>463</v>
      </c>
      <c r="L42" s="88" t="s">
        <v>864</v>
      </c>
      <c r="M42" s="90"/>
      <c r="N42" s="92" t="s">
        <v>655</v>
      </c>
      <c r="O42" s="93" t="s">
        <v>865</v>
      </c>
      <c r="P42" s="61"/>
    </row>
    <row r="43" spans="1:16" x14ac:dyDescent="0.3">
      <c r="A43" s="11" t="s">
        <v>463</v>
      </c>
      <c r="B43" s="10">
        <v>0.02</v>
      </c>
      <c r="C43" s="11">
        <v>0.04</v>
      </c>
      <c r="D43" s="10">
        <v>1.1499999999999999</v>
      </c>
      <c r="E43" s="11">
        <v>1.51</v>
      </c>
      <c r="F43" s="10">
        <v>-7.04</v>
      </c>
      <c r="G43" s="11">
        <v>1.0900000000000001</v>
      </c>
      <c r="H43" s="10">
        <v>1.25</v>
      </c>
      <c r="I43" s="10">
        <v>1.33</v>
      </c>
      <c r="K43" s="87" t="s">
        <v>464</v>
      </c>
      <c r="L43" s="88" t="s">
        <v>866</v>
      </c>
      <c r="M43" s="90"/>
      <c r="N43" s="56" t="s">
        <v>656</v>
      </c>
      <c r="O43" s="86" t="s">
        <v>867</v>
      </c>
      <c r="P43" s="55" t="s">
        <v>868</v>
      </c>
    </row>
    <row r="44" spans="1:16" x14ac:dyDescent="0.3">
      <c r="A44" s="11" t="s">
        <v>464</v>
      </c>
      <c r="B44" s="10">
        <v>0.01</v>
      </c>
      <c r="C44" s="11">
        <v>0.02</v>
      </c>
      <c r="D44" s="10">
        <v>0.63</v>
      </c>
      <c r="E44" s="11">
        <v>0.34</v>
      </c>
      <c r="F44" s="10">
        <v>-7.25</v>
      </c>
      <c r="G44" s="11">
        <v>0.46</v>
      </c>
      <c r="H44" s="10">
        <v>1.51</v>
      </c>
      <c r="I44" s="10">
        <v>1.31</v>
      </c>
      <c r="K44" s="87" t="s">
        <v>465</v>
      </c>
      <c r="L44" s="88" t="s">
        <v>869</v>
      </c>
      <c r="M44" s="90"/>
      <c r="N44" s="56" t="s">
        <v>657</v>
      </c>
      <c r="O44" s="86" t="s">
        <v>870</v>
      </c>
      <c r="P44" s="55"/>
    </row>
    <row r="45" spans="1:16" x14ac:dyDescent="0.3">
      <c r="A45" s="14" t="s">
        <v>465</v>
      </c>
      <c r="B45" s="13">
        <v>0.02</v>
      </c>
      <c r="C45" s="14">
        <v>0.03</v>
      </c>
      <c r="D45" s="13">
        <v>1.02</v>
      </c>
      <c r="E45" s="14">
        <v>0.06</v>
      </c>
      <c r="F45" s="13">
        <v>-7.63</v>
      </c>
      <c r="G45" s="14">
        <v>0.06</v>
      </c>
      <c r="H45" s="13">
        <v>1.95</v>
      </c>
      <c r="I45" s="13">
        <v>0.6</v>
      </c>
      <c r="K45" s="87" t="s">
        <v>466</v>
      </c>
      <c r="L45" s="88" t="s">
        <v>871</v>
      </c>
      <c r="M45" s="90"/>
      <c r="N45" s="56" t="s">
        <v>658</v>
      </c>
      <c r="O45" s="86" t="s">
        <v>872</v>
      </c>
      <c r="P45" s="55"/>
    </row>
    <row r="46" spans="1:16" x14ac:dyDescent="0.3">
      <c r="A46" s="14" t="s">
        <v>466</v>
      </c>
      <c r="B46" s="13">
        <v>0.02</v>
      </c>
      <c r="C46" s="14">
        <v>0.02</v>
      </c>
      <c r="D46" s="13">
        <v>1.05</v>
      </c>
      <c r="E46" s="14">
        <v>0.15</v>
      </c>
      <c r="F46" s="13">
        <v>-7.35</v>
      </c>
      <c r="G46" s="14">
        <v>0.12</v>
      </c>
      <c r="H46" s="13">
        <v>1.6</v>
      </c>
      <c r="I46" s="13">
        <v>0.55000000000000004</v>
      </c>
      <c r="K46" s="87" t="s">
        <v>467</v>
      </c>
      <c r="L46" s="88" t="s">
        <v>873</v>
      </c>
      <c r="M46" s="90"/>
      <c r="N46" s="56" t="s">
        <v>659</v>
      </c>
      <c r="O46" s="86" t="s">
        <v>874</v>
      </c>
      <c r="P46" s="55"/>
    </row>
    <row r="47" spans="1:16" x14ac:dyDescent="0.3">
      <c r="A47" s="14" t="s">
        <v>467</v>
      </c>
      <c r="B47" s="13">
        <v>0.06</v>
      </c>
      <c r="C47" s="14">
        <v>0.02</v>
      </c>
      <c r="D47" s="13">
        <v>1</v>
      </c>
      <c r="E47" s="14">
        <v>0.03</v>
      </c>
      <c r="F47" s="13">
        <v>-8.06</v>
      </c>
      <c r="G47" s="14">
        <v>0.05</v>
      </c>
      <c r="H47" s="13">
        <v>2.0499999999999998</v>
      </c>
      <c r="I47" s="13">
        <v>0.43</v>
      </c>
      <c r="K47" s="87" t="s">
        <v>468</v>
      </c>
      <c r="L47" s="88" t="s">
        <v>875</v>
      </c>
      <c r="M47" s="90"/>
      <c r="N47" s="56" t="s">
        <v>660</v>
      </c>
      <c r="O47" s="86" t="s">
        <v>876</v>
      </c>
      <c r="P47" s="55"/>
    </row>
    <row r="48" spans="1:16" x14ac:dyDescent="0.3">
      <c r="A48" s="11" t="s">
        <v>468</v>
      </c>
      <c r="B48" s="10">
        <v>0.01</v>
      </c>
      <c r="C48" s="11">
        <v>0.03</v>
      </c>
      <c r="D48" s="10">
        <v>0.88</v>
      </c>
      <c r="E48" s="11">
        <v>0.5</v>
      </c>
      <c r="F48" s="10">
        <v>-7.26</v>
      </c>
      <c r="G48" s="11">
        <v>0.49</v>
      </c>
      <c r="H48" s="10">
        <v>1.54</v>
      </c>
      <c r="I48" s="10">
        <v>1.53</v>
      </c>
      <c r="K48" s="87" t="s">
        <v>469</v>
      </c>
      <c r="L48" s="88" t="s">
        <v>877</v>
      </c>
      <c r="M48" s="90"/>
      <c r="N48" s="56" t="s">
        <v>661</v>
      </c>
      <c r="O48" s="86" t="s">
        <v>878</v>
      </c>
      <c r="P48" s="55"/>
    </row>
    <row r="49" spans="1:16" x14ac:dyDescent="0.3">
      <c r="A49" s="11" t="s">
        <v>469</v>
      </c>
      <c r="B49" s="10">
        <v>0.01</v>
      </c>
      <c r="C49" s="11">
        <v>0.02</v>
      </c>
      <c r="D49" s="10">
        <v>0.41</v>
      </c>
      <c r="E49" s="11">
        <v>0.39</v>
      </c>
      <c r="F49" s="10">
        <v>-7.27</v>
      </c>
      <c r="G49" s="11">
        <v>0.82</v>
      </c>
      <c r="H49" s="10">
        <v>1.89</v>
      </c>
      <c r="I49" s="10">
        <v>4.01</v>
      </c>
      <c r="K49" s="87" t="s">
        <v>470</v>
      </c>
      <c r="L49" s="88" t="s">
        <v>879</v>
      </c>
      <c r="M49" s="90"/>
      <c r="N49" s="56" t="s">
        <v>662</v>
      </c>
      <c r="O49" s="86" t="s">
        <v>880</v>
      </c>
      <c r="P49" s="55"/>
    </row>
    <row r="50" spans="1:16" x14ac:dyDescent="0.3">
      <c r="A50" s="14" t="s">
        <v>470</v>
      </c>
      <c r="B50" s="13">
        <v>0.01</v>
      </c>
      <c r="C50" s="14">
        <v>0.02</v>
      </c>
      <c r="D50" s="13">
        <v>1</v>
      </c>
      <c r="E50" s="14">
        <v>0.08</v>
      </c>
      <c r="F50" s="13">
        <v>-7.51</v>
      </c>
      <c r="G50" s="14">
        <v>0.05</v>
      </c>
      <c r="H50" s="13">
        <v>2.0499999999999998</v>
      </c>
      <c r="I50" s="13">
        <v>0.94</v>
      </c>
      <c r="K50" s="87" t="s">
        <v>471</v>
      </c>
      <c r="L50" s="88" t="s">
        <v>881</v>
      </c>
      <c r="M50" s="90"/>
      <c r="N50" s="56" t="s">
        <v>663</v>
      </c>
      <c r="O50" s="86" t="s">
        <v>882</v>
      </c>
      <c r="P50" s="55"/>
    </row>
    <row r="51" spans="1:16" x14ac:dyDescent="0.3">
      <c r="A51" s="14" t="s">
        <v>471</v>
      </c>
      <c r="B51" s="13">
        <v>0.01</v>
      </c>
      <c r="C51" s="14">
        <v>0.02</v>
      </c>
      <c r="D51" s="13">
        <v>1.04</v>
      </c>
      <c r="E51" s="14">
        <v>7.0000000000000007E-2</v>
      </c>
      <c r="F51" s="13">
        <v>-7.49</v>
      </c>
      <c r="G51" s="14">
        <v>0.05</v>
      </c>
      <c r="H51" s="13">
        <v>1.84</v>
      </c>
      <c r="I51" s="13">
        <v>0.53</v>
      </c>
      <c r="K51" s="87" t="s">
        <v>472</v>
      </c>
      <c r="L51" s="88" t="s">
        <v>883</v>
      </c>
      <c r="M51" s="90"/>
      <c r="N51" s="56" t="s">
        <v>664</v>
      </c>
      <c r="O51" s="86" t="s">
        <v>884</v>
      </c>
      <c r="P51" s="55"/>
    </row>
    <row r="52" spans="1:16" x14ac:dyDescent="0.3">
      <c r="A52" s="11" t="s">
        <v>472</v>
      </c>
      <c r="B52" s="10">
        <v>0.01</v>
      </c>
      <c r="C52" s="11">
        <v>0.03</v>
      </c>
      <c r="D52" s="10">
        <v>0.56999999999999995</v>
      </c>
      <c r="E52" s="11">
        <v>1.04</v>
      </c>
      <c r="F52" s="10">
        <v>-7.17</v>
      </c>
      <c r="G52" s="11">
        <v>1.45</v>
      </c>
      <c r="H52" s="10">
        <v>1.7</v>
      </c>
      <c r="I52" s="10">
        <v>4.25</v>
      </c>
      <c r="K52" s="87" t="s">
        <v>473</v>
      </c>
      <c r="L52" s="88" t="s">
        <v>885</v>
      </c>
      <c r="M52" s="90"/>
      <c r="N52" s="56" t="s">
        <v>665</v>
      </c>
      <c r="O52" s="86" t="s">
        <v>886</v>
      </c>
      <c r="P52" s="55"/>
    </row>
    <row r="53" spans="1:16" x14ac:dyDescent="0.3">
      <c r="A53" s="11" t="s">
        <v>473</v>
      </c>
      <c r="B53" s="10">
        <v>0.01</v>
      </c>
      <c r="C53" s="11">
        <v>0.01</v>
      </c>
      <c r="D53" s="10">
        <v>0.52</v>
      </c>
      <c r="E53" s="11">
        <v>0.7</v>
      </c>
      <c r="F53" s="10">
        <v>-7.01</v>
      </c>
      <c r="G53" s="11">
        <v>1.03</v>
      </c>
      <c r="H53" s="10">
        <v>1.35</v>
      </c>
      <c r="I53" s="10">
        <v>1.33</v>
      </c>
      <c r="K53" s="87" t="s">
        <v>474</v>
      </c>
      <c r="L53" s="88" t="s">
        <v>887</v>
      </c>
      <c r="M53" s="90"/>
      <c r="N53" s="56" t="s">
        <v>666</v>
      </c>
      <c r="O53" s="86" t="s">
        <v>888</v>
      </c>
      <c r="P53" s="55"/>
    </row>
    <row r="54" spans="1:16" x14ac:dyDescent="0.3">
      <c r="A54" s="14" t="s">
        <v>474</v>
      </c>
      <c r="B54" s="13">
        <v>0.01</v>
      </c>
      <c r="C54" s="14">
        <v>0.01</v>
      </c>
      <c r="D54" s="13">
        <v>1.18</v>
      </c>
      <c r="E54" s="14">
        <v>0.21</v>
      </c>
      <c r="F54" s="13">
        <v>-7.26</v>
      </c>
      <c r="G54" s="14">
        <v>0.16</v>
      </c>
      <c r="H54" s="13">
        <v>1.55</v>
      </c>
      <c r="I54" s="13">
        <v>0.49</v>
      </c>
      <c r="K54" s="87" t="s">
        <v>475</v>
      </c>
      <c r="L54" s="88" t="s">
        <v>889</v>
      </c>
      <c r="M54" s="90"/>
      <c r="N54" s="56" t="s">
        <v>667</v>
      </c>
      <c r="O54" s="86" t="s">
        <v>890</v>
      </c>
      <c r="P54" s="55"/>
    </row>
    <row r="55" spans="1:16" x14ac:dyDescent="0.3">
      <c r="A55" s="14" t="s">
        <v>475</v>
      </c>
      <c r="B55" s="13">
        <v>0.01</v>
      </c>
      <c r="C55" s="14">
        <v>0.03</v>
      </c>
      <c r="D55" s="13">
        <v>1.05</v>
      </c>
      <c r="E55" s="14">
        <v>0.1</v>
      </c>
      <c r="F55" s="13">
        <v>-7.52</v>
      </c>
      <c r="G55" s="14">
        <v>7.0000000000000007E-2</v>
      </c>
      <c r="H55" s="13">
        <v>1.71</v>
      </c>
      <c r="I55" s="13">
        <v>0.64</v>
      </c>
      <c r="K55" s="87" t="s">
        <v>476</v>
      </c>
      <c r="L55" s="88" t="s">
        <v>891</v>
      </c>
      <c r="M55" s="90"/>
      <c r="N55" s="56" t="s">
        <v>668</v>
      </c>
      <c r="O55" s="86" t="s">
        <v>892</v>
      </c>
      <c r="P55" s="55"/>
    </row>
    <row r="56" spans="1:16" x14ac:dyDescent="0.3">
      <c r="A56" s="11" t="s">
        <v>476</v>
      </c>
      <c r="B56" s="10">
        <v>0.01</v>
      </c>
      <c r="C56" s="11">
        <v>0.01</v>
      </c>
      <c r="D56" s="10">
        <v>0.53</v>
      </c>
      <c r="E56" s="11">
        <v>0.42</v>
      </c>
      <c r="F56" s="10">
        <v>-7.05</v>
      </c>
      <c r="G56" s="11">
        <v>0.74</v>
      </c>
      <c r="H56" s="10">
        <v>1.1000000000000001</v>
      </c>
      <c r="I56" s="10">
        <v>0.72</v>
      </c>
      <c r="K56" s="87" t="s">
        <v>477</v>
      </c>
      <c r="L56" s="88" t="s">
        <v>893</v>
      </c>
      <c r="M56" s="90"/>
      <c r="N56" s="56" t="s">
        <v>669</v>
      </c>
      <c r="O56" s="86" t="s">
        <v>894</v>
      </c>
      <c r="P56" s="55"/>
    </row>
    <row r="57" spans="1:16" x14ac:dyDescent="0.3">
      <c r="A57" s="11" t="s">
        <v>477</v>
      </c>
      <c r="B57" s="10">
        <v>0.01</v>
      </c>
      <c r="C57" s="11">
        <v>0.01</v>
      </c>
      <c r="D57" s="10">
        <v>0.54</v>
      </c>
      <c r="E57" s="11">
        <v>0.71</v>
      </c>
      <c r="F57" s="10">
        <v>-6.9</v>
      </c>
      <c r="G57" s="11">
        <v>1.1599999999999999</v>
      </c>
      <c r="H57" s="10">
        <v>1.04</v>
      </c>
      <c r="I57" s="10">
        <v>0.8</v>
      </c>
      <c r="K57" s="87" t="s">
        <v>478</v>
      </c>
      <c r="L57" s="88" t="s">
        <v>895</v>
      </c>
      <c r="M57" s="90"/>
      <c r="N57" s="56" t="s">
        <v>670</v>
      </c>
      <c r="O57" s="86" t="s">
        <v>896</v>
      </c>
      <c r="P57" s="55"/>
    </row>
    <row r="58" spans="1:16" x14ac:dyDescent="0.3">
      <c r="A58" s="11" t="s">
        <v>478</v>
      </c>
      <c r="B58" s="10">
        <v>0.01</v>
      </c>
      <c r="C58" s="11">
        <v>0.01</v>
      </c>
      <c r="D58" s="10">
        <v>0.5</v>
      </c>
      <c r="E58" s="11">
        <v>0.91</v>
      </c>
      <c r="F58" s="10">
        <v>-6.92</v>
      </c>
      <c r="G58" s="11">
        <v>1.47</v>
      </c>
      <c r="H58" s="10">
        <v>1.18</v>
      </c>
      <c r="I58" s="10">
        <v>1.26</v>
      </c>
      <c r="K58" s="87" t="s">
        <v>479</v>
      </c>
      <c r="L58" s="88" t="s">
        <v>897</v>
      </c>
      <c r="M58" s="90"/>
      <c r="N58" s="56" t="s">
        <v>671</v>
      </c>
      <c r="O58" s="86" t="s">
        <v>898</v>
      </c>
      <c r="P58" s="55"/>
    </row>
    <row r="59" spans="1:16" ht="15" thickBot="1" x14ac:dyDescent="0.35">
      <c r="A59" s="11" t="s">
        <v>479</v>
      </c>
      <c r="B59" s="10">
        <v>0.01</v>
      </c>
      <c r="C59" s="11">
        <v>0.01</v>
      </c>
      <c r="D59" s="10">
        <v>0.59</v>
      </c>
      <c r="E59" s="11">
        <v>1.25</v>
      </c>
      <c r="F59" s="10">
        <v>-6.87</v>
      </c>
      <c r="G59" s="11">
        <v>1.66</v>
      </c>
      <c r="H59" s="10">
        <v>1.1599999999999999</v>
      </c>
      <c r="I59" s="10">
        <v>1.25</v>
      </c>
      <c r="K59" s="83" t="s">
        <v>480</v>
      </c>
      <c r="L59" s="84" t="s">
        <v>899</v>
      </c>
      <c r="M59" s="91"/>
      <c r="N59" s="56" t="s">
        <v>672</v>
      </c>
      <c r="O59" s="86" t="s">
        <v>900</v>
      </c>
      <c r="P59" s="55"/>
    </row>
    <row r="60" spans="1:16" ht="15" thickBot="1" x14ac:dyDescent="0.35">
      <c r="A60" s="19" t="s">
        <v>480</v>
      </c>
      <c r="B60" s="18">
        <v>0.01</v>
      </c>
      <c r="C60" s="19">
        <v>0.01</v>
      </c>
      <c r="D60" s="18">
        <v>0.41</v>
      </c>
      <c r="E60" s="19">
        <v>0.24</v>
      </c>
      <c r="F60" s="18">
        <v>-7.24</v>
      </c>
      <c r="G60" s="19">
        <v>0.52</v>
      </c>
      <c r="H60" s="18">
        <v>1.52</v>
      </c>
      <c r="I60" s="18">
        <v>1.5</v>
      </c>
      <c r="K60" s="87" t="s">
        <v>481</v>
      </c>
      <c r="L60" s="88" t="s">
        <v>901</v>
      </c>
      <c r="M60" s="89" t="s">
        <v>902</v>
      </c>
      <c r="N60" s="56" t="s">
        <v>673</v>
      </c>
      <c r="O60" s="86" t="s">
        <v>903</v>
      </c>
      <c r="P60" s="55"/>
    </row>
    <row r="61" spans="1:16" x14ac:dyDescent="0.3">
      <c r="A61" s="14" t="s">
        <v>481</v>
      </c>
      <c r="B61" s="13">
        <v>0.06</v>
      </c>
      <c r="C61" s="14">
        <v>0.03</v>
      </c>
      <c r="D61" s="13">
        <v>0.99</v>
      </c>
      <c r="E61" s="14">
        <v>0.06</v>
      </c>
      <c r="F61" s="13">
        <v>-7.71</v>
      </c>
      <c r="G61" s="14">
        <v>7.0000000000000007E-2</v>
      </c>
      <c r="H61" s="13">
        <v>1.62</v>
      </c>
      <c r="I61" s="13">
        <v>0.35</v>
      </c>
      <c r="K61" s="87" t="s">
        <v>482</v>
      </c>
      <c r="L61" s="88" t="s">
        <v>904</v>
      </c>
      <c r="M61" s="89"/>
      <c r="N61" s="56" t="s">
        <v>674</v>
      </c>
      <c r="O61" s="86" t="s">
        <v>905</v>
      </c>
      <c r="P61" s="55"/>
    </row>
    <row r="62" spans="1:16" x14ac:dyDescent="0.3">
      <c r="A62" s="11" t="s">
        <v>482</v>
      </c>
      <c r="B62" s="10">
        <v>0.01</v>
      </c>
      <c r="C62" s="11">
        <v>0.04</v>
      </c>
      <c r="D62" s="10">
        <v>1.1100000000000001</v>
      </c>
      <c r="E62" s="11">
        <v>2.65</v>
      </c>
      <c r="F62" s="10">
        <v>-6.95</v>
      </c>
      <c r="G62" s="11">
        <v>1.83</v>
      </c>
      <c r="H62" s="10">
        <v>1.26</v>
      </c>
      <c r="I62" s="10">
        <v>1.85</v>
      </c>
      <c r="K62" s="87" t="s">
        <v>483</v>
      </c>
      <c r="L62" s="88" t="s">
        <v>906</v>
      </c>
      <c r="M62" s="89"/>
      <c r="N62" s="56" t="s">
        <v>675</v>
      </c>
      <c r="O62" s="86" t="s">
        <v>907</v>
      </c>
      <c r="P62" s="55"/>
    </row>
    <row r="63" spans="1:16" x14ac:dyDescent="0.3">
      <c r="A63" s="11" t="s">
        <v>483</v>
      </c>
      <c r="B63" s="10">
        <v>0.01</v>
      </c>
      <c r="C63" s="11">
        <v>0.02</v>
      </c>
      <c r="D63" s="10">
        <v>0.67</v>
      </c>
      <c r="E63" s="11">
        <v>1.1299999999999999</v>
      </c>
      <c r="F63" s="10">
        <v>-7.09</v>
      </c>
      <c r="G63" s="11">
        <v>1.27</v>
      </c>
      <c r="H63" s="10">
        <v>1.54</v>
      </c>
      <c r="I63" s="10">
        <v>2.4900000000000002</v>
      </c>
      <c r="K63" s="87" t="s">
        <v>484</v>
      </c>
      <c r="L63" s="88" t="s">
        <v>908</v>
      </c>
      <c r="M63" s="89"/>
      <c r="N63" s="56" t="s">
        <v>676</v>
      </c>
      <c r="O63" s="86" t="s">
        <v>909</v>
      </c>
      <c r="P63" s="55"/>
    </row>
    <row r="64" spans="1:16" x14ac:dyDescent="0.3">
      <c r="A64" s="14" t="s">
        <v>484</v>
      </c>
      <c r="B64" s="13">
        <v>0.01</v>
      </c>
      <c r="C64" s="14">
        <v>0.02</v>
      </c>
      <c r="D64" s="13">
        <v>1.08</v>
      </c>
      <c r="E64" s="14">
        <v>0.24</v>
      </c>
      <c r="F64" s="13">
        <v>-7.28</v>
      </c>
      <c r="G64" s="14">
        <v>0.19</v>
      </c>
      <c r="H64" s="13">
        <v>1.67</v>
      </c>
      <c r="I64" s="13">
        <v>0.76</v>
      </c>
      <c r="K64" s="87" t="s">
        <v>485</v>
      </c>
      <c r="L64" s="88" t="s">
        <v>910</v>
      </c>
      <c r="M64" s="89"/>
      <c r="N64" s="56" t="s">
        <v>677</v>
      </c>
      <c r="O64" s="86" t="s">
        <v>911</v>
      </c>
      <c r="P64" s="55"/>
    </row>
    <row r="65" spans="1:16" x14ac:dyDescent="0.3">
      <c r="A65" s="14" t="s">
        <v>485</v>
      </c>
      <c r="B65" s="13">
        <v>0.02</v>
      </c>
      <c r="C65" s="14">
        <v>0.01</v>
      </c>
      <c r="D65" s="13">
        <v>1.05</v>
      </c>
      <c r="E65" s="14">
        <v>0.08</v>
      </c>
      <c r="F65" s="13">
        <v>-7.43</v>
      </c>
      <c r="G65" s="14">
        <v>0.06</v>
      </c>
      <c r="H65" s="13">
        <v>1.63</v>
      </c>
      <c r="I65" s="13">
        <v>0.4</v>
      </c>
      <c r="K65" s="87" t="s">
        <v>486</v>
      </c>
      <c r="L65" s="88" t="s">
        <v>912</v>
      </c>
      <c r="M65" s="89"/>
      <c r="N65" s="56" t="s">
        <v>678</v>
      </c>
      <c r="O65" s="86" t="s">
        <v>913</v>
      </c>
      <c r="P65" s="55"/>
    </row>
    <row r="66" spans="1:16" x14ac:dyDescent="0.3">
      <c r="A66" s="14" t="s">
        <v>486</v>
      </c>
      <c r="B66" s="13">
        <v>0.11</v>
      </c>
      <c r="C66" s="14">
        <v>0.01</v>
      </c>
      <c r="D66" s="13">
        <v>1</v>
      </c>
      <c r="E66" s="14">
        <v>0.02</v>
      </c>
      <c r="F66" s="13">
        <v>-8.1</v>
      </c>
      <c r="G66" s="14">
        <v>0.04</v>
      </c>
      <c r="H66" s="13">
        <v>2.8</v>
      </c>
      <c r="I66" s="13">
        <v>0.87</v>
      </c>
      <c r="K66" s="87" t="s">
        <v>487</v>
      </c>
      <c r="L66" s="88" t="s">
        <v>914</v>
      </c>
      <c r="M66" s="89"/>
      <c r="N66" s="56" t="s">
        <v>679</v>
      </c>
      <c r="O66" s="86" t="s">
        <v>915</v>
      </c>
      <c r="P66" s="55"/>
    </row>
    <row r="67" spans="1:16" x14ac:dyDescent="0.3">
      <c r="A67" s="11" t="s">
        <v>487</v>
      </c>
      <c r="B67" s="10">
        <v>0.02</v>
      </c>
      <c r="C67" s="11">
        <v>0.03</v>
      </c>
      <c r="D67" s="10">
        <v>0.82</v>
      </c>
      <c r="E67" s="11">
        <v>0.44</v>
      </c>
      <c r="F67" s="10">
        <v>-7.25</v>
      </c>
      <c r="G67" s="11">
        <v>0.47</v>
      </c>
      <c r="H67" s="10">
        <v>1.44</v>
      </c>
      <c r="I67" s="10">
        <v>1.24</v>
      </c>
      <c r="K67" s="87" t="s">
        <v>488</v>
      </c>
      <c r="L67" s="88" t="s">
        <v>916</v>
      </c>
      <c r="M67" s="89"/>
      <c r="N67" s="56" t="s">
        <v>680</v>
      </c>
      <c r="O67" s="86" t="s">
        <v>917</v>
      </c>
      <c r="P67" s="55"/>
    </row>
    <row r="68" spans="1:16" x14ac:dyDescent="0.3">
      <c r="A68" s="11" t="s">
        <v>488</v>
      </c>
      <c r="B68" s="10">
        <v>0.01</v>
      </c>
      <c r="C68" s="11">
        <v>0.03</v>
      </c>
      <c r="D68" s="10">
        <v>0.62</v>
      </c>
      <c r="E68" s="11">
        <v>0.38</v>
      </c>
      <c r="F68" s="10">
        <v>-7.3</v>
      </c>
      <c r="G68" s="11">
        <v>0.53</v>
      </c>
      <c r="H68" s="10">
        <v>1.74</v>
      </c>
      <c r="I68" s="10">
        <v>2.44</v>
      </c>
      <c r="K68" s="87" t="s">
        <v>489</v>
      </c>
      <c r="L68" s="88" t="s">
        <v>918</v>
      </c>
      <c r="M68" s="89"/>
      <c r="N68" s="56" t="s">
        <v>681</v>
      </c>
      <c r="O68" s="86" t="s">
        <v>919</v>
      </c>
      <c r="P68" s="55"/>
    </row>
    <row r="69" spans="1:16" x14ac:dyDescent="0.3">
      <c r="A69" s="14" t="s">
        <v>489</v>
      </c>
      <c r="B69" s="13">
        <v>0.01</v>
      </c>
      <c r="C69" s="14">
        <v>0.03</v>
      </c>
      <c r="D69" s="13">
        <v>0.95</v>
      </c>
      <c r="E69" s="14">
        <v>0.1</v>
      </c>
      <c r="F69" s="13">
        <v>-7.49</v>
      </c>
      <c r="G69" s="14">
        <v>7.0000000000000007E-2</v>
      </c>
      <c r="H69" s="13">
        <v>1.94</v>
      </c>
      <c r="I69" s="13">
        <v>1.01</v>
      </c>
      <c r="K69" s="87" t="s">
        <v>490</v>
      </c>
      <c r="L69" s="88" t="s">
        <v>920</v>
      </c>
      <c r="M69" s="89"/>
      <c r="N69" s="56" t="s">
        <v>682</v>
      </c>
      <c r="O69" s="86" t="s">
        <v>921</v>
      </c>
      <c r="P69" s="55"/>
    </row>
    <row r="70" spans="1:16" x14ac:dyDescent="0.3">
      <c r="A70" s="14" t="s">
        <v>490</v>
      </c>
      <c r="B70" s="13">
        <v>0.02</v>
      </c>
      <c r="C70" s="14">
        <v>0.03</v>
      </c>
      <c r="D70" s="13">
        <v>0.96</v>
      </c>
      <c r="E70" s="14">
        <v>7.0000000000000007E-2</v>
      </c>
      <c r="F70" s="13">
        <v>-7.64</v>
      </c>
      <c r="G70" s="14">
        <v>0.08</v>
      </c>
      <c r="H70" s="13">
        <v>1.94</v>
      </c>
      <c r="I70" s="13">
        <v>0.71</v>
      </c>
      <c r="K70" s="87" t="s">
        <v>491</v>
      </c>
      <c r="L70" s="88" t="s">
        <v>922</v>
      </c>
      <c r="M70" s="89"/>
      <c r="N70" s="56" t="s">
        <v>683</v>
      </c>
      <c r="O70" s="86" t="s">
        <v>923</v>
      </c>
      <c r="P70" s="55"/>
    </row>
    <row r="71" spans="1:16" x14ac:dyDescent="0.3">
      <c r="A71" s="14" t="s">
        <v>491</v>
      </c>
      <c r="B71" s="13">
        <v>0.11</v>
      </c>
      <c r="C71" s="14">
        <v>0.01</v>
      </c>
      <c r="D71" s="13">
        <v>1</v>
      </c>
      <c r="E71" s="14">
        <v>0.02</v>
      </c>
      <c r="F71" s="13">
        <v>-8.0399999999999991</v>
      </c>
      <c r="G71" s="14">
        <v>0.04</v>
      </c>
      <c r="H71" s="13">
        <v>2.4900000000000002</v>
      </c>
      <c r="I71" s="13">
        <v>0.45</v>
      </c>
      <c r="K71" s="87" t="s">
        <v>492</v>
      </c>
      <c r="L71" s="88" t="s">
        <v>924</v>
      </c>
      <c r="M71" s="89"/>
      <c r="N71" s="56" t="s">
        <v>684</v>
      </c>
      <c r="O71" s="86" t="s">
        <v>925</v>
      </c>
      <c r="P71" s="55"/>
    </row>
    <row r="72" spans="1:16" x14ac:dyDescent="0.3">
      <c r="A72" s="11" t="s">
        <v>492</v>
      </c>
      <c r="B72" s="10">
        <v>0.02</v>
      </c>
      <c r="C72" s="11">
        <v>0.03</v>
      </c>
      <c r="D72" s="10">
        <v>0.83</v>
      </c>
      <c r="E72" s="11">
        <v>0.39</v>
      </c>
      <c r="F72" s="10">
        <v>-7.29</v>
      </c>
      <c r="G72" s="11">
        <v>0.41</v>
      </c>
      <c r="H72" s="10">
        <v>1.58</v>
      </c>
      <c r="I72" s="10">
        <v>1.43</v>
      </c>
      <c r="K72" s="87" t="s">
        <v>493</v>
      </c>
      <c r="L72" s="88" t="s">
        <v>926</v>
      </c>
      <c r="M72" s="89"/>
      <c r="N72" s="56" t="s">
        <v>685</v>
      </c>
      <c r="O72" s="86" t="s">
        <v>927</v>
      </c>
      <c r="P72" s="55"/>
    </row>
    <row r="73" spans="1:16" x14ac:dyDescent="0.3">
      <c r="A73" s="11" t="s">
        <v>493</v>
      </c>
      <c r="B73" s="10">
        <v>0.01</v>
      </c>
      <c r="C73" s="11">
        <v>0.02</v>
      </c>
      <c r="D73" s="10">
        <v>0.63</v>
      </c>
      <c r="E73" s="11">
        <v>2.4</v>
      </c>
      <c r="F73" s="10">
        <v>-6.93</v>
      </c>
      <c r="G73" s="11">
        <v>2.6</v>
      </c>
      <c r="H73" s="10">
        <v>1.45</v>
      </c>
      <c r="I73" s="10">
        <v>3.17</v>
      </c>
      <c r="K73" s="87" t="s">
        <v>494</v>
      </c>
      <c r="L73" s="88" t="s">
        <v>928</v>
      </c>
      <c r="M73" s="89"/>
      <c r="N73" s="56" t="s">
        <v>686</v>
      </c>
      <c r="O73" s="86" t="s">
        <v>929</v>
      </c>
      <c r="P73" s="55"/>
    </row>
    <row r="74" spans="1:16" x14ac:dyDescent="0.3">
      <c r="A74" s="14" t="s">
        <v>494</v>
      </c>
      <c r="B74" s="13">
        <v>0.01</v>
      </c>
      <c r="C74" s="14">
        <v>0.02</v>
      </c>
      <c r="D74" s="13">
        <v>0.99</v>
      </c>
      <c r="E74" s="14">
        <v>7.0000000000000007E-2</v>
      </c>
      <c r="F74" s="13">
        <v>-7.55</v>
      </c>
      <c r="G74" s="14">
        <v>0.06</v>
      </c>
      <c r="H74" s="13">
        <v>1.81</v>
      </c>
      <c r="I74" s="13">
        <v>0.6</v>
      </c>
      <c r="K74" s="87" t="s">
        <v>495</v>
      </c>
      <c r="L74" s="88" t="s">
        <v>930</v>
      </c>
      <c r="M74" s="89"/>
      <c r="N74" s="56" t="s">
        <v>687</v>
      </c>
      <c r="O74" s="86" t="s">
        <v>931</v>
      </c>
      <c r="P74" s="55"/>
    </row>
    <row r="75" spans="1:16" x14ac:dyDescent="0.3">
      <c r="A75" s="14" t="s">
        <v>495</v>
      </c>
      <c r="B75" s="13">
        <v>0.01</v>
      </c>
      <c r="C75" s="14">
        <v>0.02</v>
      </c>
      <c r="D75" s="13">
        <v>0.94</v>
      </c>
      <c r="E75" s="14">
        <v>0.16</v>
      </c>
      <c r="F75" s="13">
        <v>-7.39</v>
      </c>
      <c r="G75" s="14">
        <v>0.14000000000000001</v>
      </c>
      <c r="H75" s="13">
        <v>1.86</v>
      </c>
      <c r="I75" s="13">
        <v>1.0900000000000001</v>
      </c>
      <c r="K75" s="87" t="s">
        <v>496</v>
      </c>
      <c r="L75" s="88" t="s">
        <v>932</v>
      </c>
      <c r="M75" s="89"/>
      <c r="N75" s="56" t="s">
        <v>688</v>
      </c>
      <c r="O75" s="86" t="s">
        <v>933</v>
      </c>
      <c r="P75" s="55"/>
    </row>
    <row r="76" spans="1:16" x14ac:dyDescent="0.3">
      <c r="A76" s="14" t="s">
        <v>496</v>
      </c>
      <c r="B76" s="13">
        <v>0.08</v>
      </c>
      <c r="C76" s="14">
        <v>0.02</v>
      </c>
      <c r="D76" s="13">
        <v>1</v>
      </c>
      <c r="E76" s="14">
        <v>0.03</v>
      </c>
      <c r="F76" s="13">
        <v>-7.96</v>
      </c>
      <c r="G76" s="14">
        <v>0.05</v>
      </c>
      <c r="H76" s="13">
        <v>1.84</v>
      </c>
      <c r="I76" s="13">
        <v>0.28000000000000003</v>
      </c>
      <c r="K76" s="87" t="s">
        <v>497</v>
      </c>
      <c r="L76" s="88" t="s">
        <v>934</v>
      </c>
      <c r="M76" s="89"/>
      <c r="N76" s="56" t="s">
        <v>689</v>
      </c>
      <c r="O76" s="86" t="s">
        <v>935</v>
      </c>
      <c r="P76" s="55"/>
    </row>
    <row r="77" spans="1:16" x14ac:dyDescent="0.3">
      <c r="A77" s="11" t="s">
        <v>497</v>
      </c>
      <c r="B77" s="10">
        <v>0.01</v>
      </c>
      <c r="C77" s="11">
        <v>0.03</v>
      </c>
      <c r="D77" s="10">
        <v>0.72</v>
      </c>
      <c r="E77" s="11">
        <v>1.25</v>
      </c>
      <c r="F77" s="10">
        <v>-7.1</v>
      </c>
      <c r="G77" s="11">
        <v>1.33</v>
      </c>
      <c r="H77" s="10">
        <v>1.53</v>
      </c>
      <c r="I77" s="10">
        <v>2.66</v>
      </c>
      <c r="K77" s="87" t="s">
        <v>498</v>
      </c>
      <c r="L77" s="88" t="s">
        <v>936</v>
      </c>
      <c r="M77" s="89"/>
      <c r="N77" s="56" t="s">
        <v>690</v>
      </c>
      <c r="O77" s="86" t="s">
        <v>937</v>
      </c>
      <c r="P77" s="55"/>
    </row>
    <row r="78" spans="1:16" x14ac:dyDescent="0.3">
      <c r="A78" s="11" t="s">
        <v>498</v>
      </c>
      <c r="B78" s="10">
        <v>0</v>
      </c>
      <c r="C78" s="11">
        <v>0.02</v>
      </c>
      <c r="D78" s="10">
        <v>1.04</v>
      </c>
      <c r="E78" s="11">
        <v>4.1100000000000003</v>
      </c>
      <c r="F78" s="10">
        <v>-6.65</v>
      </c>
      <c r="G78" s="11">
        <v>2.72</v>
      </c>
      <c r="H78" s="10">
        <v>1.1100000000000001</v>
      </c>
      <c r="I78" s="10">
        <v>1.3</v>
      </c>
      <c r="K78" s="87" t="s">
        <v>499</v>
      </c>
      <c r="L78" s="88" t="s">
        <v>938</v>
      </c>
      <c r="M78" s="89"/>
      <c r="N78" s="56" t="s">
        <v>691</v>
      </c>
      <c r="O78" s="86" t="s">
        <v>939</v>
      </c>
      <c r="P78" s="55"/>
    </row>
    <row r="79" spans="1:16" x14ac:dyDescent="0.3">
      <c r="A79" s="11" t="s">
        <v>499</v>
      </c>
      <c r="B79" s="10">
        <v>0.01</v>
      </c>
      <c r="C79" s="11">
        <v>0.01</v>
      </c>
      <c r="D79" s="10">
        <v>0.34</v>
      </c>
      <c r="E79" s="11">
        <v>0.19</v>
      </c>
      <c r="F79" s="10">
        <v>-7.16</v>
      </c>
      <c r="G79" s="11">
        <v>0.47</v>
      </c>
      <c r="H79" s="10">
        <v>1.38</v>
      </c>
      <c r="I79" s="10">
        <v>0.9</v>
      </c>
      <c r="K79" s="87" t="s">
        <v>500</v>
      </c>
      <c r="L79" s="88" t="s">
        <v>940</v>
      </c>
      <c r="M79" s="89"/>
      <c r="N79" s="56" t="s">
        <v>692</v>
      </c>
      <c r="O79" s="86" t="s">
        <v>941</v>
      </c>
      <c r="P79" s="55"/>
    </row>
    <row r="80" spans="1:16" x14ac:dyDescent="0.3">
      <c r="A80" s="14" t="s">
        <v>500</v>
      </c>
      <c r="B80" s="13">
        <v>0.01</v>
      </c>
      <c r="C80" s="14">
        <v>0.03</v>
      </c>
      <c r="D80" s="13">
        <v>1.02</v>
      </c>
      <c r="E80" s="14">
        <v>0.11</v>
      </c>
      <c r="F80" s="13">
        <v>-7.48</v>
      </c>
      <c r="G80" s="14">
        <v>0.08</v>
      </c>
      <c r="H80" s="13">
        <v>1.89</v>
      </c>
      <c r="I80" s="13">
        <v>0.94</v>
      </c>
      <c r="K80" s="87" t="s">
        <v>501</v>
      </c>
      <c r="L80" s="88" t="s">
        <v>942</v>
      </c>
      <c r="M80" s="89"/>
      <c r="N80" s="56" t="s">
        <v>693</v>
      </c>
      <c r="O80" s="86" t="s">
        <v>943</v>
      </c>
      <c r="P80" s="55"/>
    </row>
    <row r="81" spans="1:16" x14ac:dyDescent="0.3">
      <c r="A81" s="14" t="s">
        <v>501</v>
      </c>
      <c r="B81" s="13">
        <v>0.06</v>
      </c>
      <c r="C81" s="14">
        <v>0.03</v>
      </c>
      <c r="D81" s="13">
        <v>1.01</v>
      </c>
      <c r="E81" s="14">
        <v>0.05</v>
      </c>
      <c r="F81" s="13">
        <v>-7.95</v>
      </c>
      <c r="G81" s="14">
        <v>7.0000000000000007E-2</v>
      </c>
      <c r="H81" s="13">
        <v>1.52</v>
      </c>
      <c r="I81" s="13">
        <v>0.28999999999999998</v>
      </c>
      <c r="K81" s="87" t="s">
        <v>502</v>
      </c>
      <c r="L81" s="88" t="s">
        <v>944</v>
      </c>
      <c r="M81" s="89"/>
      <c r="N81" s="56" t="s">
        <v>694</v>
      </c>
      <c r="O81" s="86" t="s">
        <v>945</v>
      </c>
      <c r="P81" s="55"/>
    </row>
    <row r="82" spans="1:16" x14ac:dyDescent="0.3">
      <c r="A82" s="11" t="s">
        <v>502</v>
      </c>
      <c r="B82" s="10">
        <v>0.01</v>
      </c>
      <c r="C82" s="11">
        <v>0.03</v>
      </c>
      <c r="D82" s="10">
        <v>1</v>
      </c>
      <c r="E82" s="11">
        <v>1.24</v>
      </c>
      <c r="F82" s="10">
        <v>-7.06</v>
      </c>
      <c r="G82" s="11">
        <v>1.02</v>
      </c>
      <c r="H82" s="10">
        <v>1.28</v>
      </c>
      <c r="I82" s="10">
        <v>1.33</v>
      </c>
      <c r="K82" s="87" t="s">
        <v>503</v>
      </c>
      <c r="L82" s="88" t="s">
        <v>946</v>
      </c>
      <c r="M82" s="89"/>
      <c r="N82" s="56" t="s">
        <v>695</v>
      </c>
      <c r="O82" s="86" t="s">
        <v>947</v>
      </c>
      <c r="P82" s="55"/>
    </row>
    <row r="83" spans="1:16" x14ac:dyDescent="0.3">
      <c r="A83" s="11" t="s">
        <v>503</v>
      </c>
      <c r="B83" s="10">
        <v>0.01</v>
      </c>
      <c r="C83" s="11">
        <v>0.02</v>
      </c>
      <c r="D83" s="10">
        <v>0.63</v>
      </c>
      <c r="E83" s="11">
        <v>0.89</v>
      </c>
      <c r="F83" s="10">
        <v>-7.04</v>
      </c>
      <c r="G83" s="11">
        <v>1.1000000000000001</v>
      </c>
      <c r="H83" s="10">
        <v>1.38</v>
      </c>
      <c r="I83" s="10">
        <v>1.59</v>
      </c>
      <c r="K83" s="87" t="s">
        <v>504</v>
      </c>
      <c r="L83" s="88" t="s">
        <v>948</v>
      </c>
      <c r="M83" s="89"/>
      <c r="N83" s="56" t="s">
        <v>696</v>
      </c>
      <c r="O83" s="86" t="s">
        <v>949</v>
      </c>
      <c r="P83" s="55"/>
    </row>
    <row r="84" spans="1:16" x14ac:dyDescent="0.3">
      <c r="A84" s="14" t="s">
        <v>504</v>
      </c>
      <c r="B84" s="13">
        <v>0.01</v>
      </c>
      <c r="C84" s="14">
        <v>0.03</v>
      </c>
      <c r="D84" s="13">
        <v>1.01</v>
      </c>
      <c r="E84" s="14">
        <v>0.17</v>
      </c>
      <c r="F84" s="13">
        <v>-7.4</v>
      </c>
      <c r="G84" s="14">
        <v>0.14000000000000001</v>
      </c>
      <c r="H84" s="13">
        <v>1.75</v>
      </c>
      <c r="I84" s="13">
        <v>0.98</v>
      </c>
      <c r="K84" s="87" t="s">
        <v>505</v>
      </c>
      <c r="L84" s="88" t="s">
        <v>950</v>
      </c>
      <c r="M84" s="89"/>
      <c r="N84" s="56" t="s">
        <v>697</v>
      </c>
      <c r="O84" s="86" t="s">
        <v>951</v>
      </c>
      <c r="P84" s="55"/>
    </row>
    <row r="85" spans="1:16" x14ac:dyDescent="0.3">
      <c r="A85" s="14" t="s">
        <v>505</v>
      </c>
      <c r="B85" s="13">
        <v>0.01</v>
      </c>
      <c r="C85" s="14">
        <v>0.02</v>
      </c>
      <c r="D85" s="13">
        <v>0.97</v>
      </c>
      <c r="E85" s="14">
        <v>0.13</v>
      </c>
      <c r="F85" s="13">
        <v>-7.43</v>
      </c>
      <c r="G85" s="14">
        <v>0.11</v>
      </c>
      <c r="H85" s="13">
        <v>1.79</v>
      </c>
      <c r="I85" s="13">
        <v>0.91</v>
      </c>
      <c r="K85" s="87" t="s">
        <v>506</v>
      </c>
      <c r="L85" s="88" t="s">
        <v>952</v>
      </c>
      <c r="M85" s="89"/>
      <c r="N85" s="56" t="s">
        <v>698</v>
      </c>
      <c r="O85" s="86" t="s">
        <v>953</v>
      </c>
      <c r="P85" s="55"/>
    </row>
    <row r="86" spans="1:16" x14ac:dyDescent="0.3">
      <c r="A86" s="11" t="s">
        <v>506</v>
      </c>
      <c r="B86" s="10">
        <v>0.01</v>
      </c>
      <c r="C86" s="11">
        <v>0.03</v>
      </c>
      <c r="D86" s="10">
        <v>1.03</v>
      </c>
      <c r="E86" s="11">
        <v>2.36</v>
      </c>
      <c r="F86" s="10">
        <v>-7.03</v>
      </c>
      <c r="G86" s="11">
        <v>1.65</v>
      </c>
      <c r="H86" s="10">
        <v>1.5</v>
      </c>
      <c r="I86" s="10">
        <v>2.67</v>
      </c>
      <c r="K86" s="87" t="s">
        <v>507</v>
      </c>
      <c r="L86" s="88" t="s">
        <v>954</v>
      </c>
      <c r="M86" s="89"/>
      <c r="N86" s="56" t="s">
        <v>699</v>
      </c>
      <c r="O86" s="86" t="s">
        <v>955</v>
      </c>
      <c r="P86" s="55"/>
    </row>
    <row r="87" spans="1:16" x14ac:dyDescent="0.3">
      <c r="A87" s="11" t="s">
        <v>507</v>
      </c>
      <c r="B87" s="10">
        <v>0.01</v>
      </c>
      <c r="C87" s="11">
        <v>0.02</v>
      </c>
      <c r="D87" s="10">
        <v>0.68</v>
      </c>
      <c r="E87" s="11">
        <v>2.4</v>
      </c>
      <c r="F87" s="10">
        <v>-6.92</v>
      </c>
      <c r="G87" s="11">
        <v>2.42</v>
      </c>
      <c r="H87" s="10">
        <v>1.4</v>
      </c>
      <c r="I87" s="10">
        <v>2.75</v>
      </c>
      <c r="K87" s="87" t="s">
        <v>508</v>
      </c>
      <c r="L87" s="88" t="s">
        <v>956</v>
      </c>
      <c r="M87" s="89"/>
      <c r="N87" s="56" t="s">
        <v>700</v>
      </c>
      <c r="O87" s="86" t="s">
        <v>957</v>
      </c>
      <c r="P87" s="55"/>
    </row>
    <row r="88" spans="1:16" x14ac:dyDescent="0.3">
      <c r="A88" s="14" t="s">
        <v>508</v>
      </c>
      <c r="B88" s="13">
        <v>0.01</v>
      </c>
      <c r="C88" s="14">
        <v>0.01</v>
      </c>
      <c r="D88" s="13">
        <v>1.1100000000000001</v>
      </c>
      <c r="E88" s="14">
        <v>0.28000000000000003</v>
      </c>
      <c r="F88" s="13">
        <v>-7.22</v>
      </c>
      <c r="G88" s="14">
        <v>0.21</v>
      </c>
      <c r="H88" s="13">
        <v>1.67</v>
      </c>
      <c r="I88" s="13">
        <v>0.68</v>
      </c>
      <c r="K88" s="87" t="s">
        <v>509</v>
      </c>
      <c r="L88" s="88" t="s">
        <v>958</v>
      </c>
      <c r="M88" s="89"/>
      <c r="N88" s="56" t="s">
        <v>701</v>
      </c>
      <c r="O88" s="86" t="s">
        <v>959</v>
      </c>
      <c r="P88" s="55"/>
    </row>
    <row r="89" spans="1:16" ht="15" thickBot="1" x14ac:dyDescent="0.35">
      <c r="A89" s="14" t="s">
        <v>509</v>
      </c>
      <c r="B89" s="13">
        <v>0.01</v>
      </c>
      <c r="C89" s="14">
        <v>0.02</v>
      </c>
      <c r="D89" s="13">
        <v>0.99</v>
      </c>
      <c r="E89" s="14">
        <v>0.21</v>
      </c>
      <c r="F89" s="13">
        <v>-7.34</v>
      </c>
      <c r="G89" s="14">
        <v>0.18</v>
      </c>
      <c r="H89" s="13">
        <v>1.61</v>
      </c>
      <c r="I89" s="13">
        <v>0.81</v>
      </c>
      <c r="K89" s="87" t="s">
        <v>510</v>
      </c>
      <c r="L89" s="88" t="s">
        <v>960</v>
      </c>
      <c r="M89" s="89"/>
      <c r="N89" s="92" t="s">
        <v>702</v>
      </c>
      <c r="O89" s="93" t="s">
        <v>961</v>
      </c>
      <c r="P89" s="61"/>
    </row>
    <row r="90" spans="1:16" x14ac:dyDescent="0.3">
      <c r="A90" s="11" t="s">
        <v>510</v>
      </c>
      <c r="B90" s="10">
        <v>0.01</v>
      </c>
      <c r="C90" s="11">
        <v>0.01</v>
      </c>
      <c r="D90" s="10">
        <v>0.38</v>
      </c>
      <c r="E90" s="11">
        <v>0.35</v>
      </c>
      <c r="F90" s="10">
        <v>-7.06</v>
      </c>
      <c r="G90" s="11">
        <v>0.87</v>
      </c>
      <c r="H90" s="10">
        <v>1.07</v>
      </c>
      <c r="I90" s="10">
        <v>0.83</v>
      </c>
      <c r="K90" s="87" t="s">
        <v>511</v>
      </c>
      <c r="L90" s="88" t="s">
        <v>962</v>
      </c>
      <c r="M90" s="89"/>
      <c r="N90" s="56" t="s">
        <v>703</v>
      </c>
      <c r="O90" s="86" t="s">
        <v>963</v>
      </c>
      <c r="P90" s="55" t="s">
        <v>964</v>
      </c>
    </row>
    <row r="91" spans="1:16" x14ac:dyDescent="0.3">
      <c r="A91" s="11" t="s">
        <v>511</v>
      </c>
      <c r="B91" s="10">
        <v>0.01</v>
      </c>
      <c r="C91" s="11">
        <v>0.01</v>
      </c>
      <c r="D91" s="10">
        <v>0.3</v>
      </c>
      <c r="E91" s="11">
        <v>0.34</v>
      </c>
      <c r="F91" s="10">
        <v>-7.14</v>
      </c>
      <c r="G91" s="11">
        <v>0.99</v>
      </c>
      <c r="H91" s="10">
        <v>1.33</v>
      </c>
      <c r="I91" s="10">
        <v>1.67</v>
      </c>
      <c r="K91" s="87" t="s">
        <v>512</v>
      </c>
      <c r="L91" s="88" t="s">
        <v>965</v>
      </c>
      <c r="M91" s="89"/>
      <c r="N91" s="56" t="s">
        <v>704</v>
      </c>
      <c r="O91" s="86" t="s">
        <v>966</v>
      </c>
      <c r="P91" s="55"/>
    </row>
    <row r="92" spans="1:16" x14ac:dyDescent="0.3">
      <c r="A92" s="11" t="s">
        <v>512</v>
      </c>
      <c r="B92" s="10">
        <v>0.01</v>
      </c>
      <c r="C92" s="11">
        <v>0.01</v>
      </c>
      <c r="D92" s="10">
        <v>0.22</v>
      </c>
      <c r="E92" s="11">
        <v>0.16</v>
      </c>
      <c r="F92" s="10">
        <v>-7.39</v>
      </c>
      <c r="G92" s="11">
        <v>1.06</v>
      </c>
      <c r="H92" s="10">
        <v>2.86</v>
      </c>
      <c r="I92" s="10">
        <v>18.84</v>
      </c>
      <c r="K92" s="87" t="s">
        <v>513</v>
      </c>
      <c r="L92" s="88" t="s">
        <v>967</v>
      </c>
      <c r="M92" s="89"/>
      <c r="N92" s="56" t="s">
        <v>705</v>
      </c>
      <c r="O92" s="86" t="s">
        <v>968</v>
      </c>
      <c r="P92" s="55"/>
    </row>
    <row r="93" spans="1:16" x14ac:dyDescent="0.3">
      <c r="A93" s="11" t="s">
        <v>513</v>
      </c>
      <c r="B93" s="10">
        <v>0.01</v>
      </c>
      <c r="C93" s="11">
        <v>0.01</v>
      </c>
      <c r="D93" s="10">
        <v>0.34</v>
      </c>
      <c r="E93" s="11">
        <v>0.6</v>
      </c>
      <c r="F93" s="10">
        <v>-7.06</v>
      </c>
      <c r="G93" s="11">
        <v>1.38</v>
      </c>
      <c r="H93" s="10">
        <v>1.44</v>
      </c>
      <c r="I93" s="10">
        <v>2.25</v>
      </c>
      <c r="K93" s="87" t="s">
        <v>514</v>
      </c>
      <c r="L93" s="88" t="s">
        <v>969</v>
      </c>
      <c r="M93" s="89"/>
      <c r="N93" s="56" t="s">
        <v>706</v>
      </c>
      <c r="O93" s="86" t="s">
        <v>970</v>
      </c>
      <c r="P93" s="55"/>
    </row>
    <row r="94" spans="1:16" x14ac:dyDescent="0.3">
      <c r="A94" s="11" t="s">
        <v>514</v>
      </c>
      <c r="B94" s="10">
        <v>0.01</v>
      </c>
      <c r="C94" s="11">
        <v>0.02</v>
      </c>
      <c r="D94" s="10">
        <v>0.46</v>
      </c>
      <c r="E94" s="11">
        <v>0.94</v>
      </c>
      <c r="F94" s="10">
        <v>-7</v>
      </c>
      <c r="G94" s="11">
        <v>1.61</v>
      </c>
      <c r="H94" s="10">
        <v>1.3</v>
      </c>
      <c r="I94" s="10">
        <v>1.94</v>
      </c>
      <c r="K94" s="87" t="s">
        <v>515</v>
      </c>
      <c r="L94" s="88" t="s">
        <v>971</v>
      </c>
      <c r="M94" s="89"/>
      <c r="N94" s="56" t="s">
        <v>707</v>
      </c>
      <c r="O94" s="86" t="s">
        <v>972</v>
      </c>
      <c r="P94" s="55"/>
    </row>
    <row r="95" spans="1:16" x14ac:dyDescent="0.3">
      <c r="A95" s="11" t="s">
        <v>515</v>
      </c>
      <c r="B95" s="10">
        <v>0.02</v>
      </c>
      <c r="C95" s="11">
        <v>0.03</v>
      </c>
      <c r="D95" s="10">
        <v>0.79</v>
      </c>
      <c r="E95" s="11">
        <v>0.96</v>
      </c>
      <c r="F95" s="10">
        <v>-7.14</v>
      </c>
      <c r="G95" s="11">
        <v>1.03</v>
      </c>
      <c r="H95" s="10">
        <v>1.37</v>
      </c>
      <c r="I95" s="10">
        <v>1.86</v>
      </c>
      <c r="K95" s="87" t="s">
        <v>516</v>
      </c>
      <c r="L95" s="88" t="s">
        <v>973</v>
      </c>
      <c r="M95" s="89"/>
      <c r="N95" s="56" t="s">
        <v>708</v>
      </c>
      <c r="O95" s="86" t="s">
        <v>974</v>
      </c>
      <c r="P95" s="55"/>
    </row>
    <row r="96" spans="1:16" x14ac:dyDescent="0.3">
      <c r="A96" s="11" t="s">
        <v>516</v>
      </c>
      <c r="B96" s="10">
        <v>0.01</v>
      </c>
      <c r="C96" s="11">
        <v>0.02</v>
      </c>
      <c r="D96" s="10">
        <v>0.65</v>
      </c>
      <c r="E96" s="11">
        <v>1.55</v>
      </c>
      <c r="F96" s="10">
        <v>-7.01</v>
      </c>
      <c r="G96" s="11">
        <v>1.76</v>
      </c>
      <c r="H96" s="10">
        <v>1.44</v>
      </c>
      <c r="I96" s="10">
        <v>2.54</v>
      </c>
      <c r="K96" s="87" t="s">
        <v>517</v>
      </c>
      <c r="L96" s="88" t="s">
        <v>975</v>
      </c>
      <c r="M96" s="89"/>
      <c r="N96" s="56" t="s">
        <v>709</v>
      </c>
      <c r="O96" s="86" t="s">
        <v>976</v>
      </c>
      <c r="P96" s="55"/>
    </row>
    <row r="97" spans="1:16" x14ac:dyDescent="0.3">
      <c r="A97" s="14" t="s">
        <v>517</v>
      </c>
      <c r="B97" s="13">
        <v>0.01</v>
      </c>
      <c r="C97" s="14">
        <v>0.02</v>
      </c>
      <c r="D97" s="13">
        <v>1.01</v>
      </c>
      <c r="E97" s="14">
        <v>0.28000000000000003</v>
      </c>
      <c r="F97" s="13">
        <v>-7.31</v>
      </c>
      <c r="G97" s="14">
        <v>0.24</v>
      </c>
      <c r="H97" s="13">
        <v>1.85</v>
      </c>
      <c r="I97" s="13">
        <v>1.31</v>
      </c>
      <c r="K97" s="87" t="s">
        <v>518</v>
      </c>
      <c r="L97" s="88" t="s">
        <v>977</v>
      </c>
      <c r="M97" s="89"/>
      <c r="N97" s="56" t="s">
        <v>710</v>
      </c>
      <c r="O97" s="86" t="s">
        <v>978</v>
      </c>
      <c r="P97" s="55"/>
    </row>
    <row r="98" spans="1:16" x14ac:dyDescent="0.3">
      <c r="A98" s="14" t="s">
        <v>518</v>
      </c>
      <c r="B98" s="13">
        <v>0.01</v>
      </c>
      <c r="C98" s="14">
        <v>0.02</v>
      </c>
      <c r="D98" s="13">
        <v>1</v>
      </c>
      <c r="E98" s="14">
        <v>0.24</v>
      </c>
      <c r="F98" s="13">
        <v>-7.35</v>
      </c>
      <c r="G98" s="14">
        <v>0.21</v>
      </c>
      <c r="H98" s="13">
        <v>1.93</v>
      </c>
      <c r="I98" s="13">
        <v>1.46</v>
      </c>
      <c r="K98" s="87" t="s">
        <v>519</v>
      </c>
      <c r="L98" s="88" t="s">
        <v>979</v>
      </c>
      <c r="M98" s="89"/>
      <c r="N98" s="56" t="s">
        <v>711</v>
      </c>
      <c r="O98" s="86" t="s">
        <v>980</v>
      </c>
      <c r="P98" s="55"/>
    </row>
    <row r="99" spans="1:16" ht="15" thickBot="1" x14ac:dyDescent="0.35">
      <c r="A99" s="11" t="s">
        <v>519</v>
      </c>
      <c r="B99" s="10">
        <v>0.01</v>
      </c>
      <c r="C99" s="11">
        <v>0.01</v>
      </c>
      <c r="D99" s="10">
        <v>0.22</v>
      </c>
      <c r="E99" s="11">
        <v>0.39</v>
      </c>
      <c r="F99" s="10">
        <v>-7.29</v>
      </c>
      <c r="G99" s="11">
        <v>1.99</v>
      </c>
      <c r="H99" s="10">
        <v>2.48</v>
      </c>
      <c r="I99" s="10">
        <v>17.21</v>
      </c>
      <c r="K99" s="87" t="s">
        <v>520</v>
      </c>
      <c r="L99" s="88" t="s">
        <v>981</v>
      </c>
      <c r="M99" s="89"/>
      <c r="N99" s="92" t="s">
        <v>712</v>
      </c>
      <c r="O99" s="93" t="s">
        <v>982</v>
      </c>
      <c r="P99" s="61"/>
    </row>
    <row r="100" spans="1:16" ht="15" thickBot="1" x14ac:dyDescent="0.35">
      <c r="A100" s="11" t="s">
        <v>520</v>
      </c>
      <c r="B100" s="10">
        <v>0.01</v>
      </c>
      <c r="C100" s="11">
        <v>0.01</v>
      </c>
      <c r="D100" s="10">
        <v>0.42</v>
      </c>
      <c r="E100" s="11">
        <v>1.42</v>
      </c>
      <c r="F100" s="10">
        <v>-6.94</v>
      </c>
      <c r="G100" s="11">
        <v>2.41</v>
      </c>
      <c r="H100" s="10">
        <v>1.38</v>
      </c>
      <c r="I100" s="10">
        <v>2.77</v>
      </c>
      <c r="K100" s="87" t="s">
        <v>521</v>
      </c>
      <c r="L100" s="88" t="s">
        <v>983</v>
      </c>
      <c r="M100" s="89"/>
      <c r="N100" s="92" t="s">
        <v>713</v>
      </c>
      <c r="O100" s="93" t="s">
        <v>984</v>
      </c>
      <c r="P100" s="61" t="s">
        <v>195</v>
      </c>
    </row>
    <row r="101" spans="1:16" x14ac:dyDescent="0.3">
      <c r="A101" s="11" t="s">
        <v>521</v>
      </c>
      <c r="B101" s="10">
        <v>0.01</v>
      </c>
      <c r="C101" s="11">
        <v>0.01</v>
      </c>
      <c r="D101" s="10">
        <v>14.33</v>
      </c>
      <c r="E101" s="15">
        <v>2960</v>
      </c>
      <c r="F101" s="10">
        <v>-4.95</v>
      </c>
      <c r="G101" s="11">
        <v>91.75</v>
      </c>
      <c r="H101" s="10">
        <v>1.02</v>
      </c>
      <c r="I101" s="10">
        <v>1.3</v>
      </c>
      <c r="K101" s="87" t="s">
        <v>522</v>
      </c>
      <c r="L101" s="88" t="s">
        <v>985</v>
      </c>
      <c r="M101" s="89"/>
      <c r="N101" s="56" t="s">
        <v>714</v>
      </c>
      <c r="O101" s="86" t="s">
        <v>986</v>
      </c>
      <c r="P101" s="55" t="s">
        <v>789</v>
      </c>
    </row>
    <row r="102" spans="1:16" x14ac:dyDescent="0.3">
      <c r="A102" s="11" t="s">
        <v>522</v>
      </c>
      <c r="B102" s="10">
        <v>0.01</v>
      </c>
      <c r="C102" s="11">
        <v>0.01</v>
      </c>
      <c r="D102" s="10">
        <v>0.3</v>
      </c>
      <c r="E102" s="11">
        <v>0.61</v>
      </c>
      <c r="F102" s="10">
        <v>-6.93</v>
      </c>
      <c r="G102" s="11">
        <v>1.51</v>
      </c>
      <c r="H102" s="10">
        <v>1.3</v>
      </c>
      <c r="I102" s="10">
        <v>1.56</v>
      </c>
      <c r="K102" s="87" t="s">
        <v>523</v>
      </c>
      <c r="L102" s="88" t="s">
        <v>987</v>
      </c>
      <c r="M102" s="89"/>
      <c r="N102" s="56" t="s">
        <v>715</v>
      </c>
      <c r="O102" s="86" t="s">
        <v>988</v>
      </c>
      <c r="P102" s="55"/>
    </row>
    <row r="103" spans="1:16" x14ac:dyDescent="0.3">
      <c r="A103" s="11" t="s">
        <v>523</v>
      </c>
      <c r="B103" s="10">
        <v>0.01</v>
      </c>
      <c r="C103" s="11">
        <v>0.01</v>
      </c>
      <c r="D103" s="10">
        <v>0.37</v>
      </c>
      <c r="E103" s="11">
        <v>0.75</v>
      </c>
      <c r="F103" s="10">
        <v>-6.89</v>
      </c>
      <c r="G103" s="11">
        <v>1.5</v>
      </c>
      <c r="H103" s="10">
        <v>1.26</v>
      </c>
      <c r="I103" s="10">
        <v>1.35</v>
      </c>
      <c r="K103" s="87" t="s">
        <v>524</v>
      </c>
      <c r="L103" s="88" t="s">
        <v>989</v>
      </c>
      <c r="M103" s="89"/>
      <c r="N103" s="56" t="s">
        <v>716</v>
      </c>
      <c r="O103" s="86" t="s">
        <v>990</v>
      </c>
      <c r="P103" s="55"/>
    </row>
    <row r="104" spans="1:16" x14ac:dyDescent="0.3">
      <c r="A104" s="11" t="s">
        <v>524</v>
      </c>
      <c r="B104" s="10">
        <v>0.01</v>
      </c>
      <c r="C104" s="11">
        <v>0.03</v>
      </c>
      <c r="D104" s="10">
        <v>0.82</v>
      </c>
      <c r="E104" s="11">
        <v>0.81</v>
      </c>
      <c r="F104" s="10">
        <v>-7.15</v>
      </c>
      <c r="G104" s="11">
        <v>0.8</v>
      </c>
      <c r="H104" s="10">
        <v>1.48</v>
      </c>
      <c r="I104" s="10">
        <v>1.68</v>
      </c>
      <c r="K104" s="87" t="s">
        <v>525</v>
      </c>
      <c r="L104" s="88" t="s">
        <v>991</v>
      </c>
      <c r="M104" s="89"/>
      <c r="N104" s="56" t="s">
        <v>717</v>
      </c>
      <c r="O104" s="86" t="s">
        <v>992</v>
      </c>
      <c r="P104" s="55"/>
    </row>
    <row r="105" spans="1:16" x14ac:dyDescent="0.3">
      <c r="A105" s="11" t="s">
        <v>525</v>
      </c>
      <c r="B105" s="10">
        <v>0.01</v>
      </c>
      <c r="C105" s="11">
        <v>0.02</v>
      </c>
      <c r="D105" s="10">
        <v>0.81</v>
      </c>
      <c r="E105" s="11">
        <v>1.02</v>
      </c>
      <c r="F105" s="10">
        <v>-7.05</v>
      </c>
      <c r="G105" s="11">
        <v>1.02</v>
      </c>
      <c r="H105" s="10">
        <v>1.31</v>
      </c>
      <c r="I105" s="10">
        <v>1.39</v>
      </c>
      <c r="K105" s="87" t="s">
        <v>526</v>
      </c>
      <c r="L105" s="88" t="s">
        <v>993</v>
      </c>
      <c r="M105" s="89"/>
      <c r="N105" s="56" t="s">
        <v>718</v>
      </c>
      <c r="O105" s="86" t="s">
        <v>994</v>
      </c>
      <c r="P105" s="55"/>
    </row>
    <row r="106" spans="1:16" x14ac:dyDescent="0.3">
      <c r="A106" s="14" t="s">
        <v>526</v>
      </c>
      <c r="B106" s="13">
        <v>0.01</v>
      </c>
      <c r="C106" s="14">
        <v>0.02</v>
      </c>
      <c r="D106" s="13">
        <v>1</v>
      </c>
      <c r="E106" s="14">
        <v>0.09</v>
      </c>
      <c r="F106" s="13">
        <v>-7.5</v>
      </c>
      <c r="G106" s="14">
        <v>7.0000000000000007E-2</v>
      </c>
      <c r="H106" s="13">
        <v>1.77</v>
      </c>
      <c r="I106" s="13">
        <v>0.64</v>
      </c>
      <c r="K106" s="87" t="s">
        <v>527</v>
      </c>
      <c r="L106" s="88" t="s">
        <v>995</v>
      </c>
      <c r="M106" s="89"/>
      <c r="N106" s="56" t="s">
        <v>719</v>
      </c>
      <c r="O106" s="86" t="s">
        <v>996</v>
      </c>
      <c r="P106" s="55"/>
    </row>
    <row r="107" spans="1:16" ht="15" thickBot="1" x14ac:dyDescent="0.35">
      <c r="A107" s="11" t="s">
        <v>527</v>
      </c>
      <c r="B107" s="10">
        <v>0.01</v>
      </c>
      <c r="C107" s="11">
        <v>0.03</v>
      </c>
      <c r="D107" s="10">
        <v>0.97</v>
      </c>
      <c r="E107" s="11">
        <v>0.13</v>
      </c>
      <c r="F107" s="10">
        <v>-7.44</v>
      </c>
      <c r="G107" s="11">
        <v>0.11</v>
      </c>
      <c r="H107" s="10">
        <v>1.64</v>
      </c>
      <c r="I107" s="10">
        <v>0.73</v>
      </c>
      <c r="K107" s="87" t="s">
        <v>528</v>
      </c>
      <c r="L107" s="88" t="s">
        <v>997</v>
      </c>
      <c r="M107" s="89"/>
      <c r="N107" s="92" t="s">
        <v>720</v>
      </c>
      <c r="O107" s="93" t="s">
        <v>998</v>
      </c>
      <c r="P107" s="61"/>
    </row>
    <row r="108" spans="1:16" x14ac:dyDescent="0.3">
      <c r="A108" s="11" t="s">
        <v>528</v>
      </c>
      <c r="B108" s="10">
        <v>0.01</v>
      </c>
      <c r="C108" s="11">
        <v>0.01</v>
      </c>
      <c r="D108" s="10">
        <v>0.82</v>
      </c>
      <c r="E108" s="11">
        <v>5.63</v>
      </c>
      <c r="F108" s="10">
        <v>-6.47</v>
      </c>
      <c r="G108" s="11">
        <v>4.63</v>
      </c>
      <c r="H108" s="10">
        <v>1.05</v>
      </c>
      <c r="I108" s="10">
        <v>1.52</v>
      </c>
      <c r="K108" s="87" t="s">
        <v>529</v>
      </c>
      <c r="L108" s="88" t="s">
        <v>999</v>
      </c>
      <c r="M108" s="89"/>
      <c r="N108" s="56" t="s">
        <v>721</v>
      </c>
      <c r="O108" s="86" t="s">
        <v>1000</v>
      </c>
      <c r="P108" s="55" t="s">
        <v>812</v>
      </c>
    </row>
    <row r="109" spans="1:16" x14ac:dyDescent="0.3">
      <c r="A109" s="11" t="s">
        <v>529</v>
      </c>
      <c r="B109" s="10">
        <v>0.01</v>
      </c>
      <c r="C109" s="11">
        <v>0.01</v>
      </c>
      <c r="D109" s="10">
        <v>0.43</v>
      </c>
      <c r="E109" s="11">
        <v>1.01</v>
      </c>
      <c r="F109" s="10">
        <v>-6.82</v>
      </c>
      <c r="G109" s="11">
        <v>1.77</v>
      </c>
      <c r="H109" s="10">
        <v>1.1499999999999999</v>
      </c>
      <c r="I109" s="10">
        <v>1.24</v>
      </c>
      <c r="K109" s="87" t="s">
        <v>530</v>
      </c>
      <c r="L109" s="88" t="s">
        <v>1001</v>
      </c>
      <c r="M109" s="89"/>
      <c r="N109" s="56" t="s">
        <v>722</v>
      </c>
      <c r="O109" s="86" t="s">
        <v>1002</v>
      </c>
      <c r="P109" s="55"/>
    </row>
    <row r="110" spans="1:16" x14ac:dyDescent="0.3">
      <c r="A110" s="11" t="s">
        <v>530</v>
      </c>
      <c r="B110" s="10">
        <v>0.01</v>
      </c>
      <c r="C110" s="11">
        <v>0.01</v>
      </c>
      <c r="D110" s="10">
        <v>0.33</v>
      </c>
      <c r="E110" s="11">
        <v>0.71</v>
      </c>
      <c r="F110" s="10">
        <v>-7.05</v>
      </c>
      <c r="G110" s="11">
        <v>1.58</v>
      </c>
      <c r="H110" s="10">
        <v>1.57</v>
      </c>
      <c r="I110" s="10">
        <v>2.89</v>
      </c>
      <c r="K110" s="87" t="s">
        <v>531</v>
      </c>
      <c r="L110" s="88" t="s">
        <v>1003</v>
      </c>
      <c r="M110" s="89"/>
      <c r="N110" s="56" t="s">
        <v>723</v>
      </c>
      <c r="O110" s="86" t="s">
        <v>1004</v>
      </c>
      <c r="P110" s="55"/>
    </row>
    <row r="111" spans="1:16" x14ac:dyDescent="0.3">
      <c r="A111" s="11" t="s">
        <v>531</v>
      </c>
      <c r="B111" s="10">
        <v>0.01</v>
      </c>
      <c r="C111" s="11">
        <v>0.01</v>
      </c>
      <c r="D111" s="10">
        <v>0.3</v>
      </c>
      <c r="E111" s="11">
        <v>0.59</v>
      </c>
      <c r="F111" s="10">
        <v>-7.14</v>
      </c>
      <c r="G111" s="11">
        <v>1.51</v>
      </c>
      <c r="H111" s="10">
        <v>1.79</v>
      </c>
      <c r="I111" s="10">
        <v>4.3899999999999997</v>
      </c>
      <c r="K111" s="87" t="s">
        <v>532</v>
      </c>
      <c r="L111" s="88" t="s">
        <v>1005</v>
      </c>
      <c r="M111" s="89"/>
      <c r="N111" s="56" t="s">
        <v>724</v>
      </c>
      <c r="O111" s="86" t="s">
        <v>1006</v>
      </c>
      <c r="P111" s="55"/>
    </row>
    <row r="112" spans="1:16" x14ac:dyDescent="0.3">
      <c r="A112" s="11" t="s">
        <v>532</v>
      </c>
      <c r="B112" s="10">
        <v>0.01</v>
      </c>
      <c r="C112" s="11">
        <v>0.01</v>
      </c>
      <c r="D112" s="10">
        <v>0.51</v>
      </c>
      <c r="E112" s="11">
        <v>1.43</v>
      </c>
      <c r="F112" s="10">
        <v>-6.85</v>
      </c>
      <c r="G112" s="11">
        <v>2.0499999999999998</v>
      </c>
      <c r="H112" s="10">
        <v>1.24</v>
      </c>
      <c r="I112" s="10">
        <v>1.66</v>
      </c>
      <c r="K112" s="87" t="s">
        <v>533</v>
      </c>
      <c r="L112" s="88" t="s">
        <v>1007</v>
      </c>
      <c r="M112" s="89"/>
      <c r="N112" s="56" t="s">
        <v>725</v>
      </c>
      <c r="O112" s="86" t="s">
        <v>1008</v>
      </c>
      <c r="P112" s="55"/>
    </row>
    <row r="113" spans="1:16" x14ac:dyDescent="0.3">
      <c r="A113" s="11" t="s">
        <v>533</v>
      </c>
      <c r="B113" s="10">
        <v>0.01</v>
      </c>
      <c r="C113" s="11">
        <v>0.03</v>
      </c>
      <c r="D113" s="10">
        <v>0.72</v>
      </c>
      <c r="E113" s="11">
        <v>0.77</v>
      </c>
      <c r="F113" s="10">
        <v>-7.24</v>
      </c>
      <c r="G113" s="11">
        <v>0.91</v>
      </c>
      <c r="H113" s="10">
        <v>1.93</v>
      </c>
      <c r="I113" s="10">
        <v>4.13</v>
      </c>
      <c r="K113" s="87" t="s">
        <v>534</v>
      </c>
      <c r="L113" s="88" t="s">
        <v>1009</v>
      </c>
      <c r="M113" s="89"/>
      <c r="N113" s="56" t="s">
        <v>726</v>
      </c>
      <c r="O113" s="86" t="s">
        <v>1010</v>
      </c>
      <c r="P113" s="55"/>
    </row>
    <row r="114" spans="1:16" x14ac:dyDescent="0.3">
      <c r="A114" s="11" t="s">
        <v>534</v>
      </c>
      <c r="B114" s="10">
        <v>0.01</v>
      </c>
      <c r="C114" s="11">
        <v>0.04</v>
      </c>
      <c r="D114" s="10">
        <v>1.72</v>
      </c>
      <c r="E114" s="11">
        <v>9.82</v>
      </c>
      <c r="F114" s="10">
        <v>-6.62</v>
      </c>
      <c r="G114" s="11">
        <v>3.94</v>
      </c>
      <c r="H114" s="10">
        <v>1.1000000000000001</v>
      </c>
      <c r="I114" s="10">
        <v>1.77</v>
      </c>
      <c r="K114" s="87" t="s">
        <v>535</v>
      </c>
      <c r="L114" s="88" t="s">
        <v>1011</v>
      </c>
      <c r="M114" s="89"/>
      <c r="N114" s="56" t="s">
        <v>727</v>
      </c>
      <c r="O114" s="86" t="s">
        <v>1012</v>
      </c>
      <c r="P114" s="55"/>
    </row>
    <row r="115" spans="1:16" x14ac:dyDescent="0.3">
      <c r="A115" s="11" t="s">
        <v>535</v>
      </c>
      <c r="B115" s="10">
        <v>0.01</v>
      </c>
      <c r="C115" s="11">
        <v>0.02</v>
      </c>
      <c r="D115" s="10">
        <v>1</v>
      </c>
      <c r="E115" s="11">
        <v>0.09</v>
      </c>
      <c r="F115" s="10">
        <v>-7.45</v>
      </c>
      <c r="G115" s="11">
        <v>7.0000000000000007E-2</v>
      </c>
      <c r="H115" s="10">
        <v>1.79</v>
      </c>
      <c r="I115" s="10">
        <v>0.64</v>
      </c>
      <c r="K115" s="87" t="s">
        <v>536</v>
      </c>
      <c r="L115" s="88" t="s">
        <v>1013</v>
      </c>
      <c r="M115" s="89"/>
      <c r="N115" s="56" t="s">
        <v>728</v>
      </c>
      <c r="O115" s="86" t="s">
        <v>1014</v>
      </c>
      <c r="P115" s="55"/>
    </row>
    <row r="116" spans="1:16" x14ac:dyDescent="0.3">
      <c r="A116" s="11" t="s">
        <v>536</v>
      </c>
      <c r="B116" s="10">
        <v>0.02</v>
      </c>
      <c r="C116" s="11">
        <v>0.03</v>
      </c>
      <c r="D116" s="10">
        <v>0.88</v>
      </c>
      <c r="E116" s="11">
        <v>0.1</v>
      </c>
      <c r="F116" s="10">
        <v>-7.52</v>
      </c>
      <c r="G116" s="11">
        <v>7.0000000000000007E-2</v>
      </c>
      <c r="H116" s="10">
        <v>2.1</v>
      </c>
      <c r="I116" s="10">
        <v>1.49</v>
      </c>
      <c r="K116" s="87" t="s">
        <v>537</v>
      </c>
      <c r="L116" s="88" t="s">
        <v>1015</v>
      </c>
      <c r="M116" s="89"/>
      <c r="N116" s="56" t="s">
        <v>729</v>
      </c>
      <c r="O116" s="86" t="s">
        <v>1016</v>
      </c>
      <c r="P116" s="55"/>
    </row>
    <row r="117" spans="1:16" x14ac:dyDescent="0.3">
      <c r="A117" s="11" t="s">
        <v>537</v>
      </c>
      <c r="B117" s="10">
        <v>0.01</v>
      </c>
      <c r="C117" s="11">
        <v>0.01</v>
      </c>
      <c r="D117" s="10">
        <v>0.14000000000000001</v>
      </c>
      <c r="E117" s="11">
        <v>0.14000000000000001</v>
      </c>
      <c r="F117" s="10">
        <v>-7.48</v>
      </c>
      <c r="G117" s="15">
        <v>25800</v>
      </c>
      <c r="H117" s="10">
        <v>10.65</v>
      </c>
      <c r="I117" s="16">
        <v>6150000</v>
      </c>
      <c r="K117" s="87" t="s">
        <v>538</v>
      </c>
      <c r="L117" s="88" t="s">
        <v>1017</v>
      </c>
      <c r="M117" s="89"/>
      <c r="N117" s="56" t="s">
        <v>730</v>
      </c>
      <c r="O117" s="86" t="s">
        <v>1018</v>
      </c>
      <c r="P117" s="55"/>
    </row>
    <row r="118" spans="1:16" x14ac:dyDescent="0.3">
      <c r="A118" s="11" t="s">
        <v>538</v>
      </c>
      <c r="B118" s="10">
        <v>0.01</v>
      </c>
      <c r="C118" s="11">
        <v>0.01</v>
      </c>
      <c r="D118" s="10">
        <v>0.18</v>
      </c>
      <c r="E118" s="11">
        <v>0.33</v>
      </c>
      <c r="F118" s="10">
        <v>-7.32</v>
      </c>
      <c r="G118" s="11">
        <v>3.02</v>
      </c>
      <c r="H118" s="10">
        <v>3.06</v>
      </c>
      <c r="I118" s="10">
        <v>41.52</v>
      </c>
      <c r="K118" s="87" t="s">
        <v>539</v>
      </c>
      <c r="L118" s="88" t="s">
        <v>1019</v>
      </c>
      <c r="M118" s="89"/>
      <c r="N118" s="56" t="s">
        <v>731</v>
      </c>
      <c r="O118" s="86" t="s">
        <v>1020</v>
      </c>
      <c r="P118" s="55"/>
    </row>
    <row r="119" spans="1:16" x14ac:dyDescent="0.3">
      <c r="A119" s="11" t="s">
        <v>539</v>
      </c>
      <c r="B119" s="10">
        <v>0.01</v>
      </c>
      <c r="C119" s="11">
        <v>0.01</v>
      </c>
      <c r="D119" s="10">
        <v>0.24</v>
      </c>
      <c r="E119" s="11">
        <v>0.53</v>
      </c>
      <c r="F119" s="10">
        <v>-7.16</v>
      </c>
      <c r="G119" s="11">
        <v>1.75</v>
      </c>
      <c r="H119" s="10">
        <v>1.89</v>
      </c>
      <c r="I119" s="10">
        <v>5.83</v>
      </c>
      <c r="K119" s="87" t="s">
        <v>540</v>
      </c>
      <c r="L119" s="88" t="s">
        <v>1021</v>
      </c>
      <c r="M119" s="89"/>
      <c r="N119" s="56" t="s">
        <v>732</v>
      </c>
      <c r="O119" s="86" t="s">
        <v>1022</v>
      </c>
      <c r="P119" s="55"/>
    </row>
    <row r="120" spans="1:16" x14ac:dyDescent="0.3">
      <c r="A120" s="11" t="s">
        <v>540</v>
      </c>
      <c r="B120" s="10">
        <v>0.01</v>
      </c>
      <c r="C120" s="11">
        <v>0.01</v>
      </c>
      <c r="D120" s="10">
        <v>0.4</v>
      </c>
      <c r="E120" s="11">
        <v>1.38</v>
      </c>
      <c r="F120" s="10">
        <v>-7.05</v>
      </c>
      <c r="G120" s="11">
        <v>2.4</v>
      </c>
      <c r="H120" s="10">
        <v>1.73</v>
      </c>
      <c r="I120" s="10">
        <v>5.08</v>
      </c>
      <c r="K120" s="87" t="s">
        <v>541</v>
      </c>
      <c r="L120" s="88" t="s">
        <v>1023</v>
      </c>
      <c r="M120" s="89"/>
      <c r="N120" s="56" t="s">
        <v>733</v>
      </c>
      <c r="O120" s="86" t="s">
        <v>1024</v>
      </c>
      <c r="P120" s="55"/>
    </row>
    <row r="121" spans="1:16" x14ac:dyDescent="0.3">
      <c r="A121" s="11" t="s">
        <v>541</v>
      </c>
      <c r="B121" s="10">
        <v>0.01</v>
      </c>
      <c r="C121" s="11">
        <v>0.03</v>
      </c>
      <c r="D121" s="10">
        <v>0.6</v>
      </c>
      <c r="E121" s="11">
        <v>0.78</v>
      </c>
      <c r="F121" s="10">
        <v>-7.38</v>
      </c>
      <c r="G121" s="11">
        <v>4.87</v>
      </c>
      <c r="H121" s="10">
        <v>3.94</v>
      </c>
      <c r="I121" s="10">
        <v>131.4</v>
      </c>
      <c r="K121" s="87" t="s">
        <v>542</v>
      </c>
      <c r="L121" s="88" t="s">
        <v>1025</v>
      </c>
      <c r="M121" s="89"/>
      <c r="N121" s="56" t="s">
        <v>734</v>
      </c>
      <c r="O121" s="86" t="s">
        <v>1026</v>
      </c>
      <c r="P121" s="55"/>
    </row>
    <row r="122" spans="1:16" x14ac:dyDescent="0.3">
      <c r="A122" s="11" t="s">
        <v>542</v>
      </c>
      <c r="B122" s="10">
        <v>0.02</v>
      </c>
      <c r="C122" s="11">
        <v>0.03</v>
      </c>
      <c r="D122" s="10">
        <v>0.78</v>
      </c>
      <c r="E122" s="11">
        <v>0.52</v>
      </c>
      <c r="F122" s="10">
        <v>-7.31</v>
      </c>
      <c r="G122" s="11">
        <v>0.61</v>
      </c>
      <c r="H122" s="10">
        <v>2.08</v>
      </c>
      <c r="I122" s="10">
        <v>4.1399999999999997</v>
      </c>
      <c r="K122" s="87" t="s">
        <v>543</v>
      </c>
      <c r="L122" s="88" t="s">
        <v>1027</v>
      </c>
      <c r="M122" s="89"/>
      <c r="N122" s="56" t="s">
        <v>735</v>
      </c>
      <c r="O122" s="86" t="s">
        <v>1028</v>
      </c>
      <c r="P122" s="55"/>
    </row>
    <row r="123" spans="1:16" x14ac:dyDescent="0.3">
      <c r="A123" s="11" t="s">
        <v>543</v>
      </c>
      <c r="B123" s="10">
        <v>0.01</v>
      </c>
      <c r="C123" s="11">
        <v>0.02</v>
      </c>
      <c r="D123" s="10">
        <v>0.43</v>
      </c>
      <c r="E123" s="11">
        <v>1.2</v>
      </c>
      <c r="F123" s="10">
        <v>-7.15</v>
      </c>
      <c r="G123" s="11">
        <v>2.17</v>
      </c>
      <c r="H123" s="10">
        <v>1.99</v>
      </c>
      <c r="I123" s="10">
        <v>7.84</v>
      </c>
      <c r="K123" s="87" t="s">
        <v>544</v>
      </c>
      <c r="L123" s="88" t="s">
        <v>1029</v>
      </c>
      <c r="M123" s="89"/>
      <c r="N123" s="56" t="s">
        <v>736</v>
      </c>
      <c r="O123" s="86" t="s">
        <v>1030</v>
      </c>
      <c r="P123" s="55"/>
    </row>
    <row r="124" spans="1:16" ht="15" thickBot="1" x14ac:dyDescent="0.35">
      <c r="A124" s="14" t="s">
        <v>544</v>
      </c>
      <c r="B124" s="13">
        <v>0.01</v>
      </c>
      <c r="C124" s="14">
        <v>0.03</v>
      </c>
      <c r="D124" s="13">
        <v>0.88</v>
      </c>
      <c r="E124" s="14">
        <v>0.26</v>
      </c>
      <c r="F124" s="13">
        <v>-7.4</v>
      </c>
      <c r="G124" s="14">
        <v>0.28000000000000003</v>
      </c>
      <c r="H124" s="13">
        <v>2.34</v>
      </c>
      <c r="I124" s="13">
        <v>3.87</v>
      </c>
      <c r="K124" s="87" t="s">
        <v>545</v>
      </c>
      <c r="L124" s="88" t="s">
        <v>1031</v>
      </c>
      <c r="M124" s="89"/>
      <c r="N124" s="92" t="s">
        <v>737</v>
      </c>
      <c r="O124" s="93" t="s">
        <v>1032</v>
      </c>
      <c r="P124" s="61"/>
    </row>
    <row r="125" spans="1:16" x14ac:dyDescent="0.3">
      <c r="A125" s="11" t="s">
        <v>545</v>
      </c>
      <c r="B125" s="10">
        <v>0.01</v>
      </c>
      <c r="C125" s="11">
        <v>0.04</v>
      </c>
      <c r="D125" s="10">
        <v>0.83</v>
      </c>
      <c r="E125" s="11">
        <v>0.32</v>
      </c>
      <c r="F125" s="10">
        <v>-7.37</v>
      </c>
      <c r="G125" s="11">
        <v>0.33</v>
      </c>
      <c r="H125" s="10">
        <v>1.82</v>
      </c>
      <c r="I125" s="10">
        <v>2.1800000000000002</v>
      </c>
      <c r="K125" s="87" t="s">
        <v>546</v>
      </c>
      <c r="L125" s="88" t="s">
        <v>1033</v>
      </c>
      <c r="M125" s="89"/>
      <c r="N125" s="56" t="s">
        <v>738</v>
      </c>
      <c r="O125" s="86" t="s">
        <v>1034</v>
      </c>
      <c r="P125" s="55" t="s">
        <v>902</v>
      </c>
    </row>
    <row r="126" spans="1:16" x14ac:dyDescent="0.3">
      <c r="A126" s="11" t="s">
        <v>546</v>
      </c>
      <c r="B126" s="10">
        <v>0.01</v>
      </c>
      <c r="C126" s="11">
        <v>0.01</v>
      </c>
      <c r="D126" s="10">
        <v>7.06</v>
      </c>
      <c r="E126" s="11">
        <v>923.75</v>
      </c>
      <c r="F126" s="10">
        <v>-4.9400000000000004</v>
      </c>
      <c r="G126" s="11">
        <v>66.72</v>
      </c>
      <c r="H126" s="10">
        <v>0.9</v>
      </c>
      <c r="I126" s="10">
        <v>1.24</v>
      </c>
      <c r="K126" s="87" t="s">
        <v>547</v>
      </c>
      <c r="L126" s="88" t="s">
        <v>1035</v>
      </c>
      <c r="M126" s="89"/>
      <c r="N126" s="56" t="s">
        <v>739</v>
      </c>
      <c r="O126" s="86" t="s">
        <v>1036</v>
      </c>
      <c r="P126" s="55"/>
    </row>
    <row r="127" spans="1:16" x14ac:dyDescent="0.3">
      <c r="A127" s="11" t="s">
        <v>547</v>
      </c>
      <c r="B127" s="10">
        <v>0.01</v>
      </c>
      <c r="C127" s="11">
        <v>0.01</v>
      </c>
      <c r="D127" s="10">
        <v>11.49</v>
      </c>
      <c r="E127" s="15">
        <v>2100</v>
      </c>
      <c r="F127" s="10">
        <v>-4.74</v>
      </c>
      <c r="G127" s="11">
        <v>93.71</v>
      </c>
      <c r="H127" s="10">
        <v>0.89</v>
      </c>
      <c r="I127" s="10">
        <v>1.25</v>
      </c>
      <c r="K127" s="87" t="s">
        <v>548</v>
      </c>
      <c r="L127" s="88" t="s">
        <v>1037</v>
      </c>
      <c r="M127" s="89"/>
      <c r="N127" s="56" t="s">
        <v>740</v>
      </c>
      <c r="O127" s="86" t="s">
        <v>1038</v>
      </c>
      <c r="P127" s="55"/>
    </row>
    <row r="128" spans="1:16" x14ac:dyDescent="0.3">
      <c r="A128" s="11" t="s">
        <v>548</v>
      </c>
      <c r="B128" s="10">
        <v>0.01</v>
      </c>
      <c r="C128" s="11">
        <v>0.01</v>
      </c>
      <c r="D128" s="10">
        <v>0.55000000000000004</v>
      </c>
      <c r="E128" s="11">
        <v>3.23</v>
      </c>
      <c r="F128" s="10">
        <v>-6.67</v>
      </c>
      <c r="G128" s="11">
        <v>3.9</v>
      </c>
      <c r="H128" s="10">
        <v>1.19</v>
      </c>
      <c r="I128" s="10">
        <v>2.11</v>
      </c>
      <c r="K128" s="87" t="s">
        <v>549</v>
      </c>
      <c r="L128" s="88" t="s">
        <v>1039</v>
      </c>
      <c r="M128" s="89"/>
      <c r="N128" s="56" t="s">
        <v>741</v>
      </c>
      <c r="O128" s="86" t="s">
        <v>1040</v>
      </c>
      <c r="P128" s="55"/>
    </row>
    <row r="129" spans="1:16" x14ac:dyDescent="0.3">
      <c r="A129" s="11" t="s">
        <v>549</v>
      </c>
      <c r="B129" s="10">
        <v>0.01</v>
      </c>
      <c r="C129" s="11">
        <v>0.01</v>
      </c>
      <c r="D129" s="10">
        <v>0.65</v>
      </c>
      <c r="E129" s="11">
        <v>2.6</v>
      </c>
      <c r="F129" s="10">
        <v>-6.75</v>
      </c>
      <c r="G129" s="11">
        <v>2.82</v>
      </c>
      <c r="H129" s="10">
        <v>1.18</v>
      </c>
      <c r="I129" s="10">
        <v>1.77</v>
      </c>
      <c r="K129" s="87" t="s">
        <v>550</v>
      </c>
      <c r="L129" s="88" t="s">
        <v>1041</v>
      </c>
      <c r="M129" s="89"/>
      <c r="N129" s="56" t="s">
        <v>742</v>
      </c>
      <c r="O129" s="86" t="s">
        <v>1042</v>
      </c>
      <c r="P129" s="55"/>
    </row>
    <row r="130" spans="1:16" x14ac:dyDescent="0.3">
      <c r="A130" s="11" t="s">
        <v>550</v>
      </c>
      <c r="B130" s="10">
        <v>0.01</v>
      </c>
      <c r="C130" s="11">
        <v>0.02</v>
      </c>
      <c r="D130" s="10">
        <v>1.18</v>
      </c>
      <c r="E130" s="11">
        <v>11.3</v>
      </c>
      <c r="F130" s="10">
        <v>-6.44</v>
      </c>
      <c r="G130" s="11">
        <v>6.12</v>
      </c>
      <c r="H130" s="10">
        <v>1.06</v>
      </c>
      <c r="I130" s="10">
        <v>1.9</v>
      </c>
      <c r="K130" s="87" t="s">
        <v>551</v>
      </c>
      <c r="L130" s="88" t="s">
        <v>1043</v>
      </c>
      <c r="M130" s="89"/>
      <c r="N130" s="56" t="s">
        <v>743</v>
      </c>
      <c r="O130" s="86" t="s">
        <v>1044</v>
      </c>
      <c r="P130" s="55"/>
    </row>
    <row r="131" spans="1:16" x14ac:dyDescent="0.3">
      <c r="A131" s="11" t="s">
        <v>551</v>
      </c>
      <c r="B131" s="10">
        <v>0.01</v>
      </c>
      <c r="C131" s="11">
        <v>0.04</v>
      </c>
      <c r="D131" s="10">
        <v>0.74</v>
      </c>
      <c r="E131" s="11">
        <v>1.1499999999999999</v>
      </c>
      <c r="F131" s="10">
        <v>-7.15</v>
      </c>
      <c r="G131" s="11">
        <v>1.27</v>
      </c>
      <c r="H131" s="10">
        <v>1.48</v>
      </c>
      <c r="I131" s="10">
        <v>2.72</v>
      </c>
      <c r="K131" s="87" t="s">
        <v>552</v>
      </c>
      <c r="L131" s="88" t="s">
        <v>1045</v>
      </c>
      <c r="M131" s="89"/>
      <c r="N131" s="56" t="s">
        <v>744</v>
      </c>
      <c r="O131" s="86" t="s">
        <v>1046</v>
      </c>
      <c r="P131" s="55"/>
    </row>
    <row r="132" spans="1:16" x14ac:dyDescent="0.3">
      <c r="A132" s="11" t="s">
        <v>552</v>
      </c>
      <c r="B132" s="10">
        <v>0.01</v>
      </c>
      <c r="C132" s="11">
        <v>0.02</v>
      </c>
      <c r="D132" s="10">
        <v>0.97</v>
      </c>
      <c r="E132" s="11">
        <v>5.21</v>
      </c>
      <c r="F132" s="10">
        <v>-6.73</v>
      </c>
      <c r="G132" s="11">
        <v>3.56</v>
      </c>
      <c r="H132" s="10">
        <v>1.23</v>
      </c>
      <c r="I132" s="10">
        <v>2.23</v>
      </c>
      <c r="K132" s="87" t="s">
        <v>553</v>
      </c>
      <c r="L132" s="88" t="s">
        <v>1047</v>
      </c>
      <c r="M132" s="89"/>
      <c r="N132" s="56" t="s">
        <v>745</v>
      </c>
      <c r="O132" s="86" t="s">
        <v>1048</v>
      </c>
      <c r="P132" s="55"/>
    </row>
    <row r="133" spans="1:16" x14ac:dyDescent="0.3">
      <c r="A133" s="11" t="s">
        <v>553</v>
      </c>
      <c r="B133" s="10">
        <v>0.01</v>
      </c>
      <c r="C133" s="11">
        <v>0.02</v>
      </c>
      <c r="D133" s="10">
        <v>1.03</v>
      </c>
      <c r="E133" s="11">
        <v>0.24</v>
      </c>
      <c r="F133" s="10">
        <v>-7.31</v>
      </c>
      <c r="G133" s="11">
        <v>0.2</v>
      </c>
      <c r="H133" s="10">
        <v>1.62</v>
      </c>
      <c r="I133" s="10">
        <v>0.81</v>
      </c>
      <c r="K133" s="87" t="s">
        <v>554</v>
      </c>
      <c r="L133" s="88" t="s">
        <v>1049</v>
      </c>
      <c r="M133" s="89"/>
      <c r="N133" s="56" t="s">
        <v>746</v>
      </c>
      <c r="O133" s="86" t="s">
        <v>1050</v>
      </c>
      <c r="P133" s="55"/>
    </row>
    <row r="134" spans="1:16" x14ac:dyDescent="0.3">
      <c r="A134" s="11" t="s">
        <v>554</v>
      </c>
      <c r="B134" s="10">
        <v>0.01</v>
      </c>
      <c r="C134" s="11">
        <v>0.03</v>
      </c>
      <c r="D134" s="10">
        <v>0.96</v>
      </c>
      <c r="E134" s="11">
        <v>0.75</v>
      </c>
      <c r="F134" s="10">
        <v>-7.21</v>
      </c>
      <c r="G134" s="11">
        <v>0.64</v>
      </c>
      <c r="H134" s="10">
        <v>1.67</v>
      </c>
      <c r="I134" s="10">
        <v>2.0299999999999998</v>
      </c>
      <c r="K134" s="87" t="s">
        <v>555</v>
      </c>
      <c r="L134" s="88" t="s">
        <v>1051</v>
      </c>
      <c r="M134" s="89"/>
      <c r="N134" s="56" t="s">
        <v>747</v>
      </c>
      <c r="O134" s="86" t="s">
        <v>1052</v>
      </c>
      <c r="P134" s="55"/>
    </row>
    <row r="135" spans="1:16" x14ac:dyDescent="0.3">
      <c r="A135" s="11" t="s">
        <v>555</v>
      </c>
      <c r="B135" s="10">
        <v>0.01</v>
      </c>
      <c r="C135" s="11">
        <v>0.01</v>
      </c>
      <c r="D135" s="10">
        <v>7.47</v>
      </c>
      <c r="E135" s="15">
        <v>1120</v>
      </c>
      <c r="F135" s="10">
        <v>-4.87</v>
      </c>
      <c r="G135" s="11">
        <v>77.52</v>
      </c>
      <c r="H135" s="10">
        <v>0.89</v>
      </c>
      <c r="I135" s="10">
        <v>1.31</v>
      </c>
      <c r="K135" s="87" t="s">
        <v>556</v>
      </c>
      <c r="L135" s="88" t="s">
        <v>1053</v>
      </c>
      <c r="M135" s="89"/>
      <c r="N135" s="56" t="s">
        <v>748</v>
      </c>
      <c r="O135" s="86" t="s">
        <v>1054</v>
      </c>
      <c r="P135" s="55"/>
    </row>
    <row r="136" spans="1:16" x14ac:dyDescent="0.3">
      <c r="A136" s="11" t="s">
        <v>556</v>
      </c>
      <c r="B136" s="10">
        <v>0.01</v>
      </c>
      <c r="C136" s="11">
        <v>0.01</v>
      </c>
      <c r="D136" s="10">
        <v>0.14000000000000001</v>
      </c>
      <c r="E136" s="11">
        <v>0.43</v>
      </c>
      <c r="F136" s="10">
        <v>-7.29</v>
      </c>
      <c r="G136" s="11">
        <v>4.7699999999999996</v>
      </c>
      <c r="H136" s="10">
        <v>3.11</v>
      </c>
      <c r="I136" s="10">
        <v>55.66</v>
      </c>
      <c r="K136" s="87" t="s">
        <v>557</v>
      </c>
      <c r="L136" s="88" t="s">
        <v>1055</v>
      </c>
      <c r="M136" s="89"/>
      <c r="N136" s="56" t="s">
        <v>749</v>
      </c>
      <c r="O136" s="86" t="s">
        <v>1056</v>
      </c>
      <c r="P136" s="55"/>
    </row>
    <row r="137" spans="1:16" x14ac:dyDescent="0.3">
      <c r="A137" s="11" t="s">
        <v>557</v>
      </c>
      <c r="B137" s="10">
        <v>0.01</v>
      </c>
      <c r="C137" s="11">
        <v>0.01</v>
      </c>
      <c r="D137" s="10">
        <v>0.22</v>
      </c>
      <c r="E137" s="11">
        <v>0.46</v>
      </c>
      <c r="F137" s="10">
        <v>-7.16</v>
      </c>
      <c r="G137" s="11">
        <v>1.71</v>
      </c>
      <c r="H137" s="10">
        <v>1.79</v>
      </c>
      <c r="I137" s="10">
        <v>5.21</v>
      </c>
      <c r="K137" s="87" t="s">
        <v>558</v>
      </c>
      <c r="L137" s="88" t="s">
        <v>1057</v>
      </c>
      <c r="M137" s="89"/>
      <c r="N137" s="56" t="s">
        <v>750</v>
      </c>
      <c r="O137" s="86" t="s">
        <v>1058</v>
      </c>
      <c r="P137" s="55"/>
    </row>
    <row r="138" spans="1:16" x14ac:dyDescent="0.3">
      <c r="A138" s="11" t="s">
        <v>558</v>
      </c>
      <c r="B138" s="10">
        <v>0.01</v>
      </c>
      <c r="C138" s="11">
        <v>0.01</v>
      </c>
      <c r="D138" s="10">
        <v>0.21</v>
      </c>
      <c r="E138" s="11">
        <v>0.55000000000000004</v>
      </c>
      <c r="F138" s="10">
        <v>-7.19</v>
      </c>
      <c r="G138" s="11">
        <v>2.2400000000000002</v>
      </c>
      <c r="H138" s="10">
        <v>2.0699999999999998</v>
      </c>
      <c r="I138" s="10">
        <v>9.69</v>
      </c>
      <c r="K138" s="87" t="s">
        <v>559</v>
      </c>
      <c r="L138" s="88" t="s">
        <v>1059</v>
      </c>
      <c r="M138" s="89"/>
      <c r="N138" s="56" t="s">
        <v>751</v>
      </c>
      <c r="O138" s="86" t="s">
        <v>1060</v>
      </c>
      <c r="P138" s="55"/>
    </row>
    <row r="139" spans="1:16" x14ac:dyDescent="0.3">
      <c r="A139" s="11" t="s">
        <v>559</v>
      </c>
      <c r="B139" s="10">
        <v>0.01</v>
      </c>
      <c r="C139" s="11">
        <v>0.01</v>
      </c>
      <c r="D139" s="10">
        <v>0.54</v>
      </c>
      <c r="E139" s="11">
        <v>5.6</v>
      </c>
      <c r="F139" s="10">
        <v>-6.63</v>
      </c>
      <c r="G139" s="11">
        <v>6.44</v>
      </c>
      <c r="H139" s="10">
        <v>1.22</v>
      </c>
      <c r="I139" s="10">
        <v>3.27</v>
      </c>
      <c r="K139" s="87" t="s">
        <v>560</v>
      </c>
      <c r="L139" s="88" t="s">
        <v>1061</v>
      </c>
      <c r="M139" s="89"/>
      <c r="N139" s="56" t="s">
        <v>752</v>
      </c>
      <c r="O139" s="86" t="s">
        <v>1062</v>
      </c>
      <c r="P139" s="55"/>
    </row>
    <row r="140" spans="1:16" x14ac:dyDescent="0.3">
      <c r="A140" s="11" t="s">
        <v>560</v>
      </c>
      <c r="B140" s="10">
        <v>0.01</v>
      </c>
      <c r="C140" s="11">
        <v>0.01</v>
      </c>
      <c r="D140" s="10">
        <v>0.17</v>
      </c>
      <c r="E140" s="11">
        <v>0.17</v>
      </c>
      <c r="F140" s="10">
        <v>-7.23</v>
      </c>
      <c r="G140" s="11">
        <v>0.89</v>
      </c>
      <c r="H140" s="10">
        <v>1.67</v>
      </c>
      <c r="I140" s="10">
        <v>3.02</v>
      </c>
      <c r="K140" s="87" t="s">
        <v>561</v>
      </c>
      <c r="L140" s="88" t="s">
        <v>1063</v>
      </c>
      <c r="M140" s="89"/>
      <c r="N140" s="56" t="s">
        <v>753</v>
      </c>
      <c r="O140" s="86" t="s">
        <v>1064</v>
      </c>
      <c r="P140" s="55"/>
    </row>
    <row r="141" spans="1:16" ht="15" thickBot="1" x14ac:dyDescent="0.35">
      <c r="A141" s="11" t="s">
        <v>561</v>
      </c>
      <c r="B141" s="10">
        <v>0.01</v>
      </c>
      <c r="C141" s="11">
        <v>0.01</v>
      </c>
      <c r="D141" s="10">
        <v>0.89</v>
      </c>
      <c r="E141" s="11">
        <v>22.69</v>
      </c>
      <c r="F141" s="10">
        <v>-6.09</v>
      </c>
      <c r="G141" s="11">
        <v>14.99</v>
      </c>
      <c r="H141" s="10">
        <v>1</v>
      </c>
      <c r="I141" s="10">
        <v>2.38</v>
      </c>
      <c r="K141" s="87" t="s">
        <v>562</v>
      </c>
      <c r="L141" s="88" t="s">
        <v>1065</v>
      </c>
      <c r="M141" s="89"/>
      <c r="N141" s="92" t="s">
        <v>754</v>
      </c>
      <c r="O141" s="93" t="s">
        <v>1066</v>
      </c>
      <c r="P141" s="61"/>
    </row>
    <row r="142" spans="1:16" x14ac:dyDescent="0.3">
      <c r="A142" s="11" t="s">
        <v>562</v>
      </c>
      <c r="B142" s="10">
        <v>0.01</v>
      </c>
      <c r="C142" s="11">
        <v>0.01</v>
      </c>
      <c r="D142" s="10">
        <v>0.14000000000000001</v>
      </c>
      <c r="E142" s="11">
        <v>0.17</v>
      </c>
      <c r="F142" s="10">
        <v>-7.38</v>
      </c>
      <c r="G142" s="11">
        <v>4.1399999999999997</v>
      </c>
      <c r="H142" s="10">
        <v>3.76</v>
      </c>
      <c r="I142" s="10">
        <v>102.65</v>
      </c>
      <c r="K142" s="87" t="s">
        <v>563</v>
      </c>
      <c r="L142" s="88" t="s">
        <v>1067</v>
      </c>
      <c r="M142" s="89"/>
      <c r="N142" s="56" t="s">
        <v>755</v>
      </c>
      <c r="O142" s="86" t="s">
        <v>1068</v>
      </c>
      <c r="P142" s="55" t="s">
        <v>1069</v>
      </c>
    </row>
    <row r="143" spans="1:16" x14ac:dyDescent="0.3">
      <c r="A143" s="11" t="s">
        <v>563</v>
      </c>
      <c r="B143" s="10">
        <v>0.01</v>
      </c>
      <c r="C143" s="11">
        <v>0.01</v>
      </c>
      <c r="D143" s="10">
        <v>0.34</v>
      </c>
      <c r="E143" s="11">
        <v>0.68</v>
      </c>
      <c r="F143" s="10">
        <v>-7.08</v>
      </c>
      <c r="G143" s="11">
        <v>1.56</v>
      </c>
      <c r="H143" s="10">
        <v>1.55</v>
      </c>
      <c r="I143" s="10">
        <v>2.97</v>
      </c>
      <c r="K143" s="87" t="s">
        <v>564</v>
      </c>
      <c r="L143" s="88" t="s">
        <v>1070</v>
      </c>
      <c r="M143" s="89"/>
      <c r="N143" s="56" t="s">
        <v>756</v>
      </c>
      <c r="O143" s="86" t="s">
        <v>1071</v>
      </c>
      <c r="P143" s="55"/>
    </row>
    <row r="144" spans="1:16" x14ac:dyDescent="0.3">
      <c r="A144" s="11" t="s">
        <v>564</v>
      </c>
      <c r="B144" s="10">
        <v>0.02</v>
      </c>
      <c r="C144" s="11">
        <v>0.01</v>
      </c>
      <c r="D144" s="10">
        <v>0.24</v>
      </c>
      <c r="E144" s="11">
        <v>0.27</v>
      </c>
      <c r="F144" s="10">
        <v>-7.43</v>
      </c>
      <c r="G144" s="11">
        <v>23.75</v>
      </c>
      <c r="H144" s="10">
        <v>5.37</v>
      </c>
      <c r="I144" s="16">
        <v>1340</v>
      </c>
      <c r="K144" s="87" t="s">
        <v>565</v>
      </c>
      <c r="L144" s="88" t="s">
        <v>1072</v>
      </c>
      <c r="M144" s="89"/>
      <c r="N144" s="56" t="s">
        <v>757</v>
      </c>
      <c r="O144" s="86" t="s">
        <v>1073</v>
      </c>
      <c r="P144" s="55"/>
    </row>
    <row r="145" spans="1:16" ht="15" thickBot="1" x14ac:dyDescent="0.35">
      <c r="A145" s="11" t="s">
        <v>565</v>
      </c>
      <c r="B145" s="10">
        <v>0.01</v>
      </c>
      <c r="C145" s="11">
        <v>0.01</v>
      </c>
      <c r="D145" s="10">
        <v>0.11</v>
      </c>
      <c r="E145" s="11">
        <v>0.22</v>
      </c>
      <c r="F145" s="10">
        <v>-7.42</v>
      </c>
      <c r="G145" s="11">
        <v>94.75</v>
      </c>
      <c r="H145" s="10">
        <v>5.95</v>
      </c>
      <c r="I145" s="16">
        <v>5560</v>
      </c>
      <c r="K145" s="83" t="s">
        <v>566</v>
      </c>
      <c r="L145" s="84" t="s">
        <v>1074</v>
      </c>
      <c r="M145" s="85"/>
      <c r="N145" s="56" t="s">
        <v>758</v>
      </c>
      <c r="O145" s="86" t="s">
        <v>1075</v>
      </c>
      <c r="P145" s="55"/>
    </row>
    <row r="146" spans="1:16" ht="15" thickBot="1" x14ac:dyDescent="0.35">
      <c r="A146" s="19" t="s">
        <v>566</v>
      </c>
      <c r="B146" s="18">
        <v>0.01</v>
      </c>
      <c r="C146" s="19">
        <v>0.01</v>
      </c>
      <c r="D146" s="18">
        <v>0.12</v>
      </c>
      <c r="E146" s="19">
        <v>0.31</v>
      </c>
      <c r="F146" s="18">
        <v>-7.41</v>
      </c>
      <c r="G146" s="19">
        <v>88.48</v>
      </c>
      <c r="H146" s="18">
        <v>5.78</v>
      </c>
      <c r="I146" s="79">
        <v>4390</v>
      </c>
      <c r="K146" s="87" t="s">
        <v>567</v>
      </c>
      <c r="L146" s="88" t="s">
        <v>1076</v>
      </c>
      <c r="M146" s="89" t="s">
        <v>1069</v>
      </c>
      <c r="N146" s="56" t="s">
        <v>759</v>
      </c>
      <c r="O146" s="86" t="s">
        <v>1077</v>
      </c>
      <c r="P146" s="55"/>
    </row>
    <row r="147" spans="1:16" ht="15" thickBot="1" x14ac:dyDescent="0.35">
      <c r="A147" s="11" t="s">
        <v>567</v>
      </c>
      <c r="B147" s="10">
        <v>0.02</v>
      </c>
      <c r="C147" s="11">
        <v>0.03</v>
      </c>
      <c r="D147" s="10">
        <v>0.57999999999999996</v>
      </c>
      <c r="E147" s="11">
        <v>0.33</v>
      </c>
      <c r="F147" s="10">
        <v>-7.41</v>
      </c>
      <c r="G147" s="11">
        <v>0.94</v>
      </c>
      <c r="H147" s="10">
        <v>3.1</v>
      </c>
      <c r="I147" s="10">
        <v>23.74</v>
      </c>
      <c r="K147" s="87" t="s">
        <v>568</v>
      </c>
      <c r="L147" s="88" t="s">
        <v>1078</v>
      </c>
      <c r="M147" s="89"/>
      <c r="N147" s="92" t="s">
        <v>760</v>
      </c>
      <c r="O147" s="93" t="s">
        <v>1079</v>
      </c>
      <c r="P147" s="61"/>
    </row>
    <row r="148" spans="1:16" ht="15" thickBot="1" x14ac:dyDescent="0.35">
      <c r="A148" s="11" t="s">
        <v>568</v>
      </c>
      <c r="B148" s="10">
        <v>0.01</v>
      </c>
      <c r="C148" s="11">
        <v>0.02</v>
      </c>
      <c r="D148" s="10">
        <v>0.28000000000000003</v>
      </c>
      <c r="E148" s="11">
        <v>0.96</v>
      </c>
      <c r="F148" s="10">
        <v>-7.36</v>
      </c>
      <c r="G148" s="11">
        <v>24.03</v>
      </c>
      <c r="H148" s="10">
        <v>4.59</v>
      </c>
      <c r="I148" s="10">
        <v>671.02</v>
      </c>
      <c r="K148" s="87" t="s">
        <v>569</v>
      </c>
      <c r="L148" s="88" t="s">
        <v>1080</v>
      </c>
      <c r="M148" s="89"/>
      <c r="N148" s="92" t="s">
        <v>761</v>
      </c>
      <c r="O148" s="93" t="s">
        <v>1081</v>
      </c>
      <c r="P148" s="61" t="s">
        <v>261</v>
      </c>
    </row>
    <row r="149" spans="1:16" x14ac:dyDescent="0.3">
      <c r="A149" s="11" t="s">
        <v>569</v>
      </c>
      <c r="B149" s="10">
        <v>0.01</v>
      </c>
      <c r="C149" s="11">
        <v>0.03</v>
      </c>
      <c r="D149" s="10">
        <v>0.83</v>
      </c>
      <c r="E149" s="11">
        <v>0.26</v>
      </c>
      <c r="F149" s="10">
        <v>-7.4</v>
      </c>
      <c r="G149" s="11">
        <v>0.27</v>
      </c>
      <c r="H149" s="10">
        <v>2.0699999999999998</v>
      </c>
      <c r="I149" s="10">
        <v>2.85</v>
      </c>
      <c r="K149" s="87" t="s">
        <v>570</v>
      </c>
      <c r="L149" s="88" t="s">
        <v>1082</v>
      </c>
      <c r="M149" s="89"/>
      <c r="N149" s="56" t="s">
        <v>762</v>
      </c>
      <c r="O149" s="86" t="s">
        <v>1083</v>
      </c>
      <c r="P149" s="55" t="s">
        <v>789</v>
      </c>
    </row>
    <row r="150" spans="1:16" x14ac:dyDescent="0.3">
      <c r="A150" s="11" t="s">
        <v>570</v>
      </c>
      <c r="B150" s="10">
        <v>0.01</v>
      </c>
      <c r="C150" s="11">
        <v>0.04</v>
      </c>
      <c r="D150" s="10">
        <v>0.76</v>
      </c>
      <c r="E150" s="11">
        <v>0.17</v>
      </c>
      <c r="F150" s="10">
        <v>-7.48</v>
      </c>
      <c r="G150" s="11">
        <v>0.16</v>
      </c>
      <c r="H150" s="10">
        <v>2.02</v>
      </c>
      <c r="I150" s="10">
        <v>2.38</v>
      </c>
      <c r="K150" s="87" t="s">
        <v>571</v>
      </c>
      <c r="L150" s="88" t="s">
        <v>1084</v>
      </c>
      <c r="M150" s="89"/>
      <c r="N150" s="56" t="s">
        <v>763</v>
      </c>
      <c r="O150" s="86" t="s">
        <v>1085</v>
      </c>
      <c r="P150" s="55"/>
    </row>
    <row r="151" spans="1:16" x14ac:dyDescent="0.3">
      <c r="A151" s="11" t="s">
        <v>571</v>
      </c>
      <c r="B151" s="10">
        <v>0.01</v>
      </c>
      <c r="C151" s="11">
        <v>0.01</v>
      </c>
      <c r="D151" s="10">
        <v>1.69</v>
      </c>
      <c r="E151" s="11">
        <v>57.9</v>
      </c>
      <c r="F151" s="10">
        <v>-5.67</v>
      </c>
      <c r="G151" s="11">
        <v>20.399999999999999</v>
      </c>
      <c r="H151" s="10">
        <v>0.89</v>
      </c>
      <c r="I151" s="10">
        <v>1.54</v>
      </c>
      <c r="K151" s="87" t="s">
        <v>572</v>
      </c>
      <c r="L151" s="88" t="s">
        <v>1086</v>
      </c>
      <c r="M151" s="89"/>
      <c r="N151" s="56" t="s">
        <v>764</v>
      </c>
      <c r="O151" s="86" t="s">
        <v>1087</v>
      </c>
      <c r="P151" s="55"/>
    </row>
    <row r="152" spans="1:16" x14ac:dyDescent="0.3">
      <c r="A152" s="11" t="s">
        <v>572</v>
      </c>
      <c r="B152" s="10">
        <v>0.01</v>
      </c>
      <c r="C152" s="11">
        <v>0.01</v>
      </c>
      <c r="D152" s="10">
        <v>0.7</v>
      </c>
      <c r="E152" s="11">
        <v>5.85</v>
      </c>
      <c r="F152" s="10">
        <v>-6.44</v>
      </c>
      <c r="G152" s="11">
        <v>5.53</v>
      </c>
      <c r="H152" s="10">
        <v>1.05</v>
      </c>
      <c r="I152" s="10">
        <v>1.71</v>
      </c>
      <c r="K152" s="87" t="s">
        <v>573</v>
      </c>
      <c r="L152" s="88" t="s">
        <v>1088</v>
      </c>
      <c r="M152" s="89"/>
      <c r="N152" s="56" t="s">
        <v>765</v>
      </c>
      <c r="O152" s="86" t="s">
        <v>1089</v>
      </c>
      <c r="P152" s="55"/>
    </row>
    <row r="153" spans="1:16" x14ac:dyDescent="0.3">
      <c r="A153" s="11" t="s">
        <v>573</v>
      </c>
      <c r="B153" s="10">
        <v>0.01</v>
      </c>
      <c r="C153" s="11">
        <v>0.01</v>
      </c>
      <c r="D153" s="10">
        <v>0.73</v>
      </c>
      <c r="E153" s="11">
        <v>6.36</v>
      </c>
      <c r="F153" s="10">
        <v>-6.35</v>
      </c>
      <c r="G153" s="11">
        <v>5.76</v>
      </c>
      <c r="H153" s="10">
        <v>1.01</v>
      </c>
      <c r="I153" s="10">
        <v>1.48</v>
      </c>
      <c r="K153" s="87" t="s">
        <v>574</v>
      </c>
      <c r="L153" s="88" t="s">
        <v>1090</v>
      </c>
      <c r="M153" s="89"/>
      <c r="N153" s="56" t="s">
        <v>766</v>
      </c>
      <c r="O153" s="86" t="s">
        <v>1091</v>
      </c>
      <c r="P153" s="55"/>
    </row>
    <row r="154" spans="1:16" ht="15" thickBot="1" x14ac:dyDescent="0.35">
      <c r="A154" s="11" t="s">
        <v>574</v>
      </c>
      <c r="B154" s="10">
        <v>0.01</v>
      </c>
      <c r="C154" s="11">
        <v>0.02</v>
      </c>
      <c r="D154" s="10">
        <v>0.47</v>
      </c>
      <c r="E154" s="11">
        <v>1.43</v>
      </c>
      <c r="F154" s="10">
        <v>-6.97</v>
      </c>
      <c r="G154" s="11">
        <v>2.19</v>
      </c>
      <c r="H154" s="10">
        <v>1.43</v>
      </c>
      <c r="I154" s="10">
        <v>2.87</v>
      </c>
      <c r="K154" s="87" t="s">
        <v>575</v>
      </c>
      <c r="L154" s="88" t="s">
        <v>1092</v>
      </c>
      <c r="M154" s="89"/>
      <c r="N154" s="92" t="s">
        <v>767</v>
      </c>
      <c r="O154" s="93" t="s">
        <v>1093</v>
      </c>
      <c r="P154" s="61"/>
    </row>
    <row r="155" spans="1:16" x14ac:dyDescent="0.3">
      <c r="A155" s="11" t="s">
        <v>575</v>
      </c>
      <c r="B155" s="10">
        <v>0.01</v>
      </c>
      <c r="C155" s="11">
        <v>0.01</v>
      </c>
      <c r="D155" s="10">
        <v>0.5</v>
      </c>
      <c r="E155" s="11">
        <v>2.7</v>
      </c>
      <c r="F155" s="10">
        <v>-6.73</v>
      </c>
      <c r="G155" s="11">
        <v>3.56</v>
      </c>
      <c r="H155" s="10">
        <v>1.27</v>
      </c>
      <c r="I155" s="10">
        <v>2.33</v>
      </c>
      <c r="K155" s="87" t="s">
        <v>576</v>
      </c>
      <c r="L155" s="88" t="s">
        <v>1094</v>
      </c>
      <c r="M155" s="89"/>
      <c r="N155" s="56" t="s">
        <v>768</v>
      </c>
      <c r="O155" s="86" t="s">
        <v>1095</v>
      </c>
      <c r="P155" s="55" t="s">
        <v>812</v>
      </c>
    </row>
    <row r="156" spans="1:16" x14ac:dyDescent="0.3">
      <c r="A156" s="11" t="s">
        <v>576</v>
      </c>
      <c r="B156" s="10">
        <v>0.01</v>
      </c>
      <c r="C156" s="11">
        <v>0.03</v>
      </c>
      <c r="D156" s="10">
        <v>0.64</v>
      </c>
      <c r="E156" s="11">
        <v>0.24</v>
      </c>
      <c r="F156" s="10">
        <v>-7.36</v>
      </c>
      <c r="G156" s="11">
        <v>0.33</v>
      </c>
      <c r="H156" s="10">
        <v>1.86</v>
      </c>
      <c r="I156" s="10">
        <v>2.2200000000000002</v>
      </c>
      <c r="K156" s="87" t="s">
        <v>577</v>
      </c>
      <c r="L156" s="88" t="s">
        <v>1096</v>
      </c>
      <c r="M156" s="89"/>
      <c r="N156" s="56" t="s">
        <v>769</v>
      </c>
      <c r="O156" s="86" t="s">
        <v>1097</v>
      </c>
      <c r="P156" s="55"/>
    </row>
    <row r="157" spans="1:16" x14ac:dyDescent="0.3">
      <c r="A157" s="11" t="s">
        <v>577</v>
      </c>
      <c r="B157" s="10">
        <v>0.02</v>
      </c>
      <c r="C157" s="11">
        <v>0.03</v>
      </c>
      <c r="D157" s="10">
        <v>0.56999999999999995</v>
      </c>
      <c r="E157" s="11">
        <v>0.5</v>
      </c>
      <c r="F157" s="10">
        <v>-7.27</v>
      </c>
      <c r="G157" s="11">
        <v>0.76</v>
      </c>
      <c r="H157" s="10">
        <v>1.86</v>
      </c>
      <c r="I157" s="10">
        <v>3.64</v>
      </c>
      <c r="K157" s="87" t="s">
        <v>578</v>
      </c>
      <c r="L157" s="88" t="s">
        <v>1098</v>
      </c>
      <c r="M157" s="89"/>
      <c r="N157" s="56" t="s">
        <v>770</v>
      </c>
      <c r="O157" s="86" t="s">
        <v>1099</v>
      </c>
      <c r="P157" s="55"/>
    </row>
    <row r="158" spans="1:16" x14ac:dyDescent="0.3">
      <c r="A158" s="67" t="s">
        <v>578</v>
      </c>
      <c r="B158" s="10">
        <v>0.02</v>
      </c>
      <c r="C158" s="11">
        <v>0.03</v>
      </c>
      <c r="D158" s="10">
        <v>1</v>
      </c>
      <c r="E158" s="11">
        <v>0.08</v>
      </c>
      <c r="F158" s="10">
        <v>-7.57</v>
      </c>
      <c r="G158" s="11">
        <v>0.06</v>
      </c>
      <c r="H158" s="10">
        <v>1.92</v>
      </c>
      <c r="I158" s="10">
        <v>0.79</v>
      </c>
      <c r="K158" s="87" t="s">
        <v>579</v>
      </c>
      <c r="L158" s="88" t="s">
        <v>1100</v>
      </c>
      <c r="M158" s="89"/>
      <c r="N158" s="56" t="s">
        <v>771</v>
      </c>
      <c r="O158" s="86" t="s">
        <v>1101</v>
      </c>
      <c r="P158" s="55"/>
    </row>
    <row r="159" spans="1:16" x14ac:dyDescent="0.3">
      <c r="A159" s="67" t="s">
        <v>579</v>
      </c>
      <c r="B159" s="10">
        <v>0.02</v>
      </c>
      <c r="C159" s="11">
        <v>0.03</v>
      </c>
      <c r="D159" s="10">
        <v>0.88</v>
      </c>
      <c r="E159" s="11">
        <v>0.66</v>
      </c>
      <c r="F159" s="10">
        <v>-7.25</v>
      </c>
      <c r="G159" s="11">
        <v>0.64</v>
      </c>
      <c r="H159" s="10">
        <v>1.68</v>
      </c>
      <c r="I159" s="10">
        <v>2.2999999999999998</v>
      </c>
      <c r="K159" s="87" t="s">
        <v>580</v>
      </c>
      <c r="L159" s="88" t="s">
        <v>1102</v>
      </c>
      <c r="M159" s="89"/>
      <c r="N159" s="56" t="s">
        <v>772</v>
      </c>
      <c r="O159" s="86" t="s">
        <v>1103</v>
      </c>
      <c r="P159" s="55"/>
    </row>
    <row r="160" spans="1:16" x14ac:dyDescent="0.3">
      <c r="A160" s="67" t="s">
        <v>580</v>
      </c>
      <c r="B160" s="10">
        <v>0.01</v>
      </c>
      <c r="C160" s="11">
        <v>0.01</v>
      </c>
      <c r="D160" s="10">
        <v>1.17</v>
      </c>
      <c r="E160" s="11">
        <v>43.68</v>
      </c>
      <c r="F160" s="10">
        <v>-6.03</v>
      </c>
      <c r="G160" s="11">
        <v>18.52</v>
      </c>
      <c r="H160" s="10">
        <v>1.1100000000000001</v>
      </c>
      <c r="I160" s="10">
        <v>2.61</v>
      </c>
      <c r="K160" s="87" t="s">
        <v>581</v>
      </c>
      <c r="L160" s="88" t="s">
        <v>1104</v>
      </c>
      <c r="M160" s="89"/>
      <c r="N160" s="56" t="s">
        <v>773</v>
      </c>
      <c r="O160" s="86" t="s">
        <v>1105</v>
      </c>
      <c r="P160" s="55"/>
    </row>
    <row r="161" spans="1:16" x14ac:dyDescent="0.3">
      <c r="A161" s="67" t="s">
        <v>581</v>
      </c>
      <c r="B161" s="10">
        <v>0.02</v>
      </c>
      <c r="C161" s="11">
        <v>0.01</v>
      </c>
      <c r="D161" s="10">
        <v>0.26</v>
      </c>
      <c r="E161" s="11">
        <v>1.22</v>
      </c>
      <c r="F161" s="10">
        <v>-7.22</v>
      </c>
      <c r="G161" s="11">
        <v>5.18</v>
      </c>
      <c r="H161" s="10">
        <v>2.78</v>
      </c>
      <c r="I161" s="10">
        <v>39.42</v>
      </c>
      <c r="K161" s="87" t="s">
        <v>582</v>
      </c>
      <c r="L161" s="88" t="s">
        <v>1106</v>
      </c>
      <c r="M161" s="89"/>
      <c r="N161" s="56" t="s">
        <v>774</v>
      </c>
      <c r="O161" s="86" t="s">
        <v>1107</v>
      </c>
      <c r="P161" s="55"/>
    </row>
    <row r="162" spans="1:16" x14ac:dyDescent="0.3">
      <c r="A162" s="67" t="s">
        <v>582</v>
      </c>
      <c r="B162" s="10">
        <v>0.01</v>
      </c>
      <c r="C162" s="11">
        <v>0.01</v>
      </c>
      <c r="D162" s="10">
        <v>0.27</v>
      </c>
      <c r="E162" s="11">
        <v>0.75</v>
      </c>
      <c r="F162" s="10">
        <v>-7.06</v>
      </c>
      <c r="G162" s="11">
        <v>2.1</v>
      </c>
      <c r="H162" s="10">
        <v>1.58</v>
      </c>
      <c r="I162" s="10">
        <v>3.94</v>
      </c>
      <c r="K162" s="87" t="s">
        <v>583</v>
      </c>
      <c r="L162" s="88" t="s">
        <v>1108</v>
      </c>
      <c r="M162" s="89"/>
      <c r="N162" s="56" t="s">
        <v>775</v>
      </c>
      <c r="O162" s="86" t="s">
        <v>1109</v>
      </c>
      <c r="P162" s="55"/>
    </row>
    <row r="163" spans="1:16" x14ac:dyDescent="0.3">
      <c r="A163" s="67" t="s">
        <v>583</v>
      </c>
      <c r="B163" s="10">
        <v>0.02</v>
      </c>
      <c r="C163" s="11">
        <v>0.01</v>
      </c>
      <c r="D163" s="10">
        <v>0.27</v>
      </c>
      <c r="E163" s="11">
        <v>0.55000000000000004</v>
      </c>
      <c r="F163" s="10">
        <v>-7.19</v>
      </c>
      <c r="G163" s="11">
        <v>1.7</v>
      </c>
      <c r="H163" s="10">
        <v>1.94</v>
      </c>
      <c r="I163" s="10">
        <v>6.51</v>
      </c>
      <c r="K163" s="87" t="s">
        <v>584</v>
      </c>
      <c r="L163" s="88" t="s">
        <v>1110</v>
      </c>
      <c r="M163" s="89"/>
      <c r="N163" s="56" t="s">
        <v>776</v>
      </c>
      <c r="O163" s="86" t="s">
        <v>1111</v>
      </c>
      <c r="P163" s="55"/>
    </row>
    <row r="164" spans="1:16" x14ac:dyDescent="0.3">
      <c r="A164" s="67" t="s">
        <v>584</v>
      </c>
      <c r="B164" s="10">
        <v>0.02</v>
      </c>
      <c r="C164" s="11">
        <v>0.01</v>
      </c>
      <c r="D164" s="10">
        <v>0.22</v>
      </c>
      <c r="E164" s="11">
        <v>0.53</v>
      </c>
      <c r="F164" s="10">
        <v>-7.32</v>
      </c>
      <c r="G164" s="11">
        <v>4.8600000000000003</v>
      </c>
      <c r="H164" s="10">
        <v>3.37</v>
      </c>
      <c r="I164" s="10">
        <v>73.819999999999993</v>
      </c>
      <c r="K164" s="87" t="s">
        <v>585</v>
      </c>
      <c r="L164" s="88" t="s">
        <v>1112</v>
      </c>
      <c r="M164" s="89"/>
      <c r="N164" s="56" t="s">
        <v>777</v>
      </c>
      <c r="O164" s="86" t="s">
        <v>1113</v>
      </c>
      <c r="P164" s="55"/>
    </row>
    <row r="165" spans="1:16" x14ac:dyDescent="0.3">
      <c r="A165" s="67" t="s">
        <v>585</v>
      </c>
      <c r="B165" s="10">
        <v>0.02</v>
      </c>
      <c r="C165" s="11">
        <v>0.03</v>
      </c>
      <c r="D165" s="10">
        <v>0.57999999999999996</v>
      </c>
      <c r="E165" s="11">
        <v>0.44</v>
      </c>
      <c r="F165" s="10">
        <v>-7.34</v>
      </c>
      <c r="G165" s="11">
        <v>0.79</v>
      </c>
      <c r="H165" s="10">
        <v>2.38</v>
      </c>
      <c r="I165" s="10">
        <v>7.94</v>
      </c>
      <c r="K165" s="87" t="s">
        <v>586</v>
      </c>
      <c r="L165" s="88" t="s">
        <v>1114</v>
      </c>
      <c r="M165" s="89"/>
      <c r="N165" s="56" t="s">
        <v>778</v>
      </c>
      <c r="O165" s="86" t="s">
        <v>1115</v>
      </c>
      <c r="P165" s="55"/>
    </row>
    <row r="166" spans="1:16" ht="15" thickBot="1" x14ac:dyDescent="0.35">
      <c r="A166" s="67" t="s">
        <v>586</v>
      </c>
      <c r="B166" s="10">
        <v>0.02</v>
      </c>
      <c r="C166" s="11">
        <v>0.02</v>
      </c>
      <c r="D166" s="10">
        <v>0.46</v>
      </c>
      <c r="E166" s="11">
        <v>0.35</v>
      </c>
      <c r="F166" s="10">
        <v>-7.33</v>
      </c>
      <c r="G166" s="11">
        <v>0.79</v>
      </c>
      <c r="H166" s="10">
        <v>2.33</v>
      </c>
      <c r="I166" s="10">
        <v>7.32</v>
      </c>
      <c r="K166" s="87" t="s">
        <v>587</v>
      </c>
      <c r="L166" s="88" t="s">
        <v>1116</v>
      </c>
      <c r="M166" s="89"/>
      <c r="N166" s="92" t="s">
        <v>779</v>
      </c>
      <c r="O166" s="93" t="s">
        <v>1117</v>
      </c>
      <c r="P166" s="61"/>
    </row>
    <row r="167" spans="1:16" x14ac:dyDescent="0.3">
      <c r="A167" s="67" t="s">
        <v>587</v>
      </c>
      <c r="B167" s="10">
        <v>0.02</v>
      </c>
      <c r="C167" s="11">
        <v>0.02</v>
      </c>
      <c r="D167" s="10">
        <v>1.02</v>
      </c>
      <c r="E167" s="11">
        <v>0.12</v>
      </c>
      <c r="F167" s="10">
        <v>-7.44</v>
      </c>
      <c r="G167" s="11">
        <v>0.1</v>
      </c>
      <c r="H167" s="10">
        <v>1.89</v>
      </c>
      <c r="I167" s="10">
        <v>0.97</v>
      </c>
      <c r="K167" s="87" t="s">
        <v>588</v>
      </c>
      <c r="L167" s="88" t="s">
        <v>1118</v>
      </c>
      <c r="M167" s="89"/>
      <c r="N167" s="56" t="s">
        <v>780</v>
      </c>
      <c r="O167" s="86" t="s">
        <v>1119</v>
      </c>
      <c r="P167" s="55" t="s">
        <v>902</v>
      </c>
    </row>
    <row r="168" spans="1:16" x14ac:dyDescent="0.3">
      <c r="A168" s="67" t="s">
        <v>588</v>
      </c>
      <c r="B168" s="10">
        <v>0.02</v>
      </c>
      <c r="C168" s="11">
        <v>0.03</v>
      </c>
      <c r="D168" s="10">
        <v>0.98</v>
      </c>
      <c r="E168" s="11">
        <v>0.14000000000000001</v>
      </c>
      <c r="F168" s="10">
        <v>-7.45</v>
      </c>
      <c r="G168" s="11">
        <v>0.11</v>
      </c>
      <c r="H168" s="10">
        <v>1.93</v>
      </c>
      <c r="I168" s="10">
        <v>1.22</v>
      </c>
      <c r="K168" s="87" t="s">
        <v>589</v>
      </c>
      <c r="L168" s="88" t="s">
        <v>1120</v>
      </c>
      <c r="M168" s="89"/>
      <c r="N168" s="56" t="s">
        <v>781</v>
      </c>
      <c r="O168" s="86" t="s">
        <v>1121</v>
      </c>
      <c r="P168" s="55"/>
    </row>
    <row r="169" spans="1:16" x14ac:dyDescent="0.3">
      <c r="A169" s="67" t="s">
        <v>589</v>
      </c>
      <c r="B169" s="10">
        <v>0.02</v>
      </c>
      <c r="C169" s="11">
        <v>0.01</v>
      </c>
      <c r="D169" s="10">
        <v>0.17</v>
      </c>
      <c r="E169" s="11">
        <v>0.3</v>
      </c>
      <c r="F169" s="10">
        <v>-7.38</v>
      </c>
      <c r="G169" s="11">
        <v>9.25</v>
      </c>
      <c r="H169" s="10">
        <v>4.21</v>
      </c>
      <c r="I169" s="10">
        <v>271.87</v>
      </c>
      <c r="K169" s="87" t="s">
        <v>590</v>
      </c>
      <c r="L169" s="88" t="s">
        <v>1122</v>
      </c>
      <c r="M169" s="89"/>
      <c r="N169" s="56" t="s">
        <v>782</v>
      </c>
      <c r="O169" s="86" t="s">
        <v>1123</v>
      </c>
      <c r="P169" s="55"/>
    </row>
    <row r="170" spans="1:16" x14ac:dyDescent="0.3">
      <c r="A170" s="67" t="s">
        <v>590</v>
      </c>
      <c r="B170" s="10">
        <v>0.02</v>
      </c>
      <c r="C170" s="11">
        <v>0.01</v>
      </c>
      <c r="D170" s="10">
        <v>0.2</v>
      </c>
      <c r="E170" s="11">
        <v>0.79</v>
      </c>
      <c r="F170" s="10">
        <v>-7.35</v>
      </c>
      <c r="G170" s="11">
        <v>19.010000000000002</v>
      </c>
      <c r="H170" s="10">
        <v>4.25</v>
      </c>
      <c r="I170" s="10">
        <v>455.03</v>
      </c>
      <c r="K170" s="87" t="s">
        <v>591</v>
      </c>
      <c r="L170" s="88" t="s">
        <v>1124</v>
      </c>
      <c r="M170" s="89"/>
      <c r="N170" s="56" t="s">
        <v>783</v>
      </c>
      <c r="O170" s="86" t="s">
        <v>1125</v>
      </c>
      <c r="P170" s="55"/>
    </row>
    <row r="171" spans="1:16" ht="15" thickBot="1" x14ac:dyDescent="0.35">
      <c r="A171" s="68" t="s">
        <v>591</v>
      </c>
      <c r="B171" s="18">
        <v>0.02</v>
      </c>
      <c r="C171" s="19">
        <v>0.01</v>
      </c>
      <c r="D171" s="18">
        <v>0.15</v>
      </c>
      <c r="E171" s="19">
        <v>0.65</v>
      </c>
      <c r="F171" s="18">
        <v>-7.27</v>
      </c>
      <c r="G171" s="19">
        <v>6.1</v>
      </c>
      <c r="H171" s="18">
        <v>2.95</v>
      </c>
      <c r="I171" s="18">
        <v>61</v>
      </c>
      <c r="K171" s="87" t="s">
        <v>592</v>
      </c>
      <c r="L171" s="88" t="s">
        <v>1126</v>
      </c>
      <c r="M171" s="89"/>
      <c r="N171" s="56" t="s">
        <v>784</v>
      </c>
      <c r="O171" s="86" t="s">
        <v>1127</v>
      </c>
      <c r="P171" s="55"/>
    </row>
    <row r="172" spans="1:16" x14ac:dyDescent="0.3">
      <c r="A172" s="67" t="s">
        <v>592</v>
      </c>
      <c r="B172" s="10">
        <v>0.02</v>
      </c>
      <c r="C172" s="11">
        <v>0.01</v>
      </c>
      <c r="D172" s="10">
        <v>0.1</v>
      </c>
      <c r="E172" s="11">
        <v>0.92</v>
      </c>
      <c r="F172" s="10">
        <v>-7.36</v>
      </c>
      <c r="G172" s="11">
        <v>219.99</v>
      </c>
      <c r="H172" s="10">
        <v>5.67</v>
      </c>
      <c r="I172" s="16">
        <v>7810</v>
      </c>
      <c r="K172" s="87" t="s">
        <v>593</v>
      </c>
      <c r="L172" s="88" t="s">
        <v>1128</v>
      </c>
      <c r="M172" s="89"/>
      <c r="N172" s="56" t="s">
        <v>337</v>
      </c>
      <c r="O172" s="86" t="s">
        <v>1129</v>
      </c>
      <c r="P172" s="55"/>
    </row>
    <row r="173" spans="1:16" x14ac:dyDescent="0.3">
      <c r="A173" s="67" t="s">
        <v>593</v>
      </c>
      <c r="B173" s="10">
        <v>0.01</v>
      </c>
      <c r="C173" s="11">
        <v>0.01</v>
      </c>
      <c r="D173" s="10">
        <v>0.28999999999999998</v>
      </c>
      <c r="E173" s="11">
        <v>1.08</v>
      </c>
      <c r="F173" s="10">
        <v>-6.93</v>
      </c>
      <c r="G173" s="11">
        <v>2.64</v>
      </c>
      <c r="H173" s="10">
        <v>1.45</v>
      </c>
      <c r="I173" s="10">
        <v>3.18</v>
      </c>
      <c r="K173" s="87" t="s">
        <v>594</v>
      </c>
      <c r="L173" s="88" t="s">
        <v>1130</v>
      </c>
      <c r="M173" s="89"/>
      <c r="N173" s="56" t="s">
        <v>338</v>
      </c>
      <c r="O173" s="86" t="s">
        <v>1131</v>
      </c>
      <c r="P173" s="55"/>
    </row>
    <row r="174" spans="1:16" ht="21" thickBot="1" x14ac:dyDescent="0.35">
      <c r="A174" s="67" t="s">
        <v>594</v>
      </c>
      <c r="B174" s="10">
        <v>0.01</v>
      </c>
      <c r="C174" s="11">
        <v>0.03</v>
      </c>
      <c r="D174" s="10">
        <v>0.66</v>
      </c>
      <c r="E174" s="11">
        <v>1.62</v>
      </c>
      <c r="F174" s="10">
        <v>-7.06</v>
      </c>
      <c r="G174" s="11">
        <v>1.86</v>
      </c>
      <c r="H174" s="10">
        <v>1.49</v>
      </c>
      <c r="I174" s="10">
        <v>3.21</v>
      </c>
      <c r="K174" s="87" t="s">
        <v>595</v>
      </c>
      <c r="L174" s="88" t="s">
        <v>1132</v>
      </c>
      <c r="M174" s="89"/>
      <c r="N174" s="92" t="s">
        <v>339</v>
      </c>
      <c r="O174" s="93" t="s">
        <v>1133</v>
      </c>
      <c r="P174" s="61"/>
    </row>
    <row r="175" spans="1:16" ht="15" thickBot="1" x14ac:dyDescent="0.35">
      <c r="A175" s="67" t="s">
        <v>595</v>
      </c>
      <c r="B175" s="10">
        <v>0.02</v>
      </c>
      <c r="C175" s="11">
        <v>0.03</v>
      </c>
      <c r="D175" s="10">
        <v>0.7</v>
      </c>
      <c r="E175" s="11">
        <v>1.91</v>
      </c>
      <c r="F175" s="10">
        <v>-7</v>
      </c>
      <c r="G175" s="11">
        <v>2</v>
      </c>
      <c r="H175" s="10">
        <v>1.43</v>
      </c>
      <c r="I175" s="10">
        <v>2.76</v>
      </c>
      <c r="K175" s="87" t="s">
        <v>596</v>
      </c>
      <c r="L175" s="88" t="s">
        <v>1134</v>
      </c>
      <c r="M175" s="89"/>
      <c r="N175" s="92" t="s">
        <v>340</v>
      </c>
      <c r="O175" s="93" t="s">
        <v>1135</v>
      </c>
      <c r="P175" s="61" t="s">
        <v>268</v>
      </c>
    </row>
    <row r="176" spans="1:16" x14ac:dyDescent="0.3">
      <c r="A176" s="67" t="s">
        <v>596</v>
      </c>
      <c r="B176" s="10">
        <v>0.02</v>
      </c>
      <c r="C176" s="11">
        <v>0.02</v>
      </c>
      <c r="D176" s="10">
        <v>1</v>
      </c>
      <c r="E176" s="11">
        <v>0.1</v>
      </c>
      <c r="F176" s="10">
        <v>-7.49</v>
      </c>
      <c r="G176" s="11">
        <v>7.0000000000000007E-2</v>
      </c>
      <c r="H176" s="10">
        <v>1.74</v>
      </c>
      <c r="I176" s="10">
        <v>0.66</v>
      </c>
      <c r="K176" s="87" t="s">
        <v>597</v>
      </c>
      <c r="L176" s="88" t="s">
        <v>1136</v>
      </c>
      <c r="M176" s="89"/>
      <c r="N176" s="56" t="s">
        <v>341</v>
      </c>
      <c r="O176" s="86" t="s">
        <v>1137</v>
      </c>
      <c r="P176" s="55" t="s">
        <v>789</v>
      </c>
    </row>
    <row r="177" spans="1:16" x14ac:dyDescent="0.3">
      <c r="A177" s="67" t="s">
        <v>597</v>
      </c>
      <c r="B177" s="10">
        <v>0.02</v>
      </c>
      <c r="C177" s="11">
        <v>0.02</v>
      </c>
      <c r="D177" s="10">
        <v>1.01</v>
      </c>
      <c r="E177" s="11">
        <v>0.42</v>
      </c>
      <c r="F177" s="10">
        <v>-7.24</v>
      </c>
      <c r="G177" s="11">
        <v>0.35</v>
      </c>
      <c r="H177" s="10">
        <v>1.53</v>
      </c>
      <c r="I177" s="10">
        <v>1.01</v>
      </c>
      <c r="K177" s="87" t="s">
        <v>598</v>
      </c>
      <c r="L177" s="88" t="s">
        <v>1138</v>
      </c>
      <c r="M177" s="89"/>
      <c r="N177" s="56" t="s">
        <v>342</v>
      </c>
      <c r="O177" s="86" t="s">
        <v>1139</v>
      </c>
      <c r="P177" s="55"/>
    </row>
    <row r="178" spans="1:16" x14ac:dyDescent="0.3">
      <c r="A178" s="67" t="s">
        <v>598</v>
      </c>
      <c r="B178" s="10">
        <v>0.01</v>
      </c>
      <c r="C178" s="11">
        <v>0.01</v>
      </c>
      <c r="D178" s="10">
        <v>2.84</v>
      </c>
      <c r="E178" s="11">
        <v>229.01</v>
      </c>
      <c r="F178" s="10">
        <v>-5.31</v>
      </c>
      <c r="G178" s="11">
        <v>44.3</v>
      </c>
      <c r="H178" s="10">
        <v>0.89</v>
      </c>
      <c r="I178" s="10">
        <v>1.74</v>
      </c>
      <c r="K178" s="87" t="s">
        <v>599</v>
      </c>
      <c r="L178" s="88" t="s">
        <v>1140</v>
      </c>
      <c r="M178" s="89"/>
      <c r="N178" s="56" t="s">
        <v>343</v>
      </c>
      <c r="O178" s="86" t="s">
        <v>1141</v>
      </c>
      <c r="P178" s="55"/>
    </row>
    <row r="179" spans="1:16" x14ac:dyDescent="0.3">
      <c r="A179" s="67" t="s">
        <v>599</v>
      </c>
      <c r="B179" s="10">
        <v>0.01</v>
      </c>
      <c r="C179" s="11">
        <v>0.01</v>
      </c>
      <c r="D179" s="10">
        <v>0.88</v>
      </c>
      <c r="E179" s="11">
        <v>35.96</v>
      </c>
      <c r="F179" s="10">
        <v>-6.25</v>
      </c>
      <c r="G179" s="11">
        <v>18.940000000000001</v>
      </c>
      <c r="H179" s="10">
        <v>1.26</v>
      </c>
      <c r="I179" s="10">
        <v>4.33</v>
      </c>
      <c r="K179" s="87" t="s">
        <v>600</v>
      </c>
      <c r="L179" s="88" t="s">
        <v>1142</v>
      </c>
      <c r="M179" s="89"/>
      <c r="N179" s="56" t="s">
        <v>344</v>
      </c>
      <c r="O179" s="86" t="s">
        <v>1143</v>
      </c>
      <c r="P179" s="55"/>
    </row>
    <row r="180" spans="1:16" ht="15" thickBot="1" x14ac:dyDescent="0.35">
      <c r="A180" s="67" t="s">
        <v>600</v>
      </c>
      <c r="B180" s="10">
        <v>0.02</v>
      </c>
      <c r="C180" s="11">
        <v>0.01</v>
      </c>
      <c r="D180" s="10">
        <v>0.23</v>
      </c>
      <c r="E180" s="11">
        <v>0.75</v>
      </c>
      <c r="F180" s="10">
        <v>-7.13</v>
      </c>
      <c r="G180" s="11">
        <v>2.59</v>
      </c>
      <c r="H180" s="10">
        <v>1.96</v>
      </c>
      <c r="I180" s="10">
        <v>8.56</v>
      </c>
      <c r="K180" s="87" t="s">
        <v>601</v>
      </c>
      <c r="L180" s="88" t="s">
        <v>1144</v>
      </c>
      <c r="M180" s="89"/>
      <c r="N180" s="92" t="s">
        <v>345</v>
      </c>
      <c r="O180" s="93" t="s">
        <v>1145</v>
      </c>
      <c r="P180" s="61"/>
    </row>
    <row r="181" spans="1:16" x14ac:dyDescent="0.3">
      <c r="A181" s="67" t="s">
        <v>601</v>
      </c>
      <c r="B181" s="10">
        <v>0.02</v>
      </c>
      <c r="C181" s="11">
        <v>0.01</v>
      </c>
      <c r="D181" s="10">
        <v>0.28000000000000003</v>
      </c>
      <c r="E181" s="11">
        <v>0.49</v>
      </c>
      <c r="F181" s="10">
        <v>-7.25</v>
      </c>
      <c r="G181" s="11">
        <v>1.8</v>
      </c>
      <c r="H181" s="10">
        <v>2.4900000000000002</v>
      </c>
      <c r="I181" s="10">
        <v>13.07</v>
      </c>
      <c r="K181" s="87" t="s">
        <v>602</v>
      </c>
      <c r="L181" s="88" t="s">
        <v>1146</v>
      </c>
      <c r="M181" s="89"/>
      <c r="N181" s="56" t="s">
        <v>346</v>
      </c>
      <c r="O181" s="86" t="s">
        <v>1147</v>
      </c>
      <c r="P181" s="55" t="s">
        <v>812</v>
      </c>
    </row>
    <row r="182" spans="1:16" x14ac:dyDescent="0.3">
      <c r="A182" s="67" t="s">
        <v>602</v>
      </c>
      <c r="B182" s="10">
        <v>0.02</v>
      </c>
      <c r="C182" s="11">
        <v>0.01</v>
      </c>
      <c r="D182" s="10">
        <v>0.66</v>
      </c>
      <c r="E182" s="11">
        <v>5.96</v>
      </c>
      <c r="F182" s="10">
        <v>-6.59</v>
      </c>
      <c r="G182" s="11">
        <v>5.41</v>
      </c>
      <c r="H182" s="10">
        <v>1.23</v>
      </c>
      <c r="I182" s="10">
        <v>2.5499999999999998</v>
      </c>
      <c r="K182" s="87" t="s">
        <v>603</v>
      </c>
      <c r="L182" s="88" t="s">
        <v>1148</v>
      </c>
      <c r="M182" s="89"/>
      <c r="N182" s="56" t="s">
        <v>347</v>
      </c>
      <c r="O182" s="86" t="s">
        <v>1149</v>
      </c>
      <c r="P182" s="55"/>
    </row>
    <row r="183" spans="1:16" x14ac:dyDescent="0.3">
      <c r="A183" s="67" t="s">
        <v>603</v>
      </c>
      <c r="B183" s="10">
        <v>0.02</v>
      </c>
      <c r="C183" s="11">
        <v>0.02</v>
      </c>
      <c r="D183" s="10">
        <v>0.8</v>
      </c>
      <c r="E183" s="11">
        <v>3.11</v>
      </c>
      <c r="F183" s="10">
        <v>-6.87</v>
      </c>
      <c r="G183" s="11">
        <v>2.63</v>
      </c>
      <c r="H183" s="10">
        <v>1.37</v>
      </c>
      <c r="I183" s="10">
        <v>2.54</v>
      </c>
      <c r="K183" s="87" t="s">
        <v>604</v>
      </c>
      <c r="L183" s="88" t="s">
        <v>1150</v>
      </c>
      <c r="M183" s="89"/>
      <c r="N183" s="56" t="s">
        <v>348</v>
      </c>
      <c r="O183" s="86" t="s">
        <v>1151</v>
      </c>
      <c r="P183" s="55"/>
    </row>
    <row r="184" spans="1:16" x14ac:dyDescent="0.3">
      <c r="A184" s="67" t="s">
        <v>604</v>
      </c>
      <c r="B184" s="10">
        <v>0.02</v>
      </c>
      <c r="C184" s="11">
        <v>0.01</v>
      </c>
      <c r="D184" s="10">
        <v>4.1100000000000003</v>
      </c>
      <c r="E184" s="11">
        <v>199.56</v>
      </c>
      <c r="F184" s="10">
        <v>-5.75</v>
      </c>
      <c r="G184" s="11">
        <v>23.28</v>
      </c>
      <c r="H184" s="10">
        <v>1.06</v>
      </c>
      <c r="I184" s="10">
        <v>1.83</v>
      </c>
      <c r="K184" s="87" t="s">
        <v>605</v>
      </c>
      <c r="L184" s="88" t="s">
        <v>1152</v>
      </c>
      <c r="M184" s="89"/>
      <c r="N184" s="56" t="s">
        <v>349</v>
      </c>
      <c r="O184" s="86" t="s">
        <v>1153</v>
      </c>
      <c r="P184" s="55"/>
    </row>
    <row r="185" spans="1:16" x14ac:dyDescent="0.3">
      <c r="A185" s="67" t="s">
        <v>605</v>
      </c>
      <c r="B185" s="10">
        <v>0.02</v>
      </c>
      <c r="C185" s="11">
        <v>0.03</v>
      </c>
      <c r="D185" s="10">
        <v>0.9</v>
      </c>
      <c r="E185" s="11">
        <v>0.37</v>
      </c>
      <c r="F185" s="10">
        <v>-7.32</v>
      </c>
      <c r="G185" s="11">
        <v>0.36</v>
      </c>
      <c r="H185" s="10">
        <v>1.86</v>
      </c>
      <c r="I185" s="10">
        <v>2.04</v>
      </c>
      <c r="K185" s="87" t="s">
        <v>606</v>
      </c>
      <c r="L185" s="88" t="s">
        <v>1154</v>
      </c>
      <c r="M185" s="89"/>
      <c r="N185" s="56" t="s">
        <v>350</v>
      </c>
      <c r="O185" s="86" t="s">
        <v>1155</v>
      </c>
      <c r="P185" s="55"/>
    </row>
    <row r="186" spans="1:16" ht="15" thickBot="1" x14ac:dyDescent="0.35">
      <c r="A186" s="67" t="s">
        <v>606</v>
      </c>
      <c r="B186" s="10">
        <v>0.02</v>
      </c>
      <c r="C186" s="11">
        <v>0.02</v>
      </c>
      <c r="D186" s="10">
        <v>1</v>
      </c>
      <c r="E186" s="11">
        <v>0.85</v>
      </c>
      <c r="F186" s="10">
        <v>-7.15</v>
      </c>
      <c r="G186" s="11">
        <v>0.68</v>
      </c>
      <c r="H186" s="10">
        <v>1.55</v>
      </c>
      <c r="I186" s="10">
        <v>1.59</v>
      </c>
      <c r="K186" s="87" t="s">
        <v>607</v>
      </c>
      <c r="L186" s="88" t="s">
        <v>1156</v>
      </c>
      <c r="M186" s="89"/>
      <c r="N186" s="92" t="s">
        <v>351</v>
      </c>
      <c r="O186" s="93" t="s">
        <v>1157</v>
      </c>
      <c r="P186" s="61"/>
    </row>
    <row r="187" spans="1:16" x14ac:dyDescent="0.3">
      <c r="A187" s="67" t="s">
        <v>607</v>
      </c>
      <c r="B187" s="10">
        <v>0.02</v>
      </c>
      <c r="C187" s="11">
        <v>0.01</v>
      </c>
      <c r="D187" s="10">
        <v>0.09</v>
      </c>
      <c r="E187" s="11">
        <v>0.68</v>
      </c>
      <c r="F187" s="10">
        <v>-7.37</v>
      </c>
      <c r="G187" s="11">
        <v>192.55</v>
      </c>
      <c r="H187" s="10">
        <v>5.66</v>
      </c>
      <c r="I187" s="16">
        <v>6920</v>
      </c>
      <c r="K187" s="87" t="s">
        <v>608</v>
      </c>
      <c r="L187" s="88" t="s">
        <v>1158</v>
      </c>
      <c r="M187" s="89"/>
      <c r="N187" s="56" t="s">
        <v>352</v>
      </c>
      <c r="O187" s="56" t="s">
        <v>1159</v>
      </c>
      <c r="P187" s="55"/>
    </row>
    <row r="188" spans="1:16" x14ac:dyDescent="0.3">
      <c r="A188" s="67" t="s">
        <v>608</v>
      </c>
      <c r="B188" s="10">
        <v>0.02</v>
      </c>
      <c r="C188" s="11">
        <v>0.01</v>
      </c>
      <c r="D188" s="10">
        <v>0.1</v>
      </c>
      <c r="E188" s="11">
        <v>0.52</v>
      </c>
      <c r="F188" s="10">
        <v>-7.38</v>
      </c>
      <c r="G188" s="11">
        <v>101.14</v>
      </c>
      <c r="H188" s="10">
        <v>5.4</v>
      </c>
      <c r="I188" s="16">
        <v>3740</v>
      </c>
      <c r="K188" s="87" t="s">
        <v>609</v>
      </c>
      <c r="L188" s="88" t="s">
        <v>1160</v>
      </c>
      <c r="M188" s="89"/>
      <c r="N188" s="56" t="s">
        <v>353</v>
      </c>
      <c r="O188" s="56" t="s">
        <v>1159</v>
      </c>
      <c r="P188" s="55"/>
    </row>
    <row r="189" spans="1:16" x14ac:dyDescent="0.3">
      <c r="A189" s="67" t="s">
        <v>609</v>
      </c>
      <c r="B189" s="10">
        <v>0.02</v>
      </c>
      <c r="C189" s="11">
        <v>0.01</v>
      </c>
      <c r="D189" s="10">
        <v>0.62</v>
      </c>
      <c r="E189" s="11">
        <v>33.36</v>
      </c>
      <c r="F189" s="10">
        <v>-6.27</v>
      </c>
      <c r="G189" s="11">
        <v>25.52</v>
      </c>
      <c r="H189" s="10">
        <v>1.25</v>
      </c>
      <c r="I189" s="10">
        <v>5.99</v>
      </c>
      <c r="K189" s="87" t="s">
        <v>610</v>
      </c>
      <c r="L189" s="88" t="s">
        <v>1161</v>
      </c>
      <c r="M189" s="89"/>
      <c r="N189" s="56" t="s">
        <v>354</v>
      </c>
      <c r="O189" s="56" t="s">
        <v>1159</v>
      </c>
      <c r="P189" s="55"/>
    </row>
    <row r="190" spans="1:16" x14ac:dyDescent="0.3">
      <c r="A190" s="67" t="s">
        <v>610</v>
      </c>
      <c r="B190" s="10">
        <v>0.02</v>
      </c>
      <c r="C190" s="11">
        <v>0.01</v>
      </c>
      <c r="D190" s="10">
        <v>0.17</v>
      </c>
      <c r="E190" s="11">
        <v>0.35</v>
      </c>
      <c r="F190" s="10">
        <v>-7.41</v>
      </c>
      <c r="G190" s="11">
        <v>77.3</v>
      </c>
      <c r="H190" s="10">
        <v>5.86</v>
      </c>
      <c r="I190" s="16">
        <v>3960</v>
      </c>
      <c r="K190" s="87" t="s">
        <v>611</v>
      </c>
      <c r="L190" s="88" t="s">
        <v>1162</v>
      </c>
      <c r="M190" s="89"/>
      <c r="N190" s="56" t="s">
        <v>355</v>
      </c>
      <c r="O190" s="56" t="s">
        <v>1159</v>
      </c>
      <c r="P190" s="55"/>
    </row>
    <row r="191" spans="1:16" x14ac:dyDescent="0.3">
      <c r="A191" s="67" t="s">
        <v>611</v>
      </c>
      <c r="B191" s="10">
        <v>0.02</v>
      </c>
      <c r="C191" s="11">
        <v>0.01</v>
      </c>
      <c r="D191" s="10">
        <v>0.17</v>
      </c>
      <c r="E191" s="11">
        <v>0.25</v>
      </c>
      <c r="F191" s="10">
        <v>-7.43</v>
      </c>
      <c r="G191" s="11">
        <v>56.45</v>
      </c>
      <c r="H191" s="10">
        <v>5.85</v>
      </c>
      <c r="I191" s="16">
        <v>3450</v>
      </c>
      <c r="K191" s="87" t="s">
        <v>612</v>
      </c>
      <c r="L191" s="88" t="s">
        <v>1163</v>
      </c>
      <c r="M191" s="89"/>
      <c r="N191" s="56" t="s">
        <v>356</v>
      </c>
      <c r="O191" s="56" t="s">
        <v>1159</v>
      </c>
      <c r="P191" s="55"/>
    </row>
    <row r="192" spans="1:16" x14ac:dyDescent="0.3">
      <c r="A192" s="67" t="s">
        <v>612</v>
      </c>
      <c r="B192" s="10">
        <v>0.02</v>
      </c>
      <c r="C192" s="11">
        <v>0.01</v>
      </c>
      <c r="D192" s="10">
        <v>0.11</v>
      </c>
      <c r="E192" s="11">
        <v>0.11</v>
      </c>
      <c r="F192" s="10">
        <v>-7.45</v>
      </c>
      <c r="G192" s="11">
        <v>66.819999999999993</v>
      </c>
      <c r="H192" s="10">
        <v>6.22</v>
      </c>
      <c r="I192" s="16">
        <v>5680</v>
      </c>
      <c r="K192" s="87" t="s">
        <v>613</v>
      </c>
      <c r="L192" s="88" t="s">
        <v>1164</v>
      </c>
      <c r="M192" s="89"/>
      <c r="N192" s="56" t="s">
        <v>357</v>
      </c>
      <c r="O192" s="56" t="s">
        <v>1159</v>
      </c>
      <c r="P192" s="55"/>
    </row>
    <row r="193" spans="1:16" x14ac:dyDescent="0.3">
      <c r="A193" s="67" t="s">
        <v>613</v>
      </c>
      <c r="B193" s="10">
        <v>0.02</v>
      </c>
      <c r="C193" s="11">
        <v>0.01</v>
      </c>
      <c r="D193" s="10">
        <v>0.08</v>
      </c>
      <c r="E193" s="11">
        <v>11.02</v>
      </c>
      <c r="F193" s="10">
        <v>-7.25</v>
      </c>
      <c r="G193" s="15">
        <v>1330</v>
      </c>
      <c r="H193" s="10">
        <v>5.46</v>
      </c>
      <c r="I193" s="16">
        <v>26700</v>
      </c>
      <c r="K193" s="87" t="s">
        <v>614</v>
      </c>
      <c r="L193" s="88" t="s">
        <v>1165</v>
      </c>
      <c r="M193" s="89"/>
      <c r="N193" s="56" t="s">
        <v>358</v>
      </c>
      <c r="O193" s="56" t="s">
        <v>1159</v>
      </c>
      <c r="P193" s="55"/>
    </row>
    <row r="194" spans="1:16" x14ac:dyDescent="0.3">
      <c r="A194" s="67" t="s">
        <v>614</v>
      </c>
      <c r="B194" s="10">
        <v>0.02</v>
      </c>
      <c r="C194" s="11">
        <v>0.01</v>
      </c>
      <c r="D194" s="10">
        <v>0.08</v>
      </c>
      <c r="E194" s="15">
        <v>89800000000</v>
      </c>
      <c r="F194" s="10">
        <v>-6.94</v>
      </c>
      <c r="G194" s="15">
        <v>1050000000000</v>
      </c>
      <c r="H194" s="10">
        <v>10.99</v>
      </c>
      <c r="I194" s="16">
        <v>18700000000000</v>
      </c>
      <c r="K194" s="87" t="s">
        <v>615</v>
      </c>
      <c r="L194" s="88" t="s">
        <v>1166</v>
      </c>
      <c r="M194" s="89"/>
      <c r="N194" s="56" t="s">
        <v>1167</v>
      </c>
      <c r="O194" s="56" t="s">
        <v>1159</v>
      </c>
      <c r="P194" s="55"/>
    </row>
    <row r="195" spans="1:16" ht="15" thickBot="1" x14ac:dyDescent="0.35">
      <c r="A195" s="67" t="s">
        <v>615</v>
      </c>
      <c r="B195" s="10">
        <v>0.02</v>
      </c>
      <c r="C195" s="11">
        <v>0.01</v>
      </c>
      <c r="D195" s="10">
        <v>0.09</v>
      </c>
      <c r="E195" s="11">
        <v>10.98</v>
      </c>
      <c r="F195" s="10">
        <v>-7.27</v>
      </c>
      <c r="G195" s="15">
        <v>1480</v>
      </c>
      <c r="H195" s="10">
        <v>5.62</v>
      </c>
      <c r="I195" s="16">
        <v>32800</v>
      </c>
      <c r="K195" s="83" t="s">
        <v>616</v>
      </c>
      <c r="L195" s="84" t="s">
        <v>1168</v>
      </c>
      <c r="M195" s="85"/>
      <c r="N195" s="92" t="s">
        <v>1169</v>
      </c>
      <c r="O195" s="92" t="s">
        <v>1159</v>
      </c>
      <c r="P195" s="61"/>
    </row>
    <row r="196" spans="1:16" x14ac:dyDescent="0.3">
      <c r="A196" s="67" t="s">
        <v>616</v>
      </c>
      <c r="B196" s="10">
        <v>0.02</v>
      </c>
      <c r="C196" s="11">
        <v>0.01</v>
      </c>
      <c r="D196" s="10">
        <v>0.09</v>
      </c>
      <c r="E196" s="15">
        <v>117000000</v>
      </c>
      <c r="F196" s="10">
        <v>-6.9</v>
      </c>
      <c r="G196" s="15">
        <v>441000000</v>
      </c>
      <c r="H196" s="10">
        <v>7.99</v>
      </c>
      <c r="I196" s="16">
        <v>4440000000</v>
      </c>
    </row>
    <row r="197" spans="1:16" x14ac:dyDescent="0.3">
      <c r="A197" s="67" t="s">
        <v>617</v>
      </c>
      <c r="B197" s="10">
        <v>0.01</v>
      </c>
      <c r="C197" s="11">
        <v>0</v>
      </c>
      <c r="D197" s="10">
        <v>0.06</v>
      </c>
      <c r="E197" s="11">
        <v>0.05</v>
      </c>
      <c r="F197" s="10">
        <v>-7.45</v>
      </c>
      <c r="G197" s="11">
        <v>29.16</v>
      </c>
      <c r="H197" s="10">
        <v>5.48</v>
      </c>
      <c r="I197" s="16">
        <v>2170</v>
      </c>
    </row>
    <row r="198" spans="1:16" x14ac:dyDescent="0.3">
      <c r="A198" s="67" t="s">
        <v>618</v>
      </c>
      <c r="B198" s="10">
        <v>0.01</v>
      </c>
      <c r="C198" s="11">
        <v>0</v>
      </c>
      <c r="D198" s="10">
        <v>0.08</v>
      </c>
      <c r="E198" s="11">
        <v>0.17</v>
      </c>
      <c r="F198" s="10">
        <v>-7.41</v>
      </c>
      <c r="G198" s="11">
        <v>53.52</v>
      </c>
      <c r="H198" s="10">
        <v>5.51</v>
      </c>
      <c r="I198" s="16">
        <v>2600</v>
      </c>
    </row>
    <row r="199" spans="1:16" x14ac:dyDescent="0.3">
      <c r="A199" s="67" t="s">
        <v>619</v>
      </c>
      <c r="B199" s="10">
        <v>0.02</v>
      </c>
      <c r="C199" s="11">
        <v>0.01</v>
      </c>
      <c r="D199" s="10">
        <v>0.16</v>
      </c>
      <c r="E199" s="11">
        <v>0.32</v>
      </c>
      <c r="F199" s="10">
        <v>-7.32</v>
      </c>
      <c r="G199" s="11">
        <v>3.38</v>
      </c>
      <c r="H199" s="10">
        <v>3.1</v>
      </c>
      <c r="I199" s="10">
        <v>45.7</v>
      </c>
    </row>
    <row r="200" spans="1:16" x14ac:dyDescent="0.3">
      <c r="A200" s="67" t="s">
        <v>620</v>
      </c>
      <c r="B200" s="10">
        <v>0.02</v>
      </c>
      <c r="C200" s="11">
        <v>0.01</v>
      </c>
      <c r="D200" s="10">
        <v>0.26</v>
      </c>
      <c r="E200" s="11">
        <v>0.75</v>
      </c>
      <c r="F200" s="10">
        <v>-7.22</v>
      </c>
      <c r="G200" s="11">
        <v>2.77</v>
      </c>
      <c r="H200" s="10">
        <v>2.34</v>
      </c>
      <c r="I200" s="10">
        <v>16.18</v>
      </c>
    </row>
    <row r="201" spans="1:16" x14ac:dyDescent="0.3">
      <c r="A201" s="67" t="s">
        <v>621</v>
      </c>
      <c r="B201" s="10">
        <v>0.02</v>
      </c>
      <c r="C201" s="11">
        <v>0.02</v>
      </c>
      <c r="D201" s="10">
        <v>0.38</v>
      </c>
      <c r="E201" s="11">
        <v>1.85</v>
      </c>
      <c r="F201" s="10">
        <v>-7.01</v>
      </c>
      <c r="G201" s="11">
        <v>3.34</v>
      </c>
      <c r="H201" s="10">
        <v>1.66</v>
      </c>
      <c r="I201" s="10">
        <v>6.09</v>
      </c>
    </row>
    <row r="202" spans="1:16" x14ac:dyDescent="0.3">
      <c r="A202" s="67" t="s">
        <v>622</v>
      </c>
      <c r="B202" s="10">
        <v>0.02</v>
      </c>
      <c r="C202" s="11">
        <v>0.01</v>
      </c>
      <c r="D202" s="10">
        <v>3.55</v>
      </c>
      <c r="E202" s="11">
        <v>719.19</v>
      </c>
      <c r="F202" s="10">
        <v>-5.32</v>
      </c>
      <c r="G202" s="11">
        <v>93.13</v>
      </c>
      <c r="H202" s="10">
        <v>1.02</v>
      </c>
      <c r="I202" s="10">
        <v>2.97</v>
      </c>
    </row>
    <row r="203" spans="1:16" x14ac:dyDescent="0.3">
      <c r="A203" s="67" t="s">
        <v>623</v>
      </c>
      <c r="B203" s="10">
        <v>0.02</v>
      </c>
      <c r="C203" s="11">
        <v>0.01</v>
      </c>
      <c r="D203" s="10">
        <v>0.16</v>
      </c>
      <c r="E203" s="11">
        <v>0.93</v>
      </c>
      <c r="F203" s="10">
        <v>-6.86</v>
      </c>
      <c r="G203" s="11">
        <v>4.43</v>
      </c>
      <c r="H203" s="10">
        <v>1.33</v>
      </c>
      <c r="I203" s="10">
        <v>4.0199999999999996</v>
      </c>
    </row>
    <row r="204" spans="1:16" x14ac:dyDescent="0.3">
      <c r="A204" s="67" t="s">
        <v>624</v>
      </c>
      <c r="B204" s="10">
        <v>0.02</v>
      </c>
      <c r="C204" s="11">
        <v>0</v>
      </c>
      <c r="D204" s="10">
        <v>0.05</v>
      </c>
      <c r="E204" s="11">
        <v>0.04</v>
      </c>
      <c r="F204" s="10">
        <v>-7.44</v>
      </c>
      <c r="G204" s="11">
        <v>3.31</v>
      </c>
      <c r="H204" s="10">
        <v>3.74</v>
      </c>
      <c r="I204" s="10">
        <v>143.91999999999999</v>
      </c>
    </row>
    <row r="205" spans="1:16" x14ac:dyDescent="0.3">
      <c r="A205" s="67" t="s">
        <v>625</v>
      </c>
      <c r="B205" s="10">
        <v>0.02</v>
      </c>
      <c r="C205" s="11">
        <v>0.01</v>
      </c>
      <c r="D205" s="10">
        <v>1.24</v>
      </c>
      <c r="E205" s="11">
        <v>512.82000000000005</v>
      </c>
      <c r="F205" s="10">
        <v>-5.5</v>
      </c>
      <c r="G205" s="11">
        <v>175.85</v>
      </c>
      <c r="H205" s="10">
        <v>1.1299999999999999</v>
      </c>
      <c r="I205" s="10">
        <v>7.22</v>
      </c>
    </row>
    <row r="206" spans="1:16" x14ac:dyDescent="0.3">
      <c r="A206" s="67" t="s">
        <v>626</v>
      </c>
      <c r="B206" s="10">
        <v>0.02</v>
      </c>
      <c r="C206" s="11">
        <v>0.01</v>
      </c>
      <c r="D206" s="10">
        <v>0.11</v>
      </c>
      <c r="E206" s="11">
        <v>0.31</v>
      </c>
      <c r="F206" s="10">
        <v>-7.28</v>
      </c>
      <c r="G206" s="11">
        <v>4.09</v>
      </c>
      <c r="H206" s="10">
        <v>2.81</v>
      </c>
      <c r="I206" s="10">
        <v>39.5</v>
      </c>
    </row>
    <row r="207" spans="1:16" x14ac:dyDescent="0.3">
      <c r="A207" s="67" t="s">
        <v>627</v>
      </c>
      <c r="B207" s="10">
        <v>0.02</v>
      </c>
      <c r="C207" s="11">
        <v>0.01</v>
      </c>
      <c r="D207" s="10">
        <v>0.48</v>
      </c>
      <c r="E207" s="11">
        <v>18.32</v>
      </c>
      <c r="F207" s="10">
        <v>-6.54</v>
      </c>
      <c r="G207" s="11">
        <v>17.850000000000001</v>
      </c>
      <c r="H207" s="10">
        <v>1.47</v>
      </c>
      <c r="I207" s="10">
        <v>8.69</v>
      </c>
    </row>
    <row r="208" spans="1:16" x14ac:dyDescent="0.3">
      <c r="A208" s="67" t="s">
        <v>628</v>
      </c>
      <c r="B208" s="10">
        <v>0.02</v>
      </c>
      <c r="C208" s="11">
        <v>0.01</v>
      </c>
      <c r="D208" s="10">
        <v>0.18</v>
      </c>
      <c r="E208" s="11">
        <v>1.73</v>
      </c>
      <c r="F208" s="10">
        <v>-7.04</v>
      </c>
      <c r="G208" s="11">
        <v>6.75</v>
      </c>
      <c r="H208" s="10">
        <v>2.0299999999999998</v>
      </c>
      <c r="I208" s="10">
        <v>17.86</v>
      </c>
    </row>
    <row r="209" spans="1:9" x14ac:dyDescent="0.3">
      <c r="A209" s="67" t="s">
        <v>629</v>
      </c>
      <c r="B209" s="10">
        <v>0.02</v>
      </c>
      <c r="C209" s="11">
        <v>0.01</v>
      </c>
      <c r="D209" s="10">
        <v>0.21</v>
      </c>
      <c r="E209" s="11">
        <v>0.95</v>
      </c>
      <c r="F209" s="10">
        <v>-7.29</v>
      </c>
      <c r="G209" s="11">
        <v>9.8699999999999992</v>
      </c>
      <c r="H209" s="10">
        <v>3.51</v>
      </c>
      <c r="I209" s="10">
        <v>138.30000000000001</v>
      </c>
    </row>
    <row r="210" spans="1:9" x14ac:dyDescent="0.3">
      <c r="A210" s="67" t="s">
        <v>630</v>
      </c>
      <c r="B210" s="10">
        <v>0.02</v>
      </c>
      <c r="C210" s="11">
        <v>0.01</v>
      </c>
      <c r="D210" s="10">
        <v>0.19</v>
      </c>
      <c r="E210" s="11">
        <v>2.92</v>
      </c>
      <c r="F210" s="10">
        <v>-7.3</v>
      </c>
      <c r="G210" s="11">
        <v>99.62</v>
      </c>
      <c r="H210" s="10">
        <v>4.78</v>
      </c>
      <c r="I210" s="16">
        <v>2140</v>
      </c>
    </row>
    <row r="211" spans="1:9" x14ac:dyDescent="0.3">
      <c r="A211" s="67" t="s">
        <v>631</v>
      </c>
      <c r="B211" s="10">
        <v>0.02</v>
      </c>
      <c r="C211" s="11">
        <v>0</v>
      </c>
      <c r="D211" s="10">
        <v>14.69</v>
      </c>
      <c r="E211" s="15">
        <v>246000000000</v>
      </c>
      <c r="F211" s="10">
        <v>-6.31</v>
      </c>
      <c r="G211" s="15">
        <v>1320000000</v>
      </c>
      <c r="H211" s="10">
        <v>5.53</v>
      </c>
      <c r="I211" s="16">
        <v>15300000</v>
      </c>
    </row>
    <row r="212" spans="1:9" x14ac:dyDescent="0.3">
      <c r="A212" s="67" t="s">
        <v>632</v>
      </c>
      <c r="B212" s="10">
        <v>0.02</v>
      </c>
      <c r="C212" s="11">
        <v>0.01</v>
      </c>
      <c r="D212" s="10">
        <v>13.97</v>
      </c>
      <c r="E212" s="15">
        <v>1190000000000</v>
      </c>
      <c r="F212" s="10">
        <v>-6.32</v>
      </c>
      <c r="G212" s="15">
        <v>6340000000</v>
      </c>
      <c r="H212" s="10">
        <v>5.85</v>
      </c>
      <c r="I212" s="16">
        <v>60900000</v>
      </c>
    </row>
    <row r="213" spans="1:9" x14ac:dyDescent="0.3">
      <c r="A213" s="67" t="s">
        <v>633</v>
      </c>
      <c r="B213" s="10">
        <v>0.02</v>
      </c>
      <c r="C213" s="11">
        <v>0.01</v>
      </c>
      <c r="D213" s="10">
        <v>0.08</v>
      </c>
      <c r="E213" s="11">
        <v>10.43</v>
      </c>
      <c r="F213" s="10">
        <v>-7.26</v>
      </c>
      <c r="G213" s="15">
        <v>1330</v>
      </c>
      <c r="H213" s="10">
        <v>5.5</v>
      </c>
      <c r="I213" s="16">
        <v>27000</v>
      </c>
    </row>
    <row r="214" spans="1:9" x14ac:dyDescent="0.3">
      <c r="A214" s="67" t="s">
        <v>634</v>
      </c>
      <c r="B214" s="10">
        <v>0.02</v>
      </c>
      <c r="C214" s="11">
        <v>0.01</v>
      </c>
      <c r="D214" s="10">
        <v>0.13</v>
      </c>
      <c r="E214" s="11">
        <v>3.5</v>
      </c>
      <c r="F214" s="10">
        <v>-7.3</v>
      </c>
      <c r="G214" s="11">
        <v>262.39</v>
      </c>
      <c r="H214" s="10">
        <v>5.16</v>
      </c>
      <c r="I214" s="16">
        <v>6140</v>
      </c>
    </row>
    <row r="215" spans="1:9" x14ac:dyDescent="0.3">
      <c r="A215" s="67" t="s">
        <v>635</v>
      </c>
      <c r="B215" s="10">
        <v>0.02</v>
      </c>
      <c r="C215" s="11">
        <v>0.01</v>
      </c>
      <c r="D215" s="10">
        <v>0.14000000000000001</v>
      </c>
      <c r="E215" s="11">
        <v>2.44</v>
      </c>
      <c r="F215" s="10">
        <v>-7.33</v>
      </c>
      <c r="G215" s="11">
        <v>281.20999999999998</v>
      </c>
      <c r="H215" s="10">
        <v>5.51</v>
      </c>
      <c r="I215" s="16">
        <v>8140</v>
      </c>
    </row>
    <row r="216" spans="1:9" x14ac:dyDescent="0.3">
      <c r="A216" s="67" t="s">
        <v>636</v>
      </c>
      <c r="B216" s="10">
        <v>0.02</v>
      </c>
      <c r="C216" s="11">
        <v>0.01</v>
      </c>
      <c r="D216" s="10">
        <v>0.23</v>
      </c>
      <c r="E216" s="11">
        <v>1.32</v>
      </c>
      <c r="F216" s="10">
        <v>-7.37</v>
      </c>
      <c r="G216" s="11">
        <v>110.35</v>
      </c>
      <c r="H216" s="10">
        <v>5.48</v>
      </c>
      <c r="I216" s="16">
        <v>3990</v>
      </c>
    </row>
    <row r="217" spans="1:9" x14ac:dyDescent="0.3">
      <c r="A217" s="67" t="s">
        <v>637</v>
      </c>
      <c r="B217" s="10">
        <v>0.03</v>
      </c>
      <c r="C217" s="11">
        <v>0.01</v>
      </c>
      <c r="D217" s="10">
        <v>0.12</v>
      </c>
      <c r="E217" s="11">
        <v>27.01</v>
      </c>
      <c r="F217" s="10">
        <v>-7.06</v>
      </c>
      <c r="G217" s="11">
        <v>191.68</v>
      </c>
      <c r="H217" s="10">
        <v>3.39</v>
      </c>
      <c r="I217" s="16">
        <v>1120</v>
      </c>
    </row>
    <row r="218" spans="1:9" x14ac:dyDescent="0.3">
      <c r="A218" s="67" t="s">
        <v>638</v>
      </c>
      <c r="B218" s="10">
        <v>0.04</v>
      </c>
      <c r="C218" s="11">
        <v>0.03</v>
      </c>
      <c r="D218" s="10">
        <v>1.02</v>
      </c>
      <c r="E218" s="11">
        <v>7.0000000000000007E-2</v>
      </c>
      <c r="F218" s="10">
        <v>-7.75</v>
      </c>
      <c r="G218" s="11">
        <v>0.09</v>
      </c>
      <c r="H218" s="10">
        <v>1.72</v>
      </c>
      <c r="I218" s="10">
        <v>0.43</v>
      </c>
    </row>
    <row r="219" spans="1:9" x14ac:dyDescent="0.3">
      <c r="A219" s="67" t="s">
        <v>639</v>
      </c>
      <c r="B219" s="10">
        <v>0.06</v>
      </c>
      <c r="C219" s="11">
        <v>0.01</v>
      </c>
      <c r="D219" s="10">
        <v>1</v>
      </c>
      <c r="E219" s="11">
        <v>0.03</v>
      </c>
      <c r="F219" s="10">
        <v>-7.98</v>
      </c>
      <c r="G219" s="11">
        <v>0.04</v>
      </c>
      <c r="H219" s="10">
        <v>2.2599999999999998</v>
      </c>
      <c r="I219" s="10">
        <v>0.3</v>
      </c>
    </row>
    <row r="220" spans="1:9" x14ac:dyDescent="0.3">
      <c r="A220" s="67" t="s">
        <v>640</v>
      </c>
      <c r="B220" s="10">
        <v>0.02</v>
      </c>
      <c r="C220" s="11">
        <v>0.02</v>
      </c>
      <c r="D220" s="10">
        <v>1</v>
      </c>
      <c r="E220" s="11">
        <v>7.0000000000000007E-2</v>
      </c>
      <c r="F220" s="10">
        <v>-7.56</v>
      </c>
      <c r="G220" s="11">
        <v>0.06</v>
      </c>
      <c r="H220" s="10">
        <v>1.56</v>
      </c>
      <c r="I220" s="10">
        <v>0.38</v>
      </c>
    </row>
    <row r="221" spans="1:9" x14ac:dyDescent="0.3">
      <c r="A221" s="67" t="s">
        <v>641</v>
      </c>
      <c r="B221" s="10">
        <v>0.05</v>
      </c>
      <c r="C221" s="11">
        <v>0.02</v>
      </c>
      <c r="D221" s="10">
        <v>1</v>
      </c>
      <c r="E221" s="11">
        <v>0.03</v>
      </c>
      <c r="F221" s="10">
        <v>-7.95</v>
      </c>
      <c r="G221" s="11">
        <v>0.05</v>
      </c>
      <c r="H221" s="10">
        <v>2.44</v>
      </c>
      <c r="I221" s="10">
        <v>0.34</v>
      </c>
    </row>
    <row r="222" spans="1:9" x14ac:dyDescent="0.3">
      <c r="A222" s="67" t="s">
        <v>642</v>
      </c>
      <c r="B222" s="10">
        <v>0.06</v>
      </c>
      <c r="C222" s="11">
        <v>0.02</v>
      </c>
      <c r="D222" s="10">
        <v>1</v>
      </c>
      <c r="E222" s="11">
        <v>0.03</v>
      </c>
      <c r="F222" s="10">
        <v>-7.9</v>
      </c>
      <c r="G222" s="11">
        <v>0.05</v>
      </c>
      <c r="H222" s="10">
        <v>2.44</v>
      </c>
      <c r="I222" s="10">
        <v>0.32</v>
      </c>
    </row>
    <row r="223" spans="1:9" x14ac:dyDescent="0.3">
      <c r="A223" s="67" t="s">
        <v>643</v>
      </c>
      <c r="B223" s="10">
        <v>0.09</v>
      </c>
      <c r="C223" s="11">
        <v>0.01</v>
      </c>
      <c r="D223" s="10">
        <v>1</v>
      </c>
      <c r="E223" s="11">
        <v>0.02</v>
      </c>
      <c r="F223" s="10">
        <v>-8.06</v>
      </c>
      <c r="G223" s="11">
        <v>0.13</v>
      </c>
      <c r="H223" s="10">
        <v>3.96</v>
      </c>
      <c r="I223" s="10">
        <v>3.15</v>
      </c>
    </row>
    <row r="224" spans="1:9" x14ac:dyDescent="0.3">
      <c r="A224" s="67" t="s">
        <v>644</v>
      </c>
      <c r="B224" s="10">
        <v>0.09</v>
      </c>
      <c r="C224" s="11">
        <v>0.02</v>
      </c>
      <c r="D224" s="10">
        <v>1.01</v>
      </c>
      <c r="E224" s="11">
        <v>0.04</v>
      </c>
      <c r="F224" s="10">
        <v>-8.08</v>
      </c>
      <c r="G224" s="11">
        <v>0.09</v>
      </c>
      <c r="H224" s="10">
        <v>3.1</v>
      </c>
      <c r="I224" s="10">
        <v>1.87</v>
      </c>
    </row>
    <row r="225" spans="1:9" x14ac:dyDescent="0.3">
      <c r="A225" s="67" t="s">
        <v>645</v>
      </c>
      <c r="B225" s="10">
        <v>0.1</v>
      </c>
      <c r="C225" s="11">
        <v>0.02</v>
      </c>
      <c r="D225" s="10">
        <v>1</v>
      </c>
      <c r="E225" s="11">
        <v>0.04</v>
      </c>
      <c r="F225" s="10">
        <v>-8</v>
      </c>
      <c r="G225" s="11">
        <v>0.06</v>
      </c>
      <c r="H225" s="10">
        <v>2.37</v>
      </c>
      <c r="I225" s="10">
        <v>0.52</v>
      </c>
    </row>
    <row r="226" spans="1:9" x14ac:dyDescent="0.3">
      <c r="A226" s="67" t="s">
        <v>646</v>
      </c>
      <c r="B226" s="10">
        <v>0.01</v>
      </c>
      <c r="C226" s="11">
        <v>0.02</v>
      </c>
      <c r="D226" s="10">
        <v>0.76</v>
      </c>
      <c r="E226" s="11">
        <v>1.2</v>
      </c>
      <c r="F226" s="10">
        <v>-6.93</v>
      </c>
      <c r="G226" s="11">
        <v>1.29</v>
      </c>
      <c r="H226" s="10">
        <v>1.1499999999999999</v>
      </c>
      <c r="I226" s="10">
        <v>1.1100000000000001</v>
      </c>
    </row>
    <row r="227" spans="1:9" x14ac:dyDescent="0.3">
      <c r="A227" s="67" t="s">
        <v>647</v>
      </c>
      <c r="B227" s="10">
        <v>0.01</v>
      </c>
      <c r="C227" s="11">
        <v>0.02</v>
      </c>
      <c r="D227" s="10">
        <v>0.56000000000000005</v>
      </c>
      <c r="E227" s="11">
        <v>0.76</v>
      </c>
      <c r="F227" s="10">
        <v>-7.15</v>
      </c>
      <c r="G227" s="11">
        <v>1.05</v>
      </c>
      <c r="H227" s="10">
        <v>1.65</v>
      </c>
      <c r="I227" s="10">
        <v>2.69</v>
      </c>
    </row>
    <row r="228" spans="1:9" x14ac:dyDescent="0.3">
      <c r="A228" s="67" t="s">
        <v>648</v>
      </c>
      <c r="B228" s="10">
        <v>0.01</v>
      </c>
      <c r="C228" s="11">
        <v>0.02</v>
      </c>
      <c r="D228" s="10">
        <v>1.04</v>
      </c>
      <c r="E228" s="11">
        <v>0.13</v>
      </c>
      <c r="F228" s="10">
        <v>-7.38</v>
      </c>
      <c r="G228" s="11">
        <v>0.11</v>
      </c>
      <c r="H228" s="10">
        <v>1.68</v>
      </c>
      <c r="I228" s="10">
        <v>0.61</v>
      </c>
    </row>
    <row r="229" spans="1:9" x14ac:dyDescent="0.3">
      <c r="A229" s="67" t="s">
        <v>649</v>
      </c>
      <c r="B229" s="10">
        <v>0.02</v>
      </c>
      <c r="C229" s="11">
        <v>0.01</v>
      </c>
      <c r="D229" s="10">
        <v>0.99</v>
      </c>
      <c r="E229" s="11">
        <v>0.04</v>
      </c>
      <c r="F229" s="10">
        <v>-7.47</v>
      </c>
      <c r="G229" s="11">
        <v>0.03</v>
      </c>
      <c r="H229" s="10">
        <v>2.16</v>
      </c>
      <c r="I229" s="10">
        <v>0.52</v>
      </c>
    </row>
    <row r="230" spans="1:9" x14ac:dyDescent="0.3">
      <c r="A230" s="67" t="s">
        <v>650</v>
      </c>
      <c r="B230" s="10">
        <v>0.17</v>
      </c>
      <c r="C230" s="11">
        <v>0.02</v>
      </c>
      <c r="D230" s="10">
        <v>1.01</v>
      </c>
      <c r="E230" s="11">
        <v>0.03</v>
      </c>
      <c r="F230" s="10">
        <v>-8.08</v>
      </c>
      <c r="G230" s="11">
        <v>0.06</v>
      </c>
      <c r="H230" s="10">
        <v>2.5</v>
      </c>
      <c r="I230" s="10">
        <v>0.8</v>
      </c>
    </row>
    <row r="231" spans="1:9" x14ac:dyDescent="0.3">
      <c r="A231" s="67" t="s">
        <v>651</v>
      </c>
      <c r="B231" s="10">
        <v>0.1</v>
      </c>
      <c r="C231" s="11">
        <v>0.03</v>
      </c>
      <c r="D231" s="10">
        <v>1.02</v>
      </c>
      <c r="E231" s="11">
        <v>0.05</v>
      </c>
      <c r="F231" s="10">
        <v>-7.87</v>
      </c>
      <c r="G231" s="11">
        <v>7.0000000000000007E-2</v>
      </c>
      <c r="H231" s="10">
        <v>1.74</v>
      </c>
      <c r="I231" s="10">
        <v>0.33</v>
      </c>
    </row>
    <row r="232" spans="1:9" x14ac:dyDescent="0.3">
      <c r="A232" s="67" t="s">
        <v>652</v>
      </c>
      <c r="B232" s="10">
        <v>7.0000000000000007E-2</v>
      </c>
      <c r="C232" s="11">
        <v>0.02</v>
      </c>
      <c r="D232" s="10">
        <v>0.99</v>
      </c>
      <c r="E232" s="11">
        <v>0.04</v>
      </c>
      <c r="F232" s="10">
        <v>-7.9</v>
      </c>
      <c r="G232" s="11">
        <v>0.06</v>
      </c>
      <c r="H232" s="10">
        <v>1.94</v>
      </c>
      <c r="I232" s="10">
        <v>0.32</v>
      </c>
    </row>
    <row r="233" spans="1:9" x14ac:dyDescent="0.3">
      <c r="A233" s="67" t="s">
        <v>653</v>
      </c>
      <c r="B233" s="10">
        <v>0.09</v>
      </c>
      <c r="C233" s="11">
        <v>0.01</v>
      </c>
      <c r="D233" s="10">
        <v>1</v>
      </c>
      <c r="E233" s="11">
        <v>0.03</v>
      </c>
      <c r="F233" s="10">
        <v>-8.0399999999999991</v>
      </c>
      <c r="G233" s="11">
        <v>0.04</v>
      </c>
      <c r="H233" s="10">
        <v>2.4300000000000002</v>
      </c>
      <c r="I233" s="10">
        <v>0.47</v>
      </c>
    </row>
    <row r="234" spans="1:9" x14ac:dyDescent="0.3">
      <c r="A234" s="67" t="s">
        <v>654</v>
      </c>
      <c r="B234" s="10">
        <v>0.09</v>
      </c>
      <c r="C234" s="11">
        <v>0.01</v>
      </c>
      <c r="D234" s="10">
        <v>1</v>
      </c>
      <c r="E234" s="11">
        <v>0.03</v>
      </c>
      <c r="F234" s="10">
        <v>-8.0500000000000007</v>
      </c>
      <c r="G234" s="11">
        <v>0.05</v>
      </c>
      <c r="H234" s="10">
        <v>2.6</v>
      </c>
      <c r="I234" s="10">
        <v>0.59</v>
      </c>
    </row>
    <row r="235" spans="1:9" ht="15" thickBot="1" x14ac:dyDescent="0.35">
      <c r="A235" s="68" t="s">
        <v>655</v>
      </c>
      <c r="B235" s="18">
        <v>0.12</v>
      </c>
      <c r="C235" s="19">
        <v>0.02</v>
      </c>
      <c r="D235" s="18">
        <v>1.01</v>
      </c>
      <c r="E235" s="19">
        <v>0.03</v>
      </c>
      <c r="F235" s="18">
        <v>-8.07</v>
      </c>
      <c r="G235" s="19">
        <v>0.06</v>
      </c>
      <c r="H235" s="18">
        <v>2.5299999999999998</v>
      </c>
      <c r="I235" s="18">
        <v>0.77</v>
      </c>
    </row>
    <row r="236" spans="1:9" x14ac:dyDescent="0.3">
      <c r="A236" s="67" t="s">
        <v>656</v>
      </c>
      <c r="B236" s="10">
        <v>0.01</v>
      </c>
      <c r="C236" s="11">
        <v>0.03</v>
      </c>
      <c r="D236" s="10">
        <v>0.44</v>
      </c>
      <c r="E236" s="11">
        <v>0.23</v>
      </c>
      <c r="F236" s="10">
        <v>-7.36</v>
      </c>
      <c r="G236" s="11">
        <v>0.47</v>
      </c>
      <c r="H236" s="10">
        <v>1.61</v>
      </c>
      <c r="I236" s="10">
        <v>2.17</v>
      </c>
    </row>
    <row r="237" spans="1:9" x14ac:dyDescent="0.3">
      <c r="A237" s="67" t="s">
        <v>657</v>
      </c>
      <c r="B237" s="10">
        <v>0.01</v>
      </c>
      <c r="C237" s="11">
        <v>0.02</v>
      </c>
      <c r="D237" s="10">
        <v>0.51</v>
      </c>
      <c r="E237" s="11">
        <v>0.67</v>
      </c>
      <c r="F237" s="10">
        <v>-7.23</v>
      </c>
      <c r="G237" s="11">
        <v>1.1000000000000001</v>
      </c>
      <c r="H237" s="10">
        <v>1.87</v>
      </c>
      <c r="I237" s="10">
        <v>4.63</v>
      </c>
    </row>
    <row r="238" spans="1:9" x14ac:dyDescent="0.3">
      <c r="A238" s="67" t="s">
        <v>658</v>
      </c>
      <c r="B238" s="10">
        <v>0.01</v>
      </c>
      <c r="C238" s="11">
        <v>0.02</v>
      </c>
      <c r="D238" s="10">
        <v>0.92</v>
      </c>
      <c r="E238" s="11">
        <v>0.12</v>
      </c>
      <c r="F238" s="10">
        <v>-7.44</v>
      </c>
      <c r="G238" s="11">
        <v>0.11</v>
      </c>
      <c r="H238" s="10">
        <v>2.23</v>
      </c>
      <c r="I238" s="10">
        <v>1.82</v>
      </c>
    </row>
    <row r="239" spans="1:9" x14ac:dyDescent="0.3">
      <c r="A239" s="67" t="s">
        <v>659</v>
      </c>
      <c r="B239" s="10">
        <v>0.01</v>
      </c>
      <c r="C239" s="11">
        <v>0.02</v>
      </c>
      <c r="D239" s="10">
        <v>0.96</v>
      </c>
      <c r="E239" s="11">
        <v>0.13</v>
      </c>
      <c r="F239" s="10">
        <v>-7.41</v>
      </c>
      <c r="G239" s="11">
        <v>0.12</v>
      </c>
      <c r="H239" s="10">
        <v>2.16</v>
      </c>
      <c r="I239" s="10">
        <v>1.45</v>
      </c>
    </row>
    <row r="240" spans="1:9" x14ac:dyDescent="0.3">
      <c r="A240" s="67" t="s">
        <v>660</v>
      </c>
      <c r="B240" s="10">
        <v>0.08</v>
      </c>
      <c r="C240" s="11">
        <v>0.01</v>
      </c>
      <c r="D240" s="10">
        <v>1</v>
      </c>
      <c r="E240" s="11">
        <v>0.02</v>
      </c>
      <c r="F240" s="10">
        <v>-8.14</v>
      </c>
      <c r="G240" s="11">
        <v>0.06</v>
      </c>
      <c r="H240" s="10">
        <v>3.18</v>
      </c>
      <c r="I240" s="10">
        <v>2</v>
      </c>
    </row>
    <row r="241" spans="1:9" x14ac:dyDescent="0.3">
      <c r="A241" s="67" t="s">
        <v>661</v>
      </c>
      <c r="B241" s="10">
        <v>0.01</v>
      </c>
      <c r="C241" s="11">
        <v>0.03</v>
      </c>
      <c r="D241" s="10">
        <v>0.64</v>
      </c>
      <c r="E241" s="11">
        <v>0.64</v>
      </c>
      <c r="F241" s="10">
        <v>-7.27</v>
      </c>
      <c r="G241" s="11">
        <v>0.85</v>
      </c>
      <c r="H241" s="10">
        <v>1.81</v>
      </c>
      <c r="I241" s="10">
        <v>3.73</v>
      </c>
    </row>
    <row r="242" spans="1:9" x14ac:dyDescent="0.3">
      <c r="A242" s="67" t="s">
        <v>662</v>
      </c>
      <c r="B242" s="10">
        <v>0.01</v>
      </c>
      <c r="C242" s="11">
        <v>0.02</v>
      </c>
      <c r="D242" s="10">
        <v>0.82</v>
      </c>
      <c r="E242" s="11">
        <v>1.36</v>
      </c>
      <c r="F242" s="10">
        <v>-7</v>
      </c>
      <c r="G242" s="11">
        <v>1.22</v>
      </c>
      <c r="H242" s="10">
        <v>1.41</v>
      </c>
      <c r="I242" s="10">
        <v>1.65</v>
      </c>
    </row>
    <row r="243" spans="1:9" x14ac:dyDescent="0.3">
      <c r="A243" s="67" t="s">
        <v>663</v>
      </c>
      <c r="B243" s="10">
        <v>0.01</v>
      </c>
      <c r="C243" s="11">
        <v>0.02</v>
      </c>
      <c r="D243" s="10">
        <v>1.05</v>
      </c>
      <c r="E243" s="11">
        <v>0.16</v>
      </c>
      <c r="F243" s="10">
        <v>-7.4</v>
      </c>
      <c r="G243" s="11">
        <v>0.12</v>
      </c>
      <c r="H243" s="10">
        <v>1.79</v>
      </c>
      <c r="I243" s="10">
        <v>0.89</v>
      </c>
    </row>
    <row r="244" spans="1:9" x14ac:dyDescent="0.3">
      <c r="A244" s="67" t="s">
        <v>664</v>
      </c>
      <c r="B244" s="10">
        <v>0.01</v>
      </c>
      <c r="C244" s="11">
        <v>0.02</v>
      </c>
      <c r="D244" s="10">
        <v>0.96</v>
      </c>
      <c r="E244" s="11">
        <v>0.11</v>
      </c>
      <c r="F244" s="10">
        <v>-7.44</v>
      </c>
      <c r="G244" s="11">
        <v>0.09</v>
      </c>
      <c r="H244" s="10">
        <v>1.9</v>
      </c>
      <c r="I244" s="10">
        <v>0.89</v>
      </c>
    </row>
    <row r="245" spans="1:9" x14ac:dyDescent="0.3">
      <c r="A245" s="67" t="s">
        <v>665</v>
      </c>
      <c r="B245" s="10">
        <v>0.06</v>
      </c>
      <c r="C245" s="11">
        <v>0.01</v>
      </c>
      <c r="D245" s="10">
        <v>1</v>
      </c>
      <c r="E245" s="11">
        <v>0.02</v>
      </c>
      <c r="F245" s="10">
        <v>-8.0399999999999991</v>
      </c>
      <c r="G245" s="11">
        <v>0.04</v>
      </c>
      <c r="H245" s="10">
        <v>2.91</v>
      </c>
      <c r="I245" s="10">
        <v>0.64</v>
      </c>
    </row>
    <row r="246" spans="1:9" x14ac:dyDescent="0.3">
      <c r="A246" s="67" t="s">
        <v>666</v>
      </c>
      <c r="B246" s="10">
        <v>0.01</v>
      </c>
      <c r="C246" s="11">
        <v>0.03</v>
      </c>
      <c r="D246" s="10">
        <v>0.87</v>
      </c>
      <c r="E246" s="11">
        <v>0.39</v>
      </c>
      <c r="F246" s="10">
        <v>-7.28</v>
      </c>
      <c r="G246" s="11">
        <v>0.38</v>
      </c>
      <c r="H246" s="10">
        <v>1.6</v>
      </c>
      <c r="I246" s="10">
        <v>1.36</v>
      </c>
    </row>
    <row r="247" spans="1:9" x14ac:dyDescent="0.3">
      <c r="A247" s="67" t="s">
        <v>667</v>
      </c>
      <c r="B247" s="10">
        <v>0.01</v>
      </c>
      <c r="C247" s="11">
        <v>0.03</v>
      </c>
      <c r="D247" s="10">
        <v>0.83</v>
      </c>
      <c r="E247" s="11">
        <v>0.68</v>
      </c>
      <c r="F247" s="10">
        <v>-7.2</v>
      </c>
      <c r="G247" s="11">
        <v>0.68</v>
      </c>
      <c r="H247" s="10">
        <v>1.55</v>
      </c>
      <c r="I247" s="10">
        <v>1.79</v>
      </c>
    </row>
    <row r="248" spans="1:9" x14ac:dyDescent="0.3">
      <c r="A248" s="67" t="s">
        <v>668</v>
      </c>
      <c r="B248" s="10">
        <v>0.01</v>
      </c>
      <c r="C248" s="11">
        <v>0.02</v>
      </c>
      <c r="D248" s="10">
        <v>1.04</v>
      </c>
      <c r="E248" s="11">
        <v>0.06</v>
      </c>
      <c r="F248" s="10">
        <v>-7.5</v>
      </c>
      <c r="G248" s="11">
        <v>0.04</v>
      </c>
      <c r="H248" s="10">
        <v>1.83</v>
      </c>
      <c r="I248" s="10">
        <v>0.48</v>
      </c>
    </row>
    <row r="249" spans="1:9" x14ac:dyDescent="0.3">
      <c r="A249" s="67" t="s">
        <v>669</v>
      </c>
      <c r="B249" s="10">
        <v>0.02</v>
      </c>
      <c r="C249" s="11">
        <v>0.01</v>
      </c>
      <c r="D249" s="10">
        <v>1.1100000000000001</v>
      </c>
      <c r="E249" s="11">
        <v>0.09</v>
      </c>
      <c r="F249" s="10">
        <v>-7.39</v>
      </c>
      <c r="G249" s="11">
        <v>7.0000000000000007E-2</v>
      </c>
      <c r="H249" s="10">
        <v>1.55</v>
      </c>
      <c r="I249" s="10">
        <v>0.33</v>
      </c>
    </row>
    <row r="250" spans="1:9" x14ac:dyDescent="0.3">
      <c r="A250" s="67" t="s">
        <v>670</v>
      </c>
      <c r="B250" s="10">
        <v>0.08</v>
      </c>
      <c r="C250" s="11">
        <v>0.01</v>
      </c>
      <c r="D250" s="10">
        <v>1</v>
      </c>
      <c r="E250" s="11">
        <v>0.02</v>
      </c>
      <c r="F250" s="10">
        <v>-8.0299999999999994</v>
      </c>
      <c r="G250" s="11">
        <v>0.04</v>
      </c>
      <c r="H250" s="10">
        <v>2.58</v>
      </c>
      <c r="I250" s="10">
        <v>0.47</v>
      </c>
    </row>
    <row r="251" spans="1:9" x14ac:dyDescent="0.3">
      <c r="A251" s="67" t="s">
        <v>671</v>
      </c>
      <c r="B251" s="10">
        <v>0.01</v>
      </c>
      <c r="C251" s="11">
        <v>0.03</v>
      </c>
      <c r="D251" s="10">
        <v>1.06</v>
      </c>
      <c r="E251" s="11">
        <v>1.31</v>
      </c>
      <c r="F251" s="10">
        <v>-7.1</v>
      </c>
      <c r="G251" s="11">
        <v>0.98</v>
      </c>
      <c r="H251" s="10">
        <v>1.43</v>
      </c>
      <c r="I251" s="10">
        <v>1.72</v>
      </c>
    </row>
    <row r="252" spans="1:9" x14ac:dyDescent="0.3">
      <c r="A252" s="67" t="s">
        <v>672</v>
      </c>
      <c r="B252" s="10">
        <v>0.01</v>
      </c>
      <c r="C252" s="11">
        <v>0.03</v>
      </c>
      <c r="D252" s="10">
        <v>0.84</v>
      </c>
      <c r="E252" s="11">
        <v>1.85</v>
      </c>
      <c r="F252" s="10">
        <v>-7.1</v>
      </c>
      <c r="G252" s="11">
        <v>1.65</v>
      </c>
      <c r="H252" s="10">
        <v>1.64</v>
      </c>
      <c r="I252" s="10">
        <v>3.72</v>
      </c>
    </row>
    <row r="253" spans="1:9" x14ac:dyDescent="0.3">
      <c r="A253" s="67" t="s">
        <v>673</v>
      </c>
      <c r="B253" s="10">
        <v>0.01</v>
      </c>
      <c r="C253" s="11">
        <v>0.03</v>
      </c>
      <c r="D253" s="10">
        <v>1.05</v>
      </c>
      <c r="E253" s="11">
        <v>0.1</v>
      </c>
      <c r="F253" s="10">
        <v>-7.49</v>
      </c>
      <c r="G253" s="11">
        <v>7.0000000000000007E-2</v>
      </c>
      <c r="H253" s="10">
        <v>1.79</v>
      </c>
      <c r="I253" s="10">
        <v>0.71</v>
      </c>
    </row>
    <row r="254" spans="1:9" x14ac:dyDescent="0.3">
      <c r="A254" s="67" t="s">
        <v>674</v>
      </c>
      <c r="B254" s="10">
        <v>0.02</v>
      </c>
      <c r="C254" s="11">
        <v>0.01</v>
      </c>
      <c r="D254" s="10">
        <v>1.07</v>
      </c>
      <c r="E254" s="11">
        <v>0.11</v>
      </c>
      <c r="F254" s="10">
        <v>-7.36</v>
      </c>
      <c r="G254" s="11">
        <v>0.09</v>
      </c>
      <c r="H254" s="10">
        <v>1.64</v>
      </c>
      <c r="I254" s="10">
        <v>0.43</v>
      </c>
    </row>
    <row r="255" spans="1:9" x14ac:dyDescent="0.3">
      <c r="A255" s="67" t="s">
        <v>675</v>
      </c>
      <c r="B255" s="10">
        <v>0.11</v>
      </c>
      <c r="C255" s="11">
        <v>0.02</v>
      </c>
      <c r="D255" s="10">
        <v>1.01</v>
      </c>
      <c r="E255" s="11">
        <v>0.02</v>
      </c>
      <c r="F255" s="10">
        <v>-8.26</v>
      </c>
      <c r="G255" s="11">
        <v>0.03</v>
      </c>
      <c r="H255" s="10">
        <v>1.79</v>
      </c>
      <c r="I255" s="10">
        <v>0.32</v>
      </c>
    </row>
    <row r="256" spans="1:9" x14ac:dyDescent="0.3">
      <c r="A256" s="67" t="s">
        <v>676</v>
      </c>
      <c r="B256" s="10">
        <v>0.02</v>
      </c>
      <c r="C256" s="11">
        <v>0.04</v>
      </c>
      <c r="D256" s="10">
        <v>1.1499999999999999</v>
      </c>
      <c r="E256" s="11">
        <v>1.51</v>
      </c>
      <c r="F256" s="10">
        <v>-7.04</v>
      </c>
      <c r="G256" s="11">
        <v>1.0900000000000001</v>
      </c>
      <c r="H256" s="10">
        <v>1.25</v>
      </c>
      <c r="I256" s="10">
        <v>1.33</v>
      </c>
    </row>
    <row r="257" spans="1:9" x14ac:dyDescent="0.3">
      <c r="A257" s="67" t="s">
        <v>677</v>
      </c>
      <c r="B257" s="10">
        <v>0.01</v>
      </c>
      <c r="C257" s="11">
        <v>0.02</v>
      </c>
      <c r="D257" s="10">
        <v>0.63</v>
      </c>
      <c r="E257" s="11">
        <v>0.34</v>
      </c>
      <c r="F257" s="10">
        <v>-7.25</v>
      </c>
      <c r="G257" s="11">
        <v>0.46</v>
      </c>
      <c r="H257" s="10">
        <v>1.51</v>
      </c>
      <c r="I257" s="10">
        <v>1.31</v>
      </c>
    </row>
    <row r="258" spans="1:9" x14ac:dyDescent="0.3">
      <c r="A258" s="67" t="s">
        <v>678</v>
      </c>
      <c r="B258" s="10">
        <v>0.02</v>
      </c>
      <c r="C258" s="11">
        <v>0.03</v>
      </c>
      <c r="D258" s="10">
        <v>1.02</v>
      </c>
      <c r="E258" s="11">
        <v>0.06</v>
      </c>
      <c r="F258" s="10">
        <v>-7.63</v>
      </c>
      <c r="G258" s="11">
        <v>0.06</v>
      </c>
      <c r="H258" s="10">
        <v>1.95</v>
      </c>
      <c r="I258" s="10">
        <v>0.6</v>
      </c>
    </row>
    <row r="259" spans="1:9" x14ac:dyDescent="0.3">
      <c r="A259" s="67" t="s">
        <v>679</v>
      </c>
      <c r="B259" s="10">
        <v>0.02</v>
      </c>
      <c r="C259" s="11">
        <v>0.02</v>
      </c>
      <c r="D259" s="10">
        <v>1.05</v>
      </c>
      <c r="E259" s="11">
        <v>0.15</v>
      </c>
      <c r="F259" s="10">
        <v>-7.35</v>
      </c>
      <c r="G259" s="11">
        <v>0.12</v>
      </c>
      <c r="H259" s="10">
        <v>1.6</v>
      </c>
      <c r="I259" s="10">
        <v>0.55000000000000004</v>
      </c>
    </row>
    <row r="260" spans="1:9" x14ac:dyDescent="0.3">
      <c r="A260" s="67" t="s">
        <v>680</v>
      </c>
      <c r="B260" s="10">
        <v>0.06</v>
      </c>
      <c r="C260" s="11">
        <v>0.02</v>
      </c>
      <c r="D260" s="10">
        <v>1</v>
      </c>
      <c r="E260" s="11">
        <v>0.03</v>
      </c>
      <c r="F260" s="10">
        <v>-8.06</v>
      </c>
      <c r="G260" s="11">
        <v>0.05</v>
      </c>
      <c r="H260" s="10">
        <v>2.0499999999999998</v>
      </c>
      <c r="I260" s="10">
        <v>0.43</v>
      </c>
    </row>
    <row r="261" spans="1:9" x14ac:dyDescent="0.3">
      <c r="A261" s="67" t="s">
        <v>681</v>
      </c>
      <c r="B261" s="10">
        <v>0.01</v>
      </c>
      <c r="C261" s="11">
        <v>0.03</v>
      </c>
      <c r="D261" s="10">
        <v>0.88</v>
      </c>
      <c r="E261" s="11">
        <v>0.5</v>
      </c>
      <c r="F261" s="10">
        <v>-7.26</v>
      </c>
      <c r="G261" s="11">
        <v>0.49</v>
      </c>
      <c r="H261" s="10">
        <v>1.54</v>
      </c>
      <c r="I261" s="10">
        <v>1.53</v>
      </c>
    </row>
    <row r="262" spans="1:9" x14ac:dyDescent="0.3">
      <c r="A262" s="67" t="s">
        <v>682</v>
      </c>
      <c r="B262" s="10">
        <v>0.01</v>
      </c>
      <c r="C262" s="11">
        <v>0.02</v>
      </c>
      <c r="D262" s="10">
        <v>0.41</v>
      </c>
      <c r="E262" s="11">
        <v>0.39</v>
      </c>
      <c r="F262" s="10">
        <v>-7.27</v>
      </c>
      <c r="G262" s="11">
        <v>0.82</v>
      </c>
      <c r="H262" s="10">
        <v>1.89</v>
      </c>
      <c r="I262" s="10">
        <v>4.01</v>
      </c>
    </row>
    <row r="263" spans="1:9" x14ac:dyDescent="0.3">
      <c r="A263" s="67" t="s">
        <v>683</v>
      </c>
      <c r="B263" s="10">
        <v>0.01</v>
      </c>
      <c r="C263" s="11">
        <v>0.02</v>
      </c>
      <c r="D263" s="10">
        <v>1</v>
      </c>
      <c r="E263" s="11">
        <v>0.08</v>
      </c>
      <c r="F263" s="10">
        <v>-7.51</v>
      </c>
      <c r="G263" s="11">
        <v>0.05</v>
      </c>
      <c r="H263" s="10">
        <v>2.0499999999999998</v>
      </c>
      <c r="I263" s="10">
        <v>0.94</v>
      </c>
    </row>
    <row r="264" spans="1:9" x14ac:dyDescent="0.3">
      <c r="A264" s="67" t="s">
        <v>684</v>
      </c>
      <c r="B264" s="10">
        <v>0.01</v>
      </c>
      <c r="C264" s="11">
        <v>0.02</v>
      </c>
      <c r="D264" s="10">
        <v>1.04</v>
      </c>
      <c r="E264" s="11">
        <v>7.0000000000000007E-2</v>
      </c>
      <c r="F264" s="10">
        <v>-7.49</v>
      </c>
      <c r="G264" s="11">
        <v>0.05</v>
      </c>
      <c r="H264" s="10">
        <v>1.84</v>
      </c>
      <c r="I264" s="10">
        <v>0.53</v>
      </c>
    </row>
    <row r="265" spans="1:9" x14ac:dyDescent="0.3">
      <c r="A265" s="67" t="s">
        <v>685</v>
      </c>
      <c r="B265" s="10">
        <v>0.01</v>
      </c>
      <c r="C265" s="11">
        <v>0.03</v>
      </c>
      <c r="D265" s="10">
        <v>0.56999999999999995</v>
      </c>
      <c r="E265" s="11">
        <v>1.04</v>
      </c>
      <c r="F265" s="10">
        <v>-7.17</v>
      </c>
      <c r="G265" s="11">
        <v>1.45</v>
      </c>
      <c r="H265" s="10">
        <v>1.7</v>
      </c>
      <c r="I265" s="10">
        <v>4.25</v>
      </c>
    </row>
    <row r="266" spans="1:9" x14ac:dyDescent="0.3">
      <c r="A266" s="67" t="s">
        <v>686</v>
      </c>
      <c r="B266" s="10">
        <v>0.01</v>
      </c>
      <c r="C266" s="11">
        <v>0.01</v>
      </c>
      <c r="D266" s="10">
        <v>0.52</v>
      </c>
      <c r="E266" s="11">
        <v>0.7</v>
      </c>
      <c r="F266" s="10">
        <v>-7.01</v>
      </c>
      <c r="G266" s="11">
        <v>1.03</v>
      </c>
      <c r="H266" s="10">
        <v>1.35</v>
      </c>
      <c r="I266" s="10">
        <v>1.33</v>
      </c>
    </row>
    <row r="267" spans="1:9" x14ac:dyDescent="0.3">
      <c r="A267" s="67" t="s">
        <v>687</v>
      </c>
      <c r="B267" s="10">
        <v>0.01</v>
      </c>
      <c r="C267" s="11">
        <v>0.01</v>
      </c>
      <c r="D267" s="10">
        <v>1.18</v>
      </c>
      <c r="E267" s="11">
        <v>0.21</v>
      </c>
      <c r="F267" s="10">
        <v>-7.26</v>
      </c>
      <c r="G267" s="11">
        <v>0.16</v>
      </c>
      <c r="H267" s="10">
        <v>1.55</v>
      </c>
      <c r="I267" s="10">
        <v>0.49</v>
      </c>
    </row>
    <row r="268" spans="1:9" x14ac:dyDescent="0.3">
      <c r="A268" s="67" t="s">
        <v>688</v>
      </c>
      <c r="B268" s="10">
        <v>0.01</v>
      </c>
      <c r="C268" s="11">
        <v>0.03</v>
      </c>
      <c r="D268" s="10">
        <v>1.05</v>
      </c>
      <c r="E268" s="11">
        <v>0.1</v>
      </c>
      <c r="F268" s="10">
        <v>-7.52</v>
      </c>
      <c r="G268" s="11">
        <v>7.0000000000000007E-2</v>
      </c>
      <c r="H268" s="10">
        <v>1.71</v>
      </c>
      <c r="I268" s="10">
        <v>0.64</v>
      </c>
    </row>
    <row r="269" spans="1:9" x14ac:dyDescent="0.3">
      <c r="A269" s="67" t="s">
        <v>689</v>
      </c>
      <c r="B269" s="10">
        <v>0.01</v>
      </c>
      <c r="C269" s="11">
        <v>0.01</v>
      </c>
      <c r="D269" s="10">
        <v>0.53</v>
      </c>
      <c r="E269" s="11">
        <v>0.42</v>
      </c>
      <c r="F269" s="10">
        <v>-7.05</v>
      </c>
      <c r="G269" s="11">
        <v>0.74</v>
      </c>
      <c r="H269" s="10">
        <v>1.1000000000000001</v>
      </c>
      <c r="I269" s="10">
        <v>0.72</v>
      </c>
    </row>
    <row r="270" spans="1:9" x14ac:dyDescent="0.3">
      <c r="A270" s="67" t="s">
        <v>690</v>
      </c>
      <c r="B270" s="10">
        <v>0.01</v>
      </c>
      <c r="C270" s="11">
        <v>0.01</v>
      </c>
      <c r="D270" s="10">
        <v>0.54</v>
      </c>
      <c r="E270" s="11">
        <v>0.71</v>
      </c>
      <c r="F270" s="10">
        <v>-6.9</v>
      </c>
      <c r="G270" s="11">
        <v>1.1599999999999999</v>
      </c>
      <c r="H270" s="10">
        <v>1.04</v>
      </c>
      <c r="I270" s="10">
        <v>0.8</v>
      </c>
    </row>
    <row r="271" spans="1:9" x14ac:dyDescent="0.3">
      <c r="A271" s="67" t="s">
        <v>691</v>
      </c>
      <c r="B271" s="10">
        <v>0.01</v>
      </c>
      <c r="C271" s="11">
        <v>0.01</v>
      </c>
      <c r="D271" s="10">
        <v>0.5</v>
      </c>
      <c r="E271" s="11">
        <v>0.91</v>
      </c>
      <c r="F271" s="10">
        <v>-6.92</v>
      </c>
      <c r="G271" s="11">
        <v>1.47</v>
      </c>
      <c r="H271" s="10">
        <v>1.18</v>
      </c>
      <c r="I271" s="10">
        <v>1.26</v>
      </c>
    </row>
    <row r="272" spans="1:9" x14ac:dyDescent="0.3">
      <c r="A272" s="67" t="s">
        <v>692</v>
      </c>
      <c r="B272" s="10">
        <v>0.01</v>
      </c>
      <c r="C272" s="11">
        <v>0.01</v>
      </c>
      <c r="D272" s="10">
        <v>0.59</v>
      </c>
      <c r="E272" s="11">
        <v>1.25</v>
      </c>
      <c r="F272" s="10">
        <v>-6.87</v>
      </c>
      <c r="G272" s="11">
        <v>1.66</v>
      </c>
      <c r="H272" s="10">
        <v>1.1599999999999999</v>
      </c>
      <c r="I272" s="10">
        <v>1.25</v>
      </c>
    </row>
    <row r="273" spans="1:9" x14ac:dyDescent="0.3">
      <c r="A273" s="67" t="s">
        <v>693</v>
      </c>
      <c r="B273" s="10">
        <v>0.01</v>
      </c>
      <c r="C273" s="11">
        <v>0.01</v>
      </c>
      <c r="D273" s="10">
        <v>0.41</v>
      </c>
      <c r="E273" s="11">
        <v>0.24</v>
      </c>
      <c r="F273" s="10">
        <v>-7.24</v>
      </c>
      <c r="G273" s="11">
        <v>0.52</v>
      </c>
      <c r="H273" s="10">
        <v>1.52</v>
      </c>
      <c r="I273" s="10">
        <v>1.5</v>
      </c>
    </row>
    <row r="274" spans="1:9" x14ac:dyDescent="0.3">
      <c r="A274" s="67" t="s">
        <v>694</v>
      </c>
      <c r="B274" s="10">
        <v>0.06</v>
      </c>
      <c r="C274" s="11">
        <v>0.03</v>
      </c>
      <c r="D274" s="10">
        <v>0.99</v>
      </c>
      <c r="E274" s="11">
        <v>0.06</v>
      </c>
      <c r="F274" s="10">
        <v>-7.71</v>
      </c>
      <c r="G274" s="11">
        <v>7.0000000000000007E-2</v>
      </c>
      <c r="H274" s="10">
        <v>1.62</v>
      </c>
      <c r="I274" s="10">
        <v>0.35</v>
      </c>
    </row>
    <row r="275" spans="1:9" x14ac:dyDescent="0.3">
      <c r="A275" s="67" t="s">
        <v>695</v>
      </c>
      <c r="B275" s="10">
        <v>0.01</v>
      </c>
      <c r="C275" s="11">
        <v>0.04</v>
      </c>
      <c r="D275" s="10">
        <v>1.1100000000000001</v>
      </c>
      <c r="E275" s="11">
        <v>2.65</v>
      </c>
      <c r="F275" s="10">
        <v>-6.95</v>
      </c>
      <c r="G275" s="11">
        <v>1.83</v>
      </c>
      <c r="H275" s="10">
        <v>1.26</v>
      </c>
      <c r="I275" s="10">
        <v>1.85</v>
      </c>
    </row>
    <row r="276" spans="1:9" x14ac:dyDescent="0.3">
      <c r="A276" s="67" t="s">
        <v>696</v>
      </c>
      <c r="B276" s="10">
        <v>0.01</v>
      </c>
      <c r="C276" s="11">
        <v>0.02</v>
      </c>
      <c r="D276" s="10">
        <v>0.67</v>
      </c>
      <c r="E276" s="11">
        <v>1.1299999999999999</v>
      </c>
      <c r="F276" s="10">
        <v>-7.09</v>
      </c>
      <c r="G276" s="11">
        <v>1.27</v>
      </c>
      <c r="H276" s="10">
        <v>1.54</v>
      </c>
      <c r="I276" s="10">
        <v>2.4900000000000002</v>
      </c>
    </row>
    <row r="277" spans="1:9" x14ac:dyDescent="0.3">
      <c r="A277" s="67" t="s">
        <v>697</v>
      </c>
      <c r="B277" s="10">
        <v>0.01</v>
      </c>
      <c r="C277" s="11">
        <v>0.02</v>
      </c>
      <c r="D277" s="10">
        <v>1.08</v>
      </c>
      <c r="E277" s="11">
        <v>0.24</v>
      </c>
      <c r="F277" s="10">
        <v>-7.28</v>
      </c>
      <c r="G277" s="11">
        <v>0.19</v>
      </c>
      <c r="H277" s="10">
        <v>1.67</v>
      </c>
      <c r="I277" s="10">
        <v>0.76</v>
      </c>
    </row>
    <row r="278" spans="1:9" x14ac:dyDescent="0.3">
      <c r="A278" s="67" t="s">
        <v>698</v>
      </c>
      <c r="B278" s="10">
        <v>0.02</v>
      </c>
      <c r="C278" s="11">
        <v>0.01</v>
      </c>
      <c r="D278" s="10">
        <v>1.05</v>
      </c>
      <c r="E278" s="11">
        <v>0.08</v>
      </c>
      <c r="F278" s="10">
        <v>-7.43</v>
      </c>
      <c r="G278" s="11">
        <v>0.06</v>
      </c>
      <c r="H278" s="10">
        <v>1.63</v>
      </c>
      <c r="I278" s="10">
        <v>0.4</v>
      </c>
    </row>
    <row r="279" spans="1:9" x14ac:dyDescent="0.3">
      <c r="A279" s="67" t="s">
        <v>699</v>
      </c>
      <c r="B279" s="10">
        <v>0.11</v>
      </c>
      <c r="C279" s="11">
        <v>0.01</v>
      </c>
      <c r="D279" s="10">
        <v>1</v>
      </c>
      <c r="E279" s="11">
        <v>0.02</v>
      </c>
      <c r="F279" s="10">
        <v>-8.1</v>
      </c>
      <c r="G279" s="11">
        <v>0.04</v>
      </c>
      <c r="H279" s="10">
        <v>2.8</v>
      </c>
      <c r="I279" s="10">
        <v>0.87</v>
      </c>
    </row>
    <row r="280" spans="1:9" x14ac:dyDescent="0.3">
      <c r="A280" s="67" t="s">
        <v>700</v>
      </c>
      <c r="B280" s="10">
        <v>0.02</v>
      </c>
      <c r="C280" s="11">
        <v>0.03</v>
      </c>
      <c r="D280" s="10">
        <v>0.82</v>
      </c>
      <c r="E280" s="11">
        <v>0.44</v>
      </c>
      <c r="F280" s="10">
        <v>-7.25</v>
      </c>
      <c r="G280" s="11">
        <v>0.47</v>
      </c>
      <c r="H280" s="10">
        <v>1.44</v>
      </c>
      <c r="I280" s="10">
        <v>1.24</v>
      </c>
    </row>
    <row r="281" spans="1:9" x14ac:dyDescent="0.3">
      <c r="A281" s="67" t="s">
        <v>701</v>
      </c>
      <c r="B281" s="10">
        <v>0.01</v>
      </c>
      <c r="C281" s="11">
        <v>0.03</v>
      </c>
      <c r="D281" s="10">
        <v>0.62</v>
      </c>
      <c r="E281" s="11">
        <v>0.38</v>
      </c>
      <c r="F281" s="10">
        <v>-7.3</v>
      </c>
      <c r="G281" s="11">
        <v>0.53</v>
      </c>
      <c r="H281" s="10">
        <v>1.74</v>
      </c>
      <c r="I281" s="10">
        <v>2.44</v>
      </c>
    </row>
    <row r="282" spans="1:9" ht="15" thickBot="1" x14ac:dyDescent="0.35">
      <c r="A282" s="68" t="s">
        <v>702</v>
      </c>
      <c r="B282" s="18">
        <v>0.01</v>
      </c>
      <c r="C282" s="19">
        <v>0.03</v>
      </c>
      <c r="D282" s="18">
        <v>0.95</v>
      </c>
      <c r="E282" s="19">
        <v>0.1</v>
      </c>
      <c r="F282" s="18">
        <v>-7.49</v>
      </c>
      <c r="G282" s="19">
        <v>7.0000000000000007E-2</v>
      </c>
      <c r="H282" s="18">
        <v>1.94</v>
      </c>
      <c r="I282" s="18">
        <v>1.01</v>
      </c>
    </row>
    <row r="283" spans="1:9" x14ac:dyDescent="0.3">
      <c r="A283" s="67" t="s">
        <v>703</v>
      </c>
      <c r="B283" s="10">
        <v>0.02</v>
      </c>
      <c r="C283" s="11">
        <v>0.03</v>
      </c>
      <c r="D283" s="10">
        <v>0.96</v>
      </c>
      <c r="E283" s="11">
        <v>7.0000000000000007E-2</v>
      </c>
      <c r="F283" s="10">
        <v>-7.64</v>
      </c>
      <c r="G283" s="11">
        <v>0.08</v>
      </c>
      <c r="H283" s="10">
        <v>1.94</v>
      </c>
      <c r="I283" s="10">
        <v>0.71</v>
      </c>
    </row>
    <row r="284" spans="1:9" x14ac:dyDescent="0.3">
      <c r="A284" s="67" t="s">
        <v>704</v>
      </c>
      <c r="B284" s="10">
        <v>0.11</v>
      </c>
      <c r="C284" s="11">
        <v>0.01</v>
      </c>
      <c r="D284" s="10">
        <v>1</v>
      </c>
      <c r="E284" s="11">
        <v>0.02</v>
      </c>
      <c r="F284" s="10">
        <v>-8.0399999999999991</v>
      </c>
      <c r="G284" s="11">
        <v>0.04</v>
      </c>
      <c r="H284" s="10">
        <v>2.4900000000000002</v>
      </c>
      <c r="I284" s="10">
        <v>0.45</v>
      </c>
    </row>
    <row r="285" spans="1:9" x14ac:dyDescent="0.3">
      <c r="A285" s="67" t="s">
        <v>705</v>
      </c>
      <c r="B285" s="10">
        <v>0.02</v>
      </c>
      <c r="C285" s="11">
        <v>0.03</v>
      </c>
      <c r="D285" s="10">
        <v>0.83</v>
      </c>
      <c r="E285" s="11">
        <v>0.39</v>
      </c>
      <c r="F285" s="10">
        <v>-7.29</v>
      </c>
      <c r="G285" s="11">
        <v>0.41</v>
      </c>
      <c r="H285" s="10">
        <v>1.58</v>
      </c>
      <c r="I285" s="10">
        <v>1.43</v>
      </c>
    </row>
    <row r="286" spans="1:9" x14ac:dyDescent="0.3">
      <c r="A286" s="67" t="s">
        <v>706</v>
      </c>
      <c r="B286" s="10">
        <v>0.01</v>
      </c>
      <c r="C286" s="11">
        <v>0.02</v>
      </c>
      <c r="D286" s="10">
        <v>0.63</v>
      </c>
      <c r="E286" s="11">
        <v>2.4</v>
      </c>
      <c r="F286" s="10">
        <v>-6.93</v>
      </c>
      <c r="G286" s="11">
        <v>2.6</v>
      </c>
      <c r="H286" s="10">
        <v>1.45</v>
      </c>
      <c r="I286" s="10">
        <v>3.17</v>
      </c>
    </row>
    <row r="287" spans="1:9" x14ac:dyDescent="0.3">
      <c r="A287" s="67" t="s">
        <v>707</v>
      </c>
      <c r="B287" s="10">
        <v>0.01</v>
      </c>
      <c r="C287" s="11">
        <v>0.02</v>
      </c>
      <c r="D287" s="10">
        <v>0.99</v>
      </c>
      <c r="E287" s="11">
        <v>7.0000000000000007E-2</v>
      </c>
      <c r="F287" s="10">
        <v>-7.55</v>
      </c>
      <c r="G287" s="11">
        <v>0.06</v>
      </c>
      <c r="H287" s="10">
        <v>1.81</v>
      </c>
      <c r="I287" s="10">
        <v>0.6</v>
      </c>
    </row>
    <row r="288" spans="1:9" x14ac:dyDescent="0.3">
      <c r="A288" s="67" t="s">
        <v>708</v>
      </c>
      <c r="B288" s="10">
        <v>0.01</v>
      </c>
      <c r="C288" s="11">
        <v>0.02</v>
      </c>
      <c r="D288" s="10">
        <v>0.94</v>
      </c>
      <c r="E288" s="11">
        <v>0.16</v>
      </c>
      <c r="F288" s="10">
        <v>-7.39</v>
      </c>
      <c r="G288" s="11">
        <v>0.14000000000000001</v>
      </c>
      <c r="H288" s="10">
        <v>1.86</v>
      </c>
      <c r="I288" s="10">
        <v>1.0900000000000001</v>
      </c>
    </row>
    <row r="289" spans="1:9" x14ac:dyDescent="0.3">
      <c r="A289" s="67" t="s">
        <v>709</v>
      </c>
      <c r="B289" s="10">
        <v>0.08</v>
      </c>
      <c r="C289" s="11">
        <v>0.02</v>
      </c>
      <c r="D289" s="10">
        <v>1</v>
      </c>
      <c r="E289" s="11">
        <v>0.03</v>
      </c>
      <c r="F289" s="10">
        <v>-7.96</v>
      </c>
      <c r="G289" s="11">
        <v>0.05</v>
      </c>
      <c r="H289" s="10">
        <v>1.84</v>
      </c>
      <c r="I289" s="10">
        <v>0.28000000000000003</v>
      </c>
    </row>
    <row r="290" spans="1:9" x14ac:dyDescent="0.3">
      <c r="A290" s="67" t="s">
        <v>710</v>
      </c>
      <c r="B290" s="10">
        <v>0.01</v>
      </c>
      <c r="C290" s="11">
        <v>0.03</v>
      </c>
      <c r="D290" s="10">
        <v>0.72</v>
      </c>
      <c r="E290" s="11">
        <v>1.25</v>
      </c>
      <c r="F290" s="10">
        <v>-7.1</v>
      </c>
      <c r="G290" s="11">
        <v>1.33</v>
      </c>
      <c r="H290" s="10">
        <v>1.53</v>
      </c>
      <c r="I290" s="10">
        <v>2.66</v>
      </c>
    </row>
    <row r="291" spans="1:9" x14ac:dyDescent="0.3">
      <c r="A291" s="67" t="s">
        <v>711</v>
      </c>
      <c r="B291" s="10">
        <v>0</v>
      </c>
      <c r="C291" s="11">
        <v>0.02</v>
      </c>
      <c r="D291" s="10">
        <v>1.04</v>
      </c>
      <c r="E291" s="11">
        <v>4.1100000000000003</v>
      </c>
      <c r="F291" s="10">
        <v>-6.65</v>
      </c>
      <c r="G291" s="11">
        <v>2.72</v>
      </c>
      <c r="H291" s="10">
        <v>1.1100000000000001</v>
      </c>
      <c r="I291" s="10">
        <v>1.3</v>
      </c>
    </row>
    <row r="292" spans="1:9" ht="15" thickBot="1" x14ac:dyDescent="0.35">
      <c r="A292" s="69" t="s">
        <v>712</v>
      </c>
      <c r="B292" s="70">
        <v>0.01</v>
      </c>
      <c r="C292" s="71">
        <v>0.01</v>
      </c>
      <c r="D292" s="70">
        <v>0.34</v>
      </c>
      <c r="E292" s="71">
        <v>0.19</v>
      </c>
      <c r="F292" s="70">
        <v>-7.16</v>
      </c>
      <c r="G292" s="71">
        <v>0.47</v>
      </c>
      <c r="H292" s="70">
        <v>1.38</v>
      </c>
      <c r="I292" s="70">
        <v>0.9</v>
      </c>
    </row>
    <row r="293" spans="1:9" ht="15.6" thickTop="1" thickBot="1" x14ac:dyDescent="0.35">
      <c r="A293" s="75" t="s">
        <v>713</v>
      </c>
      <c r="B293" s="24">
        <v>0.08</v>
      </c>
      <c r="C293" s="25">
        <v>0.01</v>
      </c>
      <c r="D293" s="24">
        <v>1</v>
      </c>
      <c r="E293" s="25">
        <v>0.03</v>
      </c>
      <c r="F293" s="24">
        <v>-8.02</v>
      </c>
      <c r="G293" s="25">
        <v>0.05</v>
      </c>
      <c r="H293" s="24">
        <v>2.79</v>
      </c>
      <c r="I293" s="24">
        <v>0.6</v>
      </c>
    </row>
    <row r="294" spans="1:9" x14ac:dyDescent="0.3">
      <c r="A294" s="73" t="s">
        <v>714</v>
      </c>
      <c r="B294" s="13">
        <v>0.05</v>
      </c>
      <c r="C294" s="14">
        <v>0.01</v>
      </c>
      <c r="D294" s="13">
        <v>1.05</v>
      </c>
      <c r="E294" s="14">
        <v>0.03</v>
      </c>
      <c r="F294" s="13">
        <v>-7.65</v>
      </c>
      <c r="G294" s="14">
        <v>0.03</v>
      </c>
      <c r="H294" s="13">
        <v>1.54</v>
      </c>
      <c r="I294" s="13">
        <v>0.15</v>
      </c>
    </row>
    <row r="295" spans="1:9" x14ac:dyDescent="0.3">
      <c r="A295" s="73" t="s">
        <v>715</v>
      </c>
      <c r="B295" s="13">
        <v>0.09</v>
      </c>
      <c r="C295" s="14">
        <v>0.02</v>
      </c>
      <c r="D295" s="13">
        <v>1.01</v>
      </c>
      <c r="E295" s="14">
        <v>0.03</v>
      </c>
      <c r="F295" s="13">
        <v>-8.11</v>
      </c>
      <c r="G295" s="14">
        <v>0.05</v>
      </c>
      <c r="H295" s="13">
        <v>2.33</v>
      </c>
      <c r="I295" s="13">
        <v>0.74</v>
      </c>
    </row>
    <row r="296" spans="1:9" x14ac:dyDescent="0.3">
      <c r="A296" s="73" t="s">
        <v>716</v>
      </c>
      <c r="B296" s="13">
        <v>0.09</v>
      </c>
      <c r="C296" s="14">
        <v>0.01</v>
      </c>
      <c r="D296" s="13">
        <v>1</v>
      </c>
      <c r="E296" s="14">
        <v>0.02</v>
      </c>
      <c r="F296" s="13">
        <v>-8.08</v>
      </c>
      <c r="G296" s="14">
        <v>0.06</v>
      </c>
      <c r="H296" s="13">
        <v>3.09</v>
      </c>
      <c r="I296" s="13">
        <v>1.26</v>
      </c>
    </row>
    <row r="297" spans="1:9" x14ac:dyDescent="0.3">
      <c r="A297" s="73" t="s">
        <v>717</v>
      </c>
      <c r="B297" s="13">
        <v>0.09</v>
      </c>
      <c r="C297" s="14">
        <v>0.02</v>
      </c>
      <c r="D297" s="13">
        <v>1.02</v>
      </c>
      <c r="E297" s="14">
        <v>0.03</v>
      </c>
      <c r="F297" s="13">
        <v>-8.15</v>
      </c>
      <c r="G297" s="14">
        <v>0.04</v>
      </c>
      <c r="H297" s="13">
        <v>1.82</v>
      </c>
      <c r="I297" s="13">
        <v>0.41</v>
      </c>
    </row>
    <row r="298" spans="1:9" x14ac:dyDescent="0.3">
      <c r="A298" s="73" t="s">
        <v>718</v>
      </c>
      <c r="B298" s="13">
        <v>0.04</v>
      </c>
      <c r="C298" s="14">
        <v>0.01</v>
      </c>
      <c r="D298" s="13">
        <v>1.1599999999999999</v>
      </c>
      <c r="E298" s="14">
        <v>0.09</v>
      </c>
      <c r="F298" s="13">
        <v>-7.41</v>
      </c>
      <c r="G298" s="14">
        <v>0.08</v>
      </c>
      <c r="H298" s="13">
        <v>1.1599999999999999</v>
      </c>
      <c r="I298" s="13">
        <v>0.16</v>
      </c>
    </row>
    <row r="299" spans="1:9" x14ac:dyDescent="0.3">
      <c r="A299" s="67" t="s">
        <v>719</v>
      </c>
      <c r="B299" s="10">
        <v>0.04</v>
      </c>
      <c r="C299" s="11">
        <v>0.01</v>
      </c>
      <c r="D299" s="10">
        <v>1.31</v>
      </c>
      <c r="E299" s="11">
        <v>0.31</v>
      </c>
      <c r="F299" s="10">
        <v>-7.13</v>
      </c>
      <c r="G299" s="11">
        <v>0.21</v>
      </c>
      <c r="H299" s="10">
        <v>1.31</v>
      </c>
      <c r="I299" s="10">
        <v>0.33</v>
      </c>
    </row>
    <row r="300" spans="1:9" ht="15" thickBot="1" x14ac:dyDescent="0.35">
      <c r="A300" s="75" t="s">
        <v>720</v>
      </c>
      <c r="B300" s="24">
        <v>0.04</v>
      </c>
      <c r="C300" s="25">
        <v>0.02</v>
      </c>
      <c r="D300" s="24">
        <v>1.1200000000000001</v>
      </c>
      <c r="E300" s="25">
        <v>0.4</v>
      </c>
      <c r="F300" s="24">
        <v>-7.22</v>
      </c>
      <c r="G300" s="25">
        <v>0.32</v>
      </c>
      <c r="H300" s="24">
        <v>1.36</v>
      </c>
      <c r="I300" s="24">
        <v>0.69</v>
      </c>
    </row>
    <row r="301" spans="1:9" x14ac:dyDescent="0.3">
      <c r="A301" s="73" t="s">
        <v>721</v>
      </c>
      <c r="B301" s="13">
        <v>0.04</v>
      </c>
      <c r="C301" s="14">
        <v>0.02</v>
      </c>
      <c r="D301" s="13">
        <v>1.01</v>
      </c>
      <c r="E301" s="14">
        <v>0.26</v>
      </c>
      <c r="F301" s="13">
        <v>-7.3</v>
      </c>
      <c r="G301" s="14">
        <v>0.24</v>
      </c>
      <c r="H301" s="13">
        <v>1.31</v>
      </c>
      <c r="I301" s="13">
        <v>0.56999999999999995</v>
      </c>
    </row>
    <row r="302" spans="1:9" x14ac:dyDescent="0.3">
      <c r="A302" s="73" t="s">
        <v>722</v>
      </c>
      <c r="B302" s="13">
        <v>0.05</v>
      </c>
      <c r="C302" s="14">
        <v>0.02</v>
      </c>
      <c r="D302" s="13">
        <v>0.93</v>
      </c>
      <c r="E302" s="14">
        <v>0.05</v>
      </c>
      <c r="F302" s="13">
        <v>-7.61</v>
      </c>
      <c r="G302" s="14">
        <v>0.05</v>
      </c>
      <c r="H302" s="13">
        <v>1.62</v>
      </c>
      <c r="I302" s="13">
        <v>0.32</v>
      </c>
    </row>
    <row r="303" spans="1:9" x14ac:dyDescent="0.3">
      <c r="A303" s="67" t="s">
        <v>723</v>
      </c>
      <c r="B303" s="10">
        <v>0.05</v>
      </c>
      <c r="C303" s="11">
        <v>0.01</v>
      </c>
      <c r="D303" s="10">
        <v>1.38</v>
      </c>
      <c r="E303" s="11">
        <v>0.25</v>
      </c>
      <c r="F303" s="10">
        <v>-7.18</v>
      </c>
      <c r="G303" s="11">
        <v>0.18</v>
      </c>
      <c r="H303" s="10">
        <v>1.0900000000000001</v>
      </c>
      <c r="I303" s="10">
        <v>0.22</v>
      </c>
    </row>
    <row r="304" spans="1:9" x14ac:dyDescent="0.3">
      <c r="A304" s="67" t="s">
        <v>724</v>
      </c>
      <c r="B304" s="10">
        <v>0.04</v>
      </c>
      <c r="C304" s="11">
        <v>0.02</v>
      </c>
      <c r="D304" s="10">
        <v>1.53</v>
      </c>
      <c r="E304" s="11">
        <v>8.7899999999999991</v>
      </c>
      <c r="F304" s="10">
        <v>-6.61</v>
      </c>
      <c r="G304" s="11">
        <v>3.61</v>
      </c>
      <c r="H304" s="10">
        <v>1.2</v>
      </c>
      <c r="I304" s="10">
        <v>1.74</v>
      </c>
    </row>
    <row r="305" spans="1:9" x14ac:dyDescent="0.3">
      <c r="A305" s="67" t="s">
        <v>725</v>
      </c>
      <c r="B305" s="10">
        <v>0.04</v>
      </c>
      <c r="C305" s="11">
        <v>0.03</v>
      </c>
      <c r="D305" s="10">
        <v>5.09</v>
      </c>
      <c r="E305" s="11">
        <v>211.94</v>
      </c>
      <c r="F305" s="10">
        <v>-6.05</v>
      </c>
      <c r="G305" s="11">
        <v>18.989999999999998</v>
      </c>
      <c r="H305" s="10">
        <v>1.18</v>
      </c>
      <c r="I305" s="10">
        <v>2.7</v>
      </c>
    </row>
    <row r="306" spans="1:9" x14ac:dyDescent="0.3">
      <c r="A306" s="67" t="s">
        <v>726</v>
      </c>
      <c r="B306" s="10">
        <v>0.04</v>
      </c>
      <c r="C306" s="11">
        <v>0.02</v>
      </c>
      <c r="D306" s="10">
        <v>10.23</v>
      </c>
      <c r="E306" s="11">
        <v>770.51</v>
      </c>
      <c r="F306" s="10">
        <v>-5.6</v>
      </c>
      <c r="G306" s="11">
        <v>34.270000000000003</v>
      </c>
      <c r="H306" s="10">
        <v>1.07</v>
      </c>
      <c r="I306" s="10">
        <v>1.92</v>
      </c>
    </row>
    <row r="307" spans="1:9" x14ac:dyDescent="0.3">
      <c r="A307" s="67" t="s">
        <v>727</v>
      </c>
      <c r="B307" s="10">
        <v>0.05</v>
      </c>
      <c r="C307" s="11">
        <v>0.03</v>
      </c>
      <c r="D307" s="10">
        <v>1.28</v>
      </c>
      <c r="E307" s="11">
        <v>0.22</v>
      </c>
      <c r="F307" s="10">
        <v>-7.37</v>
      </c>
      <c r="G307" s="11">
        <v>0.2</v>
      </c>
      <c r="H307" s="10">
        <v>0.95</v>
      </c>
      <c r="I307" s="10">
        <v>0.24</v>
      </c>
    </row>
    <row r="308" spans="1:9" x14ac:dyDescent="0.3">
      <c r="A308" s="73" t="s">
        <v>728</v>
      </c>
      <c r="B308" s="13">
        <v>0.08</v>
      </c>
      <c r="C308" s="14">
        <v>0.01</v>
      </c>
      <c r="D308" s="13">
        <v>1</v>
      </c>
      <c r="E308" s="14">
        <v>0.02</v>
      </c>
      <c r="F308" s="13">
        <v>-8.0299999999999994</v>
      </c>
      <c r="G308" s="14">
        <v>0.04</v>
      </c>
      <c r="H308" s="13">
        <v>2.57</v>
      </c>
      <c r="I308" s="13">
        <v>0.47</v>
      </c>
    </row>
    <row r="309" spans="1:9" x14ac:dyDescent="0.3">
      <c r="A309" s="73" t="s">
        <v>729</v>
      </c>
      <c r="B309" s="13">
        <v>0.05</v>
      </c>
      <c r="C309" s="14">
        <v>0.02</v>
      </c>
      <c r="D309" s="13">
        <v>1.1000000000000001</v>
      </c>
      <c r="E309" s="14">
        <v>0.25</v>
      </c>
      <c r="F309" s="13">
        <v>-7.29</v>
      </c>
      <c r="G309" s="14">
        <v>0.21</v>
      </c>
      <c r="H309" s="13">
        <v>1.4</v>
      </c>
      <c r="I309" s="13">
        <v>0.56000000000000005</v>
      </c>
    </row>
    <row r="310" spans="1:9" x14ac:dyDescent="0.3">
      <c r="A310" s="67" t="s">
        <v>730</v>
      </c>
      <c r="B310" s="10">
        <v>0.04</v>
      </c>
      <c r="C310" s="11">
        <v>0.02</v>
      </c>
      <c r="D310" s="10">
        <v>0.83</v>
      </c>
      <c r="E310" s="11">
        <v>0.34</v>
      </c>
      <c r="F310" s="10">
        <v>-7.3</v>
      </c>
      <c r="G310" s="11">
        <v>0.37</v>
      </c>
      <c r="H310" s="10">
        <v>1.97</v>
      </c>
      <c r="I310" s="10">
        <v>2.16</v>
      </c>
    </row>
    <row r="311" spans="1:9" x14ac:dyDescent="0.3">
      <c r="A311" s="73" t="s">
        <v>731</v>
      </c>
      <c r="B311" s="13">
        <v>0.04</v>
      </c>
      <c r="C311" s="14">
        <v>0.02</v>
      </c>
      <c r="D311" s="13">
        <v>0.96</v>
      </c>
      <c r="E311" s="14">
        <v>0.08</v>
      </c>
      <c r="F311" s="13">
        <v>-7.44</v>
      </c>
      <c r="G311" s="14">
        <v>7.0000000000000007E-2</v>
      </c>
      <c r="H311" s="13">
        <v>1.94</v>
      </c>
      <c r="I311" s="13">
        <v>0.75</v>
      </c>
    </row>
    <row r="312" spans="1:9" x14ac:dyDescent="0.3">
      <c r="A312" s="73" t="s">
        <v>732</v>
      </c>
      <c r="B312" s="13">
        <v>0.05</v>
      </c>
      <c r="C312" s="14">
        <v>0.01</v>
      </c>
      <c r="D312" s="13">
        <v>1.01</v>
      </c>
      <c r="E312" s="14">
        <v>0.02</v>
      </c>
      <c r="F312" s="13">
        <v>-7.72</v>
      </c>
      <c r="G312" s="14">
        <v>0.03</v>
      </c>
      <c r="H312" s="13">
        <v>1.78</v>
      </c>
      <c r="I312" s="13">
        <v>0.15</v>
      </c>
    </row>
    <row r="313" spans="1:9" x14ac:dyDescent="0.3">
      <c r="A313" s="73" t="s">
        <v>733</v>
      </c>
      <c r="B313" s="13">
        <v>0.04</v>
      </c>
      <c r="C313" s="14">
        <v>0.03</v>
      </c>
      <c r="D313" s="13">
        <v>0.89</v>
      </c>
      <c r="E313" s="14">
        <v>0.16</v>
      </c>
      <c r="F313" s="13">
        <v>-7.43</v>
      </c>
      <c r="G313" s="14">
        <v>0.15</v>
      </c>
      <c r="H313" s="13">
        <v>1.85</v>
      </c>
      <c r="I313" s="13">
        <v>1.31</v>
      </c>
    </row>
    <row r="314" spans="1:9" x14ac:dyDescent="0.3">
      <c r="A314" s="73" t="s">
        <v>734</v>
      </c>
      <c r="B314" s="13">
        <v>0.04</v>
      </c>
      <c r="C314" s="14">
        <v>0.02</v>
      </c>
      <c r="D314" s="13">
        <v>0.99</v>
      </c>
      <c r="E314" s="14">
        <v>0.05</v>
      </c>
      <c r="F314" s="13">
        <v>-7.59</v>
      </c>
      <c r="G314" s="14">
        <v>0.04</v>
      </c>
      <c r="H314" s="13">
        <v>2.0299999999999998</v>
      </c>
      <c r="I314" s="13">
        <v>0.59</v>
      </c>
    </row>
    <row r="315" spans="1:9" x14ac:dyDescent="0.3">
      <c r="A315" s="73" t="s">
        <v>735</v>
      </c>
      <c r="B315" s="13">
        <v>0.04</v>
      </c>
      <c r="C315" s="14">
        <v>0.03</v>
      </c>
      <c r="D315" s="13">
        <v>1.02</v>
      </c>
      <c r="E315" s="14">
        <v>0.23</v>
      </c>
      <c r="F315" s="13">
        <v>-7.35</v>
      </c>
      <c r="G315" s="14">
        <v>0.21</v>
      </c>
      <c r="H315" s="13">
        <v>1.54</v>
      </c>
      <c r="I315" s="13">
        <v>0.84</v>
      </c>
    </row>
    <row r="316" spans="1:9" x14ac:dyDescent="0.3">
      <c r="A316" s="73" t="s">
        <v>736</v>
      </c>
      <c r="B316" s="13">
        <v>0.04</v>
      </c>
      <c r="C316" s="14">
        <v>0.02</v>
      </c>
      <c r="D316" s="13">
        <v>0.99</v>
      </c>
      <c r="E316" s="14">
        <v>0.33</v>
      </c>
      <c r="F316" s="13">
        <v>-7.28</v>
      </c>
      <c r="G316" s="14">
        <v>0.31</v>
      </c>
      <c r="H316" s="13">
        <v>2.06</v>
      </c>
      <c r="I316" s="13">
        <v>1.85</v>
      </c>
    </row>
    <row r="317" spans="1:9" ht="15" thickBot="1" x14ac:dyDescent="0.35">
      <c r="A317" s="75" t="s">
        <v>737</v>
      </c>
      <c r="B317" s="24">
        <v>0.09</v>
      </c>
      <c r="C317" s="25">
        <v>0.01</v>
      </c>
      <c r="D317" s="24">
        <v>1.08</v>
      </c>
      <c r="E317" s="25">
        <v>0.05</v>
      </c>
      <c r="F317" s="24">
        <v>-7.54</v>
      </c>
      <c r="G317" s="25">
        <v>0.05</v>
      </c>
      <c r="H317" s="24">
        <v>1.48</v>
      </c>
      <c r="I317" s="24">
        <v>0.23</v>
      </c>
    </row>
    <row r="318" spans="1:9" x14ac:dyDescent="0.3">
      <c r="A318" s="73" t="s">
        <v>738</v>
      </c>
      <c r="B318" s="13">
        <v>0.14000000000000001</v>
      </c>
      <c r="C318" s="14">
        <v>0.02</v>
      </c>
      <c r="D318" s="13">
        <v>1</v>
      </c>
      <c r="E318" s="14">
        <v>0.03</v>
      </c>
      <c r="F318" s="13">
        <v>-7.95</v>
      </c>
      <c r="G318" s="14">
        <v>0.06</v>
      </c>
      <c r="H318" s="13">
        <v>2.25</v>
      </c>
      <c r="I318" s="13">
        <v>0.38</v>
      </c>
    </row>
    <row r="319" spans="1:9" x14ac:dyDescent="0.3">
      <c r="A319" s="73" t="s">
        <v>739</v>
      </c>
      <c r="B319" s="13">
        <v>0.14000000000000001</v>
      </c>
      <c r="C319" s="14">
        <v>0.02</v>
      </c>
      <c r="D319" s="13">
        <v>1.05</v>
      </c>
      <c r="E319" s="14">
        <v>0.05</v>
      </c>
      <c r="F319" s="13">
        <v>-7.68</v>
      </c>
      <c r="G319" s="14">
        <v>0.06</v>
      </c>
      <c r="H319" s="13">
        <v>1.45</v>
      </c>
      <c r="I319" s="13">
        <v>0.24</v>
      </c>
    </row>
    <row r="320" spans="1:9" x14ac:dyDescent="0.3">
      <c r="A320" s="67" t="s">
        <v>740</v>
      </c>
      <c r="B320" s="10">
        <v>0.13</v>
      </c>
      <c r="C320" s="11">
        <v>0.02</v>
      </c>
      <c r="D320" s="10">
        <v>1.62</v>
      </c>
      <c r="E320" s="11">
        <v>0.72</v>
      </c>
      <c r="F320" s="10">
        <v>-6.95</v>
      </c>
      <c r="G320" s="11">
        <v>0.5</v>
      </c>
      <c r="H320" s="10">
        <v>0.88</v>
      </c>
      <c r="I320" s="10">
        <v>0.28000000000000003</v>
      </c>
    </row>
    <row r="321" spans="1:9" x14ac:dyDescent="0.3">
      <c r="A321" s="67" t="s">
        <v>741</v>
      </c>
      <c r="B321" s="10">
        <v>0.11</v>
      </c>
      <c r="C321" s="11">
        <v>0.03</v>
      </c>
      <c r="D321" s="10">
        <v>9.58</v>
      </c>
      <c r="E321" s="11">
        <v>121.02</v>
      </c>
      <c r="F321" s="10">
        <v>-5.16</v>
      </c>
      <c r="G321" s="11">
        <v>10.27</v>
      </c>
      <c r="H321" s="10">
        <v>0.65</v>
      </c>
      <c r="I321" s="10">
        <v>0.42</v>
      </c>
    </row>
    <row r="322" spans="1:9" x14ac:dyDescent="0.3">
      <c r="A322" s="67" t="s">
        <v>742</v>
      </c>
      <c r="B322" s="10">
        <v>0.08</v>
      </c>
      <c r="C322" s="11">
        <v>0.04</v>
      </c>
      <c r="D322" s="10">
        <v>8.59</v>
      </c>
      <c r="E322" s="11">
        <v>125.21</v>
      </c>
      <c r="F322" s="10">
        <v>-5.33</v>
      </c>
      <c r="G322" s="11">
        <v>11.21</v>
      </c>
      <c r="H322" s="10">
        <v>0.69</v>
      </c>
      <c r="I322" s="10">
        <v>0.56000000000000005</v>
      </c>
    </row>
    <row r="323" spans="1:9" x14ac:dyDescent="0.3">
      <c r="A323" s="67" t="s">
        <v>743</v>
      </c>
      <c r="B323" s="10">
        <v>7.0000000000000007E-2</v>
      </c>
      <c r="C323" s="11">
        <v>0.02</v>
      </c>
      <c r="D323" s="10">
        <v>3.4</v>
      </c>
      <c r="E323" s="11">
        <v>16.78</v>
      </c>
      <c r="F323" s="10">
        <v>-5.95</v>
      </c>
      <c r="G323" s="11">
        <v>4.1399999999999997</v>
      </c>
      <c r="H323" s="10">
        <v>0.74</v>
      </c>
      <c r="I323" s="10">
        <v>0.48</v>
      </c>
    </row>
    <row r="324" spans="1:9" x14ac:dyDescent="0.3">
      <c r="A324" s="67" t="s">
        <v>744</v>
      </c>
      <c r="B324" s="10">
        <v>0.09</v>
      </c>
      <c r="C324" s="11">
        <v>0.03</v>
      </c>
      <c r="D324" s="10">
        <v>13.59</v>
      </c>
      <c r="E324" s="11">
        <v>738.81</v>
      </c>
      <c r="F324" s="10">
        <v>-4.92</v>
      </c>
      <c r="G324" s="11">
        <v>34.15</v>
      </c>
      <c r="H324" s="10">
        <v>0.77</v>
      </c>
      <c r="I324" s="10">
        <v>0.85</v>
      </c>
    </row>
    <row r="325" spans="1:9" x14ac:dyDescent="0.3">
      <c r="A325" s="67" t="s">
        <v>745</v>
      </c>
      <c r="B325" s="10">
        <v>0.08</v>
      </c>
      <c r="C325" s="11">
        <v>0.03</v>
      </c>
      <c r="D325" s="10">
        <v>3.57</v>
      </c>
      <c r="E325" s="11">
        <v>43.24</v>
      </c>
      <c r="F325" s="10">
        <v>-5.96</v>
      </c>
      <c r="G325" s="11">
        <v>8.32</v>
      </c>
      <c r="H325" s="10">
        <v>0.87</v>
      </c>
      <c r="I325" s="10">
        <v>1.04</v>
      </c>
    </row>
    <row r="326" spans="1:9" x14ac:dyDescent="0.3">
      <c r="A326" s="67" t="s">
        <v>746</v>
      </c>
      <c r="B326" s="10">
        <v>7.0000000000000007E-2</v>
      </c>
      <c r="C326" s="11">
        <v>0.03</v>
      </c>
      <c r="D326" s="10">
        <v>1.87</v>
      </c>
      <c r="E326" s="11">
        <v>3.13</v>
      </c>
      <c r="F326" s="10">
        <v>-6.7</v>
      </c>
      <c r="G326" s="11">
        <v>1.41</v>
      </c>
      <c r="H326" s="10">
        <v>0.99</v>
      </c>
      <c r="I326" s="10">
        <v>0.64</v>
      </c>
    </row>
    <row r="327" spans="1:9" x14ac:dyDescent="0.3">
      <c r="A327" s="67" t="s">
        <v>747</v>
      </c>
      <c r="B327" s="10">
        <v>0.06</v>
      </c>
      <c r="C327" s="11">
        <v>0.04</v>
      </c>
      <c r="D327" s="10">
        <v>22.28</v>
      </c>
      <c r="E327" s="15">
        <v>2350</v>
      </c>
      <c r="F327" s="10">
        <v>-5.07</v>
      </c>
      <c r="G327" s="11">
        <v>56.66</v>
      </c>
      <c r="H327" s="10">
        <v>0.88</v>
      </c>
      <c r="I327" s="10">
        <v>1.43</v>
      </c>
    </row>
    <row r="328" spans="1:9" x14ac:dyDescent="0.3">
      <c r="A328" s="67" t="s">
        <v>748</v>
      </c>
      <c r="B328" s="10">
        <v>0.06</v>
      </c>
      <c r="C328" s="11">
        <v>0.02</v>
      </c>
      <c r="D328" s="10">
        <v>25.63</v>
      </c>
      <c r="E328" s="15">
        <v>4430</v>
      </c>
      <c r="F328" s="10">
        <v>-5.13</v>
      </c>
      <c r="G328" s="11">
        <v>78.290000000000006</v>
      </c>
      <c r="H328" s="10">
        <v>1.02</v>
      </c>
      <c r="I328" s="10">
        <v>1.67</v>
      </c>
    </row>
    <row r="329" spans="1:9" x14ac:dyDescent="0.3">
      <c r="A329" s="73" t="s">
        <v>749</v>
      </c>
      <c r="B329" s="13">
        <v>0.11</v>
      </c>
      <c r="C329" s="14">
        <v>0.02</v>
      </c>
      <c r="D329" s="13">
        <v>1.18</v>
      </c>
      <c r="E329" s="14">
        <v>0.17</v>
      </c>
      <c r="F329" s="13">
        <v>-7.31</v>
      </c>
      <c r="G329" s="14">
        <v>0.15</v>
      </c>
      <c r="H329" s="13">
        <v>1.23</v>
      </c>
      <c r="I329" s="13">
        <v>0.3</v>
      </c>
    </row>
    <row r="330" spans="1:9" x14ac:dyDescent="0.3">
      <c r="A330" s="73" t="s">
        <v>750</v>
      </c>
      <c r="B330" s="13">
        <v>0.12</v>
      </c>
      <c r="C330" s="14">
        <v>0.02</v>
      </c>
      <c r="D330" s="13">
        <v>1.1399999999999999</v>
      </c>
      <c r="E330" s="14">
        <v>0.16</v>
      </c>
      <c r="F330" s="13">
        <v>-7.35</v>
      </c>
      <c r="G330" s="14">
        <v>0.14000000000000001</v>
      </c>
      <c r="H330" s="13">
        <v>1.38</v>
      </c>
      <c r="I330" s="13">
        <v>0.43</v>
      </c>
    </row>
    <row r="331" spans="1:9" x14ac:dyDescent="0.3">
      <c r="A331" s="67" t="s">
        <v>751</v>
      </c>
      <c r="B331" s="10">
        <v>0.08</v>
      </c>
      <c r="C331" s="11">
        <v>0.02</v>
      </c>
      <c r="D331" s="10">
        <v>1.49</v>
      </c>
      <c r="E331" s="11">
        <v>1.21</v>
      </c>
      <c r="F331" s="10">
        <v>-6.94</v>
      </c>
      <c r="G331" s="11">
        <v>0.71</v>
      </c>
      <c r="H331" s="10">
        <v>1.1299999999999999</v>
      </c>
      <c r="I331" s="10">
        <v>0.6</v>
      </c>
    </row>
    <row r="332" spans="1:9" x14ac:dyDescent="0.3">
      <c r="A332" s="73" t="s">
        <v>752</v>
      </c>
      <c r="B332" s="13">
        <v>0.09</v>
      </c>
      <c r="C332" s="14">
        <v>0.02</v>
      </c>
      <c r="D332" s="13">
        <v>1.05</v>
      </c>
      <c r="E332" s="14">
        <v>0.06</v>
      </c>
      <c r="F332" s="13">
        <v>-7.62</v>
      </c>
      <c r="G332" s="14">
        <v>0.06</v>
      </c>
      <c r="H332" s="13">
        <v>1.52</v>
      </c>
      <c r="I332" s="13">
        <v>0.28999999999999998</v>
      </c>
    </row>
    <row r="333" spans="1:9" x14ac:dyDescent="0.3">
      <c r="A333" s="67" t="s">
        <v>753</v>
      </c>
      <c r="B333" s="10">
        <v>7.0000000000000007E-2</v>
      </c>
      <c r="C333" s="11">
        <v>0.01</v>
      </c>
      <c r="D333" s="10">
        <v>1.39</v>
      </c>
      <c r="E333" s="11">
        <v>0.44</v>
      </c>
      <c r="F333" s="10">
        <v>-7.08</v>
      </c>
      <c r="G333" s="11">
        <v>0.28000000000000003</v>
      </c>
      <c r="H333" s="10">
        <v>1.22</v>
      </c>
      <c r="I333" s="10">
        <v>0.36</v>
      </c>
    </row>
    <row r="334" spans="1:9" ht="15" thickBot="1" x14ac:dyDescent="0.35">
      <c r="A334" s="68" t="s">
        <v>754</v>
      </c>
      <c r="B334" s="18">
        <v>7.0000000000000007E-2</v>
      </c>
      <c r="C334" s="19">
        <v>0.02</v>
      </c>
      <c r="D334" s="18">
        <v>0.99</v>
      </c>
      <c r="E334" s="19">
        <v>0.41</v>
      </c>
      <c r="F334" s="18">
        <v>-7.26</v>
      </c>
      <c r="G334" s="19">
        <v>0.38</v>
      </c>
      <c r="H334" s="18">
        <v>1.55</v>
      </c>
      <c r="I334" s="18">
        <v>1.1599999999999999</v>
      </c>
    </row>
    <row r="335" spans="1:9" x14ac:dyDescent="0.3">
      <c r="A335" s="67" t="s">
        <v>755</v>
      </c>
      <c r="B335" s="10">
        <v>7.0000000000000007E-2</v>
      </c>
      <c r="C335" s="11">
        <v>0.02</v>
      </c>
      <c r="D335" s="10">
        <v>1.01</v>
      </c>
      <c r="E335" s="11">
        <v>0.85</v>
      </c>
      <c r="F335" s="10">
        <v>-7.13</v>
      </c>
      <c r="G335" s="11">
        <v>0.7</v>
      </c>
      <c r="H335" s="10">
        <v>1.51</v>
      </c>
      <c r="I335" s="10">
        <v>1.48</v>
      </c>
    </row>
    <row r="336" spans="1:9" x14ac:dyDescent="0.3">
      <c r="A336" s="67" t="s">
        <v>756</v>
      </c>
      <c r="B336" s="10">
        <v>7.0000000000000007E-2</v>
      </c>
      <c r="C336" s="11">
        <v>0.04</v>
      </c>
      <c r="D336" s="10">
        <v>2.31</v>
      </c>
      <c r="E336" s="11">
        <v>7.78</v>
      </c>
      <c r="F336" s="10">
        <v>-6.5</v>
      </c>
      <c r="G336" s="11">
        <v>2.76</v>
      </c>
      <c r="H336" s="10">
        <v>0.92</v>
      </c>
      <c r="I336" s="10">
        <v>0.83</v>
      </c>
    </row>
    <row r="337" spans="1:9" x14ac:dyDescent="0.3">
      <c r="A337" s="67" t="s">
        <v>757</v>
      </c>
      <c r="B337" s="10">
        <v>7.0000000000000007E-2</v>
      </c>
      <c r="C337" s="11">
        <v>0.03</v>
      </c>
      <c r="D337" s="10">
        <v>0.84</v>
      </c>
      <c r="E337" s="11">
        <v>1.07</v>
      </c>
      <c r="F337" s="10">
        <v>-7.1</v>
      </c>
      <c r="G337" s="11">
        <v>1.1299999999999999</v>
      </c>
      <c r="H337" s="10">
        <v>1.33</v>
      </c>
      <c r="I337" s="10">
        <v>1.73</v>
      </c>
    </row>
    <row r="338" spans="1:9" x14ac:dyDescent="0.3">
      <c r="A338" s="67" t="s">
        <v>758</v>
      </c>
      <c r="B338" s="10">
        <v>0.08</v>
      </c>
      <c r="C338" s="11">
        <v>0.03</v>
      </c>
      <c r="D338" s="10">
        <v>0.94</v>
      </c>
      <c r="E338" s="11">
        <v>0.16</v>
      </c>
      <c r="F338" s="10">
        <v>-7.42</v>
      </c>
      <c r="G338" s="11">
        <v>0.15</v>
      </c>
      <c r="H338" s="10">
        <v>1.65</v>
      </c>
      <c r="I338" s="10">
        <v>0.91</v>
      </c>
    </row>
    <row r="339" spans="1:9" x14ac:dyDescent="0.3">
      <c r="A339" s="67" t="s">
        <v>759</v>
      </c>
      <c r="B339" s="10">
        <v>0.08</v>
      </c>
      <c r="C339" s="11">
        <v>0.03</v>
      </c>
      <c r="D339" s="10">
        <v>1.96</v>
      </c>
      <c r="E339" s="11">
        <v>16.940000000000001</v>
      </c>
      <c r="F339" s="10">
        <v>-6.47</v>
      </c>
      <c r="G339" s="11">
        <v>5.8</v>
      </c>
      <c r="H339" s="10">
        <v>1.07</v>
      </c>
      <c r="I339" s="10">
        <v>1.91</v>
      </c>
    </row>
    <row r="340" spans="1:9" ht="15" thickBot="1" x14ac:dyDescent="0.35">
      <c r="A340" s="69" t="s">
        <v>760</v>
      </c>
      <c r="B340" s="70">
        <v>7.0000000000000007E-2</v>
      </c>
      <c r="C340" s="71">
        <v>0.03</v>
      </c>
      <c r="D340" s="70">
        <v>0.94</v>
      </c>
      <c r="E340" s="71">
        <v>1.65</v>
      </c>
      <c r="F340" s="70">
        <v>-7.04</v>
      </c>
      <c r="G340" s="71">
        <v>1.45</v>
      </c>
      <c r="H340" s="70">
        <v>1.37</v>
      </c>
      <c r="I340" s="70">
        <v>2.06</v>
      </c>
    </row>
    <row r="341" spans="1:9" ht="15.6" thickTop="1" thickBot="1" x14ac:dyDescent="0.35">
      <c r="A341" s="75" t="s">
        <v>761</v>
      </c>
      <c r="B341" s="24"/>
      <c r="C341" s="25"/>
      <c r="D341" s="24"/>
      <c r="E341" s="25"/>
      <c r="F341" s="24"/>
      <c r="G341" s="25"/>
      <c r="H341" s="24"/>
      <c r="I341" s="24"/>
    </row>
    <row r="342" spans="1:9" x14ac:dyDescent="0.3">
      <c r="A342" s="73" t="s">
        <v>762</v>
      </c>
      <c r="B342" s="13"/>
      <c r="C342" s="14"/>
      <c r="D342" s="13"/>
      <c r="E342" s="14"/>
      <c r="F342" s="13"/>
      <c r="G342" s="14"/>
      <c r="H342" s="13"/>
      <c r="I342" s="13"/>
    </row>
    <row r="343" spans="1:9" x14ac:dyDescent="0.3">
      <c r="A343" s="73" t="s">
        <v>763</v>
      </c>
      <c r="B343" s="13"/>
      <c r="C343" s="14"/>
      <c r="D343" s="13"/>
      <c r="E343" s="14"/>
      <c r="F343" s="13"/>
      <c r="G343" s="14"/>
      <c r="H343" s="13"/>
      <c r="I343" s="13"/>
    </row>
    <row r="344" spans="1:9" x14ac:dyDescent="0.3">
      <c r="A344" s="73" t="s">
        <v>764</v>
      </c>
      <c r="B344" s="13"/>
      <c r="C344" s="14"/>
      <c r="D344" s="13"/>
      <c r="E344" s="14"/>
      <c r="F344" s="13"/>
      <c r="G344" s="14"/>
      <c r="H344" s="13"/>
      <c r="I344" s="13"/>
    </row>
    <row r="345" spans="1:9" x14ac:dyDescent="0.3">
      <c r="A345" s="73" t="s">
        <v>765</v>
      </c>
      <c r="B345" s="13"/>
      <c r="C345" s="14"/>
      <c r="D345" s="13"/>
      <c r="E345" s="14"/>
      <c r="F345" s="13"/>
      <c r="G345" s="14"/>
      <c r="H345" s="13"/>
      <c r="I345" s="13"/>
    </row>
    <row r="346" spans="1:9" x14ac:dyDescent="0.3">
      <c r="A346" s="73" t="s">
        <v>766</v>
      </c>
      <c r="B346" s="13"/>
      <c r="C346" s="14"/>
      <c r="D346" s="13"/>
      <c r="E346" s="14"/>
      <c r="F346" s="13"/>
      <c r="G346" s="14"/>
      <c r="H346" s="13"/>
      <c r="I346" s="13"/>
    </row>
    <row r="347" spans="1:9" ht="15" thickBot="1" x14ac:dyDescent="0.35">
      <c r="A347" s="75" t="s">
        <v>767</v>
      </c>
      <c r="B347" s="24"/>
      <c r="C347" s="25"/>
      <c r="D347" s="24"/>
      <c r="E347" s="25"/>
      <c r="F347" s="24"/>
      <c r="G347" s="25"/>
      <c r="H347" s="24"/>
      <c r="I347" s="24"/>
    </row>
    <row r="348" spans="1:9" x14ac:dyDescent="0.3">
      <c r="A348" s="73" t="s">
        <v>768</v>
      </c>
      <c r="B348" s="13"/>
      <c r="C348" s="14"/>
      <c r="D348" s="13"/>
      <c r="E348" s="14"/>
      <c r="F348" s="13"/>
      <c r="G348" s="14"/>
      <c r="H348" s="13"/>
      <c r="I348" s="13"/>
    </row>
    <row r="349" spans="1:9" x14ac:dyDescent="0.3">
      <c r="A349" s="73" t="s">
        <v>769</v>
      </c>
      <c r="B349" s="13"/>
      <c r="C349" s="14"/>
      <c r="D349" s="13"/>
      <c r="E349" s="14"/>
      <c r="F349" s="13"/>
      <c r="G349" s="14"/>
      <c r="H349" s="13"/>
      <c r="I349" s="13"/>
    </row>
    <row r="350" spans="1:9" x14ac:dyDescent="0.3">
      <c r="A350" s="73" t="s">
        <v>770</v>
      </c>
      <c r="B350" s="13"/>
      <c r="C350" s="14"/>
      <c r="D350" s="13"/>
      <c r="E350" s="14"/>
      <c r="F350" s="13"/>
      <c r="G350" s="14"/>
      <c r="H350" s="13"/>
      <c r="I350" s="13"/>
    </row>
    <row r="351" spans="1:9" x14ac:dyDescent="0.3">
      <c r="A351" s="73" t="s">
        <v>771</v>
      </c>
      <c r="B351" s="13"/>
      <c r="C351" s="14"/>
      <c r="D351" s="13"/>
      <c r="E351" s="14"/>
      <c r="F351" s="13"/>
      <c r="G351" s="14"/>
      <c r="H351" s="13"/>
      <c r="I351" s="13"/>
    </row>
    <row r="352" spans="1:9" x14ac:dyDescent="0.3">
      <c r="A352" s="73" t="s">
        <v>772</v>
      </c>
      <c r="B352" s="13"/>
      <c r="C352" s="14"/>
      <c r="D352" s="13"/>
      <c r="E352" s="14"/>
      <c r="F352" s="13"/>
      <c r="G352" s="14"/>
      <c r="H352" s="13"/>
      <c r="I352" s="13"/>
    </row>
    <row r="353" spans="1:9" x14ac:dyDescent="0.3">
      <c r="A353" s="73" t="s">
        <v>773</v>
      </c>
      <c r="B353" s="13"/>
      <c r="C353" s="14"/>
      <c r="D353" s="13"/>
      <c r="E353" s="14"/>
      <c r="F353" s="13"/>
      <c r="G353" s="14"/>
      <c r="H353" s="13"/>
      <c r="I353" s="13"/>
    </row>
    <row r="354" spans="1:9" x14ac:dyDescent="0.3">
      <c r="A354" s="73" t="s">
        <v>774</v>
      </c>
      <c r="B354" s="13"/>
      <c r="C354" s="14"/>
      <c r="D354" s="13"/>
      <c r="E354" s="14"/>
      <c r="F354" s="13"/>
      <c r="G354" s="14"/>
      <c r="H354" s="13"/>
      <c r="I354" s="13"/>
    </row>
    <row r="355" spans="1:9" x14ac:dyDescent="0.3">
      <c r="A355" s="73" t="s">
        <v>775</v>
      </c>
      <c r="B355" s="13"/>
      <c r="C355" s="14"/>
      <c r="D355" s="13"/>
      <c r="E355" s="14"/>
      <c r="F355" s="13"/>
      <c r="G355" s="14"/>
      <c r="H355" s="13"/>
      <c r="I355" s="13"/>
    </row>
    <row r="356" spans="1:9" x14ac:dyDescent="0.3">
      <c r="A356" s="73" t="s">
        <v>776</v>
      </c>
      <c r="B356" s="13"/>
      <c r="C356" s="14"/>
      <c r="D356" s="13"/>
      <c r="E356" s="14"/>
      <c r="F356" s="13"/>
      <c r="G356" s="14"/>
      <c r="H356" s="13"/>
      <c r="I356" s="13"/>
    </row>
    <row r="357" spans="1:9" x14ac:dyDescent="0.3">
      <c r="A357" s="73" t="s">
        <v>777</v>
      </c>
      <c r="B357" s="13"/>
      <c r="C357" s="14"/>
      <c r="D357" s="13"/>
      <c r="E357" s="14"/>
      <c r="F357" s="13"/>
      <c r="G357" s="14"/>
      <c r="H357" s="13"/>
      <c r="I357" s="13"/>
    </row>
    <row r="358" spans="1:9" x14ac:dyDescent="0.3">
      <c r="A358" s="73" t="s">
        <v>778</v>
      </c>
      <c r="B358" s="13"/>
      <c r="C358" s="14"/>
      <c r="D358" s="13"/>
      <c r="E358" s="14"/>
      <c r="F358" s="13"/>
      <c r="G358" s="14"/>
      <c r="H358" s="13"/>
      <c r="I358" s="13"/>
    </row>
    <row r="359" spans="1:9" ht="15" thickBot="1" x14ac:dyDescent="0.35">
      <c r="A359" s="75" t="s">
        <v>779</v>
      </c>
      <c r="B359" s="24"/>
      <c r="C359" s="25"/>
      <c r="D359" s="24"/>
      <c r="E359" s="25"/>
      <c r="F359" s="24"/>
      <c r="G359" s="25"/>
      <c r="H359" s="24"/>
      <c r="I359" s="24"/>
    </row>
    <row r="360" spans="1:9" x14ac:dyDescent="0.3">
      <c r="A360" s="73" t="s">
        <v>780</v>
      </c>
      <c r="B360" s="13"/>
      <c r="C360" s="14"/>
      <c r="D360" s="13"/>
      <c r="E360" s="14"/>
      <c r="F360" s="13"/>
      <c r="G360" s="14"/>
      <c r="H360" s="13"/>
      <c r="I360" s="13"/>
    </row>
    <row r="361" spans="1:9" x14ac:dyDescent="0.3">
      <c r="A361" s="73" t="s">
        <v>781</v>
      </c>
      <c r="B361" s="13"/>
      <c r="C361" s="14"/>
      <c r="D361" s="13"/>
      <c r="E361" s="14"/>
      <c r="F361" s="13"/>
      <c r="G361" s="14"/>
      <c r="H361" s="13"/>
      <c r="I361" s="13"/>
    </row>
    <row r="362" spans="1:9" x14ac:dyDescent="0.3">
      <c r="A362" s="73" t="s">
        <v>782</v>
      </c>
      <c r="B362" s="13"/>
      <c r="C362" s="14"/>
      <c r="D362" s="13"/>
      <c r="E362" s="14"/>
      <c r="F362" s="13"/>
      <c r="G362" s="14"/>
      <c r="H362" s="13"/>
      <c r="I362" s="13"/>
    </row>
    <row r="363" spans="1:9" x14ac:dyDescent="0.3">
      <c r="A363" s="73" t="s">
        <v>783</v>
      </c>
      <c r="B363" s="13"/>
      <c r="C363" s="14"/>
      <c r="D363" s="13"/>
      <c r="E363" s="14"/>
      <c r="F363" s="13"/>
      <c r="G363" s="14"/>
      <c r="H363" s="13"/>
      <c r="I363" s="13"/>
    </row>
    <row r="364" spans="1:9" x14ac:dyDescent="0.3">
      <c r="A364" s="73" t="s">
        <v>784</v>
      </c>
      <c r="B364" s="13"/>
      <c r="C364" s="14"/>
      <c r="D364" s="13"/>
      <c r="E364" s="14"/>
      <c r="F364" s="13"/>
      <c r="G364" s="14"/>
      <c r="H364" s="13"/>
      <c r="I364" s="13"/>
    </row>
    <row r="365" spans="1:9" x14ac:dyDescent="0.3">
      <c r="A365" s="73" t="s">
        <v>337</v>
      </c>
      <c r="B365" s="13"/>
      <c r="C365" s="14"/>
      <c r="D365" s="13"/>
      <c r="E365" s="14"/>
      <c r="F365" s="13"/>
      <c r="G365" s="14"/>
      <c r="H365" s="13"/>
      <c r="I365" s="13"/>
    </row>
    <row r="366" spans="1:9" x14ac:dyDescent="0.3">
      <c r="A366" s="73" t="s">
        <v>338</v>
      </c>
      <c r="B366" s="13"/>
      <c r="C366" s="14"/>
      <c r="D366" s="13"/>
      <c r="E366" s="14"/>
      <c r="F366" s="13"/>
      <c r="G366" s="14"/>
      <c r="H366" s="13"/>
      <c r="I366" s="13"/>
    </row>
    <row r="367" spans="1:9" ht="15" thickBot="1" x14ac:dyDescent="0.35">
      <c r="A367" s="76" t="s">
        <v>339</v>
      </c>
      <c r="B367" s="77"/>
      <c r="C367" s="78"/>
      <c r="D367" s="77"/>
      <c r="E367" s="78"/>
      <c r="F367" s="77"/>
      <c r="G367" s="78"/>
      <c r="H367" s="77"/>
      <c r="I367" s="77"/>
    </row>
    <row r="368" spans="1:9" ht="15.6" thickTop="1" thickBot="1" x14ac:dyDescent="0.35">
      <c r="A368" s="75" t="s">
        <v>340</v>
      </c>
      <c r="B368" s="24"/>
      <c r="C368" s="25"/>
      <c r="D368" s="24"/>
      <c r="E368" s="25"/>
      <c r="F368" s="24"/>
      <c r="G368" s="25"/>
      <c r="H368" s="24"/>
      <c r="I368" s="24"/>
    </row>
    <row r="369" spans="1:9" x14ac:dyDescent="0.3">
      <c r="A369" s="73" t="s">
        <v>341</v>
      </c>
      <c r="B369" s="13"/>
      <c r="C369" s="14"/>
      <c r="D369" s="13"/>
      <c r="E369" s="14"/>
      <c r="F369" s="13"/>
      <c r="G369" s="14"/>
      <c r="H369" s="13"/>
      <c r="I369" s="13"/>
    </row>
    <row r="370" spans="1:9" x14ac:dyDescent="0.3">
      <c r="A370" s="73" t="s">
        <v>342</v>
      </c>
      <c r="B370" s="13"/>
      <c r="C370" s="14"/>
      <c r="D370" s="13"/>
      <c r="E370" s="14"/>
      <c r="F370" s="13"/>
      <c r="G370" s="14"/>
      <c r="H370" s="13"/>
      <c r="I370" s="13"/>
    </row>
    <row r="371" spans="1:9" x14ac:dyDescent="0.3">
      <c r="A371" s="73" t="s">
        <v>343</v>
      </c>
      <c r="B371" s="13"/>
      <c r="C371" s="14"/>
      <c r="D371" s="13"/>
      <c r="E371" s="14"/>
      <c r="F371" s="13"/>
      <c r="G371" s="14"/>
      <c r="H371" s="13"/>
      <c r="I371" s="13"/>
    </row>
    <row r="372" spans="1:9" x14ac:dyDescent="0.3">
      <c r="A372" s="73" t="s">
        <v>344</v>
      </c>
      <c r="B372" s="13"/>
      <c r="C372" s="14"/>
      <c r="D372" s="13"/>
      <c r="E372" s="14"/>
      <c r="F372" s="13"/>
      <c r="G372" s="14"/>
      <c r="H372" s="13"/>
      <c r="I372" s="13"/>
    </row>
    <row r="373" spans="1:9" ht="15" thickBot="1" x14ac:dyDescent="0.35">
      <c r="A373" s="75" t="s">
        <v>345</v>
      </c>
      <c r="B373" s="24"/>
      <c r="C373" s="25"/>
      <c r="D373" s="24"/>
      <c r="E373" s="25"/>
      <c r="F373" s="24"/>
      <c r="G373" s="25"/>
      <c r="H373" s="24"/>
      <c r="I373" s="24"/>
    </row>
    <row r="374" spans="1:9" x14ac:dyDescent="0.3">
      <c r="A374" s="73" t="s">
        <v>346</v>
      </c>
      <c r="B374" s="13"/>
      <c r="C374" s="14"/>
      <c r="D374" s="13"/>
      <c r="E374" s="14"/>
      <c r="F374" s="13"/>
      <c r="G374" s="14"/>
      <c r="H374" s="13"/>
      <c r="I374" s="13"/>
    </row>
    <row r="375" spans="1:9" x14ac:dyDescent="0.3">
      <c r="A375" s="73" t="s">
        <v>347</v>
      </c>
      <c r="B375" s="13"/>
      <c r="C375" s="14"/>
      <c r="D375" s="13"/>
      <c r="E375" s="14"/>
      <c r="F375" s="13"/>
      <c r="G375" s="14"/>
      <c r="H375" s="13"/>
      <c r="I375" s="13"/>
    </row>
    <row r="376" spans="1:9" x14ac:dyDescent="0.3">
      <c r="A376" s="73" t="s">
        <v>348</v>
      </c>
      <c r="B376" s="13"/>
      <c r="C376" s="14"/>
      <c r="D376" s="13"/>
      <c r="E376" s="14"/>
      <c r="F376" s="13"/>
      <c r="G376" s="14"/>
      <c r="H376" s="13"/>
      <c r="I376" s="13"/>
    </row>
    <row r="377" spans="1:9" x14ac:dyDescent="0.3">
      <c r="A377" s="73" t="s">
        <v>349</v>
      </c>
      <c r="B377" s="13"/>
      <c r="C377" s="14"/>
      <c r="D377" s="13"/>
      <c r="E377" s="14"/>
      <c r="F377" s="13"/>
      <c r="G377" s="14"/>
      <c r="H377" s="13"/>
      <c r="I377" s="13"/>
    </row>
    <row r="378" spans="1:9" x14ac:dyDescent="0.3">
      <c r="A378" s="73" t="s">
        <v>350</v>
      </c>
      <c r="B378" s="13"/>
      <c r="C378" s="14"/>
      <c r="D378" s="13"/>
      <c r="E378" s="14"/>
      <c r="F378" s="13"/>
      <c r="G378" s="14"/>
      <c r="H378" s="13"/>
      <c r="I378" s="13"/>
    </row>
    <row r="379" spans="1:9" ht="15" thickBot="1" x14ac:dyDescent="0.35">
      <c r="A379" s="75" t="s">
        <v>351</v>
      </c>
      <c r="B379" s="24"/>
      <c r="C379" s="25"/>
      <c r="D379" s="24"/>
      <c r="E379" s="25"/>
      <c r="F379" s="24"/>
      <c r="G379" s="25"/>
      <c r="H379" s="24"/>
      <c r="I379" s="24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2"/>
  <sheetViews>
    <sheetView tabSelected="1" workbookViewId="0">
      <selection activeCell="J18" sqref="J18"/>
    </sheetView>
  </sheetViews>
  <sheetFormatPr defaultRowHeight="14.4" x14ac:dyDescent="0.3"/>
  <cols>
    <col min="1" max="1" width="18.88671875" bestFit="1" customWidth="1"/>
  </cols>
  <sheetData>
    <row r="1" spans="1:43" x14ac:dyDescent="0.3">
      <c r="A1" t="s">
        <v>311</v>
      </c>
    </row>
    <row r="2" spans="1:43" x14ac:dyDescent="0.3">
      <c r="A2" s="95" t="s">
        <v>1171</v>
      </c>
      <c r="B2" s="123" t="s">
        <v>1303</v>
      </c>
      <c r="C2" s="123"/>
      <c r="D2" s="123" t="s">
        <v>1274</v>
      </c>
      <c r="E2" s="123"/>
      <c r="F2" s="123" t="s">
        <v>1275</v>
      </c>
      <c r="G2" s="123"/>
      <c r="H2" s="123" t="s">
        <v>1276</v>
      </c>
      <c r="I2" s="123"/>
      <c r="J2" s="123" t="s">
        <v>1277</v>
      </c>
      <c r="K2" s="123"/>
      <c r="L2" s="123" t="s">
        <v>1278</v>
      </c>
      <c r="M2" s="123"/>
      <c r="N2" s="123" t="s">
        <v>1279</v>
      </c>
      <c r="O2" s="123"/>
      <c r="P2" s="123" t="s">
        <v>1280</v>
      </c>
      <c r="Q2" s="123"/>
      <c r="R2" s="123" t="s">
        <v>1281</v>
      </c>
      <c r="S2" s="123"/>
      <c r="T2" s="123" t="s">
        <v>1282</v>
      </c>
      <c r="U2" s="123"/>
      <c r="V2" s="123" t="s">
        <v>1283</v>
      </c>
      <c r="W2" s="123"/>
      <c r="X2" s="123" t="s">
        <v>1304</v>
      </c>
      <c r="Y2" s="123"/>
      <c r="Z2" s="123" t="s">
        <v>1305</v>
      </c>
      <c r="AA2" s="123"/>
      <c r="AB2" s="123" t="s">
        <v>1306</v>
      </c>
      <c r="AC2" s="123"/>
      <c r="AD2" s="123" t="s">
        <v>1307</v>
      </c>
      <c r="AE2" s="123"/>
      <c r="AF2" s="123" t="s">
        <v>1308</v>
      </c>
      <c r="AG2" s="123"/>
      <c r="AH2" s="123" t="s">
        <v>1309</v>
      </c>
      <c r="AI2" s="123"/>
      <c r="AJ2" s="123" t="s">
        <v>1310</v>
      </c>
      <c r="AK2" s="123"/>
      <c r="AL2" s="123" t="s">
        <v>1311</v>
      </c>
      <c r="AM2" s="123"/>
      <c r="AN2" s="123" t="s">
        <v>1312</v>
      </c>
      <c r="AO2" s="123"/>
      <c r="AP2" s="123" t="s">
        <v>1313</v>
      </c>
      <c r="AQ2" s="123"/>
    </row>
    <row r="3" spans="1:43" x14ac:dyDescent="0.3">
      <c r="A3" s="94">
        <v>-4.3010299956639804</v>
      </c>
      <c r="B3" s="94">
        <v>-6.58</v>
      </c>
      <c r="C3" s="94">
        <v>6.4</v>
      </c>
      <c r="D3" s="94">
        <v>0.98480000000000001</v>
      </c>
      <c r="E3" s="94">
        <v>-0.21673999999999999</v>
      </c>
      <c r="F3" s="94">
        <v>5.3341409999999998</v>
      </c>
      <c r="G3" s="94">
        <v>4.2116389999999999</v>
      </c>
      <c r="H3" s="94">
        <v>-5.69975E-2</v>
      </c>
      <c r="I3" s="94">
        <v>0.58332019999999996</v>
      </c>
      <c r="J3" s="94">
        <v>0.66204839999999998</v>
      </c>
      <c r="K3" s="94">
        <v>0.93466362999999997</v>
      </c>
      <c r="L3" s="94">
        <v>0.81404186000000001</v>
      </c>
      <c r="M3" s="94">
        <v>2.7904776899999999</v>
      </c>
      <c r="N3" s="94">
        <v>0.394561</v>
      </c>
      <c r="O3" s="94">
        <v>6.6666670000000003</v>
      </c>
      <c r="P3" s="94">
        <v>2.2617039999999999</v>
      </c>
      <c r="Q3" s="94">
        <v>2.6847829999999999</v>
      </c>
      <c r="R3" s="94">
        <v>0.73319999999999996</v>
      </c>
      <c r="S3" s="94">
        <v>-1.7327900000000001</v>
      </c>
      <c r="T3" s="94">
        <v>2.1800000000000002</v>
      </c>
      <c r="U3" s="94">
        <v>2.15</v>
      </c>
      <c r="V3" s="94">
        <v>1.431127</v>
      </c>
      <c r="W3" s="94">
        <v>-0.59904000000000002</v>
      </c>
      <c r="X3" s="94">
        <v>91.31</v>
      </c>
      <c r="Y3" s="94">
        <v>97.58</v>
      </c>
      <c r="Z3" s="94">
        <v>106.43</v>
      </c>
      <c r="AA3" s="94">
        <v>116.02</v>
      </c>
      <c r="AB3" s="94">
        <v>121.9</v>
      </c>
      <c r="AC3" s="94">
        <v>97.16</v>
      </c>
      <c r="AD3" s="94">
        <v>91.95</v>
      </c>
      <c r="AE3" s="94">
        <v>96.46</v>
      </c>
      <c r="AF3" s="94">
        <v>94.69</v>
      </c>
      <c r="AG3" s="94">
        <v>105.42</v>
      </c>
      <c r="AH3" s="94">
        <v>91.89</v>
      </c>
      <c r="AI3" s="94">
        <v>93.4</v>
      </c>
      <c r="AJ3" s="94">
        <v>92.33</v>
      </c>
      <c r="AK3" s="94">
        <v>85.59</v>
      </c>
      <c r="AL3" s="94">
        <v>102.03</v>
      </c>
      <c r="AM3" s="94">
        <v>93.41</v>
      </c>
      <c r="AN3" s="94">
        <v>86.35</v>
      </c>
      <c r="AO3" s="94">
        <v>94.69</v>
      </c>
      <c r="AP3" s="94">
        <v>90.03</v>
      </c>
      <c r="AQ3" s="94">
        <v>94.32</v>
      </c>
    </row>
    <row r="4" spans="1:43" x14ac:dyDescent="0.3">
      <c r="A4" s="94">
        <v>-5</v>
      </c>
      <c r="B4" s="94">
        <v>7.58</v>
      </c>
      <c r="C4" s="94">
        <v>11.93</v>
      </c>
      <c r="D4" s="94">
        <v>1.2751600000000001</v>
      </c>
      <c r="E4" s="94">
        <v>7.0370900000000001</v>
      </c>
      <c r="F4" s="94">
        <v>29.713940000000001</v>
      </c>
      <c r="G4" s="94">
        <v>7.7800469999999997</v>
      </c>
      <c r="H4" s="94">
        <v>0.72635333000000002</v>
      </c>
      <c r="I4" s="94">
        <v>1.5878020799999999</v>
      </c>
      <c r="J4" s="94">
        <v>1.8779960200000001</v>
      </c>
      <c r="K4" s="94">
        <v>2.0382423799999998</v>
      </c>
      <c r="L4" s="94">
        <v>5.5024552800000004</v>
      </c>
      <c r="M4" s="94">
        <v>6.3174252800000001</v>
      </c>
      <c r="N4" s="94">
        <v>15.014659999999999</v>
      </c>
      <c r="O4" s="94">
        <v>10.918670000000001</v>
      </c>
      <c r="P4" s="94">
        <v>15.919119999999999</v>
      </c>
      <c r="Q4" s="94">
        <v>5.2554350000000003</v>
      </c>
      <c r="R4" s="94">
        <v>8.1202100000000002</v>
      </c>
      <c r="S4" s="94">
        <v>3.2858999999999998</v>
      </c>
      <c r="T4" s="94">
        <v>8.98</v>
      </c>
      <c r="U4" s="94">
        <v>8.99</v>
      </c>
      <c r="V4" s="94">
        <v>9.0679169999999996</v>
      </c>
      <c r="W4" s="94">
        <v>0.131991</v>
      </c>
      <c r="X4" s="94">
        <v>97.6</v>
      </c>
      <c r="Y4" s="94">
        <v>102.32</v>
      </c>
      <c r="Z4" s="94">
        <v>100.23</v>
      </c>
      <c r="AA4" s="94">
        <v>95.13</v>
      </c>
      <c r="AB4" s="94">
        <v>96.84</v>
      </c>
      <c r="AC4" s="94">
        <v>104.47</v>
      </c>
      <c r="AD4" s="94">
        <v>97.08</v>
      </c>
      <c r="AE4" s="94">
        <v>94.56</v>
      </c>
      <c r="AF4" s="94">
        <v>97.97</v>
      </c>
      <c r="AG4" s="94">
        <v>104.61</v>
      </c>
      <c r="AH4" s="94">
        <v>95.51</v>
      </c>
      <c r="AI4" s="94">
        <v>100.98</v>
      </c>
      <c r="AJ4" s="94">
        <v>102.75</v>
      </c>
      <c r="AK4" s="94">
        <v>99.73</v>
      </c>
      <c r="AL4" s="94">
        <v>102.26</v>
      </c>
      <c r="AM4" s="94">
        <v>95.74</v>
      </c>
      <c r="AN4" s="94">
        <v>98.47</v>
      </c>
      <c r="AO4" s="94">
        <v>96.17</v>
      </c>
      <c r="AP4" s="94">
        <v>94.67</v>
      </c>
      <c r="AQ4" s="94">
        <v>96.64</v>
      </c>
    </row>
    <row r="5" spans="1:43" x14ac:dyDescent="0.3">
      <c r="A5" s="94">
        <v>-5.6989700043360196</v>
      </c>
      <c r="B5" s="94">
        <v>17.41</v>
      </c>
      <c r="C5" s="94">
        <v>12.95</v>
      </c>
      <c r="D5" s="94">
        <v>7.6267899999999997</v>
      </c>
      <c r="E5" s="94">
        <v>13.3733</v>
      </c>
      <c r="F5" s="94">
        <v>29.498989999999999</v>
      </c>
      <c r="G5" s="94">
        <v>30.349329999999998</v>
      </c>
      <c r="H5" s="94">
        <v>4.16958962</v>
      </c>
      <c r="I5" s="94">
        <v>5.0606968300000004</v>
      </c>
      <c r="J5" s="94">
        <v>7.0340816100000003</v>
      </c>
      <c r="K5" s="94">
        <v>7.9795500099999996</v>
      </c>
      <c r="L5" s="94">
        <v>16.481059299999998</v>
      </c>
      <c r="M5" s="94">
        <v>18.871196600000001</v>
      </c>
      <c r="N5" s="94">
        <v>14.09224</v>
      </c>
      <c r="O5" s="94">
        <v>20.04016</v>
      </c>
      <c r="P5" s="94">
        <v>33.249769999999998</v>
      </c>
      <c r="Q5" s="94">
        <v>12.673909999999999</v>
      </c>
      <c r="R5" s="94">
        <v>2.6425100000000001</v>
      </c>
      <c r="S5" s="94">
        <v>6.3033099999999997</v>
      </c>
      <c r="T5" s="94">
        <v>31.34</v>
      </c>
      <c r="U5" s="94">
        <v>30.75</v>
      </c>
      <c r="V5" s="94">
        <v>3.2632159999999999</v>
      </c>
      <c r="W5" s="94">
        <v>4.9090660000000002</v>
      </c>
      <c r="X5" s="94">
        <v>100.06</v>
      </c>
      <c r="Y5" s="94">
        <v>102.69</v>
      </c>
      <c r="Z5" s="94">
        <v>102.13</v>
      </c>
      <c r="AA5" s="94">
        <v>105.45</v>
      </c>
      <c r="AB5" s="94">
        <v>106.59</v>
      </c>
      <c r="AC5" s="94">
        <v>103.9</v>
      </c>
      <c r="AD5" s="94">
        <v>96.94</v>
      </c>
      <c r="AE5" s="94">
        <v>99.8</v>
      </c>
      <c r="AF5" s="94">
        <v>97.13</v>
      </c>
      <c r="AG5" s="94">
        <v>106.62</v>
      </c>
      <c r="AH5" s="94">
        <v>98.3</v>
      </c>
      <c r="AI5" s="94">
        <v>100.6</v>
      </c>
      <c r="AJ5" s="94">
        <v>103.64</v>
      </c>
      <c r="AK5" s="94">
        <v>97.51</v>
      </c>
      <c r="AL5" s="94">
        <v>104.02</v>
      </c>
      <c r="AM5" s="94">
        <v>97.36</v>
      </c>
      <c r="AN5" s="94">
        <v>94.36</v>
      </c>
      <c r="AO5" s="94">
        <v>99.69</v>
      </c>
      <c r="AP5" s="94">
        <v>99.64</v>
      </c>
      <c r="AQ5" s="94">
        <v>100.66</v>
      </c>
    </row>
    <row r="6" spans="1:43" x14ac:dyDescent="0.3">
      <c r="A6" s="94">
        <v>-6.3979400086720402</v>
      </c>
      <c r="B6" s="94">
        <v>28.59</v>
      </c>
      <c r="C6" s="94">
        <v>24.22</v>
      </c>
      <c r="D6" s="94">
        <v>29.353000000000002</v>
      </c>
      <c r="E6" s="94">
        <v>31.243500000000001</v>
      </c>
      <c r="F6" s="94">
        <v>63.342219999999998</v>
      </c>
      <c r="G6" s="94">
        <v>57.56418</v>
      </c>
      <c r="H6" s="94">
        <v>14.283000100000001</v>
      </c>
      <c r="I6" s="94">
        <v>18.254093399999999</v>
      </c>
      <c r="J6" s="94">
        <v>22.8998597</v>
      </c>
      <c r="K6" s="94">
        <v>27.055696900000001</v>
      </c>
      <c r="L6" s="94">
        <v>32.405296399999997</v>
      </c>
      <c r="M6" s="94">
        <v>35.965406199999997</v>
      </c>
      <c r="N6" s="94">
        <v>32.951210000000003</v>
      </c>
      <c r="O6" s="94">
        <v>39.884540000000001</v>
      </c>
      <c r="P6" s="94">
        <v>54.215490000000003</v>
      </c>
      <c r="Q6" s="94">
        <v>43.228259999999999</v>
      </c>
      <c r="R6" s="94">
        <v>20.191700000000001</v>
      </c>
      <c r="S6" s="94">
        <v>18.773599999999998</v>
      </c>
      <c r="T6" s="94">
        <v>69.510000000000005</v>
      </c>
      <c r="U6" s="94">
        <v>67.92</v>
      </c>
      <c r="V6" s="94">
        <v>20.843869999999999</v>
      </c>
      <c r="W6" s="94">
        <v>13.1433</v>
      </c>
      <c r="X6" s="94">
        <v>96.63</v>
      </c>
      <c r="Y6" s="94">
        <v>96.96</v>
      </c>
      <c r="Z6" s="94">
        <v>96.04</v>
      </c>
      <c r="AA6" s="94">
        <v>106.33</v>
      </c>
      <c r="AB6" s="94">
        <v>104.71</v>
      </c>
      <c r="AC6" s="94">
        <v>101.42</v>
      </c>
      <c r="AD6" s="94">
        <v>97.21</v>
      </c>
      <c r="AE6" s="94">
        <v>99.84</v>
      </c>
      <c r="AF6" s="94">
        <v>99.39</v>
      </c>
      <c r="AG6" s="94">
        <v>104.81</v>
      </c>
      <c r="AH6" s="94">
        <v>99.87</v>
      </c>
      <c r="AI6" s="94">
        <v>100.86</v>
      </c>
      <c r="AJ6" s="94">
        <v>104.64</v>
      </c>
      <c r="AK6" s="94">
        <v>98.8</v>
      </c>
      <c r="AL6" s="94">
        <v>107.36</v>
      </c>
      <c r="AM6" s="94">
        <v>94.14</v>
      </c>
      <c r="AN6" s="94">
        <v>89.22</v>
      </c>
      <c r="AO6" s="94">
        <v>98.19</v>
      </c>
      <c r="AP6" s="94">
        <v>99.1</v>
      </c>
      <c r="AQ6" s="94">
        <v>100.08</v>
      </c>
    </row>
    <row r="7" spans="1:43" x14ac:dyDescent="0.3">
      <c r="A7" s="94">
        <v>-7.0969100130080598</v>
      </c>
      <c r="B7" s="94">
        <v>45.39</v>
      </c>
      <c r="C7" s="94">
        <v>41.24</v>
      </c>
      <c r="D7" s="94">
        <v>58.517200000000003</v>
      </c>
      <c r="E7" s="94">
        <v>64.561300000000003</v>
      </c>
      <c r="F7" s="94">
        <v>92.439599999999999</v>
      </c>
      <c r="G7" s="94">
        <v>86.468789999999998</v>
      </c>
      <c r="H7" s="94">
        <v>37.888752500000002</v>
      </c>
      <c r="I7" s="94">
        <v>46.271480400000002</v>
      </c>
      <c r="J7" s="94">
        <v>55.964281499999998</v>
      </c>
      <c r="K7" s="94">
        <v>60.717101</v>
      </c>
      <c r="L7" s="94">
        <v>44.266631599999997</v>
      </c>
      <c r="M7" s="94">
        <v>47.960631499999998</v>
      </c>
      <c r="N7" s="94">
        <v>53.937620000000003</v>
      </c>
      <c r="O7" s="96" t="s">
        <v>1314</v>
      </c>
      <c r="P7" s="94">
        <v>91.073080000000004</v>
      </c>
      <c r="Q7" s="94">
        <v>84.054349999999999</v>
      </c>
      <c r="R7" s="94">
        <v>58.485599999999998</v>
      </c>
      <c r="S7" s="94">
        <v>48.520200000000003</v>
      </c>
      <c r="T7" s="94">
        <v>91.81</v>
      </c>
      <c r="U7" s="94">
        <v>91.08</v>
      </c>
      <c r="V7" s="94">
        <v>50.280670000000001</v>
      </c>
      <c r="W7" s="94">
        <v>36.810380000000002</v>
      </c>
      <c r="X7" s="94">
        <v>104.81</v>
      </c>
      <c r="Y7" s="94">
        <v>101</v>
      </c>
      <c r="Z7" s="94">
        <v>107.23</v>
      </c>
      <c r="AA7" s="94">
        <v>111.05</v>
      </c>
      <c r="AB7" s="94">
        <v>109.1</v>
      </c>
      <c r="AC7" s="94">
        <v>101.67</v>
      </c>
      <c r="AD7" s="94"/>
      <c r="AE7" s="94"/>
      <c r="AF7" s="94"/>
      <c r="AG7" s="94"/>
      <c r="AH7" s="94"/>
      <c r="AI7" s="94"/>
      <c r="AJ7" s="94">
        <v>107.83</v>
      </c>
      <c r="AK7" s="94">
        <v>97.86</v>
      </c>
      <c r="AL7" s="94">
        <v>108.36</v>
      </c>
      <c r="AM7" s="94">
        <v>99.66</v>
      </c>
      <c r="AN7" s="94">
        <v>97.33</v>
      </c>
      <c r="AO7" s="94">
        <v>99.57</v>
      </c>
      <c r="AP7" s="94"/>
      <c r="AQ7" s="94"/>
    </row>
    <row r="8" spans="1:43" x14ac:dyDescent="0.3">
      <c r="A8" s="94">
        <v>-7.7958800173440803</v>
      </c>
      <c r="B8" s="94">
        <v>75.05</v>
      </c>
      <c r="C8" s="94">
        <v>70.69</v>
      </c>
      <c r="D8" s="94">
        <v>95.700299999999999</v>
      </c>
      <c r="E8" s="94">
        <v>88.066900000000004</v>
      </c>
      <c r="F8" s="94">
        <v>116.2651</v>
      </c>
      <c r="G8" s="94">
        <v>84.508459999999999</v>
      </c>
      <c r="H8" s="94">
        <v>70.748567800000004</v>
      </c>
      <c r="I8" s="94">
        <v>79.698655400000007</v>
      </c>
      <c r="J8" s="94">
        <v>84.813807999999995</v>
      </c>
      <c r="K8" s="94">
        <v>89.374113199999996</v>
      </c>
      <c r="L8" s="94">
        <v>60.529930999999998</v>
      </c>
      <c r="M8" s="94">
        <v>62.325172899999998</v>
      </c>
      <c r="N8" s="94">
        <v>81.871499999999997</v>
      </c>
      <c r="O8" s="94">
        <v>100.0904</v>
      </c>
      <c r="P8" s="94">
        <v>111.8699</v>
      </c>
      <c r="Q8" s="94">
        <v>112.4076</v>
      </c>
      <c r="R8" s="94">
        <v>83.6845</v>
      </c>
      <c r="S8" s="94">
        <v>79.5184</v>
      </c>
      <c r="T8" s="94">
        <v>100.43</v>
      </c>
      <c r="U8" s="94">
        <v>97.85</v>
      </c>
      <c r="V8" s="94">
        <v>93.566100000000006</v>
      </c>
      <c r="W8" s="94">
        <v>81.459010000000006</v>
      </c>
      <c r="X8" s="94">
        <v>98.17</v>
      </c>
      <c r="Y8" s="94">
        <v>102.41</v>
      </c>
      <c r="Z8" s="94">
        <v>95.27</v>
      </c>
      <c r="AA8" s="94">
        <v>107.37</v>
      </c>
      <c r="AB8" s="94">
        <v>96.8</v>
      </c>
      <c r="AC8" s="94">
        <v>102.47</v>
      </c>
      <c r="AD8" s="94"/>
      <c r="AE8" s="94"/>
      <c r="AF8" s="94"/>
      <c r="AG8" s="94"/>
      <c r="AH8" s="94"/>
      <c r="AI8" s="94"/>
      <c r="AJ8" s="94">
        <v>99.97</v>
      </c>
      <c r="AK8" s="94">
        <v>103.98</v>
      </c>
      <c r="AL8" s="94">
        <v>103.51</v>
      </c>
      <c r="AM8" s="94">
        <v>98.38</v>
      </c>
      <c r="AN8" s="94">
        <v>100.91</v>
      </c>
      <c r="AO8" s="94">
        <v>97.04</v>
      </c>
      <c r="AP8" s="94"/>
      <c r="AQ8" s="94"/>
    </row>
    <row r="9" spans="1:43" x14ac:dyDescent="0.3">
      <c r="A9" s="94">
        <v>-8.4948500216800902</v>
      </c>
      <c r="B9" s="94">
        <v>86.24</v>
      </c>
      <c r="C9" s="94">
        <v>78.510000000000005</v>
      </c>
      <c r="D9" s="94">
        <v>105.54300000000001</v>
      </c>
      <c r="E9" s="94">
        <v>108.96299999999999</v>
      </c>
      <c r="F9" s="94">
        <v>113.20480000000001</v>
      </c>
      <c r="G9" s="94">
        <v>105.1225</v>
      </c>
      <c r="H9" s="94">
        <v>87.041096699999997</v>
      </c>
      <c r="I9" s="94">
        <v>94.774892500000007</v>
      </c>
      <c r="J9" s="94">
        <v>95.663802200000006</v>
      </c>
      <c r="K9" s="94">
        <v>97.3198802</v>
      </c>
      <c r="L9" s="94">
        <v>80.932129099999997</v>
      </c>
      <c r="M9" s="94">
        <v>81.946352599999997</v>
      </c>
      <c r="N9" s="94">
        <v>94.017600000000002</v>
      </c>
      <c r="O9" s="94">
        <v>111.2299</v>
      </c>
      <c r="P9" s="94">
        <v>111.2431</v>
      </c>
      <c r="Q9" s="94">
        <v>114.0652</v>
      </c>
      <c r="R9" s="94">
        <v>104.354</v>
      </c>
      <c r="S9" s="94">
        <v>102.416</v>
      </c>
      <c r="T9" s="94">
        <v>101.87</v>
      </c>
      <c r="U9" s="94">
        <v>100.28</v>
      </c>
      <c r="V9" s="94">
        <v>118.6478</v>
      </c>
      <c r="W9" s="94">
        <v>96.541569999999993</v>
      </c>
      <c r="X9" s="94">
        <v>96.67</v>
      </c>
      <c r="Y9" s="94">
        <v>106.48</v>
      </c>
      <c r="Z9" s="94">
        <v>93.95</v>
      </c>
      <c r="AA9" s="94">
        <v>98.05</v>
      </c>
      <c r="AB9" s="94">
        <v>102.07</v>
      </c>
      <c r="AC9" s="94">
        <v>99.05</v>
      </c>
      <c r="AD9" s="94"/>
      <c r="AE9" s="94"/>
      <c r="AF9" s="94"/>
      <c r="AG9" s="94"/>
      <c r="AH9" s="94"/>
      <c r="AI9" s="94"/>
      <c r="AJ9" s="94">
        <v>98.76</v>
      </c>
      <c r="AK9" s="94">
        <v>93.28</v>
      </c>
      <c r="AL9" s="94">
        <v>101.1</v>
      </c>
      <c r="AM9" s="94">
        <v>109.2</v>
      </c>
      <c r="AN9" s="94">
        <v>97.24</v>
      </c>
      <c r="AO9" s="94">
        <v>100.56</v>
      </c>
      <c r="AP9" s="94"/>
      <c r="AQ9" s="94"/>
    </row>
    <row r="10" spans="1:43" x14ac:dyDescent="0.3">
      <c r="A10" s="94">
        <v>-9.1938200260161107</v>
      </c>
      <c r="B10" s="94">
        <v>95.39</v>
      </c>
      <c r="C10" s="94">
        <v>87.49</v>
      </c>
      <c r="D10" s="94">
        <v>98.306200000000004</v>
      </c>
      <c r="E10" s="94">
        <v>98.503</v>
      </c>
      <c r="F10" s="94">
        <v>116.62139999999999</v>
      </c>
      <c r="G10" s="94">
        <v>108.2264</v>
      </c>
      <c r="H10" s="94">
        <v>97.668946599999998</v>
      </c>
      <c r="I10" s="94">
        <v>100.067566</v>
      </c>
      <c r="J10" s="94">
        <v>97.552028500000006</v>
      </c>
      <c r="K10" s="94">
        <v>101.47744400000001</v>
      </c>
      <c r="L10" s="94">
        <v>95.5468841</v>
      </c>
      <c r="M10" s="94">
        <v>95.396500099999997</v>
      </c>
      <c r="N10" s="94">
        <v>106.6969</v>
      </c>
      <c r="O10" s="94">
        <v>107.1888</v>
      </c>
      <c r="P10" s="94">
        <v>105.7169</v>
      </c>
      <c r="Q10" s="94">
        <v>111.5707</v>
      </c>
      <c r="R10" s="94">
        <v>117.259</v>
      </c>
      <c r="S10" s="94">
        <v>104.242</v>
      </c>
      <c r="T10" s="94">
        <v>101.68</v>
      </c>
      <c r="U10" s="94">
        <v>99.1</v>
      </c>
      <c r="V10" s="94">
        <v>115.93980000000001</v>
      </c>
      <c r="W10" s="94">
        <v>107.6339</v>
      </c>
      <c r="X10" s="94">
        <v>106</v>
      </c>
      <c r="Y10" s="94">
        <v>102.12</v>
      </c>
      <c r="Z10" s="94">
        <v>98.78</v>
      </c>
      <c r="AA10" s="94">
        <v>102.34</v>
      </c>
      <c r="AB10" s="94">
        <v>106</v>
      </c>
      <c r="AC10" s="94">
        <v>103.2</v>
      </c>
      <c r="AD10" s="94"/>
      <c r="AE10" s="94"/>
      <c r="AF10" s="94"/>
      <c r="AG10" s="94"/>
      <c r="AH10" s="94"/>
      <c r="AI10" s="94"/>
      <c r="AJ10" s="94">
        <v>98.99</v>
      </c>
      <c r="AK10" s="94">
        <v>105.63</v>
      </c>
      <c r="AL10" s="94">
        <v>101.93</v>
      </c>
      <c r="AM10" s="94">
        <v>105.6</v>
      </c>
      <c r="AN10" s="94">
        <v>103.08</v>
      </c>
      <c r="AO10" s="94">
        <v>101.33</v>
      </c>
      <c r="AP10" s="94"/>
      <c r="AQ10" s="94"/>
    </row>
    <row r="11" spans="1:43" x14ac:dyDescent="0.3">
      <c r="A11" s="94">
        <v>-9.8927900303521294</v>
      </c>
      <c r="B11" s="94">
        <v>91.96</v>
      </c>
      <c r="C11" s="94">
        <v>93.24</v>
      </c>
      <c r="D11" s="94">
        <v>101.14</v>
      </c>
      <c r="E11" s="94">
        <v>97.457800000000006</v>
      </c>
      <c r="F11" s="94">
        <v>112.6109</v>
      </c>
      <c r="G11" s="94">
        <v>105.7709</v>
      </c>
      <c r="H11" s="94">
        <v>97.248041599999993</v>
      </c>
      <c r="I11" s="94">
        <v>100.05855699999999</v>
      </c>
      <c r="J11" s="94">
        <v>96.944054699999995</v>
      </c>
      <c r="K11" s="94">
        <v>101.081057</v>
      </c>
      <c r="L11" s="94">
        <v>98.130772800000003</v>
      </c>
      <c r="M11" s="94">
        <v>82.194094699999994</v>
      </c>
      <c r="N11" s="94">
        <v>102.41</v>
      </c>
      <c r="O11" s="94">
        <v>107.23390000000001</v>
      </c>
      <c r="P11" s="94">
        <v>103.8694</v>
      </c>
      <c r="Q11" s="94">
        <v>106.1957</v>
      </c>
      <c r="R11" s="94">
        <v>112.28400000000001</v>
      </c>
      <c r="S11" s="94">
        <v>97.889300000000006</v>
      </c>
      <c r="T11" s="94">
        <v>102.02</v>
      </c>
      <c r="U11" s="94">
        <v>100.95</v>
      </c>
      <c r="V11" s="94">
        <v>120.75749999999999</v>
      </c>
      <c r="W11" s="94">
        <v>104.1818</v>
      </c>
      <c r="X11" s="94">
        <v>95.31</v>
      </c>
      <c r="Y11" s="94">
        <v>101.41</v>
      </c>
      <c r="Z11" s="94">
        <v>95.35</v>
      </c>
      <c r="AA11" s="94">
        <v>102.84</v>
      </c>
      <c r="AB11" s="94">
        <v>110.22</v>
      </c>
      <c r="AC11" s="94">
        <v>118.88</v>
      </c>
      <c r="AD11" s="94"/>
      <c r="AE11" s="94"/>
      <c r="AF11" s="94"/>
      <c r="AG11" s="94"/>
      <c r="AH11" s="94"/>
      <c r="AI11" s="94"/>
      <c r="AJ11" s="94">
        <v>95.8</v>
      </c>
      <c r="AK11" s="94">
        <v>91.94</v>
      </c>
      <c r="AL11" s="94">
        <v>102.04</v>
      </c>
      <c r="AM11" s="94">
        <v>118.46</v>
      </c>
      <c r="AN11" s="94">
        <v>107.31</v>
      </c>
      <c r="AO11" s="94">
        <v>101.07</v>
      </c>
      <c r="AP11" s="94"/>
      <c r="AQ11" s="94"/>
    </row>
    <row r="12" spans="1:43" x14ac:dyDescent="0.3">
      <c r="A12" s="96" t="s">
        <v>1178</v>
      </c>
      <c r="B12" s="96" t="s">
        <v>1315</v>
      </c>
      <c r="C12" s="96" t="s">
        <v>1316</v>
      </c>
      <c r="D12" s="96" t="s">
        <v>1317</v>
      </c>
      <c r="E12" s="96" t="s">
        <v>1318</v>
      </c>
      <c r="F12" s="96" t="s">
        <v>1319</v>
      </c>
      <c r="G12" s="96" t="s">
        <v>1320</v>
      </c>
      <c r="H12" s="96" t="s">
        <v>1321</v>
      </c>
      <c r="I12" s="96" t="s">
        <v>1322</v>
      </c>
      <c r="J12" s="96" t="s">
        <v>1323</v>
      </c>
      <c r="K12" s="96" t="s">
        <v>1324</v>
      </c>
      <c r="L12" s="96" t="s">
        <v>1325</v>
      </c>
      <c r="M12" s="96" t="s">
        <v>1326</v>
      </c>
      <c r="N12" s="96" t="s">
        <v>1327</v>
      </c>
      <c r="O12" s="96" t="s">
        <v>1328</v>
      </c>
      <c r="P12" s="96" t="s">
        <v>1329</v>
      </c>
      <c r="Q12" s="96" t="s">
        <v>1330</v>
      </c>
      <c r="R12" s="96" t="s">
        <v>1331</v>
      </c>
      <c r="S12" s="96" t="s">
        <v>1332</v>
      </c>
      <c r="T12" s="96" t="s">
        <v>1333</v>
      </c>
      <c r="U12" s="96" t="s">
        <v>1334</v>
      </c>
      <c r="V12" s="96" t="s">
        <v>1335</v>
      </c>
      <c r="W12" s="96" t="s">
        <v>1336</v>
      </c>
      <c r="X12" s="96" t="s">
        <v>1337</v>
      </c>
      <c r="Y12" s="96" t="s">
        <v>1338</v>
      </c>
      <c r="Z12" s="96" t="s">
        <v>1339</v>
      </c>
      <c r="AA12" s="96" t="s">
        <v>1340</v>
      </c>
      <c r="AB12" s="96" t="s">
        <v>1341</v>
      </c>
      <c r="AC12" s="96" t="s">
        <v>1342</v>
      </c>
      <c r="AD12" s="94"/>
      <c r="AE12" s="94"/>
      <c r="AF12" s="94"/>
      <c r="AG12" s="94"/>
      <c r="AH12" s="94"/>
      <c r="AI12" s="94"/>
      <c r="AJ12" s="96" t="s">
        <v>1231</v>
      </c>
      <c r="AK12" s="96" t="s">
        <v>1343</v>
      </c>
      <c r="AL12" s="96" t="s">
        <v>1243</v>
      </c>
      <c r="AM12" s="96" t="s">
        <v>1344</v>
      </c>
      <c r="AN12" s="96" t="s">
        <v>1345</v>
      </c>
      <c r="AO12" s="96" t="s">
        <v>1346</v>
      </c>
      <c r="AP12" s="94"/>
      <c r="AQ12" s="94"/>
    </row>
    <row r="14" spans="1:43" x14ac:dyDescent="0.3">
      <c r="A14" t="s">
        <v>359</v>
      </c>
    </row>
    <row r="15" spans="1:43" x14ac:dyDescent="0.3">
      <c r="A15" s="95" t="s">
        <v>1171</v>
      </c>
      <c r="B15" s="123" t="s">
        <v>1303</v>
      </c>
      <c r="C15" s="123"/>
      <c r="D15" s="123" t="s">
        <v>1274</v>
      </c>
      <c r="E15" s="123"/>
      <c r="F15" s="123" t="s">
        <v>1275</v>
      </c>
      <c r="G15" s="123"/>
      <c r="H15" s="123" t="s">
        <v>1276</v>
      </c>
      <c r="I15" s="123"/>
      <c r="J15" s="123" t="s">
        <v>1277</v>
      </c>
      <c r="K15" s="123"/>
      <c r="L15" s="123" t="s">
        <v>1278</v>
      </c>
      <c r="M15" s="123"/>
      <c r="N15" s="123" t="s">
        <v>1279</v>
      </c>
      <c r="O15" s="123"/>
      <c r="P15" s="123" t="s">
        <v>1280</v>
      </c>
      <c r="Q15" s="123"/>
      <c r="R15" s="123" t="s">
        <v>1281</v>
      </c>
      <c r="S15" s="123"/>
      <c r="T15" s="123" t="s">
        <v>1282</v>
      </c>
      <c r="U15" s="123"/>
      <c r="V15" s="123" t="s">
        <v>1283</v>
      </c>
      <c r="W15" s="123"/>
      <c r="X15" s="123" t="s">
        <v>1304</v>
      </c>
      <c r="Y15" s="123"/>
      <c r="Z15" s="123" t="s">
        <v>1305</v>
      </c>
      <c r="AA15" s="123"/>
      <c r="AB15" s="123" t="s">
        <v>1306</v>
      </c>
      <c r="AC15" s="123"/>
      <c r="AD15" s="123" t="s">
        <v>1307</v>
      </c>
      <c r="AE15" s="123"/>
      <c r="AF15" s="123" t="s">
        <v>1308</v>
      </c>
      <c r="AG15" s="123"/>
      <c r="AH15" s="123" t="s">
        <v>1309</v>
      </c>
      <c r="AI15" s="123"/>
      <c r="AJ15" s="123" t="s">
        <v>1310</v>
      </c>
      <c r="AK15" s="123"/>
      <c r="AL15" s="123" t="s">
        <v>1311</v>
      </c>
      <c r="AM15" s="123"/>
      <c r="AN15" s="123" t="s">
        <v>1312</v>
      </c>
      <c r="AO15" s="123"/>
      <c r="AP15" s="123" t="s">
        <v>1313</v>
      </c>
      <c r="AQ15" s="123"/>
    </row>
    <row r="16" spans="1:43" x14ac:dyDescent="0.3">
      <c r="A16" s="94">
        <v>-4.3010299956639804</v>
      </c>
      <c r="B16" s="94">
        <v>1.91</v>
      </c>
      <c r="C16" s="94">
        <v>-3.98</v>
      </c>
      <c r="D16" s="94">
        <v>-4.2394999999999996</v>
      </c>
      <c r="E16" s="94">
        <v>0.28565000000000002</v>
      </c>
      <c r="F16" s="94">
        <v>6.0000439999999999</v>
      </c>
      <c r="G16" s="94">
        <v>3.9861469999999999</v>
      </c>
      <c r="H16" s="94">
        <v>0.52807495000000004</v>
      </c>
      <c r="I16" s="94">
        <v>0.58135285999999997</v>
      </c>
      <c r="J16" s="94">
        <v>0.66723823000000004</v>
      </c>
      <c r="K16" s="94">
        <v>1.14689292</v>
      </c>
      <c r="L16" s="94">
        <v>2.37695854</v>
      </c>
      <c r="M16" s="94">
        <v>3.7439124100000001</v>
      </c>
      <c r="N16" s="94">
        <v>3.0257589999999999</v>
      </c>
      <c r="O16" s="94">
        <v>6.3163400000000003</v>
      </c>
      <c r="P16" s="94">
        <v>2.1229650000000002</v>
      </c>
      <c r="Q16" s="94">
        <v>3.202359</v>
      </c>
      <c r="R16" s="94">
        <v>3.1307</v>
      </c>
      <c r="S16" s="94">
        <v>3.7629000000000001</v>
      </c>
      <c r="T16" s="94">
        <v>2.85</v>
      </c>
      <c r="U16" s="94">
        <v>3.4</v>
      </c>
      <c r="V16" s="94">
        <v>1.6792389999999999</v>
      </c>
      <c r="W16" s="94">
        <v>2.2334890000000001</v>
      </c>
      <c r="X16" s="94">
        <v>96.94</v>
      </c>
      <c r="Y16" s="94">
        <v>96.53</v>
      </c>
      <c r="Z16" s="94">
        <v>93.99</v>
      </c>
      <c r="AA16" s="94">
        <v>95.38</v>
      </c>
      <c r="AB16" s="94">
        <v>94.35</v>
      </c>
      <c r="AC16" s="94">
        <v>95.75</v>
      </c>
      <c r="AD16" s="94">
        <v>97.31</v>
      </c>
      <c r="AE16" s="94">
        <v>96.39</v>
      </c>
      <c r="AF16" s="94">
        <v>103.94</v>
      </c>
      <c r="AG16" s="94">
        <v>105.57</v>
      </c>
      <c r="AH16" s="94">
        <v>98.31</v>
      </c>
      <c r="AI16" s="94">
        <v>104.28</v>
      </c>
      <c r="AJ16" s="94">
        <v>93.84</v>
      </c>
      <c r="AK16" s="94">
        <v>97.1</v>
      </c>
      <c r="AL16" s="94">
        <v>99.52</v>
      </c>
      <c r="AM16" s="94">
        <v>105.19</v>
      </c>
      <c r="AN16" s="94">
        <v>89.5</v>
      </c>
      <c r="AO16" s="94">
        <v>83.66</v>
      </c>
      <c r="AP16" s="94">
        <v>96.03</v>
      </c>
      <c r="AQ16" s="94">
        <v>96.01</v>
      </c>
    </row>
    <row r="17" spans="1:43" x14ac:dyDescent="0.3">
      <c r="A17" s="94">
        <v>-5</v>
      </c>
      <c r="B17" s="94">
        <v>9.89</v>
      </c>
      <c r="C17" s="94">
        <v>8.1</v>
      </c>
      <c r="D17" s="94">
        <v>5.2813499999999998</v>
      </c>
      <c r="E17" s="94">
        <v>8.0571300000000008</v>
      </c>
      <c r="F17" s="94">
        <v>21.841999999999999</v>
      </c>
      <c r="G17" s="94">
        <v>17.450279999999999</v>
      </c>
      <c r="H17" s="94">
        <v>1.8948571700000001</v>
      </c>
      <c r="I17" s="94">
        <v>2.05101288</v>
      </c>
      <c r="J17" s="94">
        <v>2.91373119</v>
      </c>
      <c r="K17" s="94">
        <v>3.0667526000000001</v>
      </c>
      <c r="L17" s="94">
        <v>9.3053018699999992</v>
      </c>
      <c r="M17" s="94">
        <v>9.1388669300000007</v>
      </c>
      <c r="N17" s="94">
        <v>11.66522</v>
      </c>
      <c r="O17" s="94">
        <v>17.30453</v>
      </c>
      <c r="P17" s="94">
        <v>7.1560620000000004</v>
      </c>
      <c r="Q17" s="94">
        <v>8.6962869999999999</v>
      </c>
      <c r="R17" s="94">
        <v>0.90751999999999999</v>
      </c>
      <c r="S17" s="94">
        <v>2.9508299999999998</v>
      </c>
      <c r="T17" s="94">
        <v>11.53</v>
      </c>
      <c r="U17" s="94">
        <v>14.13</v>
      </c>
      <c r="V17" s="94">
        <v>2.3994080000000002</v>
      </c>
      <c r="W17" s="94">
        <v>2.9360560000000002</v>
      </c>
      <c r="X17" s="94">
        <v>100.62</v>
      </c>
      <c r="Y17" s="94">
        <v>95.5</v>
      </c>
      <c r="Z17" s="94">
        <v>102.58</v>
      </c>
      <c r="AA17" s="94">
        <v>102.32</v>
      </c>
      <c r="AB17" s="94">
        <v>95.74</v>
      </c>
      <c r="AC17" s="94">
        <v>100.04</v>
      </c>
      <c r="AD17" s="94">
        <v>101.13</v>
      </c>
      <c r="AE17" s="94">
        <v>103.07</v>
      </c>
      <c r="AF17" s="94">
        <v>104.76</v>
      </c>
      <c r="AG17" s="94">
        <v>102.4</v>
      </c>
      <c r="AH17" s="94">
        <v>100.93</v>
      </c>
      <c r="AI17" s="94">
        <v>108.61</v>
      </c>
      <c r="AJ17" s="94">
        <v>99.73</v>
      </c>
      <c r="AK17" s="94">
        <v>104.18</v>
      </c>
      <c r="AL17" s="94">
        <v>98.84</v>
      </c>
      <c r="AM17" s="94">
        <v>105.44</v>
      </c>
      <c r="AN17" s="94">
        <v>97.6</v>
      </c>
      <c r="AO17" s="94">
        <v>90.83</v>
      </c>
      <c r="AP17" s="94">
        <v>101.47</v>
      </c>
      <c r="AQ17" s="94">
        <v>99.22</v>
      </c>
    </row>
    <row r="18" spans="1:43" x14ac:dyDescent="0.3">
      <c r="A18" s="94">
        <v>-5.6989700043360196</v>
      </c>
      <c r="B18" s="94">
        <v>35.51</v>
      </c>
      <c r="C18" s="94">
        <v>35.51</v>
      </c>
      <c r="D18" s="94">
        <v>15.903700000000001</v>
      </c>
      <c r="E18" s="94">
        <v>16.111999999999998</v>
      </c>
      <c r="F18" s="94">
        <v>44.182980000000001</v>
      </c>
      <c r="G18" s="94">
        <v>59.677030000000002</v>
      </c>
      <c r="H18" s="94">
        <v>7.3619860600000004</v>
      </c>
      <c r="I18" s="94">
        <v>7.2748171199999998</v>
      </c>
      <c r="J18" s="94">
        <v>10.269504599999999</v>
      </c>
      <c r="K18" s="94">
        <v>11.3787032</v>
      </c>
      <c r="L18" s="94">
        <v>27.843838900000002</v>
      </c>
      <c r="M18" s="94">
        <v>26.845479699999999</v>
      </c>
      <c r="N18" s="94">
        <v>34.221969999999999</v>
      </c>
      <c r="O18" s="94">
        <v>35.45373</v>
      </c>
      <c r="P18" s="94">
        <v>27.54487</v>
      </c>
      <c r="Q18" s="94">
        <v>22.720109999999998</v>
      </c>
      <c r="R18" s="94">
        <v>9.5568899999999992</v>
      </c>
      <c r="S18" s="94">
        <v>4.4616499999999997</v>
      </c>
      <c r="T18" s="94">
        <v>38.85</v>
      </c>
      <c r="U18" s="94">
        <v>44.3</v>
      </c>
      <c r="V18" s="94">
        <v>6.111046</v>
      </c>
      <c r="W18" s="94">
        <v>7.749714</v>
      </c>
      <c r="X18" s="94">
        <v>103.36</v>
      </c>
      <c r="Y18" s="94">
        <v>98.51</v>
      </c>
      <c r="Z18" s="94">
        <v>100.64</v>
      </c>
      <c r="AA18" s="94">
        <v>100.12</v>
      </c>
      <c r="AB18" s="94">
        <v>101.97</v>
      </c>
      <c r="AC18" s="94">
        <v>101.92</v>
      </c>
      <c r="AD18" s="94">
        <v>99.46</v>
      </c>
      <c r="AE18" s="94">
        <v>102.47</v>
      </c>
      <c r="AF18" s="94">
        <v>100.52</v>
      </c>
      <c r="AG18" s="94">
        <v>100.11</v>
      </c>
      <c r="AH18" s="94">
        <v>102.04</v>
      </c>
      <c r="AI18" s="94">
        <v>105.03</v>
      </c>
      <c r="AJ18" s="94">
        <v>101.13</v>
      </c>
      <c r="AK18" s="94">
        <v>103.34</v>
      </c>
      <c r="AL18" s="94">
        <v>101.75</v>
      </c>
      <c r="AM18" s="94">
        <v>103.71</v>
      </c>
      <c r="AN18" s="94">
        <v>101.43</v>
      </c>
      <c r="AO18" s="94">
        <v>105.97</v>
      </c>
      <c r="AP18" s="94">
        <v>105.72</v>
      </c>
      <c r="AQ18" s="94">
        <v>107.83</v>
      </c>
    </row>
    <row r="19" spans="1:43" x14ac:dyDescent="0.3">
      <c r="A19" s="94">
        <v>-6.3979400086720402</v>
      </c>
      <c r="B19" s="94">
        <v>55.38</v>
      </c>
      <c r="C19" s="94">
        <v>60.93</v>
      </c>
      <c r="D19" s="94">
        <v>46.328699999999998</v>
      </c>
      <c r="E19" s="94">
        <v>50.027200000000001</v>
      </c>
      <c r="F19" s="94">
        <v>94.763959999999997</v>
      </c>
      <c r="G19" s="94">
        <v>90.790890000000005</v>
      </c>
      <c r="H19" s="94">
        <v>20.920465700000001</v>
      </c>
      <c r="I19" s="94">
        <v>25.152580199999999</v>
      </c>
      <c r="J19" s="94">
        <v>31.904424599999999</v>
      </c>
      <c r="K19" s="94">
        <v>34.789085200000002</v>
      </c>
      <c r="L19" s="94">
        <v>53.961804600000001</v>
      </c>
      <c r="M19" s="94">
        <v>50.322833500000002</v>
      </c>
      <c r="N19" s="94">
        <v>66.371790000000004</v>
      </c>
      <c r="O19" s="94">
        <v>60.993169999999999</v>
      </c>
      <c r="P19" s="94">
        <v>67.750010000000003</v>
      </c>
      <c r="Q19" s="94">
        <v>57.978160000000003</v>
      </c>
      <c r="R19" s="94">
        <v>31.266500000000001</v>
      </c>
      <c r="S19" s="94">
        <v>27.577300000000001</v>
      </c>
      <c r="T19" s="94">
        <v>76.06</v>
      </c>
      <c r="U19" s="94">
        <v>81.45</v>
      </c>
      <c r="V19" s="94">
        <v>24.302230000000002</v>
      </c>
      <c r="W19" s="94">
        <v>23.562080000000002</v>
      </c>
      <c r="X19" s="94">
        <v>103.56</v>
      </c>
      <c r="Y19" s="94">
        <v>92.53</v>
      </c>
      <c r="Z19" s="94">
        <v>98.5</v>
      </c>
      <c r="AA19" s="94">
        <v>98.75</v>
      </c>
      <c r="AB19" s="94">
        <v>99.8</v>
      </c>
      <c r="AC19" s="94">
        <v>102.16</v>
      </c>
      <c r="AD19" s="94">
        <v>100.81</v>
      </c>
      <c r="AE19" s="94">
        <v>101.4</v>
      </c>
      <c r="AF19" s="94">
        <v>101.48</v>
      </c>
      <c r="AG19" s="94">
        <v>103.34</v>
      </c>
      <c r="AH19" s="94">
        <v>102.5</v>
      </c>
      <c r="AI19" s="94">
        <v>107.65</v>
      </c>
      <c r="AJ19" s="94">
        <v>100.82</v>
      </c>
      <c r="AK19" s="94">
        <v>100.64</v>
      </c>
      <c r="AL19" s="94">
        <v>100.27</v>
      </c>
      <c r="AM19" s="94">
        <v>99.25</v>
      </c>
      <c r="AN19" s="94">
        <v>100.44</v>
      </c>
      <c r="AO19" s="94">
        <v>97.15</v>
      </c>
      <c r="AP19" s="94">
        <v>104.15</v>
      </c>
      <c r="AQ19" s="94">
        <v>95.64</v>
      </c>
    </row>
    <row r="20" spans="1:43" x14ac:dyDescent="0.3">
      <c r="A20" s="94">
        <v>-7.0969100130080598</v>
      </c>
      <c r="B20" s="94">
        <v>69.64</v>
      </c>
      <c r="C20" s="94">
        <v>78.7</v>
      </c>
      <c r="D20" s="94">
        <v>80.595299999999995</v>
      </c>
      <c r="E20" s="94">
        <v>82.693299999999994</v>
      </c>
      <c r="F20" s="94">
        <v>97.261930000000007</v>
      </c>
      <c r="G20" s="94">
        <v>97.883930000000007</v>
      </c>
      <c r="H20" s="94">
        <v>51.2431506</v>
      </c>
      <c r="I20" s="94">
        <v>58.869185600000002</v>
      </c>
      <c r="J20" s="94">
        <v>68.732992899999999</v>
      </c>
      <c r="K20" s="94">
        <v>68.453601399999997</v>
      </c>
      <c r="L20" s="94">
        <v>72.400939399999999</v>
      </c>
      <c r="M20" s="94">
        <v>69.2981908</v>
      </c>
      <c r="N20" s="94">
        <v>89.702219999999997</v>
      </c>
      <c r="O20" s="94">
        <v>91.44117</v>
      </c>
      <c r="P20" s="94">
        <v>97.569919999999996</v>
      </c>
      <c r="Q20" s="94">
        <v>89.692319999999995</v>
      </c>
      <c r="R20" s="94">
        <v>69.405299999999997</v>
      </c>
      <c r="S20" s="94">
        <v>70.871799999999993</v>
      </c>
      <c r="T20" s="94">
        <v>94.22</v>
      </c>
      <c r="U20" s="94">
        <v>96.57</v>
      </c>
      <c r="V20" s="94">
        <v>63.925350000000002</v>
      </c>
      <c r="W20" s="94">
        <v>53.569980000000001</v>
      </c>
      <c r="X20" s="94">
        <v>101.42</v>
      </c>
      <c r="Y20" s="94">
        <v>96.36</v>
      </c>
      <c r="Z20" s="94">
        <v>96.46</v>
      </c>
      <c r="AA20" s="94">
        <v>99.65</v>
      </c>
      <c r="AB20" s="94">
        <v>99.32</v>
      </c>
      <c r="AC20" s="94">
        <v>102.52</v>
      </c>
      <c r="AD20" s="94"/>
      <c r="AE20" s="94"/>
      <c r="AF20" s="94"/>
      <c r="AG20" s="94"/>
      <c r="AH20" s="94"/>
      <c r="AI20" s="94"/>
      <c r="AJ20" s="94">
        <v>98.62</v>
      </c>
      <c r="AK20" s="94">
        <v>105.06</v>
      </c>
      <c r="AL20" s="94">
        <v>100.34</v>
      </c>
      <c r="AM20" s="94">
        <v>109.2</v>
      </c>
      <c r="AN20" s="94">
        <v>98.46</v>
      </c>
      <c r="AO20" s="94">
        <v>99.91</v>
      </c>
      <c r="AP20" s="94"/>
      <c r="AQ20" s="94"/>
    </row>
    <row r="21" spans="1:43" x14ac:dyDescent="0.3">
      <c r="A21" s="94">
        <v>-7.7958800173440803</v>
      </c>
      <c r="B21" s="94">
        <v>91.16</v>
      </c>
      <c r="C21" s="94">
        <v>97.59</v>
      </c>
      <c r="D21" s="94">
        <v>105.562</v>
      </c>
      <c r="E21" s="94">
        <v>90.795699999999997</v>
      </c>
      <c r="F21" s="94">
        <v>120.2274</v>
      </c>
      <c r="G21" s="94">
        <v>109.31140000000001</v>
      </c>
      <c r="H21" s="94">
        <v>79.890905900000007</v>
      </c>
      <c r="I21" s="94">
        <v>86.975038400000003</v>
      </c>
      <c r="J21" s="94">
        <v>92.8678819</v>
      </c>
      <c r="K21" s="94">
        <v>90.7701098</v>
      </c>
      <c r="L21" s="94">
        <v>88.653222499999998</v>
      </c>
      <c r="M21" s="94">
        <v>82.313053499999995</v>
      </c>
      <c r="N21" s="94">
        <v>103.0797</v>
      </c>
      <c r="O21" s="94">
        <v>94.309060000000002</v>
      </c>
      <c r="P21" s="94">
        <v>107.8925</v>
      </c>
      <c r="Q21" s="94">
        <v>100.2306</v>
      </c>
      <c r="R21" s="94">
        <v>97.406700000000001</v>
      </c>
      <c r="S21" s="94">
        <v>92.377399999999994</v>
      </c>
      <c r="T21" s="94">
        <v>99.37</v>
      </c>
      <c r="U21" s="94">
        <v>102.1</v>
      </c>
      <c r="V21" s="94">
        <v>96.557990000000004</v>
      </c>
      <c r="W21" s="94">
        <v>89.235230000000001</v>
      </c>
      <c r="X21" s="94">
        <v>101.21</v>
      </c>
      <c r="Y21" s="94">
        <v>99.56</v>
      </c>
      <c r="Z21" s="94">
        <v>100.84</v>
      </c>
      <c r="AA21" s="94">
        <v>98.81</v>
      </c>
      <c r="AB21" s="94">
        <v>94.69</v>
      </c>
      <c r="AC21" s="94">
        <v>102.76</v>
      </c>
      <c r="AD21" s="94"/>
      <c r="AE21" s="94"/>
      <c r="AF21" s="94"/>
      <c r="AG21" s="94"/>
      <c r="AH21" s="94"/>
      <c r="AI21" s="94"/>
      <c r="AJ21" s="94">
        <v>96.51</v>
      </c>
      <c r="AK21" s="94">
        <v>107.55</v>
      </c>
      <c r="AL21" s="94">
        <v>100.25</v>
      </c>
      <c r="AM21" s="94">
        <v>108.7</v>
      </c>
      <c r="AN21" s="94">
        <v>98.8</v>
      </c>
      <c r="AO21" s="94">
        <v>97.23</v>
      </c>
      <c r="AP21" s="94"/>
      <c r="AQ21" s="94"/>
    </row>
    <row r="22" spans="1:43" x14ac:dyDescent="0.3">
      <c r="A22" s="94">
        <v>-8.4948500216800902</v>
      </c>
      <c r="B22" s="94">
        <v>86.3</v>
      </c>
      <c r="C22" s="94">
        <v>97.69</v>
      </c>
      <c r="D22" s="94">
        <v>102.628</v>
      </c>
      <c r="E22" s="94">
        <v>88.435699999999997</v>
      </c>
      <c r="F22" s="94">
        <v>118.9876</v>
      </c>
      <c r="G22" s="94">
        <v>109.5446</v>
      </c>
      <c r="H22" s="94">
        <v>90.969297100000006</v>
      </c>
      <c r="I22" s="94">
        <v>97.255217200000004</v>
      </c>
      <c r="J22" s="94">
        <v>100.24850600000001</v>
      </c>
      <c r="K22" s="94">
        <v>96.682235800000001</v>
      </c>
      <c r="L22" s="94">
        <v>99.587480299999996</v>
      </c>
      <c r="M22" s="94">
        <v>92.708572799999999</v>
      </c>
      <c r="N22" s="94">
        <v>107.7278</v>
      </c>
      <c r="O22" s="94">
        <v>96.125479999999996</v>
      </c>
      <c r="P22" s="94">
        <v>110.4657</v>
      </c>
      <c r="Q22" s="94">
        <v>114.0705</v>
      </c>
      <c r="R22" s="94">
        <v>107.828</v>
      </c>
      <c r="S22" s="94">
        <v>128.09399999999999</v>
      </c>
      <c r="T22" s="94">
        <v>99.84</v>
      </c>
      <c r="U22" s="94">
        <v>101.46</v>
      </c>
      <c r="V22" s="94">
        <v>130.1497</v>
      </c>
      <c r="W22" s="94">
        <v>114.1104</v>
      </c>
      <c r="X22" s="94">
        <v>103.71</v>
      </c>
      <c r="Y22" s="94">
        <v>93.8</v>
      </c>
      <c r="Z22" s="94">
        <v>94.42</v>
      </c>
      <c r="AA22" s="94">
        <v>102.84</v>
      </c>
      <c r="AB22" s="94">
        <v>98.62</v>
      </c>
      <c r="AC22" s="94">
        <v>100.67</v>
      </c>
      <c r="AD22" s="94"/>
      <c r="AE22" s="94"/>
      <c r="AF22" s="94"/>
      <c r="AG22" s="94"/>
      <c r="AH22" s="94"/>
      <c r="AI22" s="94"/>
      <c r="AJ22" s="94">
        <v>94.65</v>
      </c>
      <c r="AK22" s="94">
        <v>107.47</v>
      </c>
      <c r="AL22" s="94">
        <v>99.25</v>
      </c>
      <c r="AM22" s="94">
        <v>105.56</v>
      </c>
      <c r="AN22" s="94">
        <v>96.9</v>
      </c>
      <c r="AO22" s="94">
        <v>97.98</v>
      </c>
      <c r="AP22" s="94"/>
      <c r="AQ22" s="94"/>
    </row>
    <row r="23" spans="1:43" x14ac:dyDescent="0.3">
      <c r="A23" s="94">
        <v>-9.1938200260161107</v>
      </c>
      <c r="B23" s="94">
        <v>97.03</v>
      </c>
      <c r="C23" s="94">
        <v>102.25</v>
      </c>
      <c r="D23" s="94">
        <v>110.43300000000001</v>
      </c>
      <c r="E23" s="94">
        <v>105.017</v>
      </c>
      <c r="F23" s="94">
        <v>111.37730000000001</v>
      </c>
      <c r="G23" s="94">
        <v>107.0108</v>
      </c>
      <c r="H23" s="94">
        <v>95.830071700000005</v>
      </c>
      <c r="I23" s="94">
        <v>98.654184700000002</v>
      </c>
      <c r="J23" s="94">
        <v>104.25442</v>
      </c>
      <c r="K23" s="94">
        <v>97.024536400000002</v>
      </c>
      <c r="L23" s="94">
        <v>105.899529</v>
      </c>
      <c r="M23" s="94">
        <v>97.270099900000005</v>
      </c>
      <c r="N23" s="94">
        <v>113.74939999999999</v>
      </c>
      <c r="O23" s="94">
        <v>97.595550000000003</v>
      </c>
      <c r="P23" s="94">
        <v>108.5962</v>
      </c>
      <c r="Q23" s="94">
        <v>109.105</v>
      </c>
      <c r="R23" s="94">
        <v>102.583</v>
      </c>
      <c r="S23" s="94">
        <v>109.79</v>
      </c>
      <c r="T23" s="94">
        <v>100.79</v>
      </c>
      <c r="U23" s="94">
        <v>102.32</v>
      </c>
      <c r="V23" s="94">
        <v>116.06489999999999</v>
      </c>
      <c r="W23" s="94">
        <v>116.4666</v>
      </c>
      <c r="X23" s="94">
        <v>102.11</v>
      </c>
      <c r="Y23" s="94">
        <v>94.6</v>
      </c>
      <c r="Z23" s="94">
        <v>93.25</v>
      </c>
      <c r="AA23" s="94">
        <v>98.08</v>
      </c>
      <c r="AB23" s="94">
        <v>92.43</v>
      </c>
      <c r="AC23" s="94">
        <v>103.83</v>
      </c>
      <c r="AD23" s="94"/>
      <c r="AE23" s="94"/>
      <c r="AF23" s="94"/>
      <c r="AG23" s="94"/>
      <c r="AH23" s="94"/>
      <c r="AI23" s="94"/>
      <c r="AJ23" s="94">
        <v>93.58</v>
      </c>
      <c r="AK23" s="94">
        <v>105.56</v>
      </c>
      <c r="AL23" s="94">
        <v>94.9</v>
      </c>
      <c r="AM23" s="94">
        <v>104.81</v>
      </c>
      <c r="AN23" s="94">
        <v>105.41</v>
      </c>
      <c r="AO23" s="94">
        <v>94.26</v>
      </c>
      <c r="AP23" s="94"/>
      <c r="AQ23" s="94"/>
    </row>
    <row r="24" spans="1:43" x14ac:dyDescent="0.3">
      <c r="A24" s="94">
        <v>-9.8927900303521294</v>
      </c>
      <c r="B24" s="94">
        <v>90.64</v>
      </c>
      <c r="C24" s="94">
        <v>107.68</v>
      </c>
      <c r="D24" s="94">
        <v>93.980199999999996</v>
      </c>
      <c r="E24" s="94">
        <v>102.782</v>
      </c>
      <c r="F24" s="94">
        <v>107.413</v>
      </c>
      <c r="G24" s="94">
        <v>111.0531</v>
      </c>
      <c r="H24" s="94">
        <v>94.577602200000001</v>
      </c>
      <c r="I24" s="94">
        <v>100.20941999999999</v>
      </c>
      <c r="J24" s="94">
        <v>100.397609</v>
      </c>
      <c r="K24" s="94">
        <v>100.64101599999999</v>
      </c>
      <c r="L24" s="94">
        <v>104.985028</v>
      </c>
      <c r="M24" s="94">
        <v>92.942974300000003</v>
      </c>
      <c r="N24" s="94">
        <v>107.35599999999999</v>
      </c>
      <c r="O24" s="94">
        <v>100.9842</v>
      </c>
      <c r="P24" s="94">
        <v>107.1352</v>
      </c>
      <c r="Q24" s="94">
        <v>103.9701</v>
      </c>
      <c r="R24" s="94">
        <v>105.19199999999999</v>
      </c>
      <c r="S24" s="94">
        <v>98.977800000000002</v>
      </c>
      <c r="T24" s="94">
        <v>99.95</v>
      </c>
      <c r="U24" s="94">
        <v>101.86</v>
      </c>
      <c r="V24" s="94">
        <v>113.6758</v>
      </c>
      <c r="W24" s="94">
        <v>107.3516</v>
      </c>
      <c r="X24" s="94">
        <v>104.24</v>
      </c>
      <c r="Y24" s="94">
        <v>95.36</v>
      </c>
      <c r="Z24" s="94">
        <v>93.5</v>
      </c>
      <c r="AA24" s="94">
        <v>99.47</v>
      </c>
      <c r="AB24" s="94">
        <v>100.68</v>
      </c>
      <c r="AC24" s="94">
        <v>99.72</v>
      </c>
      <c r="AD24" s="94"/>
      <c r="AE24" s="94"/>
      <c r="AF24" s="94"/>
      <c r="AG24" s="94"/>
      <c r="AH24" s="94"/>
      <c r="AI24" s="94"/>
      <c r="AJ24" s="94">
        <v>92.29</v>
      </c>
      <c r="AK24" s="94">
        <v>96.97</v>
      </c>
      <c r="AL24" s="94">
        <v>97.98</v>
      </c>
      <c r="AM24" s="94">
        <v>94.75</v>
      </c>
      <c r="AN24" s="94">
        <v>102.82</v>
      </c>
      <c r="AO24" s="94">
        <v>96.33</v>
      </c>
      <c r="AP24" s="94"/>
      <c r="AQ24" s="94"/>
    </row>
    <row r="25" spans="1:43" x14ac:dyDescent="0.3">
      <c r="A25" s="96" t="s">
        <v>1178</v>
      </c>
      <c r="B25" s="96" t="s">
        <v>1347</v>
      </c>
      <c r="C25" s="96" t="s">
        <v>1348</v>
      </c>
      <c r="D25" s="96" t="s">
        <v>1349</v>
      </c>
      <c r="E25" s="96" t="s">
        <v>1350</v>
      </c>
      <c r="F25" s="96" t="s">
        <v>1351</v>
      </c>
      <c r="G25" s="96" t="s">
        <v>1352</v>
      </c>
      <c r="H25" s="96" t="s">
        <v>1353</v>
      </c>
      <c r="I25" s="96" t="s">
        <v>1354</v>
      </c>
      <c r="J25" s="96" t="s">
        <v>1355</v>
      </c>
      <c r="K25" s="96" t="s">
        <v>1356</v>
      </c>
      <c r="L25" s="96" t="s">
        <v>1357</v>
      </c>
      <c r="M25" s="96" t="s">
        <v>1358</v>
      </c>
      <c r="N25" s="96" t="s">
        <v>1359</v>
      </c>
      <c r="O25" s="96" t="s">
        <v>1360</v>
      </c>
      <c r="P25" s="96" t="s">
        <v>1361</v>
      </c>
      <c r="Q25" s="96" t="s">
        <v>1362</v>
      </c>
      <c r="R25" s="96" t="s">
        <v>1363</v>
      </c>
      <c r="S25" s="96" t="s">
        <v>1364</v>
      </c>
      <c r="T25" s="96" t="s">
        <v>1365</v>
      </c>
      <c r="U25" s="96" t="s">
        <v>1366</v>
      </c>
      <c r="V25" s="96" t="s">
        <v>1367</v>
      </c>
      <c r="W25" s="96" t="s">
        <v>1368</v>
      </c>
      <c r="X25" s="96" t="s">
        <v>1369</v>
      </c>
      <c r="Y25" s="96" t="s">
        <v>1370</v>
      </c>
      <c r="Z25" s="96" t="s">
        <v>1371</v>
      </c>
      <c r="AA25" s="96" t="s">
        <v>1372</v>
      </c>
      <c r="AB25" s="96" t="s">
        <v>1373</v>
      </c>
      <c r="AC25" s="96" t="s">
        <v>1374</v>
      </c>
      <c r="AD25" s="94"/>
      <c r="AE25" s="94"/>
      <c r="AF25" s="94"/>
      <c r="AG25" s="94"/>
      <c r="AH25" s="94"/>
      <c r="AI25" s="94"/>
      <c r="AJ25" s="96" t="s">
        <v>1375</v>
      </c>
      <c r="AK25" s="96" t="s">
        <v>1376</v>
      </c>
      <c r="AL25" s="96" t="s">
        <v>1377</v>
      </c>
      <c r="AM25" s="96" t="s">
        <v>1378</v>
      </c>
      <c r="AN25" s="96" t="s">
        <v>1232</v>
      </c>
      <c r="AO25" s="96" t="s">
        <v>1379</v>
      </c>
      <c r="AP25" s="94"/>
      <c r="AQ25" s="94"/>
    </row>
    <row r="27" spans="1:43" x14ac:dyDescent="0.3">
      <c r="A27" t="s">
        <v>360</v>
      </c>
    </row>
    <row r="28" spans="1:43" x14ac:dyDescent="0.3">
      <c r="A28" s="95" t="s">
        <v>1171</v>
      </c>
      <c r="B28" s="123" t="s">
        <v>1303</v>
      </c>
      <c r="C28" s="123"/>
      <c r="D28" s="123" t="s">
        <v>1274</v>
      </c>
      <c r="E28" s="123"/>
      <c r="F28" s="123" t="s">
        <v>1275</v>
      </c>
      <c r="G28" s="123"/>
      <c r="H28" s="123" t="s">
        <v>1276</v>
      </c>
      <c r="I28" s="123"/>
      <c r="J28" s="123" t="s">
        <v>1277</v>
      </c>
      <c r="K28" s="123"/>
      <c r="L28" s="123" t="s">
        <v>1278</v>
      </c>
      <c r="M28" s="123"/>
      <c r="N28" s="123" t="s">
        <v>1279</v>
      </c>
      <c r="O28" s="123"/>
      <c r="P28" s="123" t="s">
        <v>1280</v>
      </c>
      <c r="Q28" s="123"/>
      <c r="R28" s="123" t="s">
        <v>1281</v>
      </c>
      <c r="S28" s="123"/>
      <c r="T28" s="123" t="s">
        <v>1282</v>
      </c>
      <c r="U28" s="123"/>
      <c r="V28" s="123" t="s">
        <v>1283</v>
      </c>
      <c r="W28" s="123"/>
      <c r="X28" s="123" t="s">
        <v>1304</v>
      </c>
      <c r="Y28" s="123"/>
      <c r="Z28" s="123" t="s">
        <v>1305</v>
      </c>
      <c r="AA28" s="123"/>
      <c r="AB28" s="123" t="s">
        <v>1306</v>
      </c>
      <c r="AC28" s="123"/>
      <c r="AD28" s="123" t="s">
        <v>1307</v>
      </c>
      <c r="AE28" s="123"/>
      <c r="AF28" s="123" t="s">
        <v>1308</v>
      </c>
      <c r="AG28" s="123"/>
      <c r="AH28" s="123" t="s">
        <v>1309</v>
      </c>
      <c r="AI28" s="123"/>
      <c r="AJ28" s="123" t="s">
        <v>1310</v>
      </c>
      <c r="AK28" s="123"/>
      <c r="AL28" s="123" t="s">
        <v>1311</v>
      </c>
      <c r="AM28" s="123"/>
      <c r="AN28" s="123" t="s">
        <v>1312</v>
      </c>
      <c r="AO28" s="123"/>
      <c r="AP28" s="123" t="s">
        <v>1313</v>
      </c>
      <c r="AQ28" s="123"/>
    </row>
    <row r="29" spans="1:43" x14ac:dyDescent="0.3">
      <c r="A29" s="94">
        <v>-4.3010299956639804</v>
      </c>
      <c r="B29" s="94">
        <v>1.36</v>
      </c>
      <c r="C29" s="94">
        <v>1.61</v>
      </c>
      <c r="D29" s="94">
        <v>0.3821</v>
      </c>
      <c r="E29" s="94">
        <v>0.63912999999999998</v>
      </c>
      <c r="F29" s="94">
        <v>2.765917</v>
      </c>
      <c r="G29" s="94">
        <v>1.9696229999999999</v>
      </c>
      <c r="H29" s="94">
        <v>0.80324656999999999</v>
      </c>
      <c r="I29" s="94">
        <v>0.69729196000000004</v>
      </c>
      <c r="J29" s="94">
        <v>0.56815000999999998</v>
      </c>
      <c r="K29" s="94">
        <v>0.73676132000000005</v>
      </c>
      <c r="L29" s="94">
        <v>0.94878253999999995</v>
      </c>
      <c r="M29" s="94">
        <v>1.38581296</v>
      </c>
      <c r="N29" s="94">
        <v>0.81814699999999996</v>
      </c>
      <c r="O29" s="94">
        <v>0.57297500000000001</v>
      </c>
      <c r="P29" s="94">
        <v>0.440224</v>
      </c>
      <c r="Q29" s="94">
        <v>0.47078399999999998</v>
      </c>
      <c r="R29" s="94">
        <v>0.41754000000000002</v>
      </c>
      <c r="S29" s="94">
        <v>0.36939</v>
      </c>
      <c r="T29" s="94">
        <v>1.48</v>
      </c>
      <c r="U29" s="94">
        <v>1.63</v>
      </c>
      <c r="V29" s="94">
        <v>0.23519499999999999</v>
      </c>
      <c r="W29" s="94">
        <v>0.95174199999999998</v>
      </c>
      <c r="X29" s="94">
        <v>98.61</v>
      </c>
      <c r="Y29" s="94">
        <v>90.42</v>
      </c>
      <c r="Z29" s="94">
        <v>93.41</v>
      </c>
      <c r="AA29" s="94">
        <v>95.81</v>
      </c>
      <c r="AB29" s="94">
        <v>94.93</v>
      </c>
      <c r="AC29" s="94">
        <v>105.83</v>
      </c>
      <c r="AD29" s="94">
        <v>90.98</v>
      </c>
      <c r="AE29" s="94">
        <v>94.45</v>
      </c>
      <c r="AF29" s="94">
        <v>87.35</v>
      </c>
      <c r="AG29" s="94">
        <v>92.38</v>
      </c>
      <c r="AH29" s="94">
        <v>93.37</v>
      </c>
      <c r="AI29" s="94">
        <v>93.07</v>
      </c>
      <c r="AJ29" s="94">
        <v>100.94</v>
      </c>
      <c r="AK29" s="94">
        <v>91.2</v>
      </c>
      <c r="AL29" s="94">
        <v>88.41</v>
      </c>
      <c r="AM29" s="94">
        <v>91.86</v>
      </c>
      <c r="AN29" s="94">
        <v>86.24</v>
      </c>
      <c r="AO29" s="96" t="s">
        <v>1380</v>
      </c>
      <c r="AP29" s="94">
        <v>77.22</v>
      </c>
      <c r="AQ29" s="94">
        <v>74.84</v>
      </c>
    </row>
    <row r="30" spans="1:43" x14ac:dyDescent="0.3">
      <c r="A30" s="94">
        <v>-5</v>
      </c>
      <c r="B30" s="94">
        <v>5.29</v>
      </c>
      <c r="C30" s="94">
        <v>6.13</v>
      </c>
      <c r="D30" s="94">
        <v>2.2925800000000001</v>
      </c>
      <c r="E30" s="94">
        <v>2.4090500000000001</v>
      </c>
      <c r="F30" s="94">
        <v>10.29449</v>
      </c>
      <c r="G30" s="94">
        <v>7.9130560000000001</v>
      </c>
      <c r="H30" s="94">
        <v>0.92079485000000005</v>
      </c>
      <c r="I30" s="94">
        <v>1.0305887499999999</v>
      </c>
      <c r="J30" s="94">
        <v>1.4805485599999999</v>
      </c>
      <c r="K30" s="94">
        <v>1.4077403799999999</v>
      </c>
      <c r="L30" s="94">
        <v>3.1542121500000002</v>
      </c>
      <c r="M30" s="94">
        <v>2.6883017200000001</v>
      </c>
      <c r="N30" s="94">
        <v>3.6413169999999999</v>
      </c>
      <c r="O30" s="94">
        <v>2.7786010000000001</v>
      </c>
      <c r="P30" s="94">
        <v>1.6435029999999999</v>
      </c>
      <c r="Q30" s="94">
        <v>1.312459</v>
      </c>
      <c r="R30" s="94">
        <v>1.3048</v>
      </c>
      <c r="S30" s="94">
        <v>1.95251</v>
      </c>
      <c r="T30" s="94">
        <v>5.89</v>
      </c>
      <c r="U30" s="94">
        <v>6.06</v>
      </c>
      <c r="V30" s="94">
        <v>1.093146</v>
      </c>
      <c r="W30" s="94">
        <v>1.2941499999999999</v>
      </c>
      <c r="X30" s="94">
        <v>97.57</v>
      </c>
      <c r="Y30" s="94">
        <v>87.85</v>
      </c>
      <c r="Z30" s="94">
        <v>95.51</v>
      </c>
      <c r="AA30" s="94">
        <v>102.06</v>
      </c>
      <c r="AB30" s="94">
        <v>95.49</v>
      </c>
      <c r="AC30" s="94">
        <v>101.05</v>
      </c>
      <c r="AD30" s="94">
        <v>98.06</v>
      </c>
      <c r="AE30" s="94">
        <v>103.62</v>
      </c>
      <c r="AF30" s="94">
        <v>96.85</v>
      </c>
      <c r="AG30" s="94">
        <v>98.82</v>
      </c>
      <c r="AH30" s="94">
        <v>96.74</v>
      </c>
      <c r="AI30" s="94">
        <v>98.71</v>
      </c>
      <c r="AJ30" s="94">
        <v>97.16</v>
      </c>
      <c r="AK30" s="94">
        <v>104.28</v>
      </c>
      <c r="AL30" s="94">
        <v>98.09</v>
      </c>
      <c r="AM30" s="94">
        <v>98.69</v>
      </c>
      <c r="AN30" s="94">
        <v>90.3</v>
      </c>
      <c r="AO30" s="94">
        <v>89.61</v>
      </c>
      <c r="AP30" s="94">
        <v>90.98</v>
      </c>
      <c r="AQ30" s="94">
        <v>92.14</v>
      </c>
    </row>
    <row r="31" spans="1:43" x14ac:dyDescent="0.3">
      <c r="A31" s="94">
        <v>-5.6989700043360196</v>
      </c>
      <c r="B31" s="94">
        <v>13.03</v>
      </c>
      <c r="C31" s="94">
        <v>12.94</v>
      </c>
      <c r="D31" s="94">
        <v>8.40611</v>
      </c>
      <c r="E31" s="94">
        <v>7.5712900000000003</v>
      </c>
      <c r="F31" s="94">
        <v>26.793710000000001</v>
      </c>
      <c r="G31" s="94">
        <v>20.819299999999998</v>
      </c>
      <c r="H31" s="94">
        <v>3.1150293900000001</v>
      </c>
      <c r="I31" s="94">
        <v>3.4908453000000002</v>
      </c>
      <c r="J31" s="94">
        <v>4.3632801600000004</v>
      </c>
      <c r="K31" s="94">
        <v>5.2669663399999997</v>
      </c>
      <c r="L31" s="94">
        <v>8.6565911</v>
      </c>
      <c r="M31" s="94">
        <v>8.2710229099999992</v>
      </c>
      <c r="N31" s="94">
        <v>13.66132</v>
      </c>
      <c r="O31" s="94">
        <v>10.18675</v>
      </c>
      <c r="P31" s="94">
        <v>7.2364420000000003</v>
      </c>
      <c r="Q31" s="94">
        <v>5.3482459999999996</v>
      </c>
      <c r="R31" s="94">
        <v>3.44468</v>
      </c>
      <c r="S31" s="94">
        <v>2.8496000000000001</v>
      </c>
      <c r="T31" s="94">
        <v>20.29</v>
      </c>
      <c r="U31" s="94">
        <v>20.52</v>
      </c>
      <c r="V31" s="94">
        <v>3.6199599999999998</v>
      </c>
      <c r="W31" s="94">
        <v>4.7612110000000003</v>
      </c>
      <c r="X31" s="94">
        <v>99.71</v>
      </c>
      <c r="Y31" s="94">
        <v>90.44</v>
      </c>
      <c r="Z31" s="94">
        <v>96.1</v>
      </c>
      <c r="AA31" s="94">
        <v>96.04</v>
      </c>
      <c r="AB31" s="94">
        <v>96.56</v>
      </c>
      <c r="AC31" s="94">
        <v>99.33</v>
      </c>
      <c r="AD31" s="94">
        <v>99.26</v>
      </c>
      <c r="AE31" s="94">
        <v>103.28</v>
      </c>
      <c r="AF31" s="94">
        <v>99.22</v>
      </c>
      <c r="AG31" s="94">
        <v>98.13</v>
      </c>
      <c r="AH31" s="94">
        <v>99.1</v>
      </c>
      <c r="AI31" s="94">
        <v>101.52</v>
      </c>
      <c r="AJ31" s="94">
        <v>104.2</v>
      </c>
      <c r="AK31" s="94">
        <v>102.16</v>
      </c>
      <c r="AL31" s="94">
        <v>99.67</v>
      </c>
      <c r="AM31" s="94">
        <v>101.31</v>
      </c>
      <c r="AN31" s="94">
        <v>92.09</v>
      </c>
      <c r="AO31" s="94">
        <v>94.77</v>
      </c>
      <c r="AP31" s="94">
        <v>97.24</v>
      </c>
      <c r="AQ31" s="94">
        <v>98.42</v>
      </c>
    </row>
    <row r="32" spans="1:43" x14ac:dyDescent="0.3">
      <c r="A32" s="94">
        <v>-6.3979400086720402</v>
      </c>
      <c r="B32" s="94">
        <v>19.14</v>
      </c>
      <c r="C32" s="94">
        <v>20.399999999999999</v>
      </c>
      <c r="D32" s="94">
        <v>24.672499999999999</v>
      </c>
      <c r="E32" s="94">
        <v>18.977399999999999</v>
      </c>
      <c r="F32" s="94">
        <v>46.860480000000003</v>
      </c>
      <c r="G32" s="94">
        <v>38.539619999999999</v>
      </c>
      <c r="H32" s="94">
        <v>8.9700531800000007</v>
      </c>
      <c r="I32" s="94">
        <v>10.4813069</v>
      </c>
      <c r="J32" s="94">
        <v>13.9406661</v>
      </c>
      <c r="K32" s="94">
        <v>16.4324087</v>
      </c>
      <c r="L32" s="94">
        <v>15.6479149</v>
      </c>
      <c r="M32" s="94">
        <v>15.441289299999999</v>
      </c>
      <c r="N32" s="94">
        <v>32.125309999999999</v>
      </c>
      <c r="O32" s="94">
        <v>23.546869999999998</v>
      </c>
      <c r="P32" s="94">
        <v>28.57263</v>
      </c>
      <c r="Q32" s="94">
        <v>19.464849999999998</v>
      </c>
      <c r="R32" s="94">
        <v>11.0647</v>
      </c>
      <c r="S32" s="94">
        <v>10.184699999999999</v>
      </c>
      <c r="T32" s="94">
        <v>47.71</v>
      </c>
      <c r="U32" s="94">
        <v>47.78</v>
      </c>
      <c r="V32" s="94">
        <v>16.981089999999998</v>
      </c>
      <c r="W32" s="94">
        <v>17.431280000000001</v>
      </c>
      <c r="X32" s="94">
        <v>99.5</v>
      </c>
      <c r="Y32" s="94">
        <v>87.02</v>
      </c>
      <c r="Z32" s="94">
        <v>94.74</v>
      </c>
      <c r="AA32" s="94">
        <v>101.83</v>
      </c>
      <c r="AB32" s="94">
        <v>99.09</v>
      </c>
      <c r="AC32" s="94">
        <v>108.55</v>
      </c>
      <c r="AD32" s="94">
        <v>99.08</v>
      </c>
      <c r="AE32" s="94">
        <v>102.34</v>
      </c>
      <c r="AF32" s="94">
        <v>99.25</v>
      </c>
      <c r="AG32" s="94">
        <v>97.7</v>
      </c>
      <c r="AH32" s="94">
        <v>99.66</v>
      </c>
      <c r="AI32" s="94">
        <v>101.41</v>
      </c>
      <c r="AJ32" s="94">
        <v>99.43</v>
      </c>
      <c r="AK32" s="94">
        <v>103.33</v>
      </c>
      <c r="AL32" s="94">
        <v>98.17</v>
      </c>
      <c r="AM32" s="94">
        <v>101.55</v>
      </c>
      <c r="AN32" s="94">
        <v>93.64</v>
      </c>
      <c r="AO32" s="94">
        <v>95.61</v>
      </c>
      <c r="AP32" s="94">
        <v>97.28</v>
      </c>
      <c r="AQ32" s="94">
        <v>99.68</v>
      </c>
    </row>
    <row r="33" spans="1:43" x14ac:dyDescent="0.3">
      <c r="A33" s="94">
        <v>-7.0969100130080598</v>
      </c>
      <c r="B33" s="94">
        <v>28.98</v>
      </c>
      <c r="C33" s="94">
        <v>29.97</v>
      </c>
      <c r="D33" s="94">
        <v>37.2271</v>
      </c>
      <c r="E33" s="94">
        <v>35.398200000000003</v>
      </c>
      <c r="F33" s="94">
        <v>73.202100000000002</v>
      </c>
      <c r="G33" s="94">
        <v>63.709769999999999</v>
      </c>
      <c r="H33" s="94">
        <v>21.430170700000001</v>
      </c>
      <c r="I33" s="94">
        <v>25.396338100000001</v>
      </c>
      <c r="J33" s="94">
        <v>35.619927199999999</v>
      </c>
      <c r="K33" s="94">
        <v>38.535248299999999</v>
      </c>
      <c r="L33" s="94">
        <v>23.719563399999998</v>
      </c>
      <c r="M33" s="94">
        <v>23.365859</v>
      </c>
      <c r="N33" s="94">
        <v>54.961930000000002</v>
      </c>
      <c r="O33" s="94">
        <v>43.408389999999997</v>
      </c>
      <c r="P33" s="94">
        <v>64.225520000000003</v>
      </c>
      <c r="Q33" s="94">
        <v>50.919350000000001</v>
      </c>
      <c r="R33" s="94">
        <v>22.964500000000001</v>
      </c>
      <c r="S33" s="94">
        <v>23.8522</v>
      </c>
      <c r="T33" s="94">
        <v>75.88</v>
      </c>
      <c r="U33" s="94">
        <v>76.540000000000006</v>
      </c>
      <c r="V33" s="94">
        <v>52.330919999999999</v>
      </c>
      <c r="W33" s="94">
        <v>49.752040000000001</v>
      </c>
      <c r="X33" s="94">
        <v>99.69</v>
      </c>
      <c r="Y33" s="94">
        <v>91.47</v>
      </c>
      <c r="Z33" s="94">
        <v>98.03</v>
      </c>
      <c r="AA33" s="94">
        <v>99.88</v>
      </c>
      <c r="AB33" s="94">
        <v>98.36</v>
      </c>
      <c r="AC33" s="94">
        <v>108.46</v>
      </c>
      <c r="AD33" s="94"/>
      <c r="AE33" s="94"/>
      <c r="AF33" s="94"/>
      <c r="AG33" s="94"/>
      <c r="AH33" s="94"/>
      <c r="AI33" s="94"/>
      <c r="AJ33" s="94">
        <v>102.21</v>
      </c>
      <c r="AK33" s="94">
        <v>104.46</v>
      </c>
      <c r="AL33" s="94">
        <v>103.56</v>
      </c>
      <c r="AM33" s="94">
        <v>105.76</v>
      </c>
      <c r="AN33" s="94">
        <v>88.45</v>
      </c>
      <c r="AO33" s="94">
        <v>93.11</v>
      </c>
      <c r="AP33" s="94"/>
      <c r="AQ33" s="94"/>
    </row>
    <row r="34" spans="1:43" x14ac:dyDescent="0.3">
      <c r="A34" s="94">
        <v>-7.7958800173440803</v>
      </c>
      <c r="B34" s="94">
        <v>53.12</v>
      </c>
      <c r="C34" s="94">
        <v>51.92</v>
      </c>
      <c r="D34" s="94">
        <v>64.847200000000001</v>
      </c>
      <c r="E34" s="94">
        <v>61.8977</v>
      </c>
      <c r="F34" s="94">
        <v>98.344430000000003</v>
      </c>
      <c r="G34" s="94">
        <v>77.950040000000001</v>
      </c>
      <c r="H34" s="94">
        <v>44.811083099999998</v>
      </c>
      <c r="I34" s="94">
        <v>52.4153053</v>
      </c>
      <c r="J34" s="94">
        <v>64.990204300000002</v>
      </c>
      <c r="K34" s="94">
        <v>73.246354600000004</v>
      </c>
      <c r="L34" s="94">
        <v>41.004757900000001</v>
      </c>
      <c r="M34" s="94">
        <v>43.328582400000002</v>
      </c>
      <c r="N34" s="94">
        <v>82.324420000000003</v>
      </c>
      <c r="O34" s="94">
        <v>70.968260000000001</v>
      </c>
      <c r="P34" s="94">
        <v>97.995930000000001</v>
      </c>
      <c r="Q34" s="94">
        <v>83.133939999999996</v>
      </c>
      <c r="R34" s="94">
        <v>45.615900000000003</v>
      </c>
      <c r="S34" s="94">
        <v>50.976300000000002</v>
      </c>
      <c r="T34" s="94">
        <v>91.62</v>
      </c>
      <c r="U34" s="94">
        <v>91.95</v>
      </c>
      <c r="V34" s="94">
        <v>88.023330000000001</v>
      </c>
      <c r="W34" s="94">
        <v>86.029219999999995</v>
      </c>
      <c r="X34" s="94">
        <v>99.56</v>
      </c>
      <c r="Y34" s="94">
        <v>89.44</v>
      </c>
      <c r="Z34" s="94">
        <v>99.15</v>
      </c>
      <c r="AA34" s="94">
        <v>108.44</v>
      </c>
      <c r="AB34" s="94">
        <v>96.87</v>
      </c>
      <c r="AC34" s="94">
        <v>109.13</v>
      </c>
      <c r="AD34" s="94"/>
      <c r="AE34" s="94"/>
      <c r="AF34" s="94"/>
      <c r="AG34" s="94"/>
      <c r="AH34" s="94"/>
      <c r="AI34" s="94"/>
      <c r="AJ34" s="94">
        <v>96.9</v>
      </c>
      <c r="AK34" s="94">
        <v>105.69</v>
      </c>
      <c r="AL34" s="94">
        <v>99.53</v>
      </c>
      <c r="AM34" s="94">
        <v>106.34</v>
      </c>
      <c r="AN34" s="94">
        <v>97.94</v>
      </c>
      <c r="AO34" s="94">
        <v>95.33</v>
      </c>
      <c r="AP34" s="94"/>
      <c r="AQ34" s="94"/>
    </row>
    <row r="35" spans="1:43" x14ac:dyDescent="0.3">
      <c r="A35" s="94">
        <v>-8.4948500216800902</v>
      </c>
      <c r="B35" s="94">
        <v>82.18</v>
      </c>
      <c r="C35" s="94">
        <v>84.97</v>
      </c>
      <c r="D35" s="94">
        <v>94.596100000000007</v>
      </c>
      <c r="E35" s="94">
        <v>96.066900000000004</v>
      </c>
      <c r="F35" s="94">
        <v>104.5942</v>
      </c>
      <c r="G35" s="94">
        <v>95.660939999999997</v>
      </c>
      <c r="H35" s="94">
        <v>70.923593600000004</v>
      </c>
      <c r="I35" s="94">
        <v>81.631400099999993</v>
      </c>
      <c r="J35" s="94">
        <v>87.038902899999997</v>
      </c>
      <c r="K35" s="94">
        <v>93.665168300000005</v>
      </c>
      <c r="L35" s="94">
        <v>70.425412800000004</v>
      </c>
      <c r="M35" s="94">
        <v>74.070825600000006</v>
      </c>
      <c r="N35" s="94">
        <v>99.648510000000002</v>
      </c>
      <c r="O35" s="94">
        <v>88.521770000000004</v>
      </c>
      <c r="P35" s="94">
        <v>112.17319999999999</v>
      </c>
      <c r="Q35" s="94">
        <v>97.074489999999997</v>
      </c>
      <c r="R35" s="94">
        <v>73.329899999999995</v>
      </c>
      <c r="S35" s="94">
        <v>73.931399999999996</v>
      </c>
      <c r="T35" s="94">
        <v>95.02</v>
      </c>
      <c r="U35" s="94">
        <v>96.22</v>
      </c>
      <c r="V35" s="94">
        <v>107.0107</v>
      </c>
      <c r="W35" s="94">
        <v>104.5287</v>
      </c>
      <c r="X35" s="94">
        <v>100.62</v>
      </c>
      <c r="Y35" s="94">
        <v>91.09</v>
      </c>
      <c r="Z35" s="94">
        <v>95.39</v>
      </c>
      <c r="AA35" s="94">
        <v>109.19</v>
      </c>
      <c r="AB35" s="94">
        <v>96.87</v>
      </c>
      <c r="AC35" s="94">
        <v>107.97</v>
      </c>
      <c r="AD35" s="94"/>
      <c r="AE35" s="94"/>
      <c r="AF35" s="94"/>
      <c r="AG35" s="94"/>
      <c r="AH35" s="94"/>
      <c r="AI35" s="94"/>
      <c r="AJ35" s="94">
        <v>95.89</v>
      </c>
      <c r="AK35" s="94">
        <v>102.6</v>
      </c>
      <c r="AL35" s="94">
        <v>97.28</v>
      </c>
      <c r="AM35" s="96" t="s">
        <v>1381</v>
      </c>
      <c r="AN35" s="94">
        <v>94.64</v>
      </c>
      <c r="AO35" s="94">
        <v>90.46</v>
      </c>
      <c r="AP35" s="94"/>
      <c r="AQ35" s="94"/>
    </row>
    <row r="36" spans="1:43" x14ac:dyDescent="0.3">
      <c r="A36" s="94">
        <v>-9.1938200260161107</v>
      </c>
      <c r="B36" s="94">
        <v>94.67</v>
      </c>
      <c r="C36" s="94">
        <v>93.53</v>
      </c>
      <c r="D36" s="94">
        <v>98.471599999999995</v>
      </c>
      <c r="E36" s="94">
        <v>100.59</v>
      </c>
      <c r="F36" s="94">
        <v>108.8189</v>
      </c>
      <c r="G36" s="94">
        <v>98.098730000000003</v>
      </c>
      <c r="H36" s="94">
        <v>91.897565099999994</v>
      </c>
      <c r="I36" s="94">
        <v>96.160508699999994</v>
      </c>
      <c r="J36" s="94">
        <v>93.240973999999994</v>
      </c>
      <c r="K36" s="94">
        <v>96.235061900000005</v>
      </c>
      <c r="L36" s="94">
        <v>90.145536000000007</v>
      </c>
      <c r="M36" s="94">
        <v>92.643350499999997</v>
      </c>
      <c r="N36" s="94">
        <v>108.7115</v>
      </c>
      <c r="O36" s="94">
        <v>95.739069999999998</v>
      </c>
      <c r="P36" s="94">
        <v>112.63549999999999</v>
      </c>
      <c r="Q36" s="94">
        <v>104.337</v>
      </c>
      <c r="R36" s="94">
        <v>93.267200000000003</v>
      </c>
      <c r="S36" s="94">
        <v>99.102900000000005</v>
      </c>
      <c r="T36" s="94">
        <v>95.35</v>
      </c>
      <c r="U36" s="94">
        <v>97.08</v>
      </c>
      <c r="V36" s="94">
        <v>104.7938</v>
      </c>
      <c r="W36" s="94">
        <v>99.28313</v>
      </c>
      <c r="X36" s="94">
        <v>99.73</v>
      </c>
      <c r="Y36" s="94">
        <v>101.45</v>
      </c>
      <c r="Z36" s="94">
        <v>95.97</v>
      </c>
      <c r="AA36" s="94">
        <v>103.21</v>
      </c>
      <c r="AB36" s="94">
        <v>97.94</v>
      </c>
      <c r="AC36" s="94">
        <v>105.3</v>
      </c>
      <c r="AD36" s="94"/>
      <c r="AE36" s="94"/>
      <c r="AF36" s="94"/>
      <c r="AG36" s="94"/>
      <c r="AH36" s="94"/>
      <c r="AI36" s="94"/>
      <c r="AJ36" s="94">
        <v>96.8</v>
      </c>
      <c r="AK36" s="96" t="s">
        <v>1382</v>
      </c>
      <c r="AL36" s="94">
        <v>97.42</v>
      </c>
      <c r="AM36" s="96" t="s">
        <v>1383</v>
      </c>
      <c r="AN36" s="94">
        <v>90.79</v>
      </c>
      <c r="AO36" s="94">
        <v>95.02</v>
      </c>
      <c r="AP36" s="94"/>
      <c r="AQ36" s="94"/>
    </row>
    <row r="37" spans="1:43" x14ac:dyDescent="0.3">
      <c r="A37" s="94">
        <v>-9.8927900303521294</v>
      </c>
      <c r="B37" s="94">
        <v>95.15</v>
      </c>
      <c r="C37" s="94">
        <v>95.55</v>
      </c>
      <c r="D37" s="94">
        <v>99.727099999999993</v>
      </c>
      <c r="E37" s="94">
        <v>104.621</v>
      </c>
      <c r="F37" s="94">
        <v>107.1361</v>
      </c>
      <c r="G37" s="94">
        <v>105.4072</v>
      </c>
      <c r="H37" s="94">
        <v>95.317660200000006</v>
      </c>
      <c r="I37" s="94">
        <v>97.090231299999999</v>
      </c>
      <c r="J37" s="94">
        <v>96.084522800000002</v>
      </c>
      <c r="K37" s="94">
        <v>95.572853899999998</v>
      </c>
      <c r="L37" s="94">
        <v>95.793450899999996</v>
      </c>
      <c r="M37" s="94">
        <v>97.884003899999996</v>
      </c>
      <c r="N37" s="94">
        <v>105.5716</v>
      </c>
      <c r="O37" s="94">
        <v>99.399140000000003</v>
      </c>
      <c r="P37" s="94">
        <v>114.08929999999999</v>
      </c>
      <c r="Q37" s="94">
        <v>99.179169999999999</v>
      </c>
      <c r="R37" s="94">
        <v>96.920699999999997</v>
      </c>
      <c r="S37" s="94">
        <v>113.14</v>
      </c>
      <c r="T37" s="94">
        <v>93.78</v>
      </c>
      <c r="U37" s="94">
        <v>97.79</v>
      </c>
      <c r="V37" s="94">
        <v>105.0382</v>
      </c>
      <c r="W37" s="94">
        <v>100.2419</v>
      </c>
      <c r="X37" s="94">
        <v>97.81</v>
      </c>
      <c r="Y37" s="94">
        <v>88.32</v>
      </c>
      <c r="Z37" s="94">
        <v>99</v>
      </c>
      <c r="AA37" s="94">
        <v>106.78</v>
      </c>
      <c r="AB37" s="94">
        <v>95.28</v>
      </c>
      <c r="AC37" s="94">
        <v>92.42</v>
      </c>
      <c r="AD37" s="94"/>
      <c r="AE37" s="94"/>
      <c r="AF37" s="94"/>
      <c r="AG37" s="94"/>
      <c r="AH37" s="94"/>
      <c r="AI37" s="94"/>
      <c r="AJ37" s="94">
        <v>94.63</v>
      </c>
      <c r="AK37" s="94">
        <v>101.91</v>
      </c>
      <c r="AL37" s="94">
        <v>102.53</v>
      </c>
      <c r="AM37" s="94">
        <v>106.15</v>
      </c>
      <c r="AN37" s="94">
        <v>90.39</v>
      </c>
      <c r="AO37" s="94">
        <v>96.82</v>
      </c>
      <c r="AP37" s="94"/>
      <c r="AQ37" s="94"/>
    </row>
    <row r="38" spans="1:43" x14ac:dyDescent="0.3">
      <c r="A38" s="96" t="s">
        <v>1178</v>
      </c>
      <c r="B38" s="96" t="s">
        <v>1384</v>
      </c>
      <c r="C38" s="96" t="s">
        <v>1385</v>
      </c>
      <c r="D38" s="96" t="s">
        <v>1386</v>
      </c>
      <c r="E38" s="96" t="s">
        <v>1387</v>
      </c>
      <c r="F38" s="96" t="s">
        <v>1388</v>
      </c>
      <c r="G38" s="96" t="s">
        <v>1389</v>
      </c>
      <c r="H38" s="96" t="s">
        <v>1390</v>
      </c>
      <c r="I38" s="96" t="s">
        <v>1391</v>
      </c>
      <c r="J38" s="96" t="s">
        <v>1392</v>
      </c>
      <c r="K38" s="96" t="s">
        <v>1393</v>
      </c>
      <c r="L38" s="96" t="s">
        <v>1394</v>
      </c>
      <c r="M38" s="96" t="s">
        <v>1395</v>
      </c>
      <c r="N38" s="96" t="s">
        <v>1396</v>
      </c>
      <c r="O38" s="96" t="s">
        <v>1397</v>
      </c>
      <c r="P38" s="96" t="s">
        <v>1398</v>
      </c>
      <c r="Q38" s="96" t="s">
        <v>1399</v>
      </c>
      <c r="R38" s="96" t="s">
        <v>1400</v>
      </c>
      <c r="S38" s="96" t="s">
        <v>1401</v>
      </c>
      <c r="T38" s="96" t="s">
        <v>1402</v>
      </c>
      <c r="U38" s="96" t="s">
        <v>1403</v>
      </c>
      <c r="V38" s="96" t="s">
        <v>1404</v>
      </c>
      <c r="W38" s="96" t="s">
        <v>1405</v>
      </c>
      <c r="X38" s="96" t="s">
        <v>1406</v>
      </c>
      <c r="Y38" s="96" t="s">
        <v>1407</v>
      </c>
      <c r="Z38" s="96" t="s">
        <v>1408</v>
      </c>
      <c r="AA38" s="96" t="s">
        <v>1409</v>
      </c>
      <c r="AB38" s="96" t="s">
        <v>1410</v>
      </c>
      <c r="AC38" s="96" t="s">
        <v>1411</v>
      </c>
      <c r="AD38" s="94"/>
      <c r="AE38" s="94"/>
      <c r="AF38" s="94"/>
      <c r="AG38" s="94"/>
      <c r="AH38" s="94"/>
      <c r="AI38" s="94"/>
      <c r="AJ38" s="96" t="s">
        <v>1412</v>
      </c>
      <c r="AK38" s="96" t="s">
        <v>1413</v>
      </c>
      <c r="AL38" s="96" t="s">
        <v>1414</v>
      </c>
      <c r="AM38" s="96" t="s">
        <v>1415</v>
      </c>
      <c r="AN38" s="96" t="s">
        <v>1416</v>
      </c>
      <c r="AO38" s="96" t="s">
        <v>1417</v>
      </c>
      <c r="AP38" s="94"/>
      <c r="AQ38" s="94"/>
    </row>
    <row r="40" spans="1:43" x14ac:dyDescent="0.3">
      <c r="A40" t="s">
        <v>361</v>
      </c>
    </row>
    <row r="41" spans="1:43" x14ac:dyDescent="0.3">
      <c r="A41" s="95" t="s">
        <v>1418</v>
      </c>
      <c r="B41" s="123" t="s">
        <v>1303</v>
      </c>
      <c r="C41" s="123"/>
      <c r="D41" s="123" t="s">
        <v>1274</v>
      </c>
      <c r="E41" s="123"/>
      <c r="F41" s="123" t="s">
        <v>1275</v>
      </c>
      <c r="G41" s="123"/>
      <c r="H41" s="123" t="s">
        <v>1276</v>
      </c>
      <c r="I41" s="123"/>
      <c r="J41" s="123" t="s">
        <v>1277</v>
      </c>
      <c r="K41" s="123"/>
      <c r="L41" s="123" t="s">
        <v>1278</v>
      </c>
      <c r="M41" s="123"/>
      <c r="N41" s="123" t="s">
        <v>1279</v>
      </c>
      <c r="O41" s="123"/>
      <c r="P41" s="123" t="s">
        <v>1280</v>
      </c>
      <c r="Q41" s="123"/>
      <c r="R41" s="123" t="s">
        <v>1281</v>
      </c>
      <c r="S41" s="123"/>
      <c r="T41" s="123" t="s">
        <v>1282</v>
      </c>
      <c r="U41" s="123"/>
      <c r="V41" s="123" t="s">
        <v>1283</v>
      </c>
      <c r="W41" s="123"/>
      <c r="X41" s="123" t="s">
        <v>1304</v>
      </c>
      <c r="Y41" s="123"/>
      <c r="Z41" s="123" t="s">
        <v>1305</v>
      </c>
      <c r="AA41" s="123"/>
      <c r="AB41" s="123" t="s">
        <v>1306</v>
      </c>
      <c r="AC41" s="123"/>
      <c r="AD41" s="123" t="s">
        <v>1307</v>
      </c>
      <c r="AE41" s="123"/>
      <c r="AF41" s="123" t="s">
        <v>1308</v>
      </c>
      <c r="AG41" s="123"/>
      <c r="AH41" s="123" t="s">
        <v>1309</v>
      </c>
      <c r="AI41" s="123"/>
      <c r="AJ41" s="123" t="s">
        <v>1310</v>
      </c>
      <c r="AK41" s="123"/>
      <c r="AL41" s="123" t="s">
        <v>1311</v>
      </c>
      <c r="AM41" s="123"/>
      <c r="AN41" s="123" t="s">
        <v>1312</v>
      </c>
      <c r="AO41" s="123"/>
      <c r="AP41" s="123" t="s">
        <v>1313</v>
      </c>
      <c r="AQ41" s="123"/>
    </row>
    <row r="42" spans="1:43" x14ac:dyDescent="0.3">
      <c r="A42" s="94">
        <v>-3.6020599913279598</v>
      </c>
      <c r="B42" s="94"/>
      <c r="C42" s="94"/>
      <c r="D42" s="94"/>
      <c r="E42" s="94"/>
      <c r="F42" s="94">
        <v>2.5265070000000001</v>
      </c>
      <c r="G42" s="94">
        <v>3.9694319999999998</v>
      </c>
      <c r="H42" s="94"/>
      <c r="I42" s="94"/>
      <c r="J42" s="94"/>
      <c r="K42" s="94"/>
      <c r="L42" s="94"/>
      <c r="M42" s="94"/>
      <c r="N42" s="96" t="s">
        <v>1419</v>
      </c>
      <c r="O42" s="94">
        <v>0.81253600000000004</v>
      </c>
      <c r="P42" s="94">
        <v>0.74058000000000002</v>
      </c>
      <c r="Q42" s="94">
        <v>2.3113109999999999</v>
      </c>
      <c r="R42" s="94"/>
      <c r="S42" s="94"/>
      <c r="T42" s="94"/>
      <c r="U42" s="94"/>
      <c r="V42" s="94">
        <v>4.5928599999999999</v>
      </c>
      <c r="W42" s="94">
        <v>0.285082</v>
      </c>
      <c r="X42" s="94">
        <v>94.26</v>
      </c>
      <c r="Y42" s="94">
        <v>79.36</v>
      </c>
      <c r="Z42" s="94">
        <v>98.63</v>
      </c>
      <c r="AA42" s="94">
        <v>98.08</v>
      </c>
      <c r="AB42" s="94">
        <v>100.29</v>
      </c>
      <c r="AC42" s="94">
        <v>98.72</v>
      </c>
      <c r="AD42" s="94"/>
      <c r="AE42" s="94"/>
      <c r="AF42" s="94"/>
      <c r="AG42" s="94"/>
      <c r="AH42" s="94"/>
      <c r="AI42" s="94"/>
      <c r="AJ42" s="94">
        <v>103.53</v>
      </c>
      <c r="AK42" s="94">
        <v>96.67</v>
      </c>
      <c r="AL42" s="94">
        <v>109.85</v>
      </c>
      <c r="AM42" s="94">
        <v>102.55</v>
      </c>
      <c r="AN42" s="94">
        <v>108.9</v>
      </c>
      <c r="AO42" s="94">
        <v>93.05</v>
      </c>
      <c r="AP42" s="94"/>
      <c r="AQ42" s="94"/>
    </row>
    <row r="43" spans="1:43" x14ac:dyDescent="0.3">
      <c r="A43" s="94">
        <v>-4.3010299956639804</v>
      </c>
      <c r="B43" s="94">
        <v>4.47</v>
      </c>
      <c r="C43" s="94">
        <v>3.98</v>
      </c>
      <c r="D43" s="94">
        <v>8.6426300000000005</v>
      </c>
      <c r="E43" s="94">
        <v>13.2074</v>
      </c>
      <c r="F43" s="94">
        <v>9.7733690000000006</v>
      </c>
      <c r="G43" s="94">
        <v>11.821809999999999</v>
      </c>
      <c r="H43" s="94">
        <v>1.7350154499999999</v>
      </c>
      <c r="I43" s="94">
        <v>1.6195207599999999</v>
      </c>
      <c r="J43" s="94">
        <v>3.9899569100000001</v>
      </c>
      <c r="K43" s="94">
        <v>4.1306738799999998</v>
      </c>
      <c r="L43" s="94">
        <v>1.3622227</v>
      </c>
      <c r="M43" s="94">
        <v>1.4226160299999999</v>
      </c>
      <c r="N43" s="94">
        <v>2.4766140000000001</v>
      </c>
      <c r="O43" s="94">
        <v>2.5438190000000001</v>
      </c>
      <c r="P43" s="94">
        <v>7.8835240000000004</v>
      </c>
      <c r="Q43" s="94">
        <v>8.1214110000000002</v>
      </c>
      <c r="R43" s="94">
        <v>9.5684199999999997</v>
      </c>
      <c r="S43" s="94">
        <v>11.204499999999999</v>
      </c>
      <c r="T43" s="94">
        <v>25.68</v>
      </c>
      <c r="U43" s="94">
        <v>25</v>
      </c>
      <c r="V43" s="94">
        <v>6.3382300000000003</v>
      </c>
      <c r="W43" s="94">
        <v>2.9885510000000002</v>
      </c>
      <c r="X43" s="94">
        <v>97.29</v>
      </c>
      <c r="Y43" s="94">
        <v>87.66</v>
      </c>
      <c r="Z43" s="94">
        <v>102.86</v>
      </c>
      <c r="AA43" s="94">
        <v>104.04</v>
      </c>
      <c r="AB43" s="94">
        <v>98.19</v>
      </c>
      <c r="AC43" s="94">
        <v>102.26</v>
      </c>
      <c r="AD43" s="94">
        <v>95.82</v>
      </c>
      <c r="AE43" s="94">
        <v>82.11</v>
      </c>
      <c r="AF43" s="94">
        <v>92.32</v>
      </c>
      <c r="AG43" s="94">
        <v>83.94</v>
      </c>
      <c r="AH43" s="94">
        <v>111.95</v>
      </c>
      <c r="AI43" s="94">
        <v>97.2</v>
      </c>
      <c r="AJ43" s="94">
        <v>108.24</v>
      </c>
      <c r="AK43" s="94">
        <v>103.16</v>
      </c>
      <c r="AL43" s="94">
        <v>103.1</v>
      </c>
      <c r="AM43" s="94">
        <v>104.63</v>
      </c>
      <c r="AN43" s="94">
        <v>110.92</v>
      </c>
      <c r="AO43" s="94">
        <v>96.41</v>
      </c>
      <c r="AP43" s="94">
        <v>108.23</v>
      </c>
      <c r="AQ43" s="94">
        <v>87.36</v>
      </c>
    </row>
    <row r="44" spans="1:43" x14ac:dyDescent="0.3">
      <c r="A44" s="94">
        <v>-5</v>
      </c>
      <c r="B44" s="94">
        <v>9.77</v>
      </c>
      <c r="C44" s="94">
        <v>9.89</v>
      </c>
      <c r="D44" s="94">
        <v>41.934899999999999</v>
      </c>
      <c r="E44" s="94">
        <v>42.621499999999997</v>
      </c>
      <c r="F44" s="94">
        <v>29.42559</v>
      </c>
      <c r="G44" s="94">
        <v>37.404020000000003</v>
      </c>
      <c r="H44" s="94">
        <v>6.8615355999999998</v>
      </c>
      <c r="I44" s="94">
        <v>6.8626239399999998</v>
      </c>
      <c r="J44" s="94">
        <v>13.7486955</v>
      </c>
      <c r="K44" s="94">
        <v>13.2204221</v>
      </c>
      <c r="L44" s="94">
        <v>4.3925069499999996</v>
      </c>
      <c r="M44" s="94">
        <v>4.0005025600000002</v>
      </c>
      <c r="N44" s="94">
        <v>8.2369979999999998</v>
      </c>
      <c r="O44" s="94">
        <v>8.7556279999999997</v>
      </c>
      <c r="P44" s="94">
        <v>24.626729999999998</v>
      </c>
      <c r="Q44" s="94">
        <v>25.257819999999999</v>
      </c>
      <c r="R44" s="94">
        <v>36.768300000000004</v>
      </c>
      <c r="S44" s="94">
        <v>38.529400000000003</v>
      </c>
      <c r="T44" s="94">
        <v>60.57</v>
      </c>
      <c r="U44" s="94">
        <v>62.81</v>
      </c>
      <c r="V44" s="94">
        <v>13.253819999999999</v>
      </c>
      <c r="W44" s="94">
        <v>11.61758</v>
      </c>
      <c r="X44" s="94">
        <v>96.4</v>
      </c>
      <c r="Y44" s="94">
        <v>85.86</v>
      </c>
      <c r="Z44" s="94">
        <v>104.44</v>
      </c>
      <c r="AA44" s="94">
        <v>104.97</v>
      </c>
      <c r="AB44" s="94">
        <v>98.73</v>
      </c>
      <c r="AC44" s="94">
        <v>105.33</v>
      </c>
      <c r="AD44" s="94">
        <v>102.97</v>
      </c>
      <c r="AE44" s="94">
        <v>87.52</v>
      </c>
      <c r="AF44" s="94">
        <v>102.85</v>
      </c>
      <c r="AG44" s="94">
        <v>95.13</v>
      </c>
      <c r="AH44" s="94">
        <v>96.86</v>
      </c>
      <c r="AI44" s="94">
        <v>105.27</v>
      </c>
      <c r="AJ44" s="94">
        <v>106.48</v>
      </c>
      <c r="AK44" s="94">
        <v>106.44</v>
      </c>
      <c r="AL44" s="94">
        <v>111.78</v>
      </c>
      <c r="AM44" s="94">
        <v>105.71</v>
      </c>
      <c r="AN44" s="94">
        <v>111.82</v>
      </c>
      <c r="AO44" s="94">
        <v>96.91</v>
      </c>
      <c r="AP44" s="94">
        <v>96</v>
      </c>
      <c r="AQ44" s="94">
        <v>97.38</v>
      </c>
    </row>
    <row r="45" spans="1:43" x14ac:dyDescent="0.3">
      <c r="A45" s="94">
        <v>-5.6989700043360196</v>
      </c>
      <c r="B45" s="94">
        <v>17.91</v>
      </c>
      <c r="C45" s="94">
        <v>16.649999999999999</v>
      </c>
      <c r="D45" s="94">
        <v>76.161500000000004</v>
      </c>
      <c r="E45" s="94">
        <v>76.065799999999996</v>
      </c>
      <c r="F45" s="94">
        <v>62.205100000000002</v>
      </c>
      <c r="G45" s="94">
        <v>60.787770000000002</v>
      </c>
      <c r="H45" s="94">
        <v>19.327361199999999</v>
      </c>
      <c r="I45" s="94">
        <v>19.565038300000001</v>
      </c>
      <c r="J45" s="94">
        <v>37.215626700000001</v>
      </c>
      <c r="K45" s="94">
        <v>34.884884900000003</v>
      </c>
      <c r="L45" s="94">
        <v>9.7231951900000002</v>
      </c>
      <c r="M45" s="94">
        <v>9.0302236400000009</v>
      </c>
      <c r="N45" s="94">
        <v>16.163119999999999</v>
      </c>
      <c r="O45" s="94">
        <v>21.237539999999999</v>
      </c>
      <c r="P45" s="94">
        <v>57.034129999999998</v>
      </c>
      <c r="Q45" s="94">
        <v>59.174100000000003</v>
      </c>
      <c r="R45" s="94">
        <v>76.084599999999995</v>
      </c>
      <c r="S45" s="94">
        <v>76.979600000000005</v>
      </c>
      <c r="T45" s="94">
        <v>94.41</v>
      </c>
      <c r="U45" s="94">
        <v>91.83</v>
      </c>
      <c r="V45" s="94">
        <v>32.446869999999997</v>
      </c>
      <c r="W45" s="94">
        <v>36.6783</v>
      </c>
      <c r="X45" s="94">
        <v>96.19</v>
      </c>
      <c r="Y45" s="94">
        <v>87.89</v>
      </c>
      <c r="Z45" s="94">
        <v>98.52</v>
      </c>
      <c r="AA45" s="94">
        <v>103.99</v>
      </c>
      <c r="AB45" s="94">
        <v>108.29</v>
      </c>
      <c r="AC45" s="94">
        <v>107.07</v>
      </c>
      <c r="AD45" s="94">
        <v>99.3</v>
      </c>
      <c r="AE45" s="94">
        <v>95.34</v>
      </c>
      <c r="AF45" s="94">
        <v>95.22</v>
      </c>
      <c r="AG45" s="94">
        <v>100.53</v>
      </c>
      <c r="AH45" s="94">
        <v>97.1</v>
      </c>
      <c r="AI45" s="94">
        <v>104.7</v>
      </c>
      <c r="AJ45" s="94">
        <v>114.41</v>
      </c>
      <c r="AK45" s="94">
        <v>110.22</v>
      </c>
      <c r="AL45" s="94">
        <v>101.54</v>
      </c>
      <c r="AM45" s="94">
        <v>106.43</v>
      </c>
      <c r="AN45" s="94">
        <v>111.38</v>
      </c>
      <c r="AO45" s="94">
        <v>96.58</v>
      </c>
      <c r="AP45" s="94">
        <v>98.01</v>
      </c>
      <c r="AQ45" s="94">
        <v>105.04</v>
      </c>
    </row>
    <row r="46" spans="1:43" x14ac:dyDescent="0.3">
      <c r="A46" s="94">
        <v>-6.3979400086720402</v>
      </c>
      <c r="B46" s="94">
        <v>30.14</v>
      </c>
      <c r="C46" s="94">
        <v>29.47</v>
      </c>
      <c r="D46" s="94">
        <v>95.442899999999995</v>
      </c>
      <c r="E46" s="94">
        <v>93.969099999999997</v>
      </c>
      <c r="F46" s="94">
        <v>91.158190000000005</v>
      </c>
      <c r="G46" s="94">
        <v>94.183570000000003</v>
      </c>
      <c r="H46" s="94">
        <v>44.290422900000003</v>
      </c>
      <c r="I46" s="94">
        <v>45.206317400000003</v>
      </c>
      <c r="J46" s="94">
        <v>68.321916000000002</v>
      </c>
      <c r="K46" s="94">
        <v>67.169020900000007</v>
      </c>
      <c r="L46" s="94">
        <v>13.9288925</v>
      </c>
      <c r="M46" s="94">
        <v>13.1849957</v>
      </c>
      <c r="N46" s="94">
        <v>27.73845</v>
      </c>
      <c r="O46" s="94">
        <v>36.388129999999997</v>
      </c>
      <c r="P46" s="94">
        <v>87.246660000000006</v>
      </c>
      <c r="Q46" s="94">
        <v>93.895340000000004</v>
      </c>
      <c r="R46" s="94">
        <v>95.283299999999997</v>
      </c>
      <c r="S46" s="94">
        <v>94.144599999999997</v>
      </c>
      <c r="T46" s="94">
        <v>100.36</v>
      </c>
      <c r="U46" s="94">
        <v>103.01</v>
      </c>
      <c r="V46" s="94">
        <v>71.783990000000003</v>
      </c>
      <c r="W46" s="94">
        <v>76.886290000000002</v>
      </c>
      <c r="X46" s="94">
        <v>96.78</v>
      </c>
      <c r="Y46" s="94">
        <v>104.55</v>
      </c>
      <c r="Z46" s="94">
        <v>104.3</v>
      </c>
      <c r="AA46" s="94">
        <v>104.66</v>
      </c>
      <c r="AB46" s="94">
        <v>101.8</v>
      </c>
      <c r="AC46" s="94">
        <v>110.41</v>
      </c>
      <c r="AD46" s="94">
        <v>99.61</v>
      </c>
      <c r="AE46" s="94">
        <v>95.44</v>
      </c>
      <c r="AF46" s="94">
        <v>100.18</v>
      </c>
      <c r="AG46" s="94">
        <v>102.73</v>
      </c>
      <c r="AH46" s="94">
        <v>98.65</v>
      </c>
      <c r="AI46" s="94">
        <v>105.48</v>
      </c>
      <c r="AJ46" s="94">
        <v>102.85</v>
      </c>
      <c r="AK46" s="94">
        <v>109.64</v>
      </c>
      <c r="AL46" s="94">
        <v>100.23</v>
      </c>
      <c r="AM46" s="94">
        <v>106.46</v>
      </c>
      <c r="AN46" s="94">
        <v>106.91</v>
      </c>
      <c r="AO46" s="94">
        <v>97.02</v>
      </c>
      <c r="AP46" s="94">
        <v>98.61</v>
      </c>
      <c r="AQ46" s="94">
        <v>103.64</v>
      </c>
    </row>
    <row r="47" spans="1:43" x14ac:dyDescent="0.3">
      <c r="A47" s="94">
        <v>-7.0969100130080598</v>
      </c>
      <c r="B47" s="94">
        <v>58.27</v>
      </c>
      <c r="C47" s="94">
        <v>58.89</v>
      </c>
      <c r="D47" s="94">
        <v>100.377</v>
      </c>
      <c r="E47" s="94">
        <v>94.249200000000002</v>
      </c>
      <c r="F47" s="94">
        <v>102.6112</v>
      </c>
      <c r="G47" s="94">
        <v>104.4967</v>
      </c>
      <c r="H47" s="94">
        <v>74.7825548</v>
      </c>
      <c r="I47" s="94">
        <v>76.741556399999993</v>
      </c>
      <c r="J47" s="94">
        <v>90.069536999999997</v>
      </c>
      <c r="K47" s="94">
        <v>89.149025600000002</v>
      </c>
      <c r="L47" s="94">
        <v>21.0962669</v>
      </c>
      <c r="M47" s="94">
        <v>19.861631200000001</v>
      </c>
      <c r="N47" s="94">
        <v>43.111870000000003</v>
      </c>
      <c r="O47" s="94">
        <v>55.359229999999997</v>
      </c>
      <c r="P47" s="94">
        <v>97.548689999999993</v>
      </c>
      <c r="Q47" s="94">
        <v>105.0513</v>
      </c>
      <c r="R47" s="94">
        <v>102.108</v>
      </c>
      <c r="S47" s="94">
        <v>99.295400000000001</v>
      </c>
      <c r="T47" s="94">
        <v>100.44</v>
      </c>
      <c r="U47" s="94">
        <v>104.26</v>
      </c>
      <c r="V47" s="94">
        <v>96.502750000000006</v>
      </c>
      <c r="W47" s="94">
        <v>97.01867</v>
      </c>
      <c r="X47" s="94">
        <v>94.99</v>
      </c>
      <c r="Y47" s="94">
        <v>96.9</v>
      </c>
      <c r="Z47" s="94">
        <v>103.16</v>
      </c>
      <c r="AA47" s="94">
        <v>108.09</v>
      </c>
      <c r="AB47" s="94">
        <v>99.88</v>
      </c>
      <c r="AC47" s="94">
        <v>109.48</v>
      </c>
      <c r="AD47" s="94"/>
      <c r="AE47" s="94"/>
      <c r="AF47" s="94"/>
      <c r="AG47" s="94"/>
      <c r="AH47" s="94"/>
      <c r="AI47" s="94"/>
      <c r="AJ47" s="94">
        <v>107.44</v>
      </c>
      <c r="AK47" s="94">
        <v>106.49</v>
      </c>
      <c r="AL47" s="94">
        <v>110.96</v>
      </c>
      <c r="AM47" s="94">
        <v>106.99</v>
      </c>
      <c r="AN47" s="94">
        <v>107.65</v>
      </c>
      <c r="AO47" s="94">
        <v>96</v>
      </c>
      <c r="AP47" s="94"/>
      <c r="AQ47" s="94"/>
    </row>
    <row r="48" spans="1:43" x14ac:dyDescent="0.3">
      <c r="A48" s="94">
        <v>-7.7958800173440803</v>
      </c>
      <c r="B48" s="94">
        <v>89.83</v>
      </c>
      <c r="C48" s="94">
        <v>86.74</v>
      </c>
      <c r="D48" s="94">
        <v>101.512</v>
      </c>
      <c r="E48" s="94">
        <v>95.170900000000003</v>
      </c>
      <c r="F48" s="94">
        <v>103.78100000000001</v>
      </c>
      <c r="G48" s="94">
        <v>99.042270000000002</v>
      </c>
      <c r="H48" s="94">
        <v>92.450120400000003</v>
      </c>
      <c r="I48" s="94">
        <v>93.9678361</v>
      </c>
      <c r="J48" s="94">
        <v>96.792205199999998</v>
      </c>
      <c r="K48" s="94">
        <v>96.565495499999997</v>
      </c>
      <c r="L48" s="94">
        <v>40.380645399999999</v>
      </c>
      <c r="M48" s="94">
        <v>38.3863287</v>
      </c>
      <c r="N48" s="94">
        <v>72.85933</v>
      </c>
      <c r="O48" s="94">
        <v>80.918419999999998</v>
      </c>
      <c r="P48" s="94">
        <v>103.3831</v>
      </c>
      <c r="Q48" s="94">
        <v>113.0077</v>
      </c>
      <c r="R48" s="94">
        <v>104.22</v>
      </c>
      <c r="S48" s="94">
        <v>100.94199999999999</v>
      </c>
      <c r="T48" s="94">
        <v>103.27</v>
      </c>
      <c r="U48" s="94">
        <v>103.5</v>
      </c>
      <c r="V48" s="94">
        <v>100.70699999999999</v>
      </c>
      <c r="W48" s="94">
        <v>95.177949999999996</v>
      </c>
      <c r="X48" s="94">
        <v>98.62</v>
      </c>
      <c r="Y48" s="94">
        <v>98.21</v>
      </c>
      <c r="Z48" s="94">
        <v>100.59</v>
      </c>
      <c r="AA48" s="94">
        <v>106.56</v>
      </c>
      <c r="AB48" s="94">
        <v>99.32</v>
      </c>
      <c r="AC48" s="94">
        <v>112.25</v>
      </c>
      <c r="AD48" s="94"/>
      <c r="AE48" s="94"/>
      <c r="AF48" s="94"/>
      <c r="AG48" s="94"/>
      <c r="AH48" s="94"/>
      <c r="AI48" s="94"/>
      <c r="AJ48" s="94">
        <v>107.44</v>
      </c>
      <c r="AK48" s="94">
        <v>105.41</v>
      </c>
      <c r="AL48" s="94">
        <v>108.27</v>
      </c>
      <c r="AM48" s="94">
        <v>108.14</v>
      </c>
      <c r="AN48" s="94">
        <v>110.74</v>
      </c>
      <c r="AO48" s="94">
        <v>98.91</v>
      </c>
      <c r="AP48" s="94"/>
      <c r="AQ48" s="94"/>
    </row>
    <row r="49" spans="1:43" x14ac:dyDescent="0.3">
      <c r="A49" s="94">
        <v>-8.4948500216800902</v>
      </c>
      <c r="B49" s="94">
        <v>101.22</v>
      </c>
      <c r="C49" s="94">
        <v>97.8</v>
      </c>
      <c r="D49" s="94">
        <v>101.387</v>
      </c>
      <c r="E49" s="94">
        <v>98.064700000000002</v>
      </c>
      <c r="F49" s="94">
        <v>108.8574</v>
      </c>
      <c r="G49" s="94">
        <v>102.18</v>
      </c>
      <c r="H49" s="94">
        <v>96.1110939</v>
      </c>
      <c r="I49" s="94">
        <v>96.527597600000007</v>
      </c>
      <c r="J49" s="94">
        <v>95.553144700000004</v>
      </c>
      <c r="K49" s="94">
        <v>96.595978700000003</v>
      </c>
      <c r="L49" s="94">
        <v>71.918415400000001</v>
      </c>
      <c r="M49" s="94">
        <v>69.381109499999994</v>
      </c>
      <c r="N49" s="94">
        <v>89.905649999999994</v>
      </c>
      <c r="O49" s="94">
        <v>98.261960000000002</v>
      </c>
      <c r="P49" s="94">
        <v>104.092</v>
      </c>
      <c r="Q49" s="94">
        <v>106.3416</v>
      </c>
      <c r="R49" s="94">
        <v>105.989</v>
      </c>
      <c r="S49" s="94">
        <v>103.599</v>
      </c>
      <c r="T49" s="94">
        <v>101.42</v>
      </c>
      <c r="U49" s="94">
        <v>103.54</v>
      </c>
      <c r="V49" s="94">
        <v>107.23480000000001</v>
      </c>
      <c r="W49" s="94">
        <v>97.093119999999999</v>
      </c>
      <c r="X49" s="94">
        <v>101.51</v>
      </c>
      <c r="Y49" s="94">
        <v>96.05</v>
      </c>
      <c r="Z49" s="94">
        <v>97.12</v>
      </c>
      <c r="AA49" s="94">
        <v>101.29</v>
      </c>
      <c r="AB49" s="94">
        <v>107.75</v>
      </c>
      <c r="AC49" s="94">
        <v>109.99</v>
      </c>
      <c r="AD49" s="94"/>
      <c r="AE49" s="94"/>
      <c r="AF49" s="94"/>
      <c r="AG49" s="94"/>
      <c r="AH49" s="94"/>
      <c r="AI49" s="94"/>
      <c r="AJ49" s="94">
        <v>99.03</v>
      </c>
      <c r="AK49" s="94">
        <v>107.87</v>
      </c>
      <c r="AL49" s="94">
        <v>106.39</v>
      </c>
      <c r="AM49" s="94">
        <v>105.72</v>
      </c>
      <c r="AN49" s="94">
        <v>108.57</v>
      </c>
      <c r="AO49" s="94">
        <v>102.13</v>
      </c>
      <c r="AP49" s="94"/>
      <c r="AQ49" s="94"/>
    </row>
    <row r="50" spans="1:43" x14ac:dyDescent="0.3">
      <c r="A50" s="94">
        <v>-9.1938200260161107</v>
      </c>
      <c r="B50" s="94">
        <v>101.92</v>
      </c>
      <c r="C50" s="94">
        <v>101.87</v>
      </c>
      <c r="D50" s="94">
        <v>105.30800000000001</v>
      </c>
      <c r="E50" s="94">
        <v>102.184</v>
      </c>
      <c r="F50" s="94">
        <v>106.1857</v>
      </c>
      <c r="G50" s="94">
        <v>101.22110000000001</v>
      </c>
      <c r="H50" s="94">
        <v>96.764101100000005</v>
      </c>
      <c r="I50" s="94">
        <v>98.545253099999996</v>
      </c>
      <c r="J50" s="94">
        <v>97.795687299999997</v>
      </c>
      <c r="K50" s="94">
        <v>96.920583100000002</v>
      </c>
      <c r="L50" s="94">
        <v>90.934151700000001</v>
      </c>
      <c r="M50" s="94">
        <v>89.406072699999996</v>
      </c>
      <c r="N50" s="94">
        <v>96.472530000000006</v>
      </c>
      <c r="O50" s="94">
        <v>98.861519999999999</v>
      </c>
      <c r="P50" s="94">
        <v>107.08759999999999</v>
      </c>
      <c r="Q50" s="94">
        <v>104.0116</v>
      </c>
      <c r="R50" s="94">
        <v>103.027</v>
      </c>
      <c r="S50" s="94">
        <v>101.95</v>
      </c>
      <c r="T50" s="94">
        <v>101.25</v>
      </c>
      <c r="U50" s="94">
        <v>102.69</v>
      </c>
      <c r="V50" s="94">
        <v>106.1189</v>
      </c>
      <c r="W50" s="94">
        <v>99.929419999999993</v>
      </c>
      <c r="X50" s="94">
        <v>94.21</v>
      </c>
      <c r="Y50" s="94">
        <v>98.84</v>
      </c>
      <c r="Z50" s="94">
        <v>96.94</v>
      </c>
      <c r="AA50" s="94">
        <v>107.57</v>
      </c>
      <c r="AB50" s="94">
        <v>99.74</v>
      </c>
      <c r="AC50" s="94">
        <v>108.17</v>
      </c>
      <c r="AD50" s="94"/>
      <c r="AE50" s="94"/>
      <c r="AF50" s="94"/>
      <c r="AG50" s="94"/>
      <c r="AH50" s="94"/>
      <c r="AI50" s="94"/>
      <c r="AJ50" s="94">
        <v>99.75</v>
      </c>
      <c r="AK50" s="94">
        <v>106.94</v>
      </c>
      <c r="AL50" s="94">
        <v>100.09</v>
      </c>
      <c r="AM50" s="94">
        <v>106.1</v>
      </c>
      <c r="AN50" s="94">
        <v>102.86</v>
      </c>
      <c r="AO50" s="94">
        <v>100.71</v>
      </c>
      <c r="AP50" s="94"/>
      <c r="AQ50" s="94"/>
    </row>
    <row r="51" spans="1:43" x14ac:dyDescent="0.3">
      <c r="A51" s="94">
        <v>-9.8927900303521294</v>
      </c>
      <c r="B51" s="94">
        <v>100.06</v>
      </c>
      <c r="C51" s="94">
        <v>100.76</v>
      </c>
      <c r="D51" s="94">
        <v>102.446</v>
      </c>
      <c r="E51" s="94">
        <v>100.014</v>
      </c>
      <c r="F51" s="94">
        <v>110.2672</v>
      </c>
      <c r="G51" s="94">
        <v>101.9696</v>
      </c>
      <c r="H51" s="94">
        <v>96.027608200000003</v>
      </c>
      <c r="I51" s="94">
        <v>96.960952700000007</v>
      </c>
      <c r="J51" s="94">
        <v>97.847762500000002</v>
      </c>
      <c r="K51" s="94">
        <v>97.471751600000005</v>
      </c>
      <c r="L51" s="94">
        <v>99.107487899999995</v>
      </c>
      <c r="M51" s="94">
        <v>97.699963299999993</v>
      </c>
      <c r="N51" s="94">
        <v>99.472920000000002</v>
      </c>
      <c r="O51" s="94">
        <v>100.50409999999999</v>
      </c>
      <c r="P51" s="94">
        <v>103.12520000000001</v>
      </c>
      <c r="Q51" s="94">
        <v>102.688</v>
      </c>
      <c r="R51" s="94">
        <v>101.80500000000001</v>
      </c>
      <c r="S51" s="94">
        <v>102.182</v>
      </c>
      <c r="T51" s="94">
        <v>103.01</v>
      </c>
      <c r="U51" s="94">
        <v>103.7</v>
      </c>
      <c r="V51" s="94">
        <v>105.93940000000001</v>
      </c>
      <c r="W51" s="94">
        <v>99.486059999999995</v>
      </c>
      <c r="X51" s="96" t="s">
        <v>1420</v>
      </c>
      <c r="Y51" s="96" t="s">
        <v>1421</v>
      </c>
      <c r="Z51" s="96" t="s">
        <v>1422</v>
      </c>
      <c r="AA51" s="96" t="s">
        <v>1423</v>
      </c>
      <c r="AB51" s="96" t="s">
        <v>1186</v>
      </c>
      <c r="AC51" s="96" t="s">
        <v>1424</v>
      </c>
      <c r="AD51" s="94"/>
      <c r="AE51" s="94"/>
      <c r="AF51" s="94"/>
      <c r="AG51" s="94"/>
      <c r="AH51" s="94"/>
      <c r="AI51" s="94"/>
      <c r="AJ51" s="96" t="s">
        <v>1425</v>
      </c>
      <c r="AK51" s="96" t="s">
        <v>1337</v>
      </c>
      <c r="AL51" s="96" t="s">
        <v>1426</v>
      </c>
      <c r="AM51" s="96" t="s">
        <v>1427</v>
      </c>
      <c r="AN51" s="96" t="s">
        <v>1428</v>
      </c>
      <c r="AO51" s="96" t="s">
        <v>1429</v>
      </c>
      <c r="AP51" s="94"/>
      <c r="AQ51" s="94"/>
    </row>
    <row r="52" spans="1:43" x14ac:dyDescent="0.3">
      <c r="A52" s="94">
        <v>-10.5850266520292</v>
      </c>
      <c r="B52" s="96" t="s">
        <v>1430</v>
      </c>
      <c r="C52" s="96" t="s">
        <v>1410</v>
      </c>
      <c r="D52" s="96" t="s">
        <v>1431</v>
      </c>
      <c r="E52" s="96" t="s">
        <v>1432</v>
      </c>
      <c r="F52" s="94"/>
      <c r="G52" s="94"/>
      <c r="H52" s="96" t="s">
        <v>1433</v>
      </c>
      <c r="I52" s="96" t="s">
        <v>1434</v>
      </c>
      <c r="J52" s="96" t="s">
        <v>1435</v>
      </c>
      <c r="K52" s="96" t="s">
        <v>1436</v>
      </c>
      <c r="L52" s="94">
        <v>102.31053</v>
      </c>
      <c r="M52" s="94">
        <v>100.46981100000001</v>
      </c>
      <c r="N52" s="94"/>
      <c r="O52" s="94"/>
      <c r="P52" s="94"/>
      <c r="Q52" s="94"/>
      <c r="R52" s="96" t="s">
        <v>1437</v>
      </c>
      <c r="S52" s="96" t="s">
        <v>1438</v>
      </c>
      <c r="T52" s="96" t="s">
        <v>1439</v>
      </c>
      <c r="U52" s="96" t="s">
        <v>1440</v>
      </c>
      <c r="V52" s="94"/>
      <c r="W52" s="94"/>
      <c r="X52" s="94"/>
      <c r="Y52" s="94"/>
      <c r="Z52" s="94"/>
      <c r="AA52" s="94"/>
      <c r="AB52" s="94"/>
      <c r="AC52" s="94"/>
      <c r="AD52" s="94"/>
      <c r="AE52" s="94"/>
      <c r="AF52" s="94"/>
      <c r="AG52" s="94"/>
      <c r="AH52" s="94"/>
      <c r="AI52" s="94"/>
      <c r="AJ52" s="94"/>
      <c r="AK52" s="94"/>
      <c r="AL52" s="94"/>
      <c r="AM52" s="94"/>
      <c r="AN52" s="94"/>
      <c r="AO52" s="94"/>
      <c r="AP52" s="94"/>
      <c r="AQ52" s="94"/>
    </row>
  </sheetData>
  <mergeCells count="84">
    <mergeCell ref="X2:Y2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AL2:AM2"/>
    <mergeCell ref="AN2:AO2"/>
    <mergeCell ref="AP2:AQ2"/>
    <mergeCell ref="B15:C15"/>
    <mergeCell ref="D15:E15"/>
    <mergeCell ref="F15:G15"/>
    <mergeCell ref="H15:I15"/>
    <mergeCell ref="J15:K15"/>
    <mergeCell ref="L15:M15"/>
    <mergeCell ref="N15:O15"/>
    <mergeCell ref="Z2:AA2"/>
    <mergeCell ref="AB2:AC2"/>
    <mergeCell ref="AD2:AE2"/>
    <mergeCell ref="AF2:AG2"/>
    <mergeCell ref="AH2:AI2"/>
    <mergeCell ref="AJ2:AK2"/>
    <mergeCell ref="AL15:AM15"/>
    <mergeCell ref="P15:Q15"/>
    <mergeCell ref="R15:S15"/>
    <mergeCell ref="T15:U15"/>
    <mergeCell ref="V15:W15"/>
    <mergeCell ref="X15:Y15"/>
    <mergeCell ref="Z15:AA15"/>
    <mergeCell ref="AB28:AC28"/>
    <mergeCell ref="AN15:AO15"/>
    <mergeCell ref="AP15:AQ15"/>
    <mergeCell ref="B28:C28"/>
    <mergeCell ref="D28:E28"/>
    <mergeCell ref="F28:G28"/>
    <mergeCell ref="H28:I28"/>
    <mergeCell ref="J28:K28"/>
    <mergeCell ref="L28:M28"/>
    <mergeCell ref="N28:O28"/>
    <mergeCell ref="P28:Q28"/>
    <mergeCell ref="AB15:AC15"/>
    <mergeCell ref="AD15:AE15"/>
    <mergeCell ref="AF15:AG15"/>
    <mergeCell ref="AH15:AI15"/>
    <mergeCell ref="AJ15:AK15"/>
    <mergeCell ref="R28:S28"/>
    <mergeCell ref="T28:U28"/>
    <mergeCell ref="V28:W28"/>
    <mergeCell ref="X28:Y28"/>
    <mergeCell ref="Z28:AA28"/>
    <mergeCell ref="AP28:AQ28"/>
    <mergeCell ref="B41:C41"/>
    <mergeCell ref="D41:E41"/>
    <mergeCell ref="F41:G41"/>
    <mergeCell ref="H41:I41"/>
    <mergeCell ref="J41:K41"/>
    <mergeCell ref="L41:M41"/>
    <mergeCell ref="N41:O41"/>
    <mergeCell ref="P41:Q41"/>
    <mergeCell ref="R41:S41"/>
    <mergeCell ref="AD28:AE28"/>
    <mergeCell ref="AF28:AG28"/>
    <mergeCell ref="AH28:AI28"/>
    <mergeCell ref="AJ28:AK28"/>
    <mergeCell ref="AL28:AM28"/>
    <mergeCell ref="AN28:AO28"/>
    <mergeCell ref="AP41:AQ41"/>
    <mergeCell ref="T41:U41"/>
    <mergeCell ref="V41:W41"/>
    <mergeCell ref="X41:Y41"/>
    <mergeCell ref="Z41:AA41"/>
    <mergeCell ref="AB41:AC41"/>
    <mergeCell ref="AD41:AE41"/>
    <mergeCell ref="AF41:AG41"/>
    <mergeCell ref="AH41:AI41"/>
    <mergeCell ref="AJ41:AK41"/>
    <mergeCell ref="AL41:AM41"/>
    <mergeCell ref="AN41:AO4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8"/>
  <sheetViews>
    <sheetView zoomScale="85" zoomScaleNormal="85" workbookViewId="0">
      <selection activeCell="C23" sqref="C23"/>
    </sheetView>
  </sheetViews>
  <sheetFormatPr defaultRowHeight="14.4" x14ac:dyDescent="0.3"/>
  <cols>
    <col min="1" max="1" width="13.77734375" bestFit="1" customWidth="1"/>
  </cols>
  <sheetData>
    <row r="1" spans="1:29" x14ac:dyDescent="0.3">
      <c r="A1" t="s">
        <v>1298</v>
      </c>
    </row>
    <row r="2" spans="1:29" x14ac:dyDescent="0.3">
      <c r="A2" s="95" t="s">
        <v>1171</v>
      </c>
      <c r="B2" s="123" t="s">
        <v>1172</v>
      </c>
      <c r="C2" s="123"/>
      <c r="D2" s="123" t="s">
        <v>1274</v>
      </c>
      <c r="E2" s="123"/>
      <c r="F2" s="123" t="s">
        <v>1275</v>
      </c>
      <c r="G2" s="123"/>
      <c r="H2" s="123" t="s">
        <v>1276</v>
      </c>
      <c r="I2" s="123"/>
      <c r="J2" s="123" t="s">
        <v>1277</v>
      </c>
      <c r="K2" s="123"/>
      <c r="L2" s="123" t="s">
        <v>1278</v>
      </c>
      <c r="M2" s="123"/>
      <c r="N2" s="123" t="s">
        <v>1279</v>
      </c>
      <c r="O2" s="123"/>
      <c r="P2" s="123" t="s">
        <v>1280</v>
      </c>
      <c r="Q2" s="123"/>
      <c r="R2" s="123" t="s">
        <v>1281</v>
      </c>
      <c r="S2" s="123"/>
      <c r="T2" s="123" t="s">
        <v>1282</v>
      </c>
      <c r="U2" s="123"/>
      <c r="V2" s="123" t="s">
        <v>1283</v>
      </c>
      <c r="W2" s="123"/>
      <c r="X2" s="122"/>
      <c r="Y2" s="122"/>
      <c r="Z2" s="122"/>
      <c r="AA2" s="122"/>
      <c r="AB2" s="122"/>
      <c r="AC2" s="122"/>
    </row>
    <row r="3" spans="1:29" x14ac:dyDescent="0.3">
      <c r="A3" s="94">
        <v>-4.3010299956639804</v>
      </c>
      <c r="B3" s="94">
        <v>2.0048767299999999</v>
      </c>
      <c r="C3" s="94">
        <v>0.90420290000000003</v>
      </c>
      <c r="D3" s="94">
        <v>0.99</v>
      </c>
      <c r="E3" s="94">
        <v>1.47</v>
      </c>
      <c r="F3" s="94">
        <v>1.4</v>
      </c>
      <c r="G3" s="94">
        <v>0.93</v>
      </c>
      <c r="H3" s="94">
        <v>2.5828592100000001</v>
      </c>
      <c r="I3" s="94">
        <v>1.6856555</v>
      </c>
      <c r="J3" s="94">
        <v>0.83084981000000002</v>
      </c>
      <c r="K3" s="94">
        <v>1.7271485600000001</v>
      </c>
      <c r="L3" s="94">
        <v>-1.7339473999999999</v>
      </c>
      <c r="M3" s="94">
        <v>1.0494286100000001</v>
      </c>
      <c r="N3" s="94">
        <v>0.91</v>
      </c>
      <c r="O3" s="94">
        <v>1.08</v>
      </c>
      <c r="P3" s="94">
        <v>3.78</v>
      </c>
      <c r="Q3" s="94">
        <v>1.49</v>
      </c>
      <c r="R3" s="94">
        <v>4.09</v>
      </c>
      <c r="S3" s="94">
        <v>0.65</v>
      </c>
      <c r="T3" s="94">
        <v>0.85</v>
      </c>
      <c r="U3" s="94">
        <v>0.89</v>
      </c>
      <c r="V3" s="94">
        <v>0.89</v>
      </c>
      <c r="W3" s="94">
        <v>0.06</v>
      </c>
      <c r="X3" s="94"/>
      <c r="Y3" s="94"/>
      <c r="Z3" s="94"/>
      <c r="AA3" s="94"/>
      <c r="AB3" s="94"/>
      <c r="AC3" s="94"/>
    </row>
    <row r="4" spans="1:29" x14ac:dyDescent="0.3">
      <c r="A4" s="94">
        <v>-5</v>
      </c>
      <c r="B4" s="94">
        <v>3.3956470699999999</v>
      </c>
      <c r="C4" s="94">
        <v>1.49893674</v>
      </c>
      <c r="D4" s="94">
        <v>0.54</v>
      </c>
      <c r="E4" s="94">
        <v>1.1499999999999999</v>
      </c>
      <c r="F4" s="94">
        <v>3.09</v>
      </c>
      <c r="G4" s="94">
        <v>2.23</v>
      </c>
      <c r="H4" s="94">
        <v>3.3053373100000001</v>
      </c>
      <c r="I4" s="94">
        <v>1.7409795800000001</v>
      </c>
      <c r="J4" s="94">
        <v>3.2330895000000002</v>
      </c>
      <c r="K4" s="94">
        <v>2.00376895</v>
      </c>
      <c r="L4" s="94">
        <v>-1.2282128000000001</v>
      </c>
      <c r="M4" s="94">
        <v>1.21540084</v>
      </c>
      <c r="N4" s="94">
        <v>1.61</v>
      </c>
      <c r="O4" s="94">
        <v>1.34</v>
      </c>
      <c r="P4" s="94">
        <v>9.6999999999999993</v>
      </c>
      <c r="Q4" s="94">
        <v>2.71</v>
      </c>
      <c r="R4" s="94">
        <v>6.22</v>
      </c>
      <c r="S4" s="94">
        <v>1.17</v>
      </c>
      <c r="T4" s="94">
        <v>2.67</v>
      </c>
      <c r="U4" s="94">
        <v>3.1</v>
      </c>
      <c r="V4" s="94">
        <v>0.87</v>
      </c>
      <c r="W4" s="94">
        <v>0.74</v>
      </c>
      <c r="X4" s="94"/>
      <c r="Y4" s="94"/>
      <c r="Z4" s="94"/>
      <c r="AA4" s="94"/>
      <c r="AB4" s="94"/>
      <c r="AC4" s="94"/>
    </row>
    <row r="5" spans="1:29" x14ac:dyDescent="0.3">
      <c r="A5" s="94">
        <v>-5.6989700043360196</v>
      </c>
      <c r="B5" s="94">
        <v>3.7207622100000002</v>
      </c>
      <c r="C5" s="94">
        <v>2.92353175</v>
      </c>
      <c r="D5" s="94">
        <v>2.15</v>
      </c>
      <c r="E5" s="94">
        <v>1.92</v>
      </c>
      <c r="F5" s="94">
        <v>13.76</v>
      </c>
      <c r="G5" s="94">
        <v>8.98</v>
      </c>
      <c r="H5" s="94">
        <v>5.2018423199999999</v>
      </c>
      <c r="I5" s="94">
        <v>4.0161822899999997</v>
      </c>
      <c r="J5" s="94">
        <v>6.1771877499999999</v>
      </c>
      <c r="K5" s="94">
        <v>5.0465932499999999</v>
      </c>
      <c r="L5" s="94">
        <v>1.806195E-2</v>
      </c>
      <c r="M5" s="94">
        <v>2.9926868500000001</v>
      </c>
      <c r="N5" s="94">
        <v>2.69</v>
      </c>
      <c r="O5" s="94">
        <v>2.19</v>
      </c>
      <c r="P5" s="94">
        <v>22.49</v>
      </c>
      <c r="Q5" s="94">
        <v>13.07</v>
      </c>
      <c r="R5" s="94">
        <v>11.26</v>
      </c>
      <c r="S5" s="94">
        <v>3.12</v>
      </c>
      <c r="T5" s="94">
        <v>11.05</v>
      </c>
      <c r="U5" s="94">
        <v>12.51</v>
      </c>
      <c r="V5" s="94">
        <v>1.21</v>
      </c>
      <c r="W5" s="94">
        <v>0.87</v>
      </c>
      <c r="X5" s="94"/>
      <c r="Y5" s="94"/>
      <c r="Z5" s="94"/>
      <c r="AA5" s="94"/>
      <c r="AB5" s="94"/>
      <c r="AC5" s="94"/>
    </row>
    <row r="6" spans="1:29" x14ac:dyDescent="0.3">
      <c r="A6" s="94">
        <v>-6.3979400086720402</v>
      </c>
      <c r="B6" s="94">
        <v>6.7009843800000004</v>
      </c>
      <c r="C6" s="94">
        <v>7.1973167800000004</v>
      </c>
      <c r="D6" s="94">
        <v>7.05</v>
      </c>
      <c r="E6" s="94">
        <v>5.56</v>
      </c>
      <c r="F6" s="94">
        <v>36.89</v>
      </c>
      <c r="G6" s="94">
        <v>30.05</v>
      </c>
      <c r="H6" s="94">
        <v>10.5662422</v>
      </c>
      <c r="I6" s="94">
        <v>11.8652859</v>
      </c>
      <c r="J6" s="94">
        <v>12.8239863</v>
      </c>
      <c r="K6" s="94">
        <v>15.641154200000001</v>
      </c>
      <c r="L6" s="94">
        <v>4.4793642199999999</v>
      </c>
      <c r="M6" s="94">
        <v>8.1862346800000001</v>
      </c>
      <c r="N6" s="94">
        <v>9.2799999999999994</v>
      </c>
      <c r="O6" s="94">
        <v>7.48</v>
      </c>
      <c r="P6" s="94">
        <v>47.9</v>
      </c>
      <c r="Q6" s="94">
        <v>35.049999999999997</v>
      </c>
      <c r="R6" s="94">
        <v>21.64</v>
      </c>
      <c r="S6" s="94">
        <v>10.97</v>
      </c>
      <c r="T6" s="94">
        <v>38.36</v>
      </c>
      <c r="U6" s="94">
        <v>40.68</v>
      </c>
      <c r="V6" s="94">
        <v>4.79</v>
      </c>
      <c r="W6" s="94">
        <v>4.04</v>
      </c>
      <c r="X6" s="94"/>
      <c r="Y6" s="94"/>
      <c r="Z6" s="94"/>
      <c r="AA6" s="94"/>
      <c r="AB6" s="94"/>
      <c r="AC6" s="94"/>
    </row>
    <row r="7" spans="1:29" x14ac:dyDescent="0.3">
      <c r="A7" s="94">
        <v>-7.0969100130080598</v>
      </c>
      <c r="B7" s="94">
        <v>17.845209100000002</v>
      </c>
      <c r="C7" s="94">
        <v>18.7600491</v>
      </c>
      <c r="D7" s="94">
        <v>24.41</v>
      </c>
      <c r="E7" s="94">
        <v>17.7</v>
      </c>
      <c r="F7" s="94">
        <v>68.83</v>
      </c>
      <c r="G7" s="94">
        <v>58.89</v>
      </c>
      <c r="H7" s="94">
        <v>30.813690999999999</v>
      </c>
      <c r="I7" s="94">
        <v>34.4651718</v>
      </c>
      <c r="J7" s="94">
        <v>34.534453200000002</v>
      </c>
      <c r="K7" s="94">
        <v>40.647637500000002</v>
      </c>
      <c r="L7" s="94">
        <v>18.676058900000001</v>
      </c>
      <c r="M7" s="94">
        <v>22.701889699999999</v>
      </c>
      <c r="N7" s="94">
        <v>29.33</v>
      </c>
      <c r="O7" s="94">
        <v>24.37</v>
      </c>
      <c r="P7" s="94">
        <v>78.650000000000006</v>
      </c>
      <c r="Q7" s="94">
        <v>63.46</v>
      </c>
      <c r="R7" s="94">
        <v>46.18</v>
      </c>
      <c r="S7" s="94">
        <v>32.549999999999997</v>
      </c>
      <c r="T7" s="94">
        <v>72.92</v>
      </c>
      <c r="U7" s="94">
        <v>74.069999999999993</v>
      </c>
      <c r="V7" s="94">
        <v>18.690000000000001</v>
      </c>
      <c r="W7" s="94">
        <v>16.84</v>
      </c>
      <c r="X7" s="94"/>
      <c r="Y7" s="94"/>
      <c r="Z7" s="94"/>
      <c r="AA7" s="94"/>
      <c r="AB7" s="94"/>
      <c r="AC7" s="94"/>
    </row>
    <row r="8" spans="1:29" x14ac:dyDescent="0.3">
      <c r="A8" s="94">
        <v>-7.7958800173440803</v>
      </c>
      <c r="B8" s="94">
        <v>40.458773600000001</v>
      </c>
      <c r="C8" s="94">
        <v>44.188378499999999</v>
      </c>
      <c r="D8" s="94">
        <v>54.41</v>
      </c>
      <c r="E8" s="94">
        <v>42.53</v>
      </c>
      <c r="F8" s="94">
        <v>90.1</v>
      </c>
      <c r="G8" s="94">
        <v>83.16</v>
      </c>
      <c r="H8" s="94">
        <v>67.840693599999994</v>
      </c>
      <c r="I8" s="94">
        <v>69.775764600000002</v>
      </c>
      <c r="J8" s="94">
        <v>73.006411999999997</v>
      </c>
      <c r="K8" s="94">
        <v>71.746684900000005</v>
      </c>
      <c r="L8" s="94">
        <v>46.545651599999999</v>
      </c>
      <c r="M8" s="94">
        <v>51.117719299999997</v>
      </c>
      <c r="N8" s="94">
        <v>61.34</v>
      </c>
      <c r="O8" s="94">
        <v>57.66</v>
      </c>
      <c r="P8" s="94">
        <v>92.99</v>
      </c>
      <c r="Q8" s="94">
        <v>81.77</v>
      </c>
      <c r="R8" s="94">
        <v>74.92</v>
      </c>
      <c r="S8" s="94">
        <v>62.21</v>
      </c>
      <c r="T8" s="94">
        <v>92.5</v>
      </c>
      <c r="U8" s="94">
        <v>90.62</v>
      </c>
      <c r="V8" s="94">
        <v>51.99</v>
      </c>
      <c r="W8" s="94">
        <v>48.44</v>
      </c>
      <c r="X8" s="94"/>
      <c r="Y8" s="94"/>
      <c r="Z8" s="94"/>
      <c r="AA8" s="94"/>
      <c r="AB8" s="94"/>
      <c r="AC8" s="94"/>
    </row>
    <row r="9" spans="1:29" x14ac:dyDescent="0.3">
      <c r="A9" s="94">
        <v>-8.4948500216800902</v>
      </c>
      <c r="B9" s="94">
        <v>67.623950100000002</v>
      </c>
      <c r="C9" s="94">
        <v>70.0247229</v>
      </c>
      <c r="D9" s="94">
        <v>80.22</v>
      </c>
      <c r="E9" s="94">
        <v>64.16</v>
      </c>
      <c r="F9" s="94">
        <v>98.1</v>
      </c>
      <c r="G9" s="94">
        <v>88.82</v>
      </c>
      <c r="H9" s="94">
        <v>85.4330353</v>
      </c>
      <c r="I9" s="94">
        <v>85.135111800000004</v>
      </c>
      <c r="J9" s="94">
        <v>89.641470200000001</v>
      </c>
      <c r="K9" s="94">
        <v>80.681523499999997</v>
      </c>
      <c r="L9" s="94">
        <v>65.890002699999997</v>
      </c>
      <c r="M9" s="94">
        <v>75.8406667</v>
      </c>
      <c r="N9" s="94">
        <v>91.27</v>
      </c>
      <c r="O9" s="94">
        <v>83.89</v>
      </c>
      <c r="P9" s="94">
        <v>99.83</v>
      </c>
      <c r="Q9" s="94">
        <v>89.79</v>
      </c>
      <c r="R9" s="94">
        <v>91.41</v>
      </c>
      <c r="S9" s="94">
        <v>82.42</v>
      </c>
      <c r="T9" s="94">
        <v>97.52</v>
      </c>
      <c r="U9" s="94">
        <v>97.55</v>
      </c>
      <c r="V9" s="94">
        <v>84.58</v>
      </c>
      <c r="W9" s="94">
        <v>78.62</v>
      </c>
      <c r="X9" s="94"/>
      <c r="Y9" s="94"/>
      <c r="Z9" s="94"/>
      <c r="AA9" s="94"/>
      <c r="AB9" s="94"/>
      <c r="AC9" s="94"/>
    </row>
    <row r="10" spans="1:29" x14ac:dyDescent="0.3">
      <c r="A10" s="94">
        <v>-9.1938200260161107</v>
      </c>
      <c r="B10" s="94">
        <v>82.741804400000007</v>
      </c>
      <c r="C10" s="94">
        <v>78.869659900000002</v>
      </c>
      <c r="D10" s="94">
        <v>93.97</v>
      </c>
      <c r="E10" s="94">
        <v>80.87</v>
      </c>
      <c r="F10" s="94">
        <v>100.25</v>
      </c>
      <c r="G10" s="94">
        <v>95.78</v>
      </c>
      <c r="H10" s="94">
        <v>83.193353200000004</v>
      </c>
      <c r="I10" s="94">
        <v>87.901315699999998</v>
      </c>
      <c r="J10" s="94">
        <v>88.431319400000007</v>
      </c>
      <c r="K10" s="94">
        <v>82.3274148</v>
      </c>
      <c r="L10" s="94">
        <v>72.681296799999998</v>
      </c>
      <c r="M10" s="94">
        <v>83.634446199999999</v>
      </c>
      <c r="N10" s="94">
        <v>101.6</v>
      </c>
      <c r="O10" s="94">
        <v>95.57</v>
      </c>
      <c r="P10" s="94">
        <v>102.59</v>
      </c>
      <c r="Q10" s="94">
        <v>95.48</v>
      </c>
      <c r="R10" s="94">
        <v>100.82</v>
      </c>
      <c r="S10" s="94">
        <v>93.56</v>
      </c>
      <c r="T10" s="94">
        <v>99.98</v>
      </c>
      <c r="U10" s="94">
        <v>98.59</v>
      </c>
      <c r="V10" s="94">
        <v>99.41</v>
      </c>
      <c r="W10" s="94">
        <v>91.08</v>
      </c>
      <c r="X10" s="94"/>
      <c r="Y10" s="94"/>
      <c r="Z10" s="94"/>
      <c r="AA10" s="94"/>
      <c r="AB10" s="94"/>
      <c r="AC10" s="94"/>
    </row>
    <row r="11" spans="1:29" x14ac:dyDescent="0.3">
      <c r="A11" s="94">
        <v>-9.8927900303521294</v>
      </c>
      <c r="B11" s="94">
        <v>94.626569099999998</v>
      </c>
      <c r="C11" s="94">
        <v>87.866738100000006</v>
      </c>
      <c r="D11" s="94">
        <v>97.61</v>
      </c>
      <c r="E11" s="94">
        <v>89.51</v>
      </c>
      <c r="F11" s="94">
        <v>102.47</v>
      </c>
      <c r="G11" s="94">
        <v>98.2</v>
      </c>
      <c r="H11" s="94">
        <v>78.045696699999993</v>
      </c>
      <c r="I11" s="94">
        <v>86.7533411</v>
      </c>
      <c r="J11" s="94">
        <v>89.478912699999995</v>
      </c>
      <c r="K11" s="94">
        <v>83.662108200000006</v>
      </c>
      <c r="L11" s="94">
        <v>83.157229299999997</v>
      </c>
      <c r="M11" s="94">
        <v>99.422554899999994</v>
      </c>
      <c r="N11" s="94">
        <v>101.56</v>
      </c>
      <c r="O11" s="94">
        <v>98.95</v>
      </c>
      <c r="P11" s="94">
        <v>101.36</v>
      </c>
      <c r="Q11" s="94">
        <v>96.27</v>
      </c>
      <c r="R11" s="94">
        <v>98.48</v>
      </c>
      <c r="S11" s="94">
        <v>94.75</v>
      </c>
      <c r="T11" s="94">
        <v>98.46</v>
      </c>
      <c r="U11" s="94">
        <v>98.12</v>
      </c>
      <c r="V11" s="94">
        <v>102.37</v>
      </c>
      <c r="W11" s="94">
        <v>90.04</v>
      </c>
      <c r="X11" s="94"/>
      <c r="Y11" s="94"/>
      <c r="Z11" s="94"/>
      <c r="AA11" s="94"/>
      <c r="AB11" s="94"/>
      <c r="AC11" s="94"/>
    </row>
    <row r="12" spans="1:29" x14ac:dyDescent="0.3">
      <c r="A12" s="94">
        <v>-10.5850266520292</v>
      </c>
      <c r="B12" s="94">
        <v>92.097895800000003</v>
      </c>
      <c r="C12" s="94">
        <v>95.729672699999995</v>
      </c>
      <c r="D12" s="96" t="s">
        <v>1284</v>
      </c>
      <c r="E12" s="96" t="s">
        <v>1285</v>
      </c>
      <c r="F12" s="96" t="s">
        <v>1286</v>
      </c>
      <c r="G12" s="96" t="s">
        <v>1287</v>
      </c>
      <c r="H12" s="94">
        <v>79.869953899999999</v>
      </c>
      <c r="I12" s="94">
        <v>88.482218500000002</v>
      </c>
      <c r="J12" s="94">
        <v>101.255306</v>
      </c>
      <c r="K12" s="94">
        <v>102.85956299999999</v>
      </c>
      <c r="L12" s="94">
        <v>85.776212400000006</v>
      </c>
      <c r="M12" s="94">
        <v>94.872149500000006</v>
      </c>
      <c r="N12" s="96" t="s">
        <v>1288</v>
      </c>
      <c r="O12" s="96" t="s">
        <v>1289</v>
      </c>
      <c r="P12" s="96" t="s">
        <v>1290</v>
      </c>
      <c r="Q12" s="96" t="s">
        <v>1291</v>
      </c>
      <c r="R12" s="96" t="s">
        <v>1292</v>
      </c>
      <c r="S12" s="96" t="s">
        <v>1293</v>
      </c>
      <c r="T12" s="96" t="s">
        <v>1294</v>
      </c>
      <c r="U12" s="96" t="s">
        <v>1295</v>
      </c>
      <c r="V12" s="96" t="s">
        <v>1296</v>
      </c>
      <c r="W12" s="96" t="s">
        <v>1297</v>
      </c>
      <c r="X12" s="94"/>
      <c r="Y12" s="94"/>
      <c r="Z12" s="94"/>
      <c r="AA12" s="94"/>
      <c r="AB12" s="94"/>
      <c r="AC12" s="94"/>
    </row>
    <row r="15" spans="1:29" x14ac:dyDescent="0.3">
      <c r="A15" t="s">
        <v>1299</v>
      </c>
    </row>
    <row r="16" spans="1:29" x14ac:dyDescent="0.3">
      <c r="A16" s="95"/>
      <c r="B16" s="123" t="s">
        <v>1300</v>
      </c>
      <c r="C16" s="123"/>
      <c r="D16" s="123" t="s">
        <v>1274</v>
      </c>
      <c r="E16" s="123"/>
      <c r="F16" s="123" t="s">
        <v>1275</v>
      </c>
      <c r="G16" s="123"/>
      <c r="H16" s="123" t="s">
        <v>1279</v>
      </c>
      <c r="I16" s="123"/>
      <c r="J16" s="123" t="s">
        <v>1280</v>
      </c>
      <c r="K16" s="123"/>
      <c r="L16" s="123" t="s">
        <v>1281</v>
      </c>
      <c r="M16" s="123"/>
    </row>
    <row r="17" spans="1:13" x14ac:dyDescent="0.3">
      <c r="A17" s="97" t="s">
        <v>1301</v>
      </c>
      <c r="B17" s="94">
        <v>3.06</v>
      </c>
      <c r="C17" s="94">
        <v>5.38</v>
      </c>
      <c r="D17" s="94">
        <v>57.54</v>
      </c>
      <c r="E17" s="94">
        <v>54.4</v>
      </c>
      <c r="F17" s="94">
        <v>80.39</v>
      </c>
      <c r="G17" s="94">
        <v>77.53</v>
      </c>
      <c r="H17" s="94">
        <v>41.71</v>
      </c>
      <c r="I17" s="94">
        <v>33.99</v>
      </c>
      <c r="J17" s="94">
        <v>74.7</v>
      </c>
      <c r="K17" s="94">
        <v>89.42</v>
      </c>
      <c r="L17" s="94">
        <v>67.12</v>
      </c>
      <c r="M17" s="94">
        <v>68.39</v>
      </c>
    </row>
    <row r="18" spans="1:13" x14ac:dyDescent="0.3">
      <c r="A18" s="97" t="s">
        <v>1302</v>
      </c>
      <c r="B18" s="94">
        <v>15.14</v>
      </c>
      <c r="C18" s="94">
        <v>20.9</v>
      </c>
      <c r="D18" s="94">
        <v>97.84</v>
      </c>
      <c r="E18" s="94">
        <v>94.96</v>
      </c>
      <c r="F18" s="94">
        <v>100.1</v>
      </c>
      <c r="G18" s="94">
        <v>95.93</v>
      </c>
      <c r="H18" s="94">
        <v>91.84</v>
      </c>
      <c r="I18" s="94">
        <v>82.79</v>
      </c>
      <c r="J18" s="94">
        <v>108.47</v>
      </c>
      <c r="K18" s="94">
        <v>98.66</v>
      </c>
      <c r="L18" s="94">
        <v>93.6</v>
      </c>
      <c r="M18" s="94">
        <v>96.58</v>
      </c>
    </row>
  </sheetData>
  <mergeCells count="20">
    <mergeCell ref="Z2:AA2"/>
    <mergeCell ref="AB2:AC2"/>
    <mergeCell ref="V2:W2"/>
    <mergeCell ref="X2:Y2"/>
    <mergeCell ref="P2:Q2"/>
    <mergeCell ref="R2:S2"/>
    <mergeCell ref="T2:U2"/>
    <mergeCell ref="B2:C2"/>
    <mergeCell ref="D2:E2"/>
    <mergeCell ref="F2:G2"/>
    <mergeCell ref="B16:C16"/>
    <mergeCell ref="D16:E16"/>
    <mergeCell ref="F16:G16"/>
    <mergeCell ref="L16:M16"/>
    <mergeCell ref="N2:O2"/>
    <mergeCell ref="H2:I2"/>
    <mergeCell ref="J2:K2"/>
    <mergeCell ref="L2:M2"/>
    <mergeCell ref="H16:I16"/>
    <mergeCell ref="J16:K1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topLeftCell="A4" zoomScale="115" zoomScaleNormal="115" workbookViewId="0">
      <selection activeCell="I29" sqref="I29"/>
    </sheetView>
  </sheetViews>
  <sheetFormatPr defaultRowHeight="14.4" x14ac:dyDescent="0.3"/>
  <cols>
    <col min="2" max="2" width="10.21875" bestFit="1" customWidth="1"/>
    <col min="3" max="5" width="11.44140625" bestFit="1" customWidth="1"/>
    <col min="6" max="6" width="3.88671875" style="104" customWidth="1"/>
    <col min="8" max="11" width="11.44140625" bestFit="1" customWidth="1"/>
    <col min="12" max="12" width="3.5546875" style="104" customWidth="1"/>
    <col min="14" max="17" width="11.44140625" bestFit="1" customWidth="1"/>
  </cols>
  <sheetData>
    <row r="1" spans="1:17" x14ac:dyDescent="0.3">
      <c r="A1" s="98" t="s">
        <v>1441</v>
      </c>
      <c r="G1" s="98" t="s">
        <v>1450</v>
      </c>
      <c r="M1" s="98" t="s">
        <v>1451</v>
      </c>
    </row>
    <row r="3" spans="1:17" x14ac:dyDescent="0.3">
      <c r="B3" t="s">
        <v>1442</v>
      </c>
      <c r="C3" t="s">
        <v>1443</v>
      </c>
      <c r="D3" t="s">
        <v>1445</v>
      </c>
      <c r="E3" s="99" t="s">
        <v>1446</v>
      </c>
      <c r="H3" t="s">
        <v>1442</v>
      </c>
      <c r="I3" t="s">
        <v>1443</v>
      </c>
      <c r="J3" t="s">
        <v>1445</v>
      </c>
      <c r="K3" s="99" t="s">
        <v>1446</v>
      </c>
      <c r="N3" t="s">
        <v>1442</v>
      </c>
      <c r="O3" t="s">
        <v>1443</v>
      </c>
      <c r="P3" t="s">
        <v>1445</v>
      </c>
      <c r="Q3" s="99" t="s">
        <v>1446</v>
      </c>
    </row>
    <row r="4" spans="1:17" s="106" customFormat="1" x14ac:dyDescent="0.3">
      <c r="A4" s="105" t="s">
        <v>1444</v>
      </c>
      <c r="B4" s="106">
        <v>3639.933</v>
      </c>
      <c r="C4" s="106">
        <v>3519.6190000000001</v>
      </c>
      <c r="D4" s="106">
        <v>5812.0749999999998</v>
      </c>
      <c r="E4" s="106">
        <v>6984.8029999999999</v>
      </c>
      <c r="F4" s="107"/>
      <c r="G4" s="105" t="s">
        <v>1444</v>
      </c>
      <c r="H4" s="106">
        <v>8393.5810000000001</v>
      </c>
      <c r="I4" s="106">
        <v>7916.924</v>
      </c>
      <c r="J4" s="106">
        <v>3363.8910000000001</v>
      </c>
      <c r="K4" s="106">
        <v>10037.673000000001</v>
      </c>
      <c r="L4" s="107"/>
      <c r="M4" s="105" t="s">
        <v>1444</v>
      </c>
      <c r="N4" s="106">
        <v>3280.962</v>
      </c>
      <c r="O4" s="106">
        <v>2827.3049999999998</v>
      </c>
      <c r="P4" s="106">
        <v>3736.8609999999999</v>
      </c>
      <c r="Q4" s="106">
        <v>3822.933</v>
      </c>
    </row>
    <row r="5" spans="1:17" s="106" customFormat="1" x14ac:dyDescent="0.3">
      <c r="A5" s="108" t="s">
        <v>1172</v>
      </c>
      <c r="B5" s="106">
        <v>14790.986000000001</v>
      </c>
      <c r="C5" s="106">
        <v>9953.9660000000003</v>
      </c>
      <c r="D5" s="106">
        <v>13238.108</v>
      </c>
      <c r="E5" s="106">
        <v>13409.936</v>
      </c>
      <c r="F5" s="107"/>
      <c r="G5" s="108" t="s">
        <v>1172</v>
      </c>
      <c r="H5" s="106">
        <v>13461.643</v>
      </c>
      <c r="I5" s="106">
        <v>17644.906999999999</v>
      </c>
      <c r="J5" s="106">
        <v>13541.886</v>
      </c>
      <c r="K5" s="106">
        <v>21386.451000000001</v>
      </c>
      <c r="L5" s="107"/>
      <c r="M5" s="108" t="s">
        <v>1172</v>
      </c>
      <c r="N5" s="106">
        <v>5092.0039999999999</v>
      </c>
      <c r="O5" s="106">
        <v>4726.518</v>
      </c>
      <c r="P5" s="106">
        <v>9812.9660000000003</v>
      </c>
      <c r="Q5" s="106">
        <v>7185.116</v>
      </c>
    </row>
    <row r="6" spans="1:17" s="106" customFormat="1" x14ac:dyDescent="0.3">
      <c r="A6" s="108" t="s">
        <v>1278</v>
      </c>
      <c r="B6" s="106">
        <v>27306.17</v>
      </c>
      <c r="C6" s="106">
        <v>24450.321</v>
      </c>
      <c r="D6" s="106">
        <v>35409.646999999997</v>
      </c>
      <c r="E6" s="106">
        <v>25722.463</v>
      </c>
      <c r="F6" s="107"/>
      <c r="G6" s="108" t="s">
        <v>1278</v>
      </c>
      <c r="H6" s="106">
        <v>25302.190999999999</v>
      </c>
      <c r="I6" s="106">
        <v>20088.634999999998</v>
      </c>
      <c r="J6" s="106">
        <v>23475.877</v>
      </c>
      <c r="K6" s="106">
        <v>33728.756000000001</v>
      </c>
      <c r="L6" s="107"/>
      <c r="M6" s="108" t="s">
        <v>1278</v>
      </c>
      <c r="N6" s="106">
        <v>9314.1370000000006</v>
      </c>
      <c r="O6" s="106">
        <v>9831.0869999999995</v>
      </c>
      <c r="P6" s="106">
        <v>13277.865</v>
      </c>
      <c r="Q6" s="106">
        <v>8142.3590000000004</v>
      </c>
    </row>
    <row r="7" spans="1:17" s="106" customFormat="1" x14ac:dyDescent="0.3">
      <c r="F7" s="107"/>
      <c r="L7" s="107"/>
    </row>
    <row r="8" spans="1:17" s="106" customFormat="1" x14ac:dyDescent="0.3">
      <c r="A8" s="109" t="s">
        <v>1447</v>
      </c>
      <c r="F8" s="107"/>
      <c r="G8" s="109" t="s">
        <v>1447</v>
      </c>
      <c r="L8" s="107"/>
      <c r="M8" s="109" t="s">
        <v>1447</v>
      </c>
    </row>
    <row r="9" spans="1:17" s="106" customFormat="1" x14ac:dyDescent="0.3">
      <c r="B9" s="106" t="s">
        <v>1442</v>
      </c>
      <c r="C9" s="106" t="s">
        <v>1443</v>
      </c>
      <c r="D9" s="106" t="s">
        <v>1445</v>
      </c>
      <c r="E9" s="110" t="s">
        <v>1446</v>
      </c>
      <c r="F9" s="107"/>
      <c r="H9" s="106" t="s">
        <v>1442</v>
      </c>
      <c r="I9" s="106" t="s">
        <v>1443</v>
      </c>
      <c r="J9" s="106" t="s">
        <v>1445</v>
      </c>
      <c r="K9" s="110" t="s">
        <v>1446</v>
      </c>
      <c r="L9" s="107"/>
      <c r="N9" s="106" t="s">
        <v>1442</v>
      </c>
      <c r="O9" s="106" t="s">
        <v>1443</v>
      </c>
      <c r="P9" s="106" t="s">
        <v>1445</v>
      </c>
      <c r="Q9" s="110" t="s">
        <v>1446</v>
      </c>
    </row>
    <row r="10" spans="1:17" s="106" customFormat="1" x14ac:dyDescent="0.3">
      <c r="A10" s="105" t="s">
        <v>1444</v>
      </c>
      <c r="B10" s="106">
        <v>14984.794</v>
      </c>
      <c r="C10" s="106">
        <v>14183.258</v>
      </c>
      <c r="D10" s="106">
        <v>17709.621999999999</v>
      </c>
      <c r="E10" s="106">
        <v>12926.966</v>
      </c>
      <c r="F10" s="107"/>
      <c r="G10" s="105" t="s">
        <v>1444</v>
      </c>
      <c r="H10" s="106">
        <v>15618.48</v>
      </c>
      <c r="I10" s="106">
        <v>13700.43</v>
      </c>
      <c r="J10" s="106">
        <v>25137.007000000001</v>
      </c>
      <c r="K10" s="106">
        <v>18147.179</v>
      </c>
      <c r="L10" s="107"/>
      <c r="M10" s="105" t="s">
        <v>1444</v>
      </c>
      <c r="N10" s="106">
        <v>18709.643</v>
      </c>
      <c r="O10" s="106">
        <v>18633.621999999999</v>
      </c>
      <c r="P10" s="106">
        <v>25895.484</v>
      </c>
      <c r="Q10" s="106">
        <v>29337.019</v>
      </c>
    </row>
    <row r="11" spans="1:17" s="106" customFormat="1" x14ac:dyDescent="0.3">
      <c r="A11" s="108" t="s">
        <v>1172</v>
      </c>
      <c r="B11" s="106">
        <v>16005.037</v>
      </c>
      <c r="C11" s="106">
        <v>14403.865</v>
      </c>
      <c r="D11" s="106">
        <v>13333.843999999999</v>
      </c>
      <c r="E11" s="106">
        <v>13364.258</v>
      </c>
      <c r="F11" s="107"/>
      <c r="G11" s="108" t="s">
        <v>1172</v>
      </c>
      <c r="H11" s="106">
        <v>13210.701999999999</v>
      </c>
      <c r="I11" s="106">
        <v>19711.007000000001</v>
      </c>
      <c r="J11" s="106">
        <v>19371.814999999999</v>
      </c>
      <c r="K11" s="106">
        <v>19798.543000000001</v>
      </c>
      <c r="L11" s="107"/>
      <c r="M11" s="108" t="s">
        <v>1172</v>
      </c>
      <c r="N11" s="106">
        <v>13703.794</v>
      </c>
      <c r="O11" s="106">
        <v>19878.057000000001</v>
      </c>
      <c r="P11" s="106">
        <v>20494.735000000001</v>
      </c>
      <c r="Q11" s="106">
        <v>25427.434000000001</v>
      </c>
    </row>
    <row r="12" spans="1:17" s="106" customFormat="1" x14ac:dyDescent="0.3">
      <c r="A12" s="108" t="s">
        <v>1278</v>
      </c>
      <c r="B12" s="106">
        <v>14260.744000000001</v>
      </c>
      <c r="C12" s="106">
        <v>11242.137000000001</v>
      </c>
      <c r="D12" s="106">
        <v>13787.522000000001</v>
      </c>
      <c r="E12" s="106">
        <v>16292.621999999999</v>
      </c>
      <c r="F12" s="107"/>
      <c r="G12" s="108" t="s">
        <v>1278</v>
      </c>
      <c r="H12" s="106">
        <v>15142.823</v>
      </c>
      <c r="I12" s="106">
        <v>20784.349999999999</v>
      </c>
      <c r="J12" s="106">
        <v>18806.321</v>
      </c>
      <c r="K12" s="106">
        <v>24995.441999999999</v>
      </c>
      <c r="L12" s="107"/>
      <c r="M12" s="108" t="s">
        <v>1278</v>
      </c>
      <c r="N12" s="106">
        <v>13803.673000000001</v>
      </c>
      <c r="O12" s="106">
        <v>19290.349999999999</v>
      </c>
      <c r="P12" s="106">
        <v>17353.370999999999</v>
      </c>
      <c r="Q12" s="106">
        <v>23771.463</v>
      </c>
    </row>
    <row r="14" spans="1:17" x14ac:dyDescent="0.3">
      <c r="A14" s="100" t="s">
        <v>1449</v>
      </c>
      <c r="G14" s="100" t="s">
        <v>1449</v>
      </c>
      <c r="M14" s="100" t="s">
        <v>1449</v>
      </c>
    </row>
    <row r="15" spans="1:17" x14ac:dyDescent="0.3">
      <c r="B15" t="s">
        <v>1442</v>
      </c>
      <c r="C15" t="s">
        <v>1443</v>
      </c>
      <c r="D15" t="s">
        <v>1445</v>
      </c>
      <c r="E15" s="99" t="s">
        <v>1446</v>
      </c>
      <c r="H15" t="s">
        <v>1442</v>
      </c>
      <c r="I15" t="s">
        <v>1443</v>
      </c>
      <c r="J15" t="s">
        <v>1445</v>
      </c>
      <c r="K15" s="99" t="s">
        <v>1446</v>
      </c>
      <c r="N15" t="s">
        <v>1442</v>
      </c>
      <c r="O15" t="s">
        <v>1443</v>
      </c>
      <c r="P15" t="s">
        <v>1445</v>
      </c>
      <c r="Q15" s="99" t="s">
        <v>1446</v>
      </c>
    </row>
    <row r="16" spans="1:17" x14ac:dyDescent="0.3">
      <c r="A16" s="101" t="s">
        <v>1444</v>
      </c>
      <c r="B16" s="103">
        <f t="shared" ref="B16:E18" si="0">B4/B10</f>
        <v>0.24290844438702328</v>
      </c>
      <c r="C16" s="103">
        <f t="shared" si="0"/>
        <v>0.24815306892111813</v>
      </c>
      <c r="D16" s="103">
        <f t="shared" si="0"/>
        <v>0.32818741134056956</v>
      </c>
      <c r="E16" s="103">
        <f t="shared" si="0"/>
        <v>0.54032810173709744</v>
      </c>
      <c r="G16" s="101" t="s">
        <v>1444</v>
      </c>
      <c r="H16" s="103">
        <f t="shared" ref="H16:K18" si="1">H4/H10</f>
        <v>0.53741343587852342</v>
      </c>
      <c r="I16" s="103">
        <f t="shared" si="1"/>
        <v>0.57785952703674259</v>
      </c>
      <c r="J16" s="103">
        <f t="shared" si="1"/>
        <v>0.13382225656379854</v>
      </c>
      <c r="K16" s="103">
        <f t="shared" si="1"/>
        <v>0.55312580539377498</v>
      </c>
      <c r="M16" s="101" t="s">
        <v>1444</v>
      </c>
      <c r="N16" s="103">
        <f t="shared" ref="N16:Q18" si="2">N4/N10</f>
        <v>0.17536208467473163</v>
      </c>
      <c r="O16" s="103">
        <f t="shared" si="2"/>
        <v>0.15173137031544376</v>
      </c>
      <c r="P16" s="103">
        <f t="shared" si="2"/>
        <v>0.14430550902234535</v>
      </c>
      <c r="Q16" s="103">
        <f t="shared" si="2"/>
        <v>0.13031088809670813</v>
      </c>
    </row>
    <row r="17" spans="1:17" x14ac:dyDescent="0.3">
      <c r="A17" s="102" t="s">
        <v>1172</v>
      </c>
      <c r="B17" s="103">
        <f t="shared" si="0"/>
        <v>0.92414569238421629</v>
      </c>
      <c r="C17" s="103">
        <f t="shared" si="0"/>
        <v>0.69106215588663189</v>
      </c>
      <c r="D17" s="103">
        <f t="shared" si="0"/>
        <v>0.9928200749911279</v>
      </c>
      <c r="E17" s="103">
        <f t="shared" si="0"/>
        <v>1.0034179226411224</v>
      </c>
      <c r="G17" s="102" t="s">
        <v>1172</v>
      </c>
      <c r="H17" s="103">
        <f t="shared" si="1"/>
        <v>1.0189952812500047</v>
      </c>
      <c r="I17" s="103">
        <f t="shared" si="1"/>
        <v>0.89518039337107425</v>
      </c>
      <c r="J17" s="103">
        <f t="shared" si="1"/>
        <v>0.69905096657179522</v>
      </c>
      <c r="K17" s="103">
        <f t="shared" si="1"/>
        <v>1.0802032755642674</v>
      </c>
      <c r="M17" s="102" t="s">
        <v>1172</v>
      </c>
      <c r="N17" s="103">
        <f t="shared" si="2"/>
        <v>0.37157622188424605</v>
      </c>
      <c r="O17" s="103">
        <f t="shared" si="2"/>
        <v>0.23777565382773577</v>
      </c>
      <c r="P17" s="103">
        <f t="shared" si="2"/>
        <v>0.47880423923510113</v>
      </c>
      <c r="Q17" s="103">
        <f t="shared" si="2"/>
        <v>0.28257338117562314</v>
      </c>
    </row>
    <row r="18" spans="1:17" x14ac:dyDescent="0.3">
      <c r="A18" s="102" t="s">
        <v>1278</v>
      </c>
      <c r="B18" s="103">
        <f t="shared" si="0"/>
        <v>1.9147787801253564</v>
      </c>
      <c r="C18" s="103">
        <f t="shared" si="0"/>
        <v>2.1748819641674886</v>
      </c>
      <c r="D18" s="103">
        <f t="shared" si="0"/>
        <v>2.5682386581141987</v>
      </c>
      <c r="E18" s="103">
        <f t="shared" si="0"/>
        <v>1.5787798305269711</v>
      </c>
      <c r="G18" s="102" t="s">
        <v>1278</v>
      </c>
      <c r="H18" s="103">
        <f t="shared" si="1"/>
        <v>1.6709031730741355</v>
      </c>
      <c r="I18" s="103">
        <f t="shared" si="1"/>
        <v>0.96652697823121725</v>
      </c>
      <c r="J18" s="103">
        <f t="shared" si="1"/>
        <v>1.248297154983157</v>
      </c>
      <c r="K18" s="103">
        <f t="shared" si="1"/>
        <v>1.3493962619264745</v>
      </c>
      <c r="M18" s="102" t="s">
        <v>1278</v>
      </c>
      <c r="N18" s="103">
        <f t="shared" si="2"/>
        <v>0.67475787060443981</v>
      </c>
      <c r="O18" s="103">
        <f t="shared" si="2"/>
        <v>0.50963756489643786</v>
      </c>
      <c r="P18" s="103">
        <f t="shared" si="2"/>
        <v>0.76514614941385162</v>
      </c>
      <c r="Q18" s="103">
        <f t="shared" si="2"/>
        <v>0.34252662530699102</v>
      </c>
    </row>
    <row r="20" spans="1:17" x14ac:dyDescent="0.3">
      <c r="A20" s="100" t="s">
        <v>1448</v>
      </c>
      <c r="G20" s="100" t="s">
        <v>1448</v>
      </c>
      <c r="M20" s="100" t="s">
        <v>1448</v>
      </c>
    </row>
    <row r="21" spans="1:17" x14ac:dyDescent="0.3">
      <c r="B21" t="s">
        <v>1442</v>
      </c>
      <c r="C21" t="s">
        <v>1443</v>
      </c>
      <c r="D21" t="s">
        <v>1445</v>
      </c>
      <c r="E21" s="99" t="s">
        <v>1446</v>
      </c>
      <c r="H21" t="s">
        <v>1442</v>
      </c>
      <c r="I21" t="s">
        <v>1443</v>
      </c>
      <c r="J21" t="s">
        <v>1445</v>
      </c>
      <c r="K21" s="99" t="s">
        <v>1446</v>
      </c>
      <c r="N21" t="s">
        <v>1442</v>
      </c>
      <c r="O21" t="s">
        <v>1443</v>
      </c>
      <c r="P21" t="s">
        <v>1445</v>
      </c>
      <c r="Q21" s="99" t="s">
        <v>1446</v>
      </c>
    </row>
    <row r="22" spans="1:17" x14ac:dyDescent="0.3">
      <c r="A22" s="101" t="s">
        <v>1444</v>
      </c>
      <c r="B22" s="111">
        <v>1</v>
      </c>
      <c r="C22" s="111">
        <v>1</v>
      </c>
      <c r="D22" s="111">
        <v>1</v>
      </c>
      <c r="E22" s="111">
        <v>1</v>
      </c>
      <c r="G22" s="101" t="s">
        <v>1444</v>
      </c>
      <c r="H22" s="111">
        <v>1</v>
      </c>
      <c r="I22" s="111">
        <v>1</v>
      </c>
      <c r="J22" s="111">
        <v>1</v>
      </c>
      <c r="K22" s="111">
        <v>1</v>
      </c>
      <c r="M22" s="101" t="s">
        <v>1444</v>
      </c>
      <c r="N22" s="111">
        <v>1</v>
      </c>
      <c r="O22" s="111">
        <v>1</v>
      </c>
      <c r="P22" s="111">
        <v>1</v>
      </c>
      <c r="Q22" s="111">
        <v>1</v>
      </c>
    </row>
    <row r="23" spans="1:17" x14ac:dyDescent="0.3">
      <c r="A23" s="102" t="s">
        <v>1172</v>
      </c>
      <c r="B23" s="111">
        <v>3.8</v>
      </c>
      <c r="C23" s="111">
        <v>2.78</v>
      </c>
      <c r="D23" s="111">
        <v>3.03</v>
      </c>
      <c r="E23" s="111">
        <v>1.86</v>
      </c>
      <c r="G23" s="102" t="s">
        <v>1172</v>
      </c>
      <c r="H23" s="111">
        <v>1.9</v>
      </c>
      <c r="I23" s="111">
        <v>1.55</v>
      </c>
      <c r="J23" s="112" t="s">
        <v>1453</v>
      </c>
      <c r="K23" s="111">
        <v>1.95</v>
      </c>
      <c r="M23" s="102" t="s">
        <v>1172</v>
      </c>
      <c r="N23" s="111">
        <v>2.12</v>
      </c>
      <c r="O23" s="111">
        <v>1.57</v>
      </c>
      <c r="P23" s="111">
        <v>3.32</v>
      </c>
      <c r="Q23" s="111">
        <v>2.17</v>
      </c>
    </row>
    <row r="24" spans="1:17" x14ac:dyDescent="0.3">
      <c r="A24" s="102" t="s">
        <v>1278</v>
      </c>
      <c r="B24" s="111">
        <v>7.88</v>
      </c>
      <c r="C24" s="111">
        <v>8.76</v>
      </c>
      <c r="D24" s="111">
        <v>7.83</v>
      </c>
      <c r="E24" s="112" t="s">
        <v>1452</v>
      </c>
      <c r="G24" s="102" t="s">
        <v>1278</v>
      </c>
      <c r="H24" s="111">
        <v>3.11</v>
      </c>
      <c r="I24" s="111">
        <v>1.67</v>
      </c>
      <c r="J24" s="112" t="s">
        <v>1454</v>
      </c>
      <c r="K24" s="111">
        <v>2.44</v>
      </c>
      <c r="M24" s="102" t="s">
        <v>1278</v>
      </c>
      <c r="N24" s="111">
        <v>3.85</v>
      </c>
      <c r="O24" s="111">
        <v>3.36</v>
      </c>
      <c r="P24" s="111">
        <v>5.3</v>
      </c>
      <c r="Q24" s="111">
        <v>2.6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5"/>
  <sheetViews>
    <sheetView workbookViewId="0">
      <selection sqref="A1:XFD2"/>
    </sheetView>
  </sheetViews>
  <sheetFormatPr defaultRowHeight="14.4" x14ac:dyDescent="0.3"/>
  <cols>
    <col min="1" max="1" width="12.109375" bestFit="1" customWidth="1"/>
  </cols>
  <sheetData>
    <row r="1" spans="1:9" x14ac:dyDescent="0.3">
      <c r="A1" t="s">
        <v>308</v>
      </c>
      <c r="E1" t="s">
        <v>309</v>
      </c>
    </row>
    <row r="3" spans="1:9" x14ac:dyDescent="0.3">
      <c r="A3" s="4"/>
      <c r="B3" s="114" t="s">
        <v>10</v>
      </c>
      <c r="C3" s="115"/>
      <c r="D3" s="114" t="s">
        <v>11</v>
      </c>
      <c r="E3" s="115"/>
      <c r="F3" s="114" t="s">
        <v>12</v>
      </c>
      <c r="G3" s="115"/>
      <c r="H3" s="116" t="s">
        <v>13</v>
      </c>
      <c r="I3" s="117"/>
    </row>
    <row r="4" spans="1:9" ht="15" thickBot="1" x14ac:dyDescent="0.35">
      <c r="A4" s="6" t="s">
        <v>14</v>
      </c>
      <c r="B4" s="7" t="s">
        <v>15</v>
      </c>
      <c r="C4" s="8" t="s">
        <v>16</v>
      </c>
      <c r="D4" s="7" t="s">
        <v>15</v>
      </c>
      <c r="E4" s="8" t="s">
        <v>16</v>
      </c>
      <c r="F4" s="7" t="s">
        <v>15</v>
      </c>
      <c r="G4" s="8" t="s">
        <v>16</v>
      </c>
      <c r="H4" s="7" t="s">
        <v>15</v>
      </c>
      <c r="I4" s="7" t="s">
        <v>16</v>
      </c>
    </row>
    <row r="5" spans="1:9" x14ac:dyDescent="0.3">
      <c r="A5" s="9" t="s">
        <v>17</v>
      </c>
      <c r="B5" s="10">
        <v>0.01</v>
      </c>
      <c r="C5" s="11">
        <v>0.02</v>
      </c>
      <c r="D5" s="10">
        <v>1.32</v>
      </c>
      <c r="E5" s="11">
        <v>0.18</v>
      </c>
      <c r="F5" s="10">
        <v>-7.69</v>
      </c>
      <c r="G5" s="11">
        <v>0.17</v>
      </c>
      <c r="H5" s="10">
        <v>0.82</v>
      </c>
      <c r="I5" s="10">
        <v>0.15</v>
      </c>
    </row>
    <row r="6" spans="1:9" x14ac:dyDescent="0.3">
      <c r="A6" s="9" t="s">
        <v>18</v>
      </c>
      <c r="B6" s="10">
        <v>0</v>
      </c>
      <c r="C6" s="11">
        <v>0.03</v>
      </c>
      <c r="D6" s="10">
        <v>1.54</v>
      </c>
      <c r="E6" s="11">
        <v>0.41</v>
      </c>
      <c r="F6" s="10">
        <v>-7.46</v>
      </c>
      <c r="G6" s="11">
        <v>0.35</v>
      </c>
      <c r="H6" s="10">
        <v>0.71</v>
      </c>
      <c r="I6" s="10">
        <v>0.16</v>
      </c>
    </row>
    <row r="7" spans="1:9" x14ac:dyDescent="0.3">
      <c r="A7" s="9" t="s">
        <v>19</v>
      </c>
      <c r="B7" s="10">
        <v>0.01</v>
      </c>
      <c r="C7" s="11">
        <v>0.02</v>
      </c>
      <c r="D7" s="10">
        <v>1.34</v>
      </c>
      <c r="E7" s="11">
        <v>0.23</v>
      </c>
      <c r="F7" s="10">
        <v>-7.57</v>
      </c>
      <c r="G7" s="11">
        <v>0.21</v>
      </c>
      <c r="H7" s="10">
        <v>0.8</v>
      </c>
      <c r="I7" s="10">
        <v>0.15</v>
      </c>
    </row>
    <row r="8" spans="1:9" x14ac:dyDescent="0.3">
      <c r="A8" s="9" t="s">
        <v>20</v>
      </c>
      <c r="B8" s="10">
        <v>0.01</v>
      </c>
      <c r="C8" s="11">
        <v>0.02</v>
      </c>
      <c r="D8" s="10">
        <v>1.23</v>
      </c>
      <c r="E8" s="11">
        <v>0.17</v>
      </c>
      <c r="F8" s="10">
        <v>-7.7</v>
      </c>
      <c r="G8" s="11">
        <v>0.17</v>
      </c>
      <c r="H8" s="10">
        <v>0.82</v>
      </c>
      <c r="I8" s="10">
        <v>0.15</v>
      </c>
    </row>
    <row r="9" spans="1:9" x14ac:dyDescent="0.3">
      <c r="A9" s="9" t="s">
        <v>21</v>
      </c>
      <c r="B9" s="10">
        <v>0.01</v>
      </c>
      <c r="C9" s="11">
        <v>0.02</v>
      </c>
      <c r="D9" s="10">
        <v>1.21</v>
      </c>
      <c r="E9" s="11">
        <v>0.09</v>
      </c>
      <c r="F9" s="10">
        <v>-7.84</v>
      </c>
      <c r="G9" s="11">
        <v>0.09</v>
      </c>
      <c r="H9" s="10">
        <v>0.87</v>
      </c>
      <c r="I9" s="10">
        <v>0.1</v>
      </c>
    </row>
    <row r="10" spans="1:9" x14ac:dyDescent="0.3">
      <c r="A10" s="12" t="s">
        <v>22</v>
      </c>
      <c r="B10" s="13">
        <v>0.01</v>
      </c>
      <c r="C10" s="14">
        <v>0.02</v>
      </c>
      <c r="D10" s="13">
        <v>1.1499999999999999</v>
      </c>
      <c r="E10" s="14">
        <v>0.11</v>
      </c>
      <c r="F10" s="13">
        <v>-7.86</v>
      </c>
      <c r="G10" s="14">
        <v>0.11</v>
      </c>
      <c r="H10" s="13">
        <v>0.95</v>
      </c>
      <c r="I10" s="13">
        <v>0.16</v>
      </c>
    </row>
    <row r="11" spans="1:9" x14ac:dyDescent="0.3">
      <c r="A11" s="9" t="s">
        <v>23</v>
      </c>
      <c r="B11" s="10">
        <v>0.01</v>
      </c>
      <c r="C11" s="11">
        <v>0.02</v>
      </c>
      <c r="D11" s="10">
        <v>112.27</v>
      </c>
      <c r="E11" s="15">
        <v>59900</v>
      </c>
      <c r="F11" s="10">
        <v>-2.75</v>
      </c>
      <c r="G11" s="11">
        <v>399.76</v>
      </c>
      <c r="H11" s="10">
        <v>0.59</v>
      </c>
      <c r="I11" s="10">
        <v>0.56000000000000005</v>
      </c>
    </row>
    <row r="12" spans="1:9" x14ac:dyDescent="0.3">
      <c r="A12" s="9" t="s">
        <v>24</v>
      </c>
      <c r="B12" s="10">
        <v>0</v>
      </c>
      <c r="C12" s="11">
        <v>0.06</v>
      </c>
      <c r="D12" s="10">
        <v>2.02</v>
      </c>
      <c r="E12" s="11">
        <v>2.44</v>
      </c>
      <c r="F12" s="10">
        <v>-6.9</v>
      </c>
      <c r="G12" s="11">
        <v>1.75</v>
      </c>
      <c r="H12" s="10">
        <v>0.55000000000000004</v>
      </c>
      <c r="I12" s="10">
        <v>0.3</v>
      </c>
    </row>
    <row r="13" spans="1:9" x14ac:dyDescent="0.3">
      <c r="A13" s="9" t="s">
        <v>25</v>
      </c>
      <c r="B13" s="10">
        <v>0.03</v>
      </c>
      <c r="C13" s="11">
        <v>0.04</v>
      </c>
      <c r="D13" s="10">
        <v>2.0099999999999998</v>
      </c>
      <c r="E13" s="11">
        <v>2.04</v>
      </c>
      <c r="F13" s="10">
        <v>-6.93</v>
      </c>
      <c r="G13" s="11">
        <v>1.22</v>
      </c>
      <c r="H13" s="10">
        <v>0.67</v>
      </c>
      <c r="I13" s="10">
        <v>0.28999999999999998</v>
      </c>
    </row>
    <row r="14" spans="1:9" x14ac:dyDescent="0.3">
      <c r="A14" s="9" t="s">
        <v>26</v>
      </c>
      <c r="B14" s="10">
        <v>0.01</v>
      </c>
      <c r="C14" s="11">
        <v>0.05</v>
      </c>
      <c r="D14" s="10">
        <v>10.68</v>
      </c>
      <c r="E14" s="11">
        <v>261.75</v>
      </c>
      <c r="F14" s="10">
        <v>-5.49</v>
      </c>
      <c r="G14" s="11">
        <v>18.43</v>
      </c>
      <c r="H14" s="10">
        <v>0.69</v>
      </c>
      <c r="I14" s="10">
        <v>0.77</v>
      </c>
    </row>
    <row r="15" spans="1:9" x14ac:dyDescent="0.3">
      <c r="A15" s="12" t="s">
        <v>27</v>
      </c>
      <c r="B15" s="13">
        <v>0.1</v>
      </c>
      <c r="C15" s="14">
        <v>0.02</v>
      </c>
      <c r="D15" s="13">
        <v>0.99</v>
      </c>
      <c r="E15" s="14">
        <v>0.04</v>
      </c>
      <c r="F15" s="13">
        <v>-8.1</v>
      </c>
      <c r="G15" s="14">
        <v>0.06</v>
      </c>
      <c r="H15" s="13">
        <v>1.62</v>
      </c>
      <c r="I15" s="13">
        <v>0.25</v>
      </c>
    </row>
    <row r="16" spans="1:9" x14ac:dyDescent="0.3">
      <c r="A16" s="12" t="s">
        <v>28</v>
      </c>
      <c r="B16" s="13">
        <v>0.03</v>
      </c>
      <c r="C16" s="14">
        <v>0.04</v>
      </c>
      <c r="D16" s="13">
        <v>1.1399999999999999</v>
      </c>
      <c r="E16" s="14">
        <v>0.31</v>
      </c>
      <c r="F16" s="13">
        <v>-7.75</v>
      </c>
      <c r="G16" s="14">
        <v>0.37</v>
      </c>
      <c r="H16" s="13">
        <v>0.8</v>
      </c>
      <c r="I16" s="13">
        <v>0.28999999999999998</v>
      </c>
    </row>
    <row r="17" spans="1:9" x14ac:dyDescent="0.3">
      <c r="A17" s="9" t="s">
        <v>29</v>
      </c>
      <c r="B17" s="10">
        <v>0.05</v>
      </c>
      <c r="C17" s="11">
        <v>0.05</v>
      </c>
      <c r="D17" s="10">
        <v>39.479999999999997</v>
      </c>
      <c r="E17" s="15">
        <v>9180</v>
      </c>
      <c r="F17" s="10">
        <v>-4.88</v>
      </c>
      <c r="G17" s="11">
        <v>130.06</v>
      </c>
      <c r="H17" s="10">
        <v>0.82</v>
      </c>
      <c r="I17" s="10">
        <v>1.56</v>
      </c>
    </row>
    <row r="18" spans="1:9" x14ac:dyDescent="0.3">
      <c r="A18" s="9" t="s">
        <v>30</v>
      </c>
      <c r="B18" s="10">
        <v>0.01</v>
      </c>
      <c r="C18" s="11">
        <v>0.04</v>
      </c>
      <c r="D18" s="10">
        <v>2.27</v>
      </c>
      <c r="E18" s="11">
        <v>3.94</v>
      </c>
      <c r="F18" s="10">
        <v>-6.79</v>
      </c>
      <c r="G18" s="11">
        <v>1.88</v>
      </c>
      <c r="H18" s="10">
        <v>0.7</v>
      </c>
      <c r="I18" s="10">
        <v>0.39</v>
      </c>
    </row>
    <row r="19" spans="1:9" x14ac:dyDescent="0.3">
      <c r="A19" s="9" t="s">
        <v>31</v>
      </c>
      <c r="B19" s="10">
        <v>0.02</v>
      </c>
      <c r="C19" s="11">
        <v>0.05</v>
      </c>
      <c r="D19" s="10">
        <v>3.01</v>
      </c>
      <c r="E19" s="11">
        <v>14.95</v>
      </c>
      <c r="F19" s="10">
        <v>-6.42</v>
      </c>
      <c r="G19" s="11">
        <v>4.66</v>
      </c>
      <c r="H19" s="10">
        <v>0.7</v>
      </c>
      <c r="I19" s="10">
        <v>0.63</v>
      </c>
    </row>
    <row r="20" spans="1:9" x14ac:dyDescent="0.3">
      <c r="A20" s="9" t="s">
        <v>32</v>
      </c>
      <c r="B20" s="10">
        <v>0.03</v>
      </c>
      <c r="C20" s="11">
        <v>0.02</v>
      </c>
      <c r="D20" s="10">
        <v>1.1499999999999999</v>
      </c>
      <c r="E20" s="11">
        <v>0.25</v>
      </c>
      <c r="F20" s="10">
        <v>-7.63</v>
      </c>
      <c r="G20" s="11">
        <v>0.26</v>
      </c>
      <c r="H20" s="10">
        <v>1</v>
      </c>
      <c r="I20" s="10">
        <v>0.28999999999999998</v>
      </c>
    </row>
    <row r="21" spans="1:9" x14ac:dyDescent="0.3">
      <c r="A21" s="9" t="s">
        <v>33</v>
      </c>
      <c r="B21" s="10">
        <v>0.02</v>
      </c>
      <c r="C21" s="11">
        <v>0.02</v>
      </c>
      <c r="D21" s="10">
        <v>2.31</v>
      </c>
      <c r="E21" s="11">
        <v>2.0299999999999998</v>
      </c>
      <c r="F21" s="10">
        <v>-6.88</v>
      </c>
      <c r="G21" s="11">
        <v>0.91</v>
      </c>
      <c r="H21" s="10">
        <v>0.75</v>
      </c>
      <c r="I21" s="10">
        <v>0.23</v>
      </c>
    </row>
    <row r="22" spans="1:9" x14ac:dyDescent="0.3">
      <c r="A22" s="9" t="s">
        <v>34</v>
      </c>
      <c r="B22" s="10">
        <v>0.01</v>
      </c>
      <c r="C22" s="11">
        <v>0.02</v>
      </c>
      <c r="D22" s="10">
        <v>2.31</v>
      </c>
      <c r="E22" s="11">
        <v>1.55</v>
      </c>
      <c r="F22" s="10">
        <v>-6.89</v>
      </c>
      <c r="G22" s="11">
        <v>0.81</v>
      </c>
      <c r="H22" s="10">
        <v>0.65</v>
      </c>
      <c r="I22" s="10">
        <v>0.17</v>
      </c>
    </row>
    <row r="23" spans="1:9" x14ac:dyDescent="0.3">
      <c r="A23" s="9" t="s">
        <v>35</v>
      </c>
      <c r="B23" s="10">
        <v>0.02</v>
      </c>
      <c r="C23" s="11">
        <v>0.03</v>
      </c>
      <c r="D23" s="10">
        <v>222.23</v>
      </c>
      <c r="E23" s="15">
        <v>90200</v>
      </c>
      <c r="F23" s="10">
        <v>-4.0599999999999996</v>
      </c>
      <c r="G23" s="11">
        <v>221.66</v>
      </c>
      <c r="H23" s="10">
        <v>0.81</v>
      </c>
      <c r="I23" s="10">
        <v>0.61</v>
      </c>
    </row>
    <row r="24" spans="1:9" x14ac:dyDescent="0.3">
      <c r="A24" s="9" t="s">
        <v>36</v>
      </c>
      <c r="B24" s="10">
        <v>0.02</v>
      </c>
      <c r="C24" s="11">
        <v>0.06</v>
      </c>
      <c r="D24" s="10">
        <v>18.170000000000002</v>
      </c>
      <c r="E24" s="15">
        <v>1210</v>
      </c>
      <c r="F24" s="10">
        <v>-5.28</v>
      </c>
      <c r="G24" s="11">
        <v>42.77</v>
      </c>
      <c r="H24" s="10">
        <v>0.76</v>
      </c>
      <c r="I24" s="10">
        <v>1.1499999999999999</v>
      </c>
    </row>
    <row r="25" spans="1:9" x14ac:dyDescent="0.3">
      <c r="A25" s="9" t="s">
        <v>37</v>
      </c>
      <c r="B25" s="10">
        <v>0.02</v>
      </c>
      <c r="C25" s="11">
        <v>0.01</v>
      </c>
      <c r="D25" s="10">
        <v>0.83</v>
      </c>
      <c r="E25" s="11">
        <v>1.78</v>
      </c>
      <c r="F25" s="10">
        <v>-7.08</v>
      </c>
      <c r="G25" s="11">
        <v>1.67</v>
      </c>
      <c r="H25" s="10">
        <v>1.1100000000000001</v>
      </c>
      <c r="I25" s="10">
        <v>1.01</v>
      </c>
    </row>
    <row r="26" spans="1:9" x14ac:dyDescent="0.3">
      <c r="A26" s="9" t="s">
        <v>38</v>
      </c>
      <c r="B26" s="10">
        <v>0.01</v>
      </c>
      <c r="C26" s="11">
        <v>0.01</v>
      </c>
      <c r="D26" s="10">
        <v>1.3</v>
      </c>
      <c r="E26" s="11">
        <v>92.83</v>
      </c>
      <c r="F26" s="10">
        <v>-6.28</v>
      </c>
      <c r="G26" s="11">
        <v>33.049999999999997</v>
      </c>
      <c r="H26" s="10">
        <v>1.1499999999999999</v>
      </c>
      <c r="I26" s="10">
        <v>4.13</v>
      </c>
    </row>
    <row r="27" spans="1:9" x14ac:dyDescent="0.3">
      <c r="A27" s="9" t="s">
        <v>39</v>
      </c>
      <c r="B27" s="10">
        <v>0.01</v>
      </c>
      <c r="C27" s="11">
        <v>0.01</v>
      </c>
      <c r="D27" s="10">
        <v>6.54</v>
      </c>
      <c r="E27" s="15">
        <v>1480</v>
      </c>
      <c r="F27" s="10">
        <v>-5.27</v>
      </c>
      <c r="G27" s="11">
        <v>112.61</v>
      </c>
      <c r="H27" s="10">
        <v>0.92</v>
      </c>
      <c r="I27" s="10">
        <v>2.15</v>
      </c>
    </row>
    <row r="28" spans="1:9" x14ac:dyDescent="0.3">
      <c r="A28" s="9" t="s">
        <v>40</v>
      </c>
      <c r="B28" s="10">
        <v>0.02</v>
      </c>
      <c r="C28" s="11">
        <v>0.01</v>
      </c>
      <c r="D28" s="10">
        <v>5.13</v>
      </c>
      <c r="E28" s="11">
        <v>988.98</v>
      </c>
      <c r="F28" s="10">
        <v>-5.0599999999999996</v>
      </c>
      <c r="G28" s="11">
        <v>109.45</v>
      </c>
      <c r="H28" s="10">
        <v>0.82</v>
      </c>
      <c r="I28" s="10">
        <v>1.87</v>
      </c>
    </row>
    <row r="29" spans="1:9" x14ac:dyDescent="0.3">
      <c r="A29" s="9" t="s">
        <v>41</v>
      </c>
      <c r="B29" s="10">
        <v>0.02</v>
      </c>
      <c r="C29" s="11">
        <v>0.02</v>
      </c>
      <c r="D29" s="10">
        <v>0.6</v>
      </c>
      <c r="E29" s="11">
        <v>2.0699999999999998</v>
      </c>
      <c r="F29" s="10">
        <v>-6.8</v>
      </c>
      <c r="G29" s="11">
        <v>3.66</v>
      </c>
      <c r="H29" s="10">
        <v>0.73</v>
      </c>
      <c r="I29" s="10">
        <v>0.85</v>
      </c>
    </row>
    <row r="30" spans="1:9" x14ac:dyDescent="0.3">
      <c r="A30" s="9" t="s">
        <v>42</v>
      </c>
      <c r="B30" s="10">
        <v>0.02</v>
      </c>
      <c r="C30" s="11">
        <v>0.01</v>
      </c>
      <c r="D30" s="10">
        <v>0.24</v>
      </c>
      <c r="E30" s="11">
        <v>0.1</v>
      </c>
      <c r="F30" s="10">
        <v>-7.64</v>
      </c>
      <c r="G30" s="11">
        <v>0.42</v>
      </c>
      <c r="H30" s="10">
        <v>1.25</v>
      </c>
      <c r="I30" s="10">
        <v>0.99</v>
      </c>
    </row>
    <row r="31" spans="1:9" x14ac:dyDescent="0.3">
      <c r="A31" s="9" t="s">
        <v>43</v>
      </c>
      <c r="B31" s="10">
        <v>0.01</v>
      </c>
      <c r="C31" s="11">
        <v>0.01</v>
      </c>
      <c r="D31" s="10">
        <v>0.2</v>
      </c>
      <c r="E31" s="11">
        <v>0.06</v>
      </c>
      <c r="F31" s="10">
        <v>-7.73</v>
      </c>
      <c r="G31" s="11">
        <v>0.31</v>
      </c>
      <c r="H31" s="10">
        <v>1.26</v>
      </c>
      <c r="I31" s="10">
        <v>0.85</v>
      </c>
    </row>
    <row r="32" spans="1:9" x14ac:dyDescent="0.3">
      <c r="A32" s="9" t="s">
        <v>44</v>
      </c>
      <c r="B32" s="10">
        <v>0.02</v>
      </c>
      <c r="C32" s="11">
        <v>0.01</v>
      </c>
      <c r="D32" s="10">
        <v>0.28000000000000003</v>
      </c>
      <c r="E32" s="11">
        <v>0.1</v>
      </c>
      <c r="F32" s="10">
        <v>-7.65</v>
      </c>
      <c r="G32" s="11">
        <v>0.36</v>
      </c>
      <c r="H32" s="10">
        <v>1.21</v>
      </c>
      <c r="I32" s="10">
        <v>0.77</v>
      </c>
    </row>
    <row r="33" spans="1:9" x14ac:dyDescent="0.3">
      <c r="A33" s="9" t="s">
        <v>45</v>
      </c>
      <c r="B33" s="10">
        <v>0.02</v>
      </c>
      <c r="C33" s="11">
        <v>0.01</v>
      </c>
      <c r="D33" s="10">
        <v>0.27</v>
      </c>
      <c r="E33" s="11">
        <v>0.1</v>
      </c>
      <c r="F33" s="10">
        <v>-7.64</v>
      </c>
      <c r="G33" s="11">
        <v>0.34</v>
      </c>
      <c r="H33" s="10">
        <v>1.43</v>
      </c>
      <c r="I33" s="10">
        <v>1.1299999999999999</v>
      </c>
    </row>
    <row r="34" spans="1:9" x14ac:dyDescent="0.3">
      <c r="A34" s="9" t="s">
        <v>46</v>
      </c>
      <c r="B34" s="10">
        <v>0.01</v>
      </c>
      <c r="C34" s="11">
        <v>0.02</v>
      </c>
      <c r="D34" s="10">
        <v>0.61</v>
      </c>
      <c r="E34" s="11">
        <v>0.74</v>
      </c>
      <c r="F34" s="10">
        <v>-7.23</v>
      </c>
      <c r="G34" s="11">
        <v>1.1100000000000001</v>
      </c>
      <c r="H34" s="10">
        <v>1.02</v>
      </c>
      <c r="I34" s="10">
        <v>0.8</v>
      </c>
    </row>
    <row r="35" spans="1:9" x14ac:dyDescent="0.3">
      <c r="A35" s="9" t="s">
        <v>47</v>
      </c>
      <c r="B35" s="10">
        <v>0.01</v>
      </c>
      <c r="C35" s="11">
        <v>0.02</v>
      </c>
      <c r="D35" s="10">
        <v>0.63</v>
      </c>
      <c r="E35" s="11">
        <v>2.31</v>
      </c>
      <c r="F35" s="10">
        <v>-6.82</v>
      </c>
      <c r="G35" s="11">
        <v>3.45</v>
      </c>
      <c r="H35" s="10">
        <v>0.81</v>
      </c>
      <c r="I35" s="10">
        <v>0.94</v>
      </c>
    </row>
    <row r="36" spans="1:9" x14ac:dyDescent="0.3">
      <c r="A36" s="9" t="s">
        <v>48</v>
      </c>
      <c r="B36" s="10">
        <v>0.02</v>
      </c>
      <c r="C36" s="11">
        <v>0.02</v>
      </c>
      <c r="D36" s="10">
        <v>0.65</v>
      </c>
      <c r="E36" s="11">
        <v>1.1100000000000001</v>
      </c>
      <c r="F36" s="10">
        <v>-7.13</v>
      </c>
      <c r="G36" s="11">
        <v>1.59</v>
      </c>
      <c r="H36" s="10">
        <v>0.95</v>
      </c>
      <c r="I36" s="10">
        <v>0.84</v>
      </c>
    </row>
    <row r="37" spans="1:9" x14ac:dyDescent="0.3">
      <c r="A37" s="9" t="s">
        <v>49</v>
      </c>
      <c r="B37" s="10">
        <v>0.02</v>
      </c>
      <c r="C37" s="11">
        <v>0.03</v>
      </c>
      <c r="D37" s="10">
        <v>1.55</v>
      </c>
      <c r="E37" s="11">
        <v>0.84</v>
      </c>
      <c r="F37" s="10">
        <v>-7.26</v>
      </c>
      <c r="G37" s="11">
        <v>0.6</v>
      </c>
      <c r="H37" s="10">
        <v>0.83</v>
      </c>
      <c r="I37" s="10">
        <v>0.3</v>
      </c>
    </row>
    <row r="38" spans="1:9" x14ac:dyDescent="0.3">
      <c r="A38" s="9" t="s">
        <v>50</v>
      </c>
      <c r="B38" s="10">
        <v>0.02</v>
      </c>
      <c r="C38" s="11">
        <v>0.04</v>
      </c>
      <c r="D38" s="10">
        <v>1.25</v>
      </c>
      <c r="E38" s="11">
        <v>1.07</v>
      </c>
      <c r="F38" s="10">
        <v>-7.33</v>
      </c>
      <c r="G38" s="11">
        <v>0.94</v>
      </c>
      <c r="H38" s="10">
        <v>0.86</v>
      </c>
      <c r="I38" s="10">
        <v>0.55000000000000004</v>
      </c>
    </row>
    <row r="39" spans="1:9" x14ac:dyDescent="0.3">
      <c r="A39" s="9" t="s">
        <v>51</v>
      </c>
      <c r="B39" s="10">
        <v>0.03</v>
      </c>
      <c r="C39" s="11">
        <v>0.03</v>
      </c>
      <c r="D39" s="10">
        <v>2.29</v>
      </c>
      <c r="E39" s="11">
        <v>1.49</v>
      </c>
      <c r="F39" s="10">
        <v>-6.91</v>
      </c>
      <c r="G39" s="11">
        <v>0.8</v>
      </c>
      <c r="H39" s="10">
        <v>0.65</v>
      </c>
      <c r="I39" s="10">
        <v>0.18</v>
      </c>
    </row>
    <row r="40" spans="1:9" x14ac:dyDescent="0.3">
      <c r="A40" s="9" t="s">
        <v>52</v>
      </c>
      <c r="B40" s="10">
        <v>0.02</v>
      </c>
      <c r="C40" s="11">
        <v>0.06</v>
      </c>
      <c r="D40" s="10">
        <v>1.63</v>
      </c>
      <c r="E40" s="11">
        <v>1.05</v>
      </c>
      <c r="F40" s="10">
        <v>-7.37</v>
      </c>
      <c r="G40" s="11">
        <v>0.96</v>
      </c>
      <c r="H40" s="10">
        <v>0.6</v>
      </c>
      <c r="I40" s="10">
        <v>0.3</v>
      </c>
    </row>
    <row r="41" spans="1:9" x14ac:dyDescent="0.3">
      <c r="A41" s="12" t="s">
        <v>53</v>
      </c>
      <c r="B41" s="13">
        <v>0.05</v>
      </c>
      <c r="C41" s="14">
        <v>0.01</v>
      </c>
      <c r="D41" s="13">
        <v>1.03</v>
      </c>
      <c r="E41" s="14">
        <v>0.02</v>
      </c>
      <c r="F41" s="13">
        <v>-8.1199999999999992</v>
      </c>
      <c r="G41" s="14">
        <v>0.04</v>
      </c>
      <c r="H41" s="13">
        <v>1.39</v>
      </c>
      <c r="I41" s="13">
        <v>0.12</v>
      </c>
    </row>
    <row r="42" spans="1:9" x14ac:dyDescent="0.3">
      <c r="A42" s="12" t="s">
        <v>54</v>
      </c>
      <c r="B42" s="13">
        <v>0.03</v>
      </c>
      <c r="C42" s="14">
        <v>0.01</v>
      </c>
      <c r="D42" s="13">
        <v>1.1599999999999999</v>
      </c>
      <c r="E42" s="14">
        <v>7.0000000000000007E-2</v>
      </c>
      <c r="F42" s="13">
        <v>-7.86</v>
      </c>
      <c r="G42" s="14">
        <v>7.0000000000000007E-2</v>
      </c>
      <c r="H42" s="13">
        <v>1</v>
      </c>
      <c r="I42" s="13">
        <v>0.11</v>
      </c>
    </row>
    <row r="43" spans="1:9" x14ac:dyDescent="0.3">
      <c r="A43" s="12" t="s">
        <v>55</v>
      </c>
      <c r="B43" s="13">
        <v>0.04</v>
      </c>
      <c r="C43" s="14">
        <v>0</v>
      </c>
      <c r="D43" s="13">
        <v>1.05</v>
      </c>
      <c r="E43" s="14">
        <v>0.01</v>
      </c>
      <c r="F43" s="13">
        <v>-8.0299999999999994</v>
      </c>
      <c r="G43" s="14">
        <v>0.02</v>
      </c>
      <c r="H43" s="13">
        <v>1.39</v>
      </c>
      <c r="I43" s="13">
        <v>0.05</v>
      </c>
    </row>
    <row r="44" spans="1:9" x14ac:dyDescent="0.3">
      <c r="A44" s="12" t="s">
        <v>56</v>
      </c>
      <c r="B44" s="13">
        <v>0.05</v>
      </c>
      <c r="C44" s="14">
        <v>0.01</v>
      </c>
      <c r="D44" s="13">
        <v>1.08</v>
      </c>
      <c r="E44" s="14">
        <v>0.03</v>
      </c>
      <c r="F44" s="13">
        <v>-7.98</v>
      </c>
      <c r="G44" s="14">
        <v>0.03</v>
      </c>
      <c r="H44" s="13">
        <v>1.25</v>
      </c>
      <c r="I44" s="13">
        <v>0.09</v>
      </c>
    </row>
    <row r="45" spans="1:9" x14ac:dyDescent="0.3">
      <c r="A45" s="9" t="s">
        <v>57</v>
      </c>
      <c r="B45" s="10">
        <v>0.02</v>
      </c>
      <c r="C45" s="11">
        <v>0.02</v>
      </c>
      <c r="D45" s="10">
        <v>2.64</v>
      </c>
      <c r="E45" s="11">
        <v>4.67</v>
      </c>
      <c r="F45" s="10">
        <v>-6.78</v>
      </c>
      <c r="G45" s="11">
        <v>1.39</v>
      </c>
      <c r="H45" s="10">
        <v>0.92</v>
      </c>
      <c r="I45" s="10">
        <v>0.39</v>
      </c>
    </row>
    <row r="46" spans="1:9" x14ac:dyDescent="0.3">
      <c r="A46" s="9" t="s">
        <v>58</v>
      </c>
      <c r="B46" s="10">
        <v>0.02</v>
      </c>
      <c r="C46" s="11">
        <v>0.02</v>
      </c>
      <c r="D46" s="10">
        <v>19.100000000000001</v>
      </c>
      <c r="E46" s="15">
        <v>5440</v>
      </c>
      <c r="F46" s="10">
        <v>-5.42</v>
      </c>
      <c r="G46" s="11">
        <v>120.32</v>
      </c>
      <c r="H46" s="10">
        <v>1.08</v>
      </c>
      <c r="I46" s="10">
        <v>2.2400000000000002</v>
      </c>
    </row>
    <row r="47" spans="1:9" x14ac:dyDescent="0.3">
      <c r="A47" s="9" t="s">
        <v>59</v>
      </c>
      <c r="B47" s="10">
        <v>0.02</v>
      </c>
      <c r="C47" s="11">
        <v>0.01</v>
      </c>
      <c r="D47" s="10">
        <v>6.61</v>
      </c>
      <c r="E47" s="15">
        <v>1350</v>
      </c>
      <c r="F47" s="10">
        <v>-6.02</v>
      </c>
      <c r="G47" s="11">
        <v>76.069999999999993</v>
      </c>
      <c r="H47" s="10">
        <v>1.28</v>
      </c>
      <c r="I47" s="10">
        <v>4.4400000000000004</v>
      </c>
    </row>
    <row r="48" spans="1:9" x14ac:dyDescent="0.3">
      <c r="A48" s="9" t="s">
        <v>60</v>
      </c>
      <c r="B48" s="10">
        <v>0.03</v>
      </c>
      <c r="C48" s="11">
        <v>0.02</v>
      </c>
      <c r="D48" s="10">
        <v>8.1</v>
      </c>
      <c r="E48" s="15">
        <v>3360</v>
      </c>
      <c r="F48" s="10">
        <v>-5.98</v>
      </c>
      <c r="G48" s="11">
        <v>143.22</v>
      </c>
      <c r="H48" s="10">
        <v>1.35</v>
      </c>
      <c r="I48" s="10">
        <v>6.87</v>
      </c>
    </row>
    <row r="49" spans="1:9" x14ac:dyDescent="0.3">
      <c r="A49" s="9" t="s">
        <v>61</v>
      </c>
      <c r="B49" s="10">
        <v>0.02</v>
      </c>
      <c r="C49" s="11">
        <v>0.02</v>
      </c>
      <c r="D49" s="10">
        <v>4.08</v>
      </c>
      <c r="E49" s="11">
        <v>537.01</v>
      </c>
      <c r="F49" s="10">
        <v>-6.06</v>
      </c>
      <c r="G49" s="11">
        <v>55.65</v>
      </c>
      <c r="H49" s="10">
        <v>1.17</v>
      </c>
      <c r="I49" s="10">
        <v>4.09</v>
      </c>
    </row>
    <row r="50" spans="1:9" x14ac:dyDescent="0.3">
      <c r="A50" s="9" t="s">
        <v>62</v>
      </c>
      <c r="B50" s="10">
        <v>0.02</v>
      </c>
      <c r="C50" s="11">
        <v>0.02</v>
      </c>
      <c r="D50" s="10">
        <v>60.19</v>
      </c>
      <c r="E50" s="15">
        <v>28900</v>
      </c>
      <c r="F50" s="10">
        <v>-5.34</v>
      </c>
      <c r="G50" s="11">
        <v>180.88</v>
      </c>
      <c r="H50" s="10">
        <v>1.18</v>
      </c>
      <c r="I50" s="10">
        <v>2.0299999999999998</v>
      </c>
    </row>
    <row r="51" spans="1:9" x14ac:dyDescent="0.3">
      <c r="A51" s="9" t="s">
        <v>63</v>
      </c>
      <c r="B51" s="10">
        <v>0.02</v>
      </c>
      <c r="C51" s="11">
        <v>0.01</v>
      </c>
      <c r="D51" s="10">
        <v>0.2</v>
      </c>
      <c r="E51" s="11">
        <v>0.37</v>
      </c>
      <c r="F51" s="10">
        <v>-7.64</v>
      </c>
      <c r="G51" s="11">
        <v>8.6300000000000008</v>
      </c>
      <c r="H51" s="10">
        <v>4.17</v>
      </c>
      <c r="I51" s="10">
        <v>206.82</v>
      </c>
    </row>
    <row r="52" spans="1:9" x14ac:dyDescent="0.3">
      <c r="A52" s="9" t="s">
        <v>64</v>
      </c>
      <c r="B52" s="10">
        <v>0.02</v>
      </c>
      <c r="C52" s="11">
        <v>0.01</v>
      </c>
      <c r="D52" s="10">
        <v>0.28000000000000003</v>
      </c>
      <c r="E52" s="11">
        <v>0.73</v>
      </c>
      <c r="F52" s="10">
        <v>-7.67</v>
      </c>
      <c r="G52" s="11">
        <v>73.66</v>
      </c>
      <c r="H52" s="10">
        <v>5.8</v>
      </c>
      <c r="I52" s="16">
        <v>3070</v>
      </c>
    </row>
    <row r="53" spans="1:9" x14ac:dyDescent="0.3">
      <c r="A53" s="9" t="s">
        <v>65</v>
      </c>
      <c r="B53" s="10">
        <v>0.02</v>
      </c>
      <c r="C53" s="11">
        <v>0.01</v>
      </c>
      <c r="D53" s="10">
        <v>0.1</v>
      </c>
      <c r="E53" s="11">
        <v>0.02</v>
      </c>
      <c r="F53" s="10">
        <v>-8.1</v>
      </c>
      <c r="G53" s="11">
        <v>0.35</v>
      </c>
      <c r="H53" s="10">
        <v>1.87</v>
      </c>
      <c r="I53" s="10">
        <v>1.74</v>
      </c>
    </row>
    <row r="54" spans="1:9" x14ac:dyDescent="0.3">
      <c r="A54" s="9" t="s">
        <v>66</v>
      </c>
      <c r="B54" s="10">
        <v>0.02</v>
      </c>
      <c r="C54" s="11">
        <v>0.01</v>
      </c>
      <c r="D54" s="10">
        <v>0.14000000000000001</v>
      </c>
      <c r="E54" s="11">
        <v>0.02</v>
      </c>
      <c r="F54" s="10">
        <v>-7.89</v>
      </c>
      <c r="G54" s="11">
        <v>0.17</v>
      </c>
      <c r="H54" s="10">
        <v>1.91</v>
      </c>
      <c r="I54" s="10">
        <v>1.88</v>
      </c>
    </row>
    <row r="55" spans="1:9" x14ac:dyDescent="0.3">
      <c r="A55" s="9" t="s">
        <v>67</v>
      </c>
      <c r="B55" s="10">
        <v>0.02</v>
      </c>
      <c r="C55" s="11">
        <v>0.01</v>
      </c>
      <c r="D55" s="10">
        <v>0.15</v>
      </c>
      <c r="E55" s="11">
        <v>0.03</v>
      </c>
      <c r="F55" s="10">
        <v>-7.91</v>
      </c>
      <c r="G55" s="11">
        <v>0.18</v>
      </c>
      <c r="H55" s="10">
        <v>2.02</v>
      </c>
      <c r="I55" s="10">
        <v>2.11</v>
      </c>
    </row>
    <row r="56" spans="1:9" x14ac:dyDescent="0.3">
      <c r="A56" s="9" t="s">
        <v>68</v>
      </c>
      <c r="B56" s="10">
        <v>0.02</v>
      </c>
      <c r="C56" s="11">
        <v>0.01</v>
      </c>
      <c r="D56" s="10">
        <v>0.19</v>
      </c>
      <c r="E56" s="11">
        <v>0.04</v>
      </c>
      <c r="F56" s="10">
        <v>-7.84</v>
      </c>
      <c r="G56" s="11">
        <v>0.18</v>
      </c>
      <c r="H56" s="10">
        <v>1.74</v>
      </c>
      <c r="I56" s="10">
        <v>1.65</v>
      </c>
    </row>
    <row r="57" spans="1:9" x14ac:dyDescent="0.3">
      <c r="A57" s="9" t="s">
        <v>69</v>
      </c>
      <c r="B57" s="10">
        <v>0.02</v>
      </c>
      <c r="C57" s="11">
        <v>0.01</v>
      </c>
      <c r="D57" s="10">
        <v>0.26</v>
      </c>
      <c r="E57" s="11">
        <v>0.06</v>
      </c>
      <c r="F57" s="10">
        <v>-7.74</v>
      </c>
      <c r="G57" s="11">
        <v>0.24</v>
      </c>
      <c r="H57" s="10">
        <v>1.46</v>
      </c>
      <c r="I57" s="10">
        <v>1.04</v>
      </c>
    </row>
    <row r="58" spans="1:9" x14ac:dyDescent="0.3">
      <c r="A58" s="9" t="s">
        <v>70</v>
      </c>
      <c r="B58" s="10">
        <v>0.02</v>
      </c>
      <c r="C58" s="11">
        <v>0.01</v>
      </c>
      <c r="D58" s="10">
        <v>0.22</v>
      </c>
      <c r="E58" s="11">
        <v>0.04</v>
      </c>
      <c r="F58" s="10">
        <v>-7.74</v>
      </c>
      <c r="G58" s="11">
        <v>0.17</v>
      </c>
      <c r="H58" s="10">
        <v>1.53</v>
      </c>
      <c r="I58" s="10">
        <v>0.89</v>
      </c>
    </row>
    <row r="59" spans="1:9" x14ac:dyDescent="0.3">
      <c r="A59" s="9" t="s">
        <v>71</v>
      </c>
      <c r="B59" s="10">
        <v>0.02</v>
      </c>
      <c r="C59" s="11">
        <v>0.01</v>
      </c>
      <c r="D59" s="10">
        <v>0.28000000000000003</v>
      </c>
      <c r="E59" s="11">
        <v>0.17</v>
      </c>
      <c r="F59" s="10">
        <v>-7.51</v>
      </c>
      <c r="G59" s="11">
        <v>0.59</v>
      </c>
      <c r="H59" s="10">
        <v>1.26</v>
      </c>
      <c r="I59" s="10">
        <v>1.04</v>
      </c>
    </row>
    <row r="60" spans="1:9" x14ac:dyDescent="0.3">
      <c r="A60" s="9" t="s">
        <v>72</v>
      </c>
      <c r="B60" s="10">
        <v>0.02</v>
      </c>
      <c r="C60" s="11">
        <v>0.02</v>
      </c>
      <c r="D60" s="10">
        <v>2.4900000000000002</v>
      </c>
      <c r="E60" s="11">
        <v>53.27</v>
      </c>
      <c r="F60" s="10">
        <v>-6.07</v>
      </c>
      <c r="G60" s="11">
        <v>14.48</v>
      </c>
      <c r="H60" s="10">
        <v>0.83</v>
      </c>
      <c r="I60" s="10">
        <v>1.34</v>
      </c>
    </row>
    <row r="61" spans="1:9" x14ac:dyDescent="0.3">
      <c r="A61" s="9" t="s">
        <v>73</v>
      </c>
      <c r="B61" s="10">
        <v>0.02</v>
      </c>
      <c r="C61" s="11">
        <v>0.02</v>
      </c>
      <c r="D61" s="10">
        <v>10.35</v>
      </c>
      <c r="E61" s="11">
        <v>935.89</v>
      </c>
      <c r="F61" s="10">
        <v>-5.47</v>
      </c>
      <c r="G61" s="11">
        <v>48.9</v>
      </c>
      <c r="H61" s="10">
        <v>0.88</v>
      </c>
      <c r="I61" s="10">
        <v>1.52</v>
      </c>
    </row>
    <row r="62" spans="1:9" x14ac:dyDescent="0.3">
      <c r="A62" s="9" t="s">
        <v>74</v>
      </c>
      <c r="B62" s="10">
        <v>0.02</v>
      </c>
      <c r="C62" s="11">
        <v>0.02</v>
      </c>
      <c r="D62" s="10">
        <v>143.34</v>
      </c>
      <c r="E62" s="15">
        <v>127000</v>
      </c>
      <c r="F62" s="10">
        <v>-4.6900000000000004</v>
      </c>
      <c r="G62" s="11">
        <v>382.18</v>
      </c>
      <c r="H62" s="10">
        <v>1.02</v>
      </c>
      <c r="I62" s="10">
        <v>1.52</v>
      </c>
    </row>
    <row r="63" spans="1:9" x14ac:dyDescent="0.3">
      <c r="A63" s="12" t="s">
        <v>75</v>
      </c>
      <c r="B63" s="13">
        <v>0.02</v>
      </c>
      <c r="C63" s="14">
        <v>0.01</v>
      </c>
      <c r="D63" s="13">
        <v>1.1299999999999999</v>
      </c>
      <c r="E63" s="14">
        <v>0.03</v>
      </c>
      <c r="F63" s="13">
        <v>-7.88</v>
      </c>
      <c r="G63" s="14">
        <v>0.03</v>
      </c>
      <c r="H63" s="13">
        <v>1.1100000000000001</v>
      </c>
      <c r="I63" s="13">
        <v>0.06</v>
      </c>
    </row>
    <row r="64" spans="1:9" x14ac:dyDescent="0.3">
      <c r="A64" s="9" t="s">
        <v>76</v>
      </c>
      <c r="B64" s="10">
        <v>0.03</v>
      </c>
      <c r="C64" s="11">
        <v>0.01</v>
      </c>
      <c r="D64" s="10">
        <v>1.05</v>
      </c>
      <c r="E64" s="11">
        <v>0.03</v>
      </c>
      <c r="F64" s="10">
        <v>-8</v>
      </c>
      <c r="G64" s="11">
        <v>0.03</v>
      </c>
      <c r="H64" s="10">
        <v>1.38</v>
      </c>
      <c r="I64" s="10">
        <v>0.11</v>
      </c>
    </row>
    <row r="65" spans="1:9" x14ac:dyDescent="0.3">
      <c r="A65" s="9" t="s">
        <v>77</v>
      </c>
      <c r="B65" s="10">
        <v>0.02</v>
      </c>
      <c r="C65" s="11">
        <v>0.02</v>
      </c>
      <c r="D65" s="10">
        <v>1.98</v>
      </c>
      <c r="E65" s="11">
        <v>0.87</v>
      </c>
      <c r="F65" s="10">
        <v>-7.12</v>
      </c>
      <c r="G65" s="11">
        <v>0.47</v>
      </c>
      <c r="H65" s="10">
        <v>0.8</v>
      </c>
      <c r="I65" s="10">
        <v>0.18</v>
      </c>
    </row>
    <row r="66" spans="1:9" x14ac:dyDescent="0.3">
      <c r="A66" s="9" t="s">
        <v>78</v>
      </c>
      <c r="B66" s="10">
        <v>0.01</v>
      </c>
      <c r="C66" s="11">
        <v>0.04</v>
      </c>
      <c r="D66" s="10">
        <v>8.4</v>
      </c>
      <c r="E66" s="11">
        <v>52.57</v>
      </c>
      <c r="F66" s="10">
        <v>-5.76</v>
      </c>
      <c r="G66" s="11">
        <v>5.41</v>
      </c>
      <c r="H66" s="10">
        <v>0.65</v>
      </c>
      <c r="I66" s="10">
        <v>0.33</v>
      </c>
    </row>
    <row r="67" spans="1:9" x14ac:dyDescent="0.3">
      <c r="A67" s="12" t="s">
        <v>79</v>
      </c>
      <c r="B67" s="13">
        <v>0.05</v>
      </c>
      <c r="C67" s="14">
        <v>0.01</v>
      </c>
      <c r="D67" s="13">
        <v>1</v>
      </c>
      <c r="E67" s="14">
        <v>0.02</v>
      </c>
      <c r="F67" s="13">
        <v>-8.2200000000000006</v>
      </c>
      <c r="G67" s="14">
        <v>0.03</v>
      </c>
      <c r="H67" s="13">
        <v>2.12</v>
      </c>
      <c r="I67" s="13">
        <v>0.16</v>
      </c>
    </row>
    <row r="68" spans="1:9" x14ac:dyDescent="0.3">
      <c r="A68" s="9" t="s">
        <v>80</v>
      </c>
      <c r="B68" s="10">
        <v>0.05</v>
      </c>
      <c r="C68" s="11">
        <v>0.06</v>
      </c>
      <c r="D68" s="10">
        <v>1.26</v>
      </c>
      <c r="E68" s="11">
        <v>0.39</v>
      </c>
      <c r="F68" s="10">
        <v>-7.74</v>
      </c>
      <c r="G68" s="11">
        <v>0.37</v>
      </c>
      <c r="H68" s="10">
        <v>0.9</v>
      </c>
      <c r="I68" s="10">
        <v>0.44</v>
      </c>
    </row>
    <row r="69" spans="1:9" x14ac:dyDescent="0.3">
      <c r="A69" s="9" t="s">
        <v>81</v>
      </c>
      <c r="B69" s="10">
        <v>0.02</v>
      </c>
      <c r="C69" s="11">
        <v>0.04</v>
      </c>
      <c r="D69" s="10">
        <v>1.83</v>
      </c>
      <c r="E69" s="11">
        <v>1.3</v>
      </c>
      <c r="F69" s="10">
        <v>-7.21</v>
      </c>
      <c r="G69" s="11">
        <v>0.84</v>
      </c>
      <c r="H69" s="10">
        <v>0.75</v>
      </c>
      <c r="I69" s="10">
        <v>0.34</v>
      </c>
    </row>
    <row r="70" spans="1:9" x14ac:dyDescent="0.3">
      <c r="A70" s="9" t="s">
        <v>82</v>
      </c>
      <c r="B70" s="10">
        <v>0.01</v>
      </c>
      <c r="C70" s="11">
        <v>0.04</v>
      </c>
      <c r="D70" s="10">
        <v>45.65</v>
      </c>
      <c r="E70" s="15">
        <v>1530</v>
      </c>
      <c r="F70" s="10">
        <v>-4.05</v>
      </c>
      <c r="G70" s="11">
        <v>29.08</v>
      </c>
      <c r="H70" s="10">
        <v>0.54</v>
      </c>
      <c r="I70" s="10">
        <v>0.27</v>
      </c>
    </row>
    <row r="71" spans="1:9" ht="15" thickBot="1" x14ac:dyDescent="0.35">
      <c r="A71" s="17" t="s">
        <v>83</v>
      </c>
      <c r="B71" s="18">
        <v>0.02</v>
      </c>
      <c r="C71" s="19">
        <v>0.04</v>
      </c>
      <c r="D71" s="18">
        <v>2.96</v>
      </c>
      <c r="E71" s="19">
        <v>4.75</v>
      </c>
      <c r="F71" s="18">
        <v>-6.68</v>
      </c>
      <c r="G71" s="19">
        <v>1.66</v>
      </c>
      <c r="H71" s="18">
        <v>0.7</v>
      </c>
      <c r="I71" s="18">
        <v>0.32</v>
      </c>
    </row>
    <row r="72" spans="1:9" x14ac:dyDescent="0.3">
      <c r="A72" s="9" t="s">
        <v>84</v>
      </c>
      <c r="B72" s="10">
        <v>0.05</v>
      </c>
      <c r="C72" s="11">
        <v>0.04</v>
      </c>
      <c r="D72" s="10">
        <v>1.37</v>
      </c>
      <c r="E72" s="11">
        <v>0.44</v>
      </c>
      <c r="F72" s="10">
        <v>-7.6</v>
      </c>
      <c r="G72" s="11">
        <v>0.39</v>
      </c>
      <c r="H72" s="10">
        <v>0.84</v>
      </c>
      <c r="I72" s="10">
        <v>0.32</v>
      </c>
    </row>
    <row r="73" spans="1:9" x14ac:dyDescent="0.3">
      <c r="A73" s="12" t="s">
        <v>85</v>
      </c>
      <c r="B73" s="13">
        <v>0.05</v>
      </c>
      <c r="C73" s="14">
        <v>0.02</v>
      </c>
      <c r="D73" s="13">
        <v>1.07</v>
      </c>
      <c r="E73" s="14">
        <v>0.06</v>
      </c>
      <c r="F73" s="13">
        <v>-7.94</v>
      </c>
      <c r="G73" s="14">
        <v>0.06</v>
      </c>
      <c r="H73" s="13">
        <v>1.28</v>
      </c>
      <c r="I73" s="13">
        <v>0.19</v>
      </c>
    </row>
    <row r="74" spans="1:9" x14ac:dyDescent="0.3">
      <c r="A74" s="12" t="s">
        <v>86</v>
      </c>
      <c r="B74" s="13">
        <v>0.05</v>
      </c>
      <c r="C74" s="14">
        <v>0.02</v>
      </c>
      <c r="D74" s="13">
        <v>1.1299999999999999</v>
      </c>
      <c r="E74" s="14">
        <v>0.08</v>
      </c>
      <c r="F74" s="13">
        <v>-7.82</v>
      </c>
      <c r="G74" s="14">
        <v>0.08</v>
      </c>
      <c r="H74" s="13">
        <v>1.21</v>
      </c>
      <c r="I74" s="13">
        <v>0.21</v>
      </c>
    </row>
    <row r="75" spans="1:9" x14ac:dyDescent="0.3">
      <c r="A75" s="9" t="s">
        <v>87</v>
      </c>
      <c r="B75" s="10">
        <v>0.03</v>
      </c>
      <c r="C75" s="11">
        <v>0.04</v>
      </c>
      <c r="D75" s="10">
        <v>170.18</v>
      </c>
      <c r="E75" s="15">
        <v>32700</v>
      </c>
      <c r="F75" s="10">
        <v>-3.68</v>
      </c>
      <c r="G75" s="11">
        <v>130.84</v>
      </c>
      <c r="H75" s="10">
        <v>0.65</v>
      </c>
      <c r="I75" s="10">
        <v>0.45</v>
      </c>
    </row>
    <row r="76" spans="1:9" x14ac:dyDescent="0.3">
      <c r="A76" s="9" t="s">
        <v>88</v>
      </c>
      <c r="B76" s="10">
        <v>0.02</v>
      </c>
      <c r="C76" s="11">
        <v>0.04</v>
      </c>
      <c r="D76" s="10">
        <v>8.57</v>
      </c>
      <c r="E76" s="11">
        <v>52.25</v>
      </c>
      <c r="F76" s="10">
        <v>-5.61</v>
      </c>
      <c r="G76" s="11">
        <v>5.8</v>
      </c>
      <c r="H76" s="10">
        <v>0.59</v>
      </c>
      <c r="I76" s="10">
        <v>0.3</v>
      </c>
    </row>
    <row r="77" spans="1:9" x14ac:dyDescent="0.3">
      <c r="A77" s="9" t="s">
        <v>89</v>
      </c>
      <c r="B77" s="10">
        <v>0.03</v>
      </c>
      <c r="C77" s="11">
        <v>0.01</v>
      </c>
      <c r="D77" s="10">
        <v>0.15</v>
      </c>
      <c r="E77" s="11">
        <v>0.04</v>
      </c>
      <c r="F77" s="10">
        <v>-7.86</v>
      </c>
      <c r="G77" s="11">
        <v>0.28999999999999998</v>
      </c>
      <c r="H77" s="10">
        <v>1.45</v>
      </c>
      <c r="I77" s="10">
        <v>1.41</v>
      </c>
    </row>
    <row r="78" spans="1:9" x14ac:dyDescent="0.3">
      <c r="A78" s="9" t="s">
        <v>90</v>
      </c>
      <c r="B78" s="10">
        <v>0.02</v>
      </c>
      <c r="C78" s="11">
        <v>0.01</v>
      </c>
      <c r="D78" s="10">
        <v>0.21</v>
      </c>
      <c r="E78" s="11">
        <v>0.06</v>
      </c>
      <c r="F78" s="10">
        <v>-7.73</v>
      </c>
      <c r="G78" s="11">
        <v>0.28999999999999998</v>
      </c>
      <c r="H78" s="10">
        <v>1.32</v>
      </c>
      <c r="I78" s="10">
        <v>0.94</v>
      </c>
    </row>
    <row r="79" spans="1:9" x14ac:dyDescent="0.3">
      <c r="A79" s="9" t="s">
        <v>91</v>
      </c>
      <c r="B79" s="10">
        <v>0.02</v>
      </c>
      <c r="C79" s="11">
        <v>0.01</v>
      </c>
      <c r="D79" s="10">
        <v>0.4</v>
      </c>
      <c r="E79" s="11">
        <v>0.2</v>
      </c>
      <c r="F79" s="10">
        <v>-7.44</v>
      </c>
      <c r="G79" s="11">
        <v>0.47</v>
      </c>
      <c r="H79" s="10">
        <v>1.22</v>
      </c>
      <c r="I79" s="10">
        <v>0.69</v>
      </c>
    </row>
    <row r="80" spans="1:9" x14ac:dyDescent="0.3">
      <c r="A80" s="9" t="s">
        <v>92</v>
      </c>
      <c r="B80" s="10">
        <v>0.02</v>
      </c>
      <c r="C80" s="11">
        <v>0.01</v>
      </c>
      <c r="D80" s="10">
        <v>1.87</v>
      </c>
      <c r="E80" s="11">
        <v>0.68</v>
      </c>
      <c r="F80" s="10">
        <v>-7.15</v>
      </c>
      <c r="G80" s="11">
        <v>0.35</v>
      </c>
      <c r="H80" s="10">
        <v>0.92</v>
      </c>
      <c r="I80" s="10">
        <v>0.18</v>
      </c>
    </row>
    <row r="81" spans="1:9" x14ac:dyDescent="0.3">
      <c r="A81" s="12" t="s">
        <v>93</v>
      </c>
      <c r="B81" s="13">
        <v>0.03</v>
      </c>
      <c r="C81" s="14">
        <v>0.01</v>
      </c>
      <c r="D81" s="13">
        <v>1.1499999999999999</v>
      </c>
      <c r="E81" s="14">
        <v>0.05</v>
      </c>
      <c r="F81" s="13">
        <v>-7.72</v>
      </c>
      <c r="G81" s="14">
        <v>0.04</v>
      </c>
      <c r="H81" s="13">
        <v>1.29</v>
      </c>
      <c r="I81" s="13">
        <v>0.12</v>
      </c>
    </row>
    <row r="82" spans="1:9" x14ac:dyDescent="0.3">
      <c r="A82" s="9" t="s">
        <v>94</v>
      </c>
      <c r="B82" s="10">
        <v>0.03</v>
      </c>
      <c r="C82" s="11">
        <v>0.01</v>
      </c>
      <c r="D82" s="10">
        <v>1.21</v>
      </c>
      <c r="E82" s="11">
        <v>0.06</v>
      </c>
      <c r="F82" s="10">
        <v>-7.73</v>
      </c>
      <c r="G82" s="11">
        <v>0.05</v>
      </c>
      <c r="H82" s="10">
        <v>1.0900000000000001</v>
      </c>
      <c r="I82" s="10">
        <v>0.09</v>
      </c>
    </row>
    <row r="83" spans="1:9" x14ac:dyDescent="0.3">
      <c r="A83" s="12" t="s">
        <v>95</v>
      </c>
      <c r="B83" s="13">
        <v>0.04</v>
      </c>
      <c r="C83" s="14">
        <v>0.01</v>
      </c>
      <c r="D83" s="13">
        <v>1.04</v>
      </c>
      <c r="E83" s="14">
        <v>0.03</v>
      </c>
      <c r="F83" s="13">
        <v>-8.07</v>
      </c>
      <c r="G83" s="14">
        <v>0.04</v>
      </c>
      <c r="H83" s="13">
        <v>1.51</v>
      </c>
      <c r="I83" s="13">
        <v>0.16</v>
      </c>
    </row>
    <row r="84" spans="1:9" x14ac:dyDescent="0.3">
      <c r="A84" s="9" t="s">
        <v>96</v>
      </c>
      <c r="B84" s="10">
        <v>0.02</v>
      </c>
      <c r="C84" s="11">
        <v>0.01</v>
      </c>
      <c r="D84" s="10">
        <v>1.31</v>
      </c>
      <c r="E84" s="11">
        <v>0.09</v>
      </c>
      <c r="F84" s="10">
        <v>-7.62</v>
      </c>
      <c r="G84" s="11">
        <v>0.08</v>
      </c>
      <c r="H84" s="10">
        <v>0.94</v>
      </c>
      <c r="I84" s="10">
        <v>0.08</v>
      </c>
    </row>
    <row r="85" spans="1:9" x14ac:dyDescent="0.3">
      <c r="A85" s="9" t="s">
        <v>97</v>
      </c>
      <c r="B85" s="10">
        <v>0.01</v>
      </c>
      <c r="C85" s="11">
        <v>0.05</v>
      </c>
      <c r="D85" s="10">
        <v>9.48</v>
      </c>
      <c r="E85" s="11">
        <v>78.03</v>
      </c>
      <c r="F85" s="10">
        <v>-5.51</v>
      </c>
      <c r="G85" s="11">
        <v>7.74</v>
      </c>
      <c r="H85" s="10">
        <v>0.59</v>
      </c>
      <c r="I85" s="10">
        <v>0.36</v>
      </c>
    </row>
    <row r="86" spans="1:9" x14ac:dyDescent="0.3">
      <c r="A86" s="9" t="s">
        <v>98</v>
      </c>
      <c r="B86" s="10">
        <v>0.02</v>
      </c>
      <c r="C86" s="11">
        <v>0.01</v>
      </c>
      <c r="D86" s="10">
        <v>1.87</v>
      </c>
      <c r="E86" s="11">
        <v>0.41</v>
      </c>
      <c r="F86" s="10">
        <v>-7.17</v>
      </c>
      <c r="G86" s="11">
        <v>0.23</v>
      </c>
      <c r="H86" s="10">
        <v>0.84</v>
      </c>
      <c r="I86" s="10">
        <v>0.1</v>
      </c>
    </row>
    <row r="87" spans="1:9" x14ac:dyDescent="0.3">
      <c r="A87" s="9" t="s">
        <v>99</v>
      </c>
      <c r="B87" s="10">
        <v>0.03</v>
      </c>
      <c r="C87" s="11">
        <v>0.03</v>
      </c>
      <c r="D87" s="10">
        <v>1.19</v>
      </c>
      <c r="E87" s="11">
        <v>0.18</v>
      </c>
      <c r="F87" s="10">
        <v>-7.79</v>
      </c>
      <c r="G87" s="11">
        <v>0.17</v>
      </c>
      <c r="H87" s="10">
        <v>1.02</v>
      </c>
      <c r="I87" s="10">
        <v>0.28000000000000003</v>
      </c>
    </row>
    <row r="88" spans="1:9" x14ac:dyDescent="0.3">
      <c r="A88" s="9" t="s">
        <v>100</v>
      </c>
      <c r="B88" s="10">
        <v>0.03</v>
      </c>
      <c r="C88" s="11">
        <v>0.02</v>
      </c>
      <c r="D88" s="10">
        <v>1.44</v>
      </c>
      <c r="E88" s="11">
        <v>0.27</v>
      </c>
      <c r="F88" s="10">
        <v>-7.52</v>
      </c>
      <c r="G88" s="11">
        <v>0.22</v>
      </c>
      <c r="H88" s="10">
        <v>0.85</v>
      </c>
      <c r="I88" s="10">
        <v>0.16</v>
      </c>
    </row>
    <row r="89" spans="1:9" x14ac:dyDescent="0.3">
      <c r="A89" s="12" t="s">
        <v>101</v>
      </c>
      <c r="B89" s="13">
        <v>0.04</v>
      </c>
      <c r="C89" s="14">
        <v>0.03</v>
      </c>
      <c r="D89" s="13">
        <v>1.1100000000000001</v>
      </c>
      <c r="E89" s="14">
        <v>0.1</v>
      </c>
      <c r="F89" s="13">
        <v>-7.89</v>
      </c>
      <c r="G89" s="14">
        <v>0.1</v>
      </c>
      <c r="H89" s="13">
        <v>1.22</v>
      </c>
      <c r="I89" s="13">
        <v>0.28999999999999998</v>
      </c>
    </row>
    <row r="90" spans="1:9" x14ac:dyDescent="0.3">
      <c r="A90" s="12" t="s">
        <v>102</v>
      </c>
      <c r="B90" s="13">
        <v>0.05</v>
      </c>
      <c r="C90" s="14">
        <v>0.02</v>
      </c>
      <c r="D90" s="13">
        <v>1.1100000000000001</v>
      </c>
      <c r="E90" s="14">
        <v>0.08</v>
      </c>
      <c r="F90" s="13">
        <v>-7.91</v>
      </c>
      <c r="G90" s="14">
        <v>0.08</v>
      </c>
      <c r="H90" s="13">
        <v>1.19</v>
      </c>
      <c r="I90" s="13">
        <v>0.22</v>
      </c>
    </row>
    <row r="91" spans="1:9" x14ac:dyDescent="0.3">
      <c r="A91" s="12" t="s">
        <v>103</v>
      </c>
      <c r="B91" s="13">
        <v>0.04</v>
      </c>
      <c r="C91" s="14">
        <v>0.03</v>
      </c>
      <c r="D91" s="13">
        <v>1.07</v>
      </c>
      <c r="E91" s="14">
        <v>0.08</v>
      </c>
      <c r="F91" s="13">
        <v>-7.97</v>
      </c>
      <c r="G91" s="14">
        <v>0.08</v>
      </c>
      <c r="H91" s="13">
        <v>1.35</v>
      </c>
      <c r="I91" s="13">
        <v>0.28999999999999998</v>
      </c>
    </row>
    <row r="92" spans="1:9" x14ac:dyDescent="0.3">
      <c r="A92" s="12" t="s">
        <v>104</v>
      </c>
      <c r="B92" s="13">
        <v>0.04</v>
      </c>
      <c r="C92" s="14">
        <v>0.03</v>
      </c>
      <c r="D92" s="13">
        <v>1.07</v>
      </c>
      <c r="E92" s="14">
        <v>7.0000000000000007E-2</v>
      </c>
      <c r="F92" s="13">
        <v>-7.94</v>
      </c>
      <c r="G92" s="14">
        <v>7.0000000000000007E-2</v>
      </c>
      <c r="H92" s="13">
        <v>1.4</v>
      </c>
      <c r="I92" s="13">
        <v>0.28999999999999998</v>
      </c>
    </row>
    <row r="93" spans="1:9" x14ac:dyDescent="0.3">
      <c r="A93" s="12" t="s">
        <v>105</v>
      </c>
      <c r="B93" s="13">
        <v>0.05</v>
      </c>
      <c r="C93" s="14">
        <v>0.02</v>
      </c>
      <c r="D93" s="13">
        <v>1.07</v>
      </c>
      <c r="E93" s="14">
        <v>7.0000000000000007E-2</v>
      </c>
      <c r="F93" s="13">
        <v>-7.96</v>
      </c>
      <c r="G93" s="14">
        <v>7.0000000000000007E-2</v>
      </c>
      <c r="H93" s="13">
        <v>1.36</v>
      </c>
      <c r="I93" s="13">
        <v>0.27</v>
      </c>
    </row>
    <row r="94" spans="1:9" x14ac:dyDescent="0.3">
      <c r="A94" s="12" t="s">
        <v>106</v>
      </c>
      <c r="B94" s="13">
        <v>0.09</v>
      </c>
      <c r="C94" s="14">
        <v>0.02</v>
      </c>
      <c r="D94" s="13">
        <v>1.05</v>
      </c>
      <c r="E94" s="14">
        <v>0.05</v>
      </c>
      <c r="F94" s="13">
        <v>-8.06</v>
      </c>
      <c r="G94" s="14">
        <v>7.0000000000000007E-2</v>
      </c>
      <c r="H94" s="13">
        <v>1.36</v>
      </c>
      <c r="I94" s="13">
        <v>0.22</v>
      </c>
    </row>
    <row r="95" spans="1:9" x14ac:dyDescent="0.3">
      <c r="A95" s="12" t="s">
        <v>107</v>
      </c>
      <c r="B95" s="13">
        <v>7.0000000000000007E-2</v>
      </c>
      <c r="C95" s="14">
        <v>0.02</v>
      </c>
      <c r="D95" s="13">
        <v>1.08</v>
      </c>
      <c r="E95" s="14">
        <v>0.06</v>
      </c>
      <c r="F95" s="13">
        <v>-7.94</v>
      </c>
      <c r="G95" s="14">
        <v>0.06</v>
      </c>
      <c r="H95" s="13">
        <v>1.25</v>
      </c>
      <c r="I95" s="13">
        <v>0.18</v>
      </c>
    </row>
    <row r="96" spans="1:9" x14ac:dyDescent="0.3">
      <c r="A96" s="12" t="s">
        <v>108</v>
      </c>
      <c r="B96" s="13">
        <v>0.05</v>
      </c>
      <c r="C96" s="14">
        <v>0.02</v>
      </c>
      <c r="D96" s="13">
        <v>1.0900000000000001</v>
      </c>
      <c r="E96" s="14">
        <v>0.06</v>
      </c>
      <c r="F96" s="13">
        <v>-7.94</v>
      </c>
      <c r="G96" s="14">
        <v>0.06</v>
      </c>
      <c r="H96" s="13">
        <v>1.25</v>
      </c>
      <c r="I96" s="13">
        <v>0.19</v>
      </c>
    </row>
    <row r="97" spans="1:9" x14ac:dyDescent="0.3">
      <c r="A97" s="12" t="s">
        <v>109</v>
      </c>
      <c r="B97" s="13">
        <v>0.05</v>
      </c>
      <c r="C97" s="14">
        <v>0.01</v>
      </c>
      <c r="D97" s="13">
        <v>1.0900000000000001</v>
      </c>
      <c r="E97" s="14">
        <v>0.04</v>
      </c>
      <c r="F97" s="13">
        <v>-7.97</v>
      </c>
      <c r="G97" s="14">
        <v>0.04</v>
      </c>
      <c r="H97" s="13">
        <v>1.22</v>
      </c>
      <c r="I97" s="13">
        <v>0.12</v>
      </c>
    </row>
    <row r="98" spans="1:9" x14ac:dyDescent="0.3">
      <c r="A98" s="12" t="s">
        <v>110</v>
      </c>
      <c r="B98" s="13">
        <v>0.05</v>
      </c>
      <c r="C98" s="14">
        <v>0.01</v>
      </c>
      <c r="D98" s="13">
        <v>1.05</v>
      </c>
      <c r="E98" s="14">
        <v>0.02</v>
      </c>
      <c r="F98" s="13">
        <v>-8.02</v>
      </c>
      <c r="G98" s="14">
        <v>0.03</v>
      </c>
      <c r="H98" s="13">
        <v>1.44</v>
      </c>
      <c r="I98" s="13">
        <v>0.09</v>
      </c>
    </row>
    <row r="99" spans="1:9" x14ac:dyDescent="0.3">
      <c r="A99" s="9" t="s">
        <v>111</v>
      </c>
      <c r="B99" s="10">
        <v>0.03</v>
      </c>
      <c r="C99" s="11">
        <v>0.01</v>
      </c>
      <c r="D99" s="10">
        <v>1.75</v>
      </c>
      <c r="E99" s="11">
        <v>0.48</v>
      </c>
      <c r="F99" s="10">
        <v>-7.22</v>
      </c>
      <c r="G99" s="11">
        <v>0.31</v>
      </c>
      <c r="H99" s="10">
        <v>0.8</v>
      </c>
      <c r="I99" s="10">
        <v>0.14000000000000001</v>
      </c>
    </row>
    <row r="100" spans="1:9" x14ac:dyDescent="0.3">
      <c r="A100" s="9" t="s">
        <v>112</v>
      </c>
      <c r="B100" s="10">
        <v>0.02</v>
      </c>
      <c r="C100" s="11">
        <v>0.02</v>
      </c>
      <c r="D100" s="10">
        <v>1.35</v>
      </c>
      <c r="E100" s="11">
        <v>0.24</v>
      </c>
      <c r="F100" s="10">
        <v>-7.53</v>
      </c>
      <c r="G100" s="11">
        <v>0.2</v>
      </c>
      <c r="H100" s="10">
        <v>0.93</v>
      </c>
      <c r="I100" s="10">
        <v>0.18</v>
      </c>
    </row>
    <row r="101" spans="1:9" x14ac:dyDescent="0.3">
      <c r="A101" s="9" t="s">
        <v>113</v>
      </c>
      <c r="B101" s="10">
        <v>0.03</v>
      </c>
      <c r="C101" s="11">
        <v>0.01</v>
      </c>
      <c r="D101" s="10">
        <v>0.23</v>
      </c>
      <c r="E101" s="11">
        <v>0.14000000000000001</v>
      </c>
      <c r="F101" s="10">
        <v>-7.6</v>
      </c>
      <c r="G101" s="11">
        <v>0.61</v>
      </c>
      <c r="H101" s="10">
        <v>1.63</v>
      </c>
      <c r="I101" s="10">
        <v>2.5299999999999998</v>
      </c>
    </row>
    <row r="102" spans="1:9" x14ac:dyDescent="0.3">
      <c r="A102" s="9" t="s">
        <v>114</v>
      </c>
      <c r="B102" s="10">
        <v>0.03</v>
      </c>
      <c r="C102" s="11">
        <v>0.01</v>
      </c>
      <c r="D102" s="10">
        <v>0.42</v>
      </c>
      <c r="E102" s="11">
        <v>0.24</v>
      </c>
      <c r="F102" s="10">
        <v>-7.46</v>
      </c>
      <c r="G102" s="11">
        <v>0.52</v>
      </c>
      <c r="H102" s="10">
        <v>1.38</v>
      </c>
      <c r="I102" s="10">
        <v>1</v>
      </c>
    </row>
    <row r="103" spans="1:9" x14ac:dyDescent="0.3">
      <c r="A103" s="9" t="s">
        <v>115</v>
      </c>
      <c r="B103" s="10">
        <v>0.04</v>
      </c>
      <c r="C103" s="11">
        <v>0.01</v>
      </c>
      <c r="D103" s="10">
        <v>1.45</v>
      </c>
      <c r="E103" s="11">
        <v>0.36</v>
      </c>
      <c r="F103" s="10">
        <v>-7.39</v>
      </c>
      <c r="G103" s="11">
        <v>0.23</v>
      </c>
      <c r="H103" s="10">
        <v>1.1299999999999999</v>
      </c>
      <c r="I103" s="10">
        <v>0.26</v>
      </c>
    </row>
    <row r="104" spans="1:9" x14ac:dyDescent="0.3">
      <c r="A104" s="12" t="s">
        <v>116</v>
      </c>
      <c r="B104" s="13">
        <v>0.12</v>
      </c>
      <c r="C104" s="14">
        <v>0.02</v>
      </c>
      <c r="D104" s="13">
        <v>0.96</v>
      </c>
      <c r="E104" s="14">
        <v>0.04</v>
      </c>
      <c r="F104" s="13">
        <v>-8.1199999999999992</v>
      </c>
      <c r="G104" s="14">
        <v>0.06</v>
      </c>
      <c r="H104" s="13">
        <v>1.6</v>
      </c>
      <c r="I104" s="13">
        <v>0.24</v>
      </c>
    </row>
    <row r="105" spans="1:9" x14ac:dyDescent="0.3">
      <c r="A105" s="12" t="s">
        <v>117</v>
      </c>
      <c r="B105" s="13">
        <v>0.14000000000000001</v>
      </c>
      <c r="C105" s="14">
        <v>0.02</v>
      </c>
      <c r="D105" s="13">
        <v>1.04</v>
      </c>
      <c r="E105" s="14">
        <v>0.06</v>
      </c>
      <c r="F105" s="13">
        <v>-8.02</v>
      </c>
      <c r="G105" s="14">
        <v>7.0000000000000007E-2</v>
      </c>
      <c r="H105" s="13">
        <v>1.42</v>
      </c>
      <c r="I105" s="13">
        <v>0.24</v>
      </c>
    </row>
    <row r="106" spans="1:9" x14ac:dyDescent="0.3">
      <c r="A106" s="12" t="s">
        <v>118</v>
      </c>
      <c r="B106" s="13">
        <v>0.13</v>
      </c>
      <c r="C106" s="14">
        <v>0.01</v>
      </c>
      <c r="D106" s="13">
        <v>1.03</v>
      </c>
      <c r="E106" s="14">
        <v>0.04</v>
      </c>
      <c r="F106" s="13">
        <v>-7.97</v>
      </c>
      <c r="G106" s="14">
        <v>0.05</v>
      </c>
      <c r="H106" s="13">
        <v>1.33</v>
      </c>
      <c r="I106" s="13">
        <v>0.15</v>
      </c>
    </row>
    <row r="107" spans="1:9" x14ac:dyDescent="0.3">
      <c r="A107" s="12" t="s">
        <v>119</v>
      </c>
      <c r="B107" s="13">
        <v>0.15</v>
      </c>
      <c r="C107" s="14">
        <v>0.02</v>
      </c>
      <c r="D107" s="13">
        <v>0.94</v>
      </c>
      <c r="E107" s="14">
        <v>0.04</v>
      </c>
      <c r="F107" s="13">
        <v>-8.16</v>
      </c>
      <c r="G107" s="14">
        <v>0.08</v>
      </c>
      <c r="H107" s="13">
        <v>1.82</v>
      </c>
      <c r="I107" s="13">
        <v>0.36</v>
      </c>
    </row>
    <row r="108" spans="1:9" x14ac:dyDescent="0.3">
      <c r="A108" s="12" t="s">
        <v>120</v>
      </c>
      <c r="B108" s="13">
        <v>0.15</v>
      </c>
      <c r="C108" s="14">
        <v>0.03</v>
      </c>
      <c r="D108" s="13">
        <v>1.02</v>
      </c>
      <c r="E108" s="14">
        <v>0.09</v>
      </c>
      <c r="F108" s="13">
        <v>-8.06</v>
      </c>
      <c r="G108" s="14">
        <v>0.12</v>
      </c>
      <c r="H108" s="13">
        <v>1.24</v>
      </c>
      <c r="I108" s="13">
        <v>0.34</v>
      </c>
    </row>
    <row r="109" spans="1:9" x14ac:dyDescent="0.3">
      <c r="A109" s="12" t="s">
        <v>121</v>
      </c>
      <c r="B109" s="13">
        <v>0.16</v>
      </c>
      <c r="C109" s="14">
        <v>0.03</v>
      </c>
      <c r="D109" s="13">
        <v>1.0900000000000001</v>
      </c>
      <c r="E109" s="14">
        <v>0.09</v>
      </c>
      <c r="F109" s="13">
        <v>-8.0399999999999991</v>
      </c>
      <c r="G109" s="14">
        <v>0.12</v>
      </c>
      <c r="H109" s="13">
        <v>0.98</v>
      </c>
      <c r="I109" s="13">
        <v>0.21</v>
      </c>
    </row>
    <row r="110" spans="1:9" x14ac:dyDescent="0.3">
      <c r="A110" s="12" t="s">
        <v>122</v>
      </c>
      <c r="B110" s="13">
        <v>0.13</v>
      </c>
      <c r="C110" s="14">
        <v>0.02</v>
      </c>
      <c r="D110" s="13">
        <v>1.1299999999999999</v>
      </c>
      <c r="E110" s="14">
        <v>0.09</v>
      </c>
      <c r="F110" s="13">
        <v>-7.87</v>
      </c>
      <c r="G110" s="14">
        <v>0.1</v>
      </c>
      <c r="H110" s="13">
        <v>1.07</v>
      </c>
      <c r="I110" s="13">
        <v>0.2</v>
      </c>
    </row>
    <row r="111" spans="1:9" x14ac:dyDescent="0.3">
      <c r="A111" s="12" t="s">
        <v>123</v>
      </c>
      <c r="B111" s="13">
        <v>0.17</v>
      </c>
      <c r="C111" s="14">
        <v>0.04</v>
      </c>
      <c r="D111" s="13">
        <v>1.07</v>
      </c>
      <c r="E111" s="14">
        <v>0.1</v>
      </c>
      <c r="F111" s="13">
        <v>-8.08</v>
      </c>
      <c r="G111" s="14">
        <v>0.14000000000000001</v>
      </c>
      <c r="H111" s="13">
        <v>1.1000000000000001</v>
      </c>
      <c r="I111" s="13">
        <v>0.32</v>
      </c>
    </row>
    <row r="112" spans="1:9" x14ac:dyDescent="0.3">
      <c r="A112" s="12" t="s">
        <v>124</v>
      </c>
      <c r="B112" s="13">
        <v>0.13</v>
      </c>
      <c r="C112" s="14">
        <v>0.02</v>
      </c>
      <c r="D112" s="13">
        <v>1.1599999999999999</v>
      </c>
      <c r="E112" s="14">
        <v>0.11</v>
      </c>
      <c r="F112" s="13">
        <v>-7.82</v>
      </c>
      <c r="G112" s="14">
        <v>0.12</v>
      </c>
      <c r="H112" s="13">
        <v>1.03</v>
      </c>
      <c r="I112" s="13">
        <v>0.21</v>
      </c>
    </row>
    <row r="113" spans="1:9" x14ac:dyDescent="0.3">
      <c r="A113" s="12" t="s">
        <v>125</v>
      </c>
      <c r="B113" s="13">
        <v>0.24</v>
      </c>
      <c r="C113" s="14">
        <v>0.02</v>
      </c>
      <c r="D113" s="13">
        <v>1</v>
      </c>
      <c r="E113" s="14">
        <v>0.03</v>
      </c>
      <c r="F113" s="13">
        <v>-8.35</v>
      </c>
      <c r="G113" s="14">
        <v>0.05</v>
      </c>
      <c r="H113" s="13">
        <v>2.11</v>
      </c>
      <c r="I113" s="13">
        <v>0.51</v>
      </c>
    </row>
    <row r="114" spans="1:9" x14ac:dyDescent="0.3">
      <c r="A114" s="12" t="s">
        <v>126</v>
      </c>
      <c r="B114" s="13">
        <v>0.17</v>
      </c>
      <c r="C114" s="14">
        <v>0.02</v>
      </c>
      <c r="D114" s="13">
        <v>1.1399999999999999</v>
      </c>
      <c r="E114" s="14">
        <v>0.1</v>
      </c>
      <c r="F114" s="13">
        <v>-7.84</v>
      </c>
      <c r="G114" s="14">
        <v>0.11</v>
      </c>
      <c r="H114" s="13">
        <v>1.05</v>
      </c>
      <c r="I114" s="13">
        <v>0.2</v>
      </c>
    </row>
    <row r="115" spans="1:9" x14ac:dyDescent="0.3">
      <c r="A115" s="12" t="s">
        <v>127</v>
      </c>
      <c r="B115" s="13">
        <v>0.28000000000000003</v>
      </c>
      <c r="C115" s="14">
        <v>0.03</v>
      </c>
      <c r="D115" s="13">
        <v>0.99</v>
      </c>
      <c r="E115" s="14">
        <v>0.06</v>
      </c>
      <c r="F115" s="13">
        <v>-8.2899999999999991</v>
      </c>
      <c r="G115" s="14">
        <v>0.11</v>
      </c>
      <c r="H115" s="13">
        <v>1.96</v>
      </c>
      <c r="I115" s="13">
        <v>0.73</v>
      </c>
    </row>
    <row r="116" spans="1:9" x14ac:dyDescent="0.3">
      <c r="A116" s="12" t="s">
        <v>128</v>
      </c>
      <c r="B116" s="13">
        <v>0.21</v>
      </c>
      <c r="C116" s="14">
        <v>0.02</v>
      </c>
      <c r="D116" s="13">
        <v>1</v>
      </c>
      <c r="E116" s="14">
        <v>0.04</v>
      </c>
      <c r="F116" s="13">
        <v>-8.26</v>
      </c>
      <c r="G116" s="14">
        <v>7.0000000000000007E-2</v>
      </c>
      <c r="H116" s="13">
        <v>1.89</v>
      </c>
      <c r="I116" s="13">
        <v>0.41</v>
      </c>
    </row>
    <row r="117" spans="1:9" x14ac:dyDescent="0.3">
      <c r="A117" s="12" t="s">
        <v>129</v>
      </c>
      <c r="B117" s="13">
        <v>0.28000000000000003</v>
      </c>
      <c r="C117" s="14">
        <v>0.02</v>
      </c>
      <c r="D117" s="13">
        <v>1</v>
      </c>
      <c r="E117" s="14">
        <v>0.04</v>
      </c>
      <c r="F117" s="13">
        <v>-8.2200000000000006</v>
      </c>
      <c r="G117" s="14">
        <v>7.0000000000000007E-2</v>
      </c>
      <c r="H117" s="13">
        <v>2.08</v>
      </c>
      <c r="I117" s="13">
        <v>0.42</v>
      </c>
    </row>
    <row r="118" spans="1:9" x14ac:dyDescent="0.3">
      <c r="A118" s="12" t="s">
        <v>130</v>
      </c>
      <c r="B118" s="13">
        <v>0.22</v>
      </c>
      <c r="C118" s="14">
        <v>0.02</v>
      </c>
      <c r="D118" s="13">
        <v>1.06</v>
      </c>
      <c r="E118" s="14">
        <v>0.05</v>
      </c>
      <c r="F118" s="13">
        <v>-7.89</v>
      </c>
      <c r="G118" s="14">
        <v>0.06</v>
      </c>
      <c r="H118" s="13">
        <v>1.4</v>
      </c>
      <c r="I118" s="13">
        <v>0.25</v>
      </c>
    </row>
    <row r="119" spans="1:9" x14ac:dyDescent="0.3">
      <c r="A119" s="12" t="s">
        <v>131</v>
      </c>
      <c r="B119" s="13">
        <v>0.3</v>
      </c>
      <c r="C119" s="14">
        <v>0.03</v>
      </c>
      <c r="D119" s="13">
        <v>1.01</v>
      </c>
      <c r="E119" s="14">
        <v>0.05</v>
      </c>
      <c r="F119" s="13">
        <v>-8.17</v>
      </c>
      <c r="G119" s="14">
        <v>0.09</v>
      </c>
      <c r="H119" s="13">
        <v>1.55</v>
      </c>
      <c r="I119" s="13">
        <v>0.35</v>
      </c>
    </row>
    <row r="120" spans="1:9" x14ac:dyDescent="0.3">
      <c r="A120" s="9" t="s">
        <v>132</v>
      </c>
      <c r="B120" s="10">
        <v>0.14000000000000001</v>
      </c>
      <c r="C120" s="11">
        <v>0.03</v>
      </c>
      <c r="D120" s="10">
        <v>2.35</v>
      </c>
      <c r="E120" s="11">
        <v>2.13</v>
      </c>
      <c r="F120" s="10">
        <v>-6.81</v>
      </c>
      <c r="G120" s="11">
        <v>1.1299999999999999</v>
      </c>
      <c r="H120" s="10">
        <v>0.65</v>
      </c>
      <c r="I120" s="10">
        <v>0.23</v>
      </c>
    </row>
    <row r="121" spans="1:9" x14ac:dyDescent="0.3">
      <c r="A121" s="9" t="s">
        <v>133</v>
      </c>
      <c r="B121" s="10">
        <v>0.13</v>
      </c>
      <c r="C121" s="11">
        <v>0.03</v>
      </c>
      <c r="D121" s="10">
        <v>1.8</v>
      </c>
      <c r="E121" s="11">
        <v>1.26</v>
      </c>
      <c r="F121" s="10">
        <v>-7.09</v>
      </c>
      <c r="G121" s="11">
        <v>0.89</v>
      </c>
      <c r="H121" s="10">
        <v>0.71</v>
      </c>
      <c r="I121" s="10">
        <v>0.27</v>
      </c>
    </row>
    <row r="122" spans="1:9" x14ac:dyDescent="0.3">
      <c r="A122" s="9" t="s">
        <v>134</v>
      </c>
      <c r="B122" s="10">
        <v>0.09</v>
      </c>
      <c r="C122" s="11">
        <v>0.03</v>
      </c>
      <c r="D122" s="10">
        <v>1.95</v>
      </c>
      <c r="E122" s="11">
        <v>1.86</v>
      </c>
      <c r="F122" s="10">
        <v>-7.01</v>
      </c>
      <c r="G122" s="11">
        <v>1.07</v>
      </c>
      <c r="H122" s="10">
        <v>0.76</v>
      </c>
      <c r="I122" s="10">
        <v>0.34</v>
      </c>
    </row>
    <row r="123" spans="1:9" x14ac:dyDescent="0.3">
      <c r="A123" s="9" t="s">
        <v>135</v>
      </c>
      <c r="B123" s="10">
        <v>0.08</v>
      </c>
      <c r="C123" s="11">
        <v>0.02</v>
      </c>
      <c r="D123" s="10">
        <v>1.28</v>
      </c>
      <c r="E123" s="11">
        <v>0.28000000000000003</v>
      </c>
      <c r="F123" s="10">
        <v>-7.51</v>
      </c>
      <c r="G123" s="11">
        <v>0.2</v>
      </c>
      <c r="H123" s="10">
        <v>1.26</v>
      </c>
      <c r="I123" s="10">
        <v>0.37</v>
      </c>
    </row>
    <row r="124" spans="1:9" x14ac:dyDescent="0.3">
      <c r="A124" s="9" t="s">
        <v>136</v>
      </c>
      <c r="B124" s="10">
        <v>0.05</v>
      </c>
      <c r="C124" s="11">
        <v>0.04</v>
      </c>
      <c r="D124" s="10">
        <v>1.27</v>
      </c>
      <c r="E124" s="11">
        <v>2.37</v>
      </c>
      <c r="F124" s="10">
        <v>-7.17</v>
      </c>
      <c r="G124" s="11">
        <v>1.74</v>
      </c>
      <c r="H124" s="10">
        <v>0.99</v>
      </c>
      <c r="I124" s="10">
        <v>1.06</v>
      </c>
    </row>
    <row r="125" spans="1:9" x14ac:dyDescent="0.3">
      <c r="A125" s="9" t="s">
        <v>137</v>
      </c>
      <c r="B125" s="10">
        <v>0.04</v>
      </c>
      <c r="C125" s="11">
        <v>0.02</v>
      </c>
      <c r="D125" s="10">
        <v>0.36</v>
      </c>
      <c r="E125" s="11">
        <v>0.81</v>
      </c>
      <c r="F125" s="10">
        <v>-7.42</v>
      </c>
      <c r="G125" s="11">
        <v>1.87</v>
      </c>
      <c r="H125" s="10">
        <v>1.72</v>
      </c>
      <c r="I125" s="10">
        <v>4.9000000000000004</v>
      </c>
    </row>
    <row r="126" spans="1:9" x14ac:dyDescent="0.3">
      <c r="A126" s="9" t="s">
        <v>138</v>
      </c>
      <c r="B126" s="10">
        <v>0.06</v>
      </c>
      <c r="C126" s="11">
        <v>0.02</v>
      </c>
      <c r="D126" s="10">
        <v>1.0900000000000001</v>
      </c>
      <c r="E126" s="11">
        <v>0.3</v>
      </c>
      <c r="F126" s="10">
        <v>-7.57</v>
      </c>
      <c r="G126" s="11">
        <v>0.26</v>
      </c>
      <c r="H126" s="10">
        <v>1.32</v>
      </c>
      <c r="I126" s="10">
        <v>0.6</v>
      </c>
    </row>
    <row r="127" spans="1:9" x14ac:dyDescent="0.3">
      <c r="A127" s="9" t="s">
        <v>139</v>
      </c>
      <c r="B127" s="10">
        <v>0.05</v>
      </c>
      <c r="C127" s="11">
        <v>0.05</v>
      </c>
      <c r="D127" s="10">
        <v>0.93</v>
      </c>
      <c r="E127" s="11">
        <v>0.75</v>
      </c>
      <c r="F127" s="10">
        <v>-7.51</v>
      </c>
      <c r="G127" s="11">
        <v>0.84</v>
      </c>
      <c r="H127" s="10">
        <v>1.06</v>
      </c>
      <c r="I127" s="10">
        <v>1.02</v>
      </c>
    </row>
    <row r="128" spans="1:9" x14ac:dyDescent="0.3">
      <c r="A128" s="9" t="s">
        <v>140</v>
      </c>
      <c r="B128" s="10">
        <v>0.04</v>
      </c>
      <c r="C128" s="11">
        <v>0.01</v>
      </c>
      <c r="D128" s="10">
        <v>0.51</v>
      </c>
      <c r="E128" s="11">
        <v>0.05</v>
      </c>
      <c r="F128" s="10">
        <v>-7.92</v>
      </c>
      <c r="G128" s="11">
        <v>0.12</v>
      </c>
      <c r="H128" s="10">
        <v>1.1399999999999999</v>
      </c>
      <c r="I128" s="10">
        <v>0.26</v>
      </c>
    </row>
    <row r="129" spans="1:9" x14ac:dyDescent="0.3">
      <c r="A129" s="9" t="s">
        <v>141</v>
      </c>
      <c r="B129" s="10">
        <v>0.03</v>
      </c>
      <c r="C129" s="11">
        <v>0.01</v>
      </c>
      <c r="D129" s="10">
        <v>2.4</v>
      </c>
      <c r="E129" s="11">
        <v>2.54</v>
      </c>
      <c r="F129" s="10">
        <v>-6.78</v>
      </c>
      <c r="G129" s="11">
        <v>0.92</v>
      </c>
      <c r="H129" s="10">
        <v>0.85</v>
      </c>
      <c r="I129" s="10">
        <v>0.25</v>
      </c>
    </row>
    <row r="130" spans="1:9" x14ac:dyDescent="0.3">
      <c r="A130" s="9" t="s">
        <v>142</v>
      </c>
      <c r="B130" s="10">
        <v>0.03</v>
      </c>
      <c r="C130" s="11">
        <v>0.05</v>
      </c>
      <c r="D130" s="10">
        <v>24.37</v>
      </c>
      <c r="E130" s="15">
        <v>2310</v>
      </c>
      <c r="F130" s="10">
        <v>-5.05</v>
      </c>
      <c r="G130" s="11">
        <v>58.55</v>
      </c>
      <c r="H130" s="10">
        <v>0.76</v>
      </c>
      <c r="I130" s="10">
        <v>1.1200000000000001</v>
      </c>
    </row>
    <row r="131" spans="1:9" x14ac:dyDescent="0.3">
      <c r="A131" s="9" t="s">
        <v>143</v>
      </c>
      <c r="B131" s="10">
        <v>0.04</v>
      </c>
      <c r="C131" s="11">
        <v>0.02</v>
      </c>
      <c r="D131" s="10">
        <v>238.5</v>
      </c>
      <c r="E131" s="15">
        <v>86900</v>
      </c>
      <c r="F131" s="10">
        <v>-4.26</v>
      </c>
      <c r="G131" s="11">
        <v>184.74</v>
      </c>
      <c r="H131" s="10">
        <v>0.87</v>
      </c>
      <c r="I131" s="10">
        <v>0.56999999999999995</v>
      </c>
    </row>
    <row r="132" spans="1:9" x14ac:dyDescent="0.3">
      <c r="A132" s="9" t="s">
        <v>144</v>
      </c>
      <c r="B132" s="10">
        <v>0.04</v>
      </c>
      <c r="C132" s="11">
        <v>0.01</v>
      </c>
      <c r="D132" s="10">
        <v>1.4</v>
      </c>
      <c r="E132" s="11">
        <v>0.31</v>
      </c>
      <c r="F132" s="10">
        <v>-7.39</v>
      </c>
      <c r="G132" s="11">
        <v>0.22</v>
      </c>
      <c r="H132" s="10">
        <v>1.04</v>
      </c>
      <c r="I132" s="10">
        <v>0.21</v>
      </c>
    </row>
    <row r="133" spans="1:9" x14ac:dyDescent="0.3">
      <c r="A133" s="9" t="s">
        <v>145</v>
      </c>
      <c r="B133" s="10">
        <v>0.04</v>
      </c>
      <c r="C133" s="11">
        <v>0.03</v>
      </c>
      <c r="D133" s="10">
        <v>1.86</v>
      </c>
      <c r="E133" s="11">
        <v>5.65</v>
      </c>
      <c r="F133" s="10">
        <v>-6.79</v>
      </c>
      <c r="G133" s="11">
        <v>2.58</v>
      </c>
      <c r="H133" s="10">
        <v>0.87</v>
      </c>
      <c r="I133" s="10">
        <v>0.74</v>
      </c>
    </row>
    <row r="134" spans="1:9" x14ac:dyDescent="0.3">
      <c r="A134" s="9" t="s">
        <v>146</v>
      </c>
      <c r="B134" s="10">
        <v>0.04</v>
      </c>
      <c r="C134" s="11">
        <v>0.03</v>
      </c>
      <c r="D134" s="10">
        <v>39.47</v>
      </c>
      <c r="E134" s="15">
        <v>4070</v>
      </c>
      <c r="F134" s="10">
        <v>-4.8499999999999996</v>
      </c>
      <c r="G134" s="11">
        <v>60.05</v>
      </c>
      <c r="H134" s="10">
        <v>0.79</v>
      </c>
      <c r="I134" s="10">
        <v>0.77</v>
      </c>
    </row>
    <row r="135" spans="1:9" x14ac:dyDescent="0.3">
      <c r="A135" s="9" t="s">
        <v>147</v>
      </c>
      <c r="B135" s="10">
        <v>0.04</v>
      </c>
      <c r="C135" s="11">
        <v>0.02</v>
      </c>
      <c r="D135" s="10">
        <v>0.67</v>
      </c>
      <c r="E135" s="11">
        <v>0.96</v>
      </c>
      <c r="F135" s="10">
        <v>-7.12</v>
      </c>
      <c r="G135" s="11">
        <v>1.43</v>
      </c>
      <c r="H135" s="10">
        <v>0.9</v>
      </c>
      <c r="I135" s="10">
        <v>0.7</v>
      </c>
    </row>
    <row r="136" spans="1:9" x14ac:dyDescent="0.3">
      <c r="A136" s="9" t="s">
        <v>148</v>
      </c>
      <c r="B136" s="10">
        <v>0.04</v>
      </c>
      <c r="C136" s="11">
        <v>0.01</v>
      </c>
      <c r="D136" s="10">
        <v>1.02</v>
      </c>
      <c r="E136" s="11">
        <v>1.58</v>
      </c>
      <c r="F136" s="10">
        <v>-6.91</v>
      </c>
      <c r="G136" s="11">
        <v>1.33</v>
      </c>
      <c r="H136" s="10">
        <v>0.93</v>
      </c>
      <c r="I136" s="10">
        <v>0.49</v>
      </c>
    </row>
    <row r="137" spans="1:9" x14ac:dyDescent="0.3">
      <c r="A137" s="9" t="s">
        <v>149</v>
      </c>
      <c r="B137" s="10">
        <v>0.04</v>
      </c>
      <c r="C137" s="11">
        <v>0.01</v>
      </c>
      <c r="D137" s="10">
        <v>0.53</v>
      </c>
      <c r="E137" s="11">
        <v>0.35</v>
      </c>
      <c r="F137" s="10">
        <v>-7.34</v>
      </c>
      <c r="G137" s="11">
        <v>0.64</v>
      </c>
      <c r="H137" s="10">
        <v>1.0900000000000001</v>
      </c>
      <c r="I137" s="10">
        <v>0.63</v>
      </c>
    </row>
    <row r="138" spans="1:9" x14ac:dyDescent="0.3">
      <c r="A138" s="9" t="s">
        <v>150</v>
      </c>
      <c r="B138" s="10">
        <v>0.04</v>
      </c>
      <c r="C138" s="11">
        <v>0.01</v>
      </c>
      <c r="D138" s="10">
        <v>0.6</v>
      </c>
      <c r="E138" s="11">
        <v>0.35</v>
      </c>
      <c r="F138" s="10">
        <v>-7.32</v>
      </c>
      <c r="G138" s="11">
        <v>0.55000000000000004</v>
      </c>
      <c r="H138" s="10">
        <v>1.1200000000000001</v>
      </c>
      <c r="I138" s="10">
        <v>0.53</v>
      </c>
    </row>
    <row r="139" spans="1:9" x14ac:dyDescent="0.3">
      <c r="A139" s="9" t="s">
        <v>151</v>
      </c>
      <c r="B139" s="10">
        <v>0.05</v>
      </c>
      <c r="C139" s="11">
        <v>0.04</v>
      </c>
      <c r="D139" s="10">
        <v>1.37</v>
      </c>
      <c r="E139" s="11">
        <v>0.44</v>
      </c>
      <c r="F139" s="10">
        <v>-7.6</v>
      </c>
      <c r="G139" s="11">
        <v>0.39</v>
      </c>
      <c r="H139" s="10">
        <v>0.84</v>
      </c>
      <c r="I139" s="10">
        <v>0.32</v>
      </c>
    </row>
    <row r="140" spans="1:9" x14ac:dyDescent="0.3">
      <c r="A140" s="9" t="s">
        <v>152</v>
      </c>
      <c r="B140" s="10">
        <v>0.05</v>
      </c>
      <c r="C140" s="11">
        <v>0.02</v>
      </c>
      <c r="D140" s="10">
        <v>1.07</v>
      </c>
      <c r="E140" s="11">
        <v>0.06</v>
      </c>
      <c r="F140" s="10">
        <v>-7.94</v>
      </c>
      <c r="G140" s="11">
        <v>0.06</v>
      </c>
      <c r="H140" s="10">
        <v>1.28</v>
      </c>
      <c r="I140" s="10">
        <v>0.19</v>
      </c>
    </row>
    <row r="141" spans="1:9" x14ac:dyDescent="0.3">
      <c r="A141" s="9" t="s">
        <v>153</v>
      </c>
      <c r="B141" s="10">
        <v>0.05</v>
      </c>
      <c r="C141" s="11">
        <v>0.02</v>
      </c>
      <c r="D141" s="10">
        <v>1.1299999999999999</v>
      </c>
      <c r="E141" s="11">
        <v>0.08</v>
      </c>
      <c r="F141" s="10">
        <v>-7.82</v>
      </c>
      <c r="G141" s="11">
        <v>0.08</v>
      </c>
      <c r="H141" s="10">
        <v>1.21</v>
      </c>
      <c r="I141" s="10">
        <v>0.21</v>
      </c>
    </row>
    <row r="142" spans="1:9" x14ac:dyDescent="0.3">
      <c r="A142" s="9" t="s">
        <v>154</v>
      </c>
      <c r="B142" s="10">
        <v>0.03</v>
      </c>
      <c r="C142" s="11">
        <v>0.04</v>
      </c>
      <c r="D142" s="10">
        <v>170.18</v>
      </c>
      <c r="E142" s="15">
        <v>32700</v>
      </c>
      <c r="F142" s="10">
        <v>-3.68</v>
      </c>
      <c r="G142" s="11">
        <v>130.84</v>
      </c>
      <c r="H142" s="10">
        <v>0.65</v>
      </c>
      <c r="I142" s="10">
        <v>0.45</v>
      </c>
    </row>
    <row r="143" spans="1:9" x14ac:dyDescent="0.3">
      <c r="A143" s="9" t="s">
        <v>155</v>
      </c>
      <c r="B143" s="10">
        <v>0.02</v>
      </c>
      <c r="C143" s="11">
        <v>0.04</v>
      </c>
      <c r="D143" s="10">
        <v>8.57</v>
      </c>
      <c r="E143" s="11">
        <v>52.25</v>
      </c>
      <c r="F143" s="10">
        <v>-5.61</v>
      </c>
      <c r="G143" s="11">
        <v>5.8</v>
      </c>
      <c r="H143" s="10">
        <v>0.59</v>
      </c>
      <c r="I143" s="10">
        <v>0.3</v>
      </c>
    </row>
    <row r="144" spans="1:9" x14ac:dyDescent="0.3">
      <c r="A144" s="9" t="s">
        <v>156</v>
      </c>
      <c r="B144" s="10">
        <v>0.03</v>
      </c>
      <c r="C144" s="11">
        <v>0.01</v>
      </c>
      <c r="D144" s="10">
        <v>0.15</v>
      </c>
      <c r="E144" s="11">
        <v>0.04</v>
      </c>
      <c r="F144" s="10">
        <v>-7.86</v>
      </c>
      <c r="G144" s="11">
        <v>0.28999999999999998</v>
      </c>
      <c r="H144" s="10">
        <v>1.45</v>
      </c>
      <c r="I144" s="10">
        <v>1.41</v>
      </c>
    </row>
    <row r="145" spans="1:9" x14ac:dyDescent="0.3">
      <c r="A145" s="9" t="s">
        <v>157</v>
      </c>
      <c r="B145" s="10">
        <v>0.02</v>
      </c>
      <c r="C145" s="11">
        <v>0.01</v>
      </c>
      <c r="D145" s="10">
        <v>0.21</v>
      </c>
      <c r="E145" s="11">
        <v>0.06</v>
      </c>
      <c r="F145" s="10">
        <v>-7.73</v>
      </c>
      <c r="G145" s="11">
        <v>0.28999999999999998</v>
      </c>
      <c r="H145" s="10">
        <v>1.32</v>
      </c>
      <c r="I145" s="10">
        <v>0.94</v>
      </c>
    </row>
    <row r="146" spans="1:9" x14ac:dyDescent="0.3">
      <c r="A146" s="9" t="s">
        <v>158</v>
      </c>
      <c r="B146" s="10">
        <v>0.02</v>
      </c>
      <c r="C146" s="11">
        <v>0.01</v>
      </c>
      <c r="D146" s="10">
        <v>0.4</v>
      </c>
      <c r="E146" s="11">
        <v>0.2</v>
      </c>
      <c r="F146" s="10">
        <v>-7.44</v>
      </c>
      <c r="G146" s="11">
        <v>0.47</v>
      </c>
      <c r="H146" s="10">
        <v>1.22</v>
      </c>
      <c r="I146" s="10">
        <v>0.69</v>
      </c>
    </row>
    <row r="147" spans="1:9" x14ac:dyDescent="0.3">
      <c r="A147" s="9" t="s">
        <v>159</v>
      </c>
      <c r="B147" s="10">
        <v>0.02</v>
      </c>
      <c r="C147" s="11">
        <v>0.01</v>
      </c>
      <c r="D147" s="10">
        <v>1.87</v>
      </c>
      <c r="E147" s="11">
        <v>0.68</v>
      </c>
      <c r="F147" s="10">
        <v>-7.15</v>
      </c>
      <c r="G147" s="11">
        <v>0.35</v>
      </c>
      <c r="H147" s="10">
        <v>0.92</v>
      </c>
      <c r="I147" s="10">
        <v>0.18</v>
      </c>
    </row>
    <row r="148" spans="1:9" x14ac:dyDescent="0.3">
      <c r="A148" s="9" t="s">
        <v>160</v>
      </c>
      <c r="B148" s="10">
        <v>0.03</v>
      </c>
      <c r="C148" s="11">
        <v>0.01</v>
      </c>
      <c r="D148" s="10">
        <v>1.1499999999999999</v>
      </c>
      <c r="E148" s="11">
        <v>0.05</v>
      </c>
      <c r="F148" s="10">
        <v>-7.72</v>
      </c>
      <c r="G148" s="11">
        <v>0.04</v>
      </c>
      <c r="H148" s="10">
        <v>1.29</v>
      </c>
      <c r="I148" s="10">
        <v>0.12</v>
      </c>
    </row>
    <row r="149" spans="1:9" x14ac:dyDescent="0.3">
      <c r="A149" s="9" t="s">
        <v>161</v>
      </c>
      <c r="B149" s="10">
        <v>0.03</v>
      </c>
      <c r="C149" s="11">
        <v>0.01</v>
      </c>
      <c r="D149" s="10">
        <v>1.21</v>
      </c>
      <c r="E149" s="11">
        <v>0.06</v>
      </c>
      <c r="F149" s="10">
        <v>-7.73</v>
      </c>
      <c r="G149" s="11">
        <v>0.05</v>
      </c>
      <c r="H149" s="10">
        <v>1.0900000000000001</v>
      </c>
      <c r="I149" s="10">
        <v>0.09</v>
      </c>
    </row>
    <row r="150" spans="1:9" x14ac:dyDescent="0.3">
      <c r="A150" s="9" t="s">
        <v>162</v>
      </c>
      <c r="B150" s="10">
        <v>0.04</v>
      </c>
      <c r="C150" s="11">
        <v>0.01</v>
      </c>
      <c r="D150" s="10">
        <v>1.04</v>
      </c>
      <c r="E150" s="11">
        <v>0.03</v>
      </c>
      <c r="F150" s="10">
        <v>-8.07</v>
      </c>
      <c r="G150" s="11">
        <v>0.04</v>
      </c>
      <c r="H150" s="10">
        <v>1.51</v>
      </c>
      <c r="I150" s="10">
        <v>0.16</v>
      </c>
    </row>
    <row r="151" spans="1:9" x14ac:dyDescent="0.3">
      <c r="A151" s="9" t="s">
        <v>163</v>
      </c>
      <c r="B151" s="10">
        <v>0.02</v>
      </c>
      <c r="C151" s="11">
        <v>0.01</v>
      </c>
      <c r="D151" s="10">
        <v>1.31</v>
      </c>
      <c r="E151" s="11">
        <v>0.09</v>
      </c>
      <c r="F151" s="10">
        <v>-7.62</v>
      </c>
      <c r="G151" s="11">
        <v>0.08</v>
      </c>
      <c r="H151" s="10">
        <v>0.94</v>
      </c>
      <c r="I151" s="10">
        <v>0.08</v>
      </c>
    </row>
    <row r="152" spans="1:9" x14ac:dyDescent="0.3">
      <c r="A152" s="9" t="s">
        <v>164</v>
      </c>
      <c r="B152" s="10">
        <v>0.01</v>
      </c>
      <c r="C152" s="11">
        <v>0.05</v>
      </c>
      <c r="D152" s="10">
        <v>9.48</v>
      </c>
      <c r="E152" s="11">
        <v>78.03</v>
      </c>
      <c r="F152" s="10">
        <v>-5.51</v>
      </c>
      <c r="G152" s="11">
        <v>7.74</v>
      </c>
      <c r="H152" s="10">
        <v>0.59</v>
      </c>
      <c r="I152" s="10">
        <v>0.36</v>
      </c>
    </row>
    <row r="153" spans="1:9" x14ac:dyDescent="0.3">
      <c r="A153" s="9" t="s">
        <v>165</v>
      </c>
      <c r="B153" s="10">
        <v>0.02</v>
      </c>
      <c r="C153" s="11">
        <v>0.01</v>
      </c>
      <c r="D153" s="10">
        <v>1.87</v>
      </c>
      <c r="E153" s="11">
        <v>0.41</v>
      </c>
      <c r="F153" s="10">
        <v>-7.17</v>
      </c>
      <c r="G153" s="11">
        <v>0.23</v>
      </c>
      <c r="H153" s="10">
        <v>0.84</v>
      </c>
      <c r="I153" s="10">
        <v>0.1</v>
      </c>
    </row>
    <row r="154" spans="1:9" x14ac:dyDescent="0.3">
      <c r="A154" s="9" t="s">
        <v>166</v>
      </c>
      <c r="B154" s="10">
        <v>0.03</v>
      </c>
      <c r="C154" s="11">
        <v>0.03</v>
      </c>
      <c r="D154" s="10">
        <v>1.19</v>
      </c>
      <c r="E154" s="11">
        <v>0.18</v>
      </c>
      <c r="F154" s="10">
        <v>-7.79</v>
      </c>
      <c r="G154" s="11">
        <v>0.17</v>
      </c>
      <c r="H154" s="10">
        <v>1.02</v>
      </c>
      <c r="I154" s="10">
        <v>0.28000000000000003</v>
      </c>
    </row>
    <row r="155" spans="1:9" x14ac:dyDescent="0.3">
      <c r="A155" s="9" t="s">
        <v>167</v>
      </c>
      <c r="B155" s="10">
        <v>0.03</v>
      </c>
      <c r="C155" s="11">
        <v>0.02</v>
      </c>
      <c r="D155" s="10">
        <v>1.44</v>
      </c>
      <c r="E155" s="11">
        <v>0.27</v>
      </c>
      <c r="F155" s="10">
        <v>-7.52</v>
      </c>
      <c r="G155" s="11">
        <v>0.22</v>
      </c>
      <c r="H155" s="10">
        <v>0.85</v>
      </c>
      <c r="I155" s="10">
        <v>0.16</v>
      </c>
    </row>
    <row r="156" spans="1:9" x14ac:dyDescent="0.3">
      <c r="A156" s="12" t="s">
        <v>168</v>
      </c>
      <c r="B156" s="13">
        <v>0.04</v>
      </c>
      <c r="C156" s="14">
        <v>0.03</v>
      </c>
      <c r="D156" s="13">
        <v>1.1100000000000001</v>
      </c>
      <c r="E156" s="14">
        <v>0.1</v>
      </c>
      <c r="F156" s="13">
        <v>-7.89</v>
      </c>
      <c r="G156" s="14">
        <v>0.1</v>
      </c>
      <c r="H156" s="13">
        <v>1.22</v>
      </c>
      <c r="I156" s="13">
        <v>0.28999999999999998</v>
      </c>
    </row>
    <row r="157" spans="1:9" x14ac:dyDescent="0.3">
      <c r="A157" s="9" t="s">
        <v>169</v>
      </c>
      <c r="B157" s="10">
        <v>0.05</v>
      </c>
      <c r="C157" s="11">
        <v>0.02</v>
      </c>
      <c r="D157" s="10">
        <v>1.1100000000000001</v>
      </c>
      <c r="E157" s="11">
        <v>0.08</v>
      </c>
      <c r="F157" s="10">
        <v>-7.91</v>
      </c>
      <c r="G157" s="11">
        <v>0.08</v>
      </c>
      <c r="H157" s="10">
        <v>1.19</v>
      </c>
      <c r="I157" s="10">
        <v>0.22</v>
      </c>
    </row>
    <row r="158" spans="1:9" x14ac:dyDescent="0.3">
      <c r="A158" s="20" t="s">
        <v>170</v>
      </c>
      <c r="B158" s="10">
        <v>0.04</v>
      </c>
      <c r="C158" s="11">
        <v>0.03</v>
      </c>
      <c r="D158" s="10">
        <v>1.07</v>
      </c>
      <c r="E158" s="11">
        <v>0.08</v>
      </c>
      <c r="F158" s="10">
        <v>-7.97</v>
      </c>
      <c r="G158" s="11">
        <v>0.08</v>
      </c>
      <c r="H158" s="10">
        <v>1.35</v>
      </c>
      <c r="I158" s="10">
        <v>0.28999999999999998</v>
      </c>
    </row>
    <row r="159" spans="1:9" x14ac:dyDescent="0.3">
      <c r="A159" s="20" t="s">
        <v>171</v>
      </c>
      <c r="B159" s="10">
        <v>0.04</v>
      </c>
      <c r="C159" s="11">
        <v>0.03</v>
      </c>
      <c r="D159" s="10">
        <v>1.07</v>
      </c>
      <c r="E159" s="11">
        <v>7.0000000000000007E-2</v>
      </c>
      <c r="F159" s="10">
        <v>-7.94</v>
      </c>
      <c r="G159" s="11">
        <v>7.0000000000000007E-2</v>
      </c>
      <c r="H159" s="10">
        <v>1.4</v>
      </c>
      <c r="I159" s="10">
        <v>0.28999999999999998</v>
      </c>
    </row>
    <row r="160" spans="1:9" x14ac:dyDescent="0.3">
      <c r="A160" s="20" t="s">
        <v>172</v>
      </c>
      <c r="B160" s="10">
        <v>0.05</v>
      </c>
      <c r="C160" s="11">
        <v>0.02</v>
      </c>
      <c r="D160" s="10">
        <v>1.07</v>
      </c>
      <c r="E160" s="11">
        <v>7.0000000000000007E-2</v>
      </c>
      <c r="F160" s="10">
        <v>-7.96</v>
      </c>
      <c r="G160" s="11">
        <v>7.0000000000000007E-2</v>
      </c>
      <c r="H160" s="10">
        <v>1.36</v>
      </c>
      <c r="I160" s="10">
        <v>0.27</v>
      </c>
    </row>
    <row r="161" spans="1:9" x14ac:dyDescent="0.3">
      <c r="A161" s="20" t="s">
        <v>173</v>
      </c>
      <c r="B161" s="10">
        <v>0.09</v>
      </c>
      <c r="C161" s="11">
        <v>0.02</v>
      </c>
      <c r="D161" s="10">
        <v>1.05</v>
      </c>
      <c r="E161" s="11">
        <v>0.05</v>
      </c>
      <c r="F161" s="10">
        <v>-8.06</v>
      </c>
      <c r="G161" s="11">
        <v>7.0000000000000007E-2</v>
      </c>
      <c r="H161" s="10">
        <v>1.36</v>
      </c>
      <c r="I161" s="10">
        <v>0.22</v>
      </c>
    </row>
    <row r="162" spans="1:9" x14ac:dyDescent="0.3">
      <c r="A162" s="20" t="s">
        <v>174</v>
      </c>
      <c r="B162" s="10">
        <v>7.0000000000000007E-2</v>
      </c>
      <c r="C162" s="11">
        <v>0.02</v>
      </c>
      <c r="D162" s="10">
        <v>1.08</v>
      </c>
      <c r="E162" s="11">
        <v>0.06</v>
      </c>
      <c r="F162" s="10">
        <v>-7.94</v>
      </c>
      <c r="G162" s="11">
        <v>0.06</v>
      </c>
      <c r="H162" s="10">
        <v>1.25</v>
      </c>
      <c r="I162" s="10">
        <v>0.18</v>
      </c>
    </row>
    <row r="163" spans="1:9" x14ac:dyDescent="0.3">
      <c r="A163" s="20" t="s">
        <v>175</v>
      </c>
      <c r="B163" s="10">
        <v>0.05</v>
      </c>
      <c r="C163" s="11">
        <v>0.02</v>
      </c>
      <c r="D163" s="10">
        <v>1.0900000000000001</v>
      </c>
      <c r="E163" s="11">
        <v>0.06</v>
      </c>
      <c r="F163" s="10">
        <v>-7.94</v>
      </c>
      <c r="G163" s="11">
        <v>0.06</v>
      </c>
      <c r="H163" s="10">
        <v>1.25</v>
      </c>
      <c r="I163" s="10">
        <v>0.19</v>
      </c>
    </row>
    <row r="164" spans="1:9" x14ac:dyDescent="0.3">
      <c r="A164" s="20" t="s">
        <v>176</v>
      </c>
      <c r="B164" s="10">
        <v>0.05</v>
      </c>
      <c r="C164" s="11">
        <v>0.01</v>
      </c>
      <c r="D164" s="10">
        <v>1.0900000000000001</v>
      </c>
      <c r="E164" s="11">
        <v>0.04</v>
      </c>
      <c r="F164" s="10">
        <v>-7.97</v>
      </c>
      <c r="G164" s="11">
        <v>0.04</v>
      </c>
      <c r="H164" s="10">
        <v>1.22</v>
      </c>
      <c r="I164" s="10">
        <v>0.12</v>
      </c>
    </row>
    <row r="165" spans="1:9" x14ac:dyDescent="0.3">
      <c r="A165" s="20" t="s">
        <v>177</v>
      </c>
      <c r="B165" s="10">
        <v>0.05</v>
      </c>
      <c r="C165" s="11">
        <v>0.01</v>
      </c>
      <c r="D165" s="10">
        <v>1.05</v>
      </c>
      <c r="E165" s="11">
        <v>0.02</v>
      </c>
      <c r="F165" s="10">
        <v>-8.02</v>
      </c>
      <c r="G165" s="11">
        <v>0.03</v>
      </c>
      <c r="H165" s="10">
        <v>1.44</v>
      </c>
      <c r="I165" s="10">
        <v>0.09</v>
      </c>
    </row>
    <row r="166" spans="1:9" x14ac:dyDescent="0.3">
      <c r="A166" s="20" t="s">
        <v>178</v>
      </c>
      <c r="B166" s="10">
        <v>0.03</v>
      </c>
      <c r="C166" s="11">
        <v>0.01</v>
      </c>
      <c r="D166" s="10">
        <v>1.75</v>
      </c>
      <c r="E166" s="11">
        <v>0.48</v>
      </c>
      <c r="F166" s="10">
        <v>-7.22</v>
      </c>
      <c r="G166" s="11">
        <v>0.31</v>
      </c>
      <c r="H166" s="10">
        <v>0.8</v>
      </c>
      <c r="I166" s="10">
        <v>0.14000000000000001</v>
      </c>
    </row>
    <row r="167" spans="1:9" x14ac:dyDescent="0.3">
      <c r="A167" s="20" t="s">
        <v>179</v>
      </c>
      <c r="B167" s="10">
        <v>0.02</v>
      </c>
      <c r="C167" s="11">
        <v>0.02</v>
      </c>
      <c r="D167" s="10">
        <v>1.35</v>
      </c>
      <c r="E167" s="11">
        <v>0.24</v>
      </c>
      <c r="F167" s="10">
        <v>-7.53</v>
      </c>
      <c r="G167" s="11">
        <v>0.2</v>
      </c>
      <c r="H167" s="10">
        <v>0.93</v>
      </c>
      <c r="I167" s="10">
        <v>0.18</v>
      </c>
    </row>
    <row r="168" spans="1:9" ht="16.8" x14ac:dyDescent="0.3">
      <c r="A168" s="20" t="s">
        <v>180</v>
      </c>
      <c r="B168" s="10">
        <v>0.03</v>
      </c>
      <c r="C168" s="11">
        <v>0.01</v>
      </c>
      <c r="D168" s="10">
        <v>0.23</v>
      </c>
      <c r="E168" s="11">
        <v>0.14000000000000001</v>
      </c>
      <c r="F168" s="10">
        <v>-7.6</v>
      </c>
      <c r="G168" s="11">
        <v>0.61</v>
      </c>
      <c r="H168" s="10">
        <v>1.63</v>
      </c>
      <c r="I168" s="10">
        <v>2.5299999999999998</v>
      </c>
    </row>
    <row r="169" spans="1:9" x14ac:dyDescent="0.3">
      <c r="A169" s="20" t="s">
        <v>181</v>
      </c>
      <c r="B169" s="10">
        <v>0.03</v>
      </c>
      <c r="C169" s="11">
        <v>0.01</v>
      </c>
      <c r="D169" s="10">
        <v>0.42</v>
      </c>
      <c r="E169" s="11">
        <v>0.24</v>
      </c>
      <c r="F169" s="10">
        <v>-7.46</v>
      </c>
      <c r="G169" s="11">
        <v>0.52</v>
      </c>
      <c r="H169" s="10">
        <v>1.38</v>
      </c>
      <c r="I169" s="10">
        <v>1</v>
      </c>
    </row>
    <row r="170" spans="1:9" x14ac:dyDescent="0.3">
      <c r="A170" s="20" t="s">
        <v>182</v>
      </c>
      <c r="B170" s="10">
        <v>0.04</v>
      </c>
      <c r="C170" s="11">
        <v>0.01</v>
      </c>
      <c r="D170" s="10">
        <v>1.45</v>
      </c>
      <c r="E170" s="11">
        <v>0.36</v>
      </c>
      <c r="F170" s="10">
        <v>-7.39</v>
      </c>
      <c r="G170" s="11">
        <v>0.23</v>
      </c>
      <c r="H170" s="10">
        <v>1.1299999999999999</v>
      </c>
      <c r="I170" s="10">
        <v>0.26</v>
      </c>
    </row>
    <row r="171" spans="1:9" ht="15" thickBot="1" x14ac:dyDescent="0.35">
      <c r="A171" s="21" t="s">
        <v>183</v>
      </c>
      <c r="B171" s="18">
        <v>0.12</v>
      </c>
      <c r="C171" s="19">
        <v>0.02</v>
      </c>
      <c r="D171" s="18">
        <v>0.96</v>
      </c>
      <c r="E171" s="19">
        <v>0.04</v>
      </c>
      <c r="F171" s="18">
        <v>-8.1199999999999992</v>
      </c>
      <c r="G171" s="19">
        <v>0.06</v>
      </c>
      <c r="H171" s="18">
        <v>1.6</v>
      </c>
      <c r="I171" s="18">
        <v>0.24</v>
      </c>
    </row>
    <row r="172" spans="1:9" x14ac:dyDescent="0.3">
      <c r="A172" s="22" t="s">
        <v>184</v>
      </c>
      <c r="B172" s="13">
        <v>0.04</v>
      </c>
      <c r="C172" s="14">
        <v>0.02</v>
      </c>
      <c r="D172" s="13">
        <v>1.1499999999999999</v>
      </c>
      <c r="E172" s="14">
        <v>0.1</v>
      </c>
      <c r="F172" s="13">
        <v>-7.83</v>
      </c>
      <c r="G172" s="14">
        <v>0.1</v>
      </c>
      <c r="H172" s="13">
        <v>1.04</v>
      </c>
      <c r="I172" s="13">
        <v>0.17</v>
      </c>
    </row>
    <row r="173" spans="1:9" x14ac:dyDescent="0.3">
      <c r="A173" s="20" t="s">
        <v>185</v>
      </c>
      <c r="B173" s="10">
        <v>0.03</v>
      </c>
      <c r="C173" s="11">
        <v>0.02</v>
      </c>
      <c r="D173" s="10">
        <v>1.28</v>
      </c>
      <c r="E173" s="11">
        <v>0.22</v>
      </c>
      <c r="F173" s="10">
        <v>-7.62</v>
      </c>
      <c r="G173" s="11">
        <v>0.19</v>
      </c>
      <c r="H173" s="10">
        <v>1.03</v>
      </c>
      <c r="I173" s="10">
        <v>0.26</v>
      </c>
    </row>
    <row r="174" spans="1:9" x14ac:dyDescent="0.3">
      <c r="A174" s="20" t="s">
        <v>186</v>
      </c>
      <c r="B174" s="10">
        <v>0.02</v>
      </c>
      <c r="C174" s="11">
        <v>0.02</v>
      </c>
      <c r="D174" s="10">
        <v>2.5099999999999998</v>
      </c>
      <c r="E174" s="11">
        <v>2.23</v>
      </c>
      <c r="F174" s="10">
        <v>-6.85</v>
      </c>
      <c r="G174" s="11">
        <v>0.92</v>
      </c>
      <c r="H174" s="10">
        <v>0.74</v>
      </c>
      <c r="I174" s="10">
        <v>0.23</v>
      </c>
    </row>
    <row r="175" spans="1:9" x14ac:dyDescent="0.3">
      <c r="A175" s="22" t="s">
        <v>187</v>
      </c>
      <c r="B175" s="13">
        <v>0.08</v>
      </c>
      <c r="C175" s="14">
        <v>0.01</v>
      </c>
      <c r="D175" s="13">
        <v>1.04</v>
      </c>
      <c r="E175" s="14">
        <v>0.03</v>
      </c>
      <c r="F175" s="13">
        <v>-8.08</v>
      </c>
      <c r="G175" s="14">
        <v>0.05</v>
      </c>
      <c r="H175" s="13">
        <v>1.42</v>
      </c>
      <c r="I175" s="13">
        <v>0.16</v>
      </c>
    </row>
    <row r="176" spans="1:9" x14ac:dyDescent="0.3">
      <c r="A176" s="22" t="s">
        <v>188</v>
      </c>
      <c r="B176" s="13">
        <v>0.06</v>
      </c>
      <c r="C176" s="14">
        <v>0.02</v>
      </c>
      <c r="D176" s="13">
        <v>1.1000000000000001</v>
      </c>
      <c r="E176" s="14">
        <v>0.05</v>
      </c>
      <c r="F176" s="13">
        <v>-8.0299999999999994</v>
      </c>
      <c r="G176" s="14">
        <v>0.06</v>
      </c>
      <c r="H176" s="13">
        <v>1.07</v>
      </c>
      <c r="I176" s="13">
        <v>0.13</v>
      </c>
    </row>
    <row r="177" spans="1:9" x14ac:dyDescent="0.3">
      <c r="A177" s="20" t="s">
        <v>189</v>
      </c>
      <c r="B177" s="10">
        <v>0.08</v>
      </c>
      <c r="C177" s="11">
        <v>0.03</v>
      </c>
      <c r="D177" s="10">
        <v>1.08</v>
      </c>
      <c r="E177" s="11">
        <v>0.09</v>
      </c>
      <c r="F177" s="10">
        <v>-8.01</v>
      </c>
      <c r="G177" s="11">
        <v>0.1</v>
      </c>
      <c r="H177" s="10">
        <v>1.1399999999999999</v>
      </c>
      <c r="I177" s="10">
        <v>0.24</v>
      </c>
    </row>
    <row r="178" spans="1:9" x14ac:dyDescent="0.3">
      <c r="A178" s="22" t="s">
        <v>190</v>
      </c>
      <c r="B178" s="13">
        <v>7.0000000000000007E-2</v>
      </c>
      <c r="C178" s="14">
        <v>0.03</v>
      </c>
      <c r="D178" s="13">
        <v>1.1399999999999999</v>
      </c>
      <c r="E178" s="14">
        <v>0.12</v>
      </c>
      <c r="F178" s="13">
        <v>-7.9</v>
      </c>
      <c r="G178" s="14">
        <v>0.13</v>
      </c>
      <c r="H178" s="13">
        <v>1.01</v>
      </c>
      <c r="I178" s="13">
        <v>0.23</v>
      </c>
    </row>
    <row r="179" spans="1:9" x14ac:dyDescent="0.3">
      <c r="A179" s="20" t="s">
        <v>191</v>
      </c>
      <c r="B179" s="10">
        <v>0.08</v>
      </c>
      <c r="C179" s="11">
        <v>0.03</v>
      </c>
      <c r="D179" s="10">
        <v>1.19</v>
      </c>
      <c r="E179" s="11">
        <v>0.2</v>
      </c>
      <c r="F179" s="10">
        <v>-7.72</v>
      </c>
      <c r="G179" s="11">
        <v>0.19</v>
      </c>
      <c r="H179" s="10">
        <v>1.02</v>
      </c>
      <c r="I179" s="10">
        <v>0.28999999999999998</v>
      </c>
    </row>
    <row r="180" spans="1:9" x14ac:dyDescent="0.3">
      <c r="A180" s="22" t="s">
        <v>192</v>
      </c>
      <c r="B180" s="13">
        <v>0.11</v>
      </c>
      <c r="C180" s="14">
        <v>0.02</v>
      </c>
      <c r="D180" s="13">
        <v>1</v>
      </c>
      <c r="E180" s="14">
        <v>0.05</v>
      </c>
      <c r="F180" s="13">
        <v>-7.94</v>
      </c>
      <c r="G180" s="14">
        <v>0.06</v>
      </c>
      <c r="H180" s="13">
        <v>1.29</v>
      </c>
      <c r="I180" s="13">
        <v>0.19</v>
      </c>
    </row>
    <row r="181" spans="1:9" x14ac:dyDescent="0.3">
      <c r="A181" s="20" t="s">
        <v>193</v>
      </c>
      <c r="B181" s="10">
        <v>0.05</v>
      </c>
      <c r="C181" s="11">
        <v>0.03</v>
      </c>
      <c r="D181" s="10">
        <v>7.45</v>
      </c>
      <c r="E181" s="11">
        <v>41.13</v>
      </c>
      <c r="F181" s="10">
        <v>-5.91</v>
      </c>
      <c r="G181" s="11">
        <v>4.46</v>
      </c>
      <c r="H181" s="10">
        <v>0.7</v>
      </c>
      <c r="I181" s="10">
        <v>0.33</v>
      </c>
    </row>
    <row r="182" spans="1:9" x14ac:dyDescent="0.3">
      <c r="A182" s="20" t="s">
        <v>194</v>
      </c>
      <c r="B182" s="10">
        <v>0.04</v>
      </c>
      <c r="C182" s="11">
        <v>0.02</v>
      </c>
      <c r="D182" s="10">
        <v>1.23</v>
      </c>
      <c r="E182" s="11">
        <v>0.22</v>
      </c>
      <c r="F182" s="10">
        <v>-7.58</v>
      </c>
      <c r="G182" s="11">
        <v>0.19</v>
      </c>
      <c r="H182" s="10">
        <v>1.01</v>
      </c>
      <c r="I182" s="10">
        <v>0.23</v>
      </c>
    </row>
    <row r="183" spans="1:9" x14ac:dyDescent="0.3">
      <c r="A183" s="20" t="s">
        <v>195</v>
      </c>
      <c r="B183" s="10">
        <v>0.05</v>
      </c>
      <c r="C183" s="11">
        <v>0.02</v>
      </c>
      <c r="D183" s="10">
        <v>1.33</v>
      </c>
      <c r="E183" s="11">
        <v>0.51</v>
      </c>
      <c r="F183" s="10">
        <v>-7.42</v>
      </c>
      <c r="G183" s="11">
        <v>0.36</v>
      </c>
      <c r="H183" s="10">
        <v>1.1399999999999999</v>
      </c>
      <c r="I183" s="10">
        <v>0.44</v>
      </c>
    </row>
    <row r="184" spans="1:9" x14ac:dyDescent="0.3">
      <c r="A184" s="20" t="s">
        <v>196</v>
      </c>
      <c r="B184" s="10">
        <v>0.05</v>
      </c>
      <c r="C184" s="11">
        <v>0.03</v>
      </c>
      <c r="D184" s="10">
        <v>1.45</v>
      </c>
      <c r="E184" s="11">
        <v>2.1</v>
      </c>
      <c r="F184" s="10">
        <v>-7.14</v>
      </c>
      <c r="G184" s="11">
        <v>1.28</v>
      </c>
      <c r="H184" s="10">
        <v>1.02</v>
      </c>
      <c r="I184" s="10">
        <v>0.78</v>
      </c>
    </row>
    <row r="185" spans="1:9" x14ac:dyDescent="0.3">
      <c r="A185" s="22" t="s">
        <v>197</v>
      </c>
      <c r="B185" s="13">
        <v>0.15</v>
      </c>
      <c r="C185" s="14">
        <v>0.02</v>
      </c>
      <c r="D185" s="13">
        <v>1</v>
      </c>
      <c r="E185" s="14">
        <v>0.04</v>
      </c>
      <c r="F185" s="13">
        <v>-8.2100000000000009</v>
      </c>
      <c r="G185" s="14">
        <v>7.0000000000000007E-2</v>
      </c>
      <c r="H185" s="13">
        <v>1.99</v>
      </c>
      <c r="I185" s="13">
        <v>0.36</v>
      </c>
    </row>
    <row r="186" spans="1:9" x14ac:dyDescent="0.3">
      <c r="A186" s="22" t="s">
        <v>198</v>
      </c>
      <c r="B186" s="13">
        <v>0.09</v>
      </c>
      <c r="C186" s="14">
        <v>0.02</v>
      </c>
      <c r="D186" s="13">
        <v>0.99</v>
      </c>
      <c r="E186" s="14">
        <v>0.03</v>
      </c>
      <c r="F186" s="13">
        <v>-8.2100000000000009</v>
      </c>
      <c r="G186" s="14">
        <v>0.05</v>
      </c>
      <c r="H186" s="13">
        <v>1.7</v>
      </c>
      <c r="I186" s="13">
        <v>0.21</v>
      </c>
    </row>
    <row r="187" spans="1:9" x14ac:dyDescent="0.3">
      <c r="A187" s="22" t="s">
        <v>199</v>
      </c>
      <c r="B187" s="13">
        <v>7.0000000000000007E-2</v>
      </c>
      <c r="C187" s="14">
        <v>0.02</v>
      </c>
      <c r="D187" s="13">
        <v>1.06</v>
      </c>
      <c r="E187" s="14">
        <v>0.06</v>
      </c>
      <c r="F187" s="13">
        <v>-8.07</v>
      </c>
      <c r="G187" s="14">
        <v>7.0000000000000007E-2</v>
      </c>
      <c r="H187" s="13">
        <v>1.1499999999999999</v>
      </c>
      <c r="I187" s="13">
        <v>0.17</v>
      </c>
    </row>
    <row r="188" spans="1:9" x14ac:dyDescent="0.3">
      <c r="A188" s="22" t="s">
        <v>200</v>
      </c>
      <c r="B188" s="13">
        <v>7.0000000000000007E-2</v>
      </c>
      <c r="C188" s="14">
        <v>0.02</v>
      </c>
      <c r="D188" s="13">
        <v>1.03</v>
      </c>
      <c r="E188" s="14">
        <v>0.05</v>
      </c>
      <c r="F188" s="13">
        <v>-8.1300000000000008</v>
      </c>
      <c r="G188" s="14">
        <v>7.0000000000000007E-2</v>
      </c>
      <c r="H188" s="13">
        <v>1.1599999999999999</v>
      </c>
      <c r="I188" s="13">
        <v>0.17</v>
      </c>
    </row>
    <row r="189" spans="1:9" x14ac:dyDescent="0.3">
      <c r="A189" s="22" t="s">
        <v>201</v>
      </c>
      <c r="B189" s="13">
        <v>0.1</v>
      </c>
      <c r="C189" s="14">
        <v>0.01</v>
      </c>
      <c r="D189" s="13">
        <v>1</v>
      </c>
      <c r="E189" s="14">
        <v>0.02</v>
      </c>
      <c r="F189" s="13">
        <v>-8.1999999999999993</v>
      </c>
      <c r="G189" s="14">
        <v>0.04</v>
      </c>
      <c r="H189" s="13">
        <v>2.11</v>
      </c>
      <c r="I189" s="13">
        <v>0.23</v>
      </c>
    </row>
    <row r="190" spans="1:9" x14ac:dyDescent="0.3">
      <c r="A190" s="22" t="s">
        <v>202</v>
      </c>
      <c r="B190" s="13">
        <v>0.06</v>
      </c>
      <c r="C190" s="14">
        <v>0.02</v>
      </c>
      <c r="D190" s="13">
        <v>1.1399999999999999</v>
      </c>
      <c r="E190" s="14">
        <v>0.1</v>
      </c>
      <c r="F190" s="13">
        <v>-7.85</v>
      </c>
      <c r="G190" s="14">
        <v>0.1</v>
      </c>
      <c r="H190" s="13">
        <v>1.0900000000000001</v>
      </c>
      <c r="I190" s="13">
        <v>0.2</v>
      </c>
    </row>
    <row r="191" spans="1:9" x14ac:dyDescent="0.3">
      <c r="A191" s="22" t="s">
        <v>203</v>
      </c>
      <c r="B191" s="13">
        <v>0.05</v>
      </c>
      <c r="C191" s="14">
        <v>0.02</v>
      </c>
      <c r="D191" s="13">
        <v>1.04</v>
      </c>
      <c r="E191" s="14">
        <v>0.04</v>
      </c>
      <c r="F191" s="13">
        <v>-8.0299999999999994</v>
      </c>
      <c r="G191" s="14">
        <v>0.05</v>
      </c>
      <c r="H191" s="13">
        <v>1.48</v>
      </c>
      <c r="I191" s="13">
        <v>0.18</v>
      </c>
    </row>
    <row r="192" spans="1:9" x14ac:dyDescent="0.3">
      <c r="A192" s="20" t="s">
        <v>204</v>
      </c>
      <c r="B192" s="10">
        <v>0.02</v>
      </c>
      <c r="C192" s="11">
        <v>0.02</v>
      </c>
      <c r="D192" s="10">
        <v>1.32</v>
      </c>
      <c r="E192" s="11">
        <v>0.27</v>
      </c>
      <c r="F192" s="10">
        <v>-7.56</v>
      </c>
      <c r="G192" s="11">
        <v>0.22</v>
      </c>
      <c r="H192" s="10">
        <v>0.99</v>
      </c>
      <c r="I192" s="10">
        <v>0.25</v>
      </c>
    </row>
    <row r="193" spans="1:9" x14ac:dyDescent="0.3">
      <c r="A193" s="20" t="s">
        <v>205</v>
      </c>
      <c r="B193" s="10">
        <v>0.02</v>
      </c>
      <c r="C193" s="11">
        <v>0.01</v>
      </c>
      <c r="D193" s="10">
        <v>1.68</v>
      </c>
      <c r="E193" s="11">
        <v>0.42</v>
      </c>
      <c r="F193" s="10">
        <v>-7.22</v>
      </c>
      <c r="G193" s="11">
        <v>0.24</v>
      </c>
      <c r="H193" s="10">
        <v>0.96</v>
      </c>
      <c r="I193" s="10">
        <v>0.15</v>
      </c>
    </row>
    <row r="194" spans="1:9" x14ac:dyDescent="0.3">
      <c r="A194" s="22" t="s">
        <v>206</v>
      </c>
      <c r="B194" s="13">
        <v>0.05</v>
      </c>
      <c r="C194" s="14">
        <v>0.01</v>
      </c>
      <c r="D194" s="13">
        <v>1.06</v>
      </c>
      <c r="E194" s="14">
        <v>0.04</v>
      </c>
      <c r="F194" s="13">
        <v>-7.97</v>
      </c>
      <c r="G194" s="14">
        <v>0.04</v>
      </c>
      <c r="H194" s="13">
        <v>1.25</v>
      </c>
      <c r="I194" s="13">
        <v>0.13</v>
      </c>
    </row>
    <row r="195" spans="1:9" x14ac:dyDescent="0.3">
      <c r="A195" s="20" t="s">
        <v>207</v>
      </c>
      <c r="B195" s="10">
        <v>0.03</v>
      </c>
      <c r="C195" s="11">
        <v>0.01</v>
      </c>
      <c r="D195" s="10">
        <v>1.26</v>
      </c>
      <c r="E195" s="11">
        <v>0.11</v>
      </c>
      <c r="F195" s="10">
        <v>-7.69</v>
      </c>
      <c r="G195" s="11">
        <v>0.1</v>
      </c>
      <c r="H195" s="10">
        <v>0.98</v>
      </c>
      <c r="I195" s="10">
        <v>0.13</v>
      </c>
    </row>
    <row r="196" spans="1:9" x14ac:dyDescent="0.3">
      <c r="A196" s="20" t="s">
        <v>208</v>
      </c>
      <c r="B196" s="10">
        <v>0.02</v>
      </c>
      <c r="C196" s="11">
        <v>0.01</v>
      </c>
      <c r="D196" s="10">
        <v>1.38</v>
      </c>
      <c r="E196" s="11">
        <v>0.18</v>
      </c>
      <c r="F196" s="10">
        <v>-7.55</v>
      </c>
      <c r="G196" s="11">
        <v>0.14000000000000001</v>
      </c>
      <c r="H196" s="10">
        <v>0.93</v>
      </c>
      <c r="I196" s="10">
        <v>0.14000000000000001</v>
      </c>
    </row>
    <row r="197" spans="1:9" x14ac:dyDescent="0.3">
      <c r="A197" s="22" t="s">
        <v>209</v>
      </c>
      <c r="B197" s="13">
        <v>0.03</v>
      </c>
      <c r="C197" s="14">
        <v>0.01</v>
      </c>
      <c r="D197" s="13">
        <v>1.1399999999999999</v>
      </c>
      <c r="E197" s="14">
        <v>0.05</v>
      </c>
      <c r="F197" s="13">
        <v>-7.86</v>
      </c>
      <c r="G197" s="14">
        <v>0.05</v>
      </c>
      <c r="H197" s="13">
        <v>1.1299999999999999</v>
      </c>
      <c r="I197" s="13">
        <v>0.12</v>
      </c>
    </row>
    <row r="198" spans="1:9" x14ac:dyDescent="0.3">
      <c r="A198" s="22" t="s">
        <v>210</v>
      </c>
      <c r="B198" s="13">
        <v>0.09</v>
      </c>
      <c r="C198" s="14">
        <v>0.02</v>
      </c>
      <c r="D198" s="13">
        <v>1.05</v>
      </c>
      <c r="E198" s="14">
        <v>0.05</v>
      </c>
      <c r="F198" s="13">
        <v>-8.1</v>
      </c>
      <c r="G198" s="14">
        <v>0.06</v>
      </c>
      <c r="H198" s="13">
        <v>1.25</v>
      </c>
      <c r="I198" s="13">
        <v>0.18</v>
      </c>
    </row>
    <row r="199" spans="1:9" x14ac:dyDescent="0.3">
      <c r="A199" s="22" t="s">
        <v>211</v>
      </c>
      <c r="B199" s="13">
        <v>0.06</v>
      </c>
      <c r="C199" s="14">
        <v>0.02</v>
      </c>
      <c r="D199" s="13">
        <v>1.0900000000000001</v>
      </c>
      <c r="E199" s="14">
        <v>0.06</v>
      </c>
      <c r="F199" s="13">
        <v>-7.98</v>
      </c>
      <c r="G199" s="14">
        <v>7.0000000000000007E-2</v>
      </c>
      <c r="H199" s="13">
        <v>1.1499999999999999</v>
      </c>
      <c r="I199" s="13">
        <v>0.17</v>
      </c>
    </row>
    <row r="200" spans="1:9" x14ac:dyDescent="0.3">
      <c r="A200" s="20" t="s">
        <v>212</v>
      </c>
      <c r="B200" s="10">
        <v>0.05</v>
      </c>
      <c r="C200" s="11">
        <v>0.02</v>
      </c>
      <c r="D200" s="10">
        <v>1.43</v>
      </c>
      <c r="E200" s="11">
        <v>0.27</v>
      </c>
      <c r="F200" s="10">
        <v>-7.5</v>
      </c>
      <c r="G200" s="11">
        <v>0.23</v>
      </c>
      <c r="H200" s="10">
        <v>0.85</v>
      </c>
      <c r="I200" s="10">
        <v>0.17</v>
      </c>
    </row>
    <row r="201" spans="1:9" x14ac:dyDescent="0.3">
      <c r="A201" s="22" t="s">
        <v>213</v>
      </c>
      <c r="B201" s="13">
        <v>0.2</v>
      </c>
      <c r="C201" s="14">
        <v>0.03</v>
      </c>
      <c r="D201" s="13">
        <v>1.01</v>
      </c>
      <c r="E201" s="14">
        <v>0.05</v>
      </c>
      <c r="F201" s="13">
        <v>-8.2799999999999994</v>
      </c>
      <c r="G201" s="14">
        <v>0.09</v>
      </c>
      <c r="H201" s="13">
        <v>1.81</v>
      </c>
      <c r="I201" s="13">
        <v>0.5</v>
      </c>
    </row>
    <row r="202" spans="1:9" x14ac:dyDescent="0.3">
      <c r="A202" s="22" t="s">
        <v>214</v>
      </c>
      <c r="B202" s="13">
        <v>0.15</v>
      </c>
      <c r="C202" s="14">
        <v>0.02</v>
      </c>
      <c r="D202" s="13">
        <v>1.01</v>
      </c>
      <c r="E202" s="14">
        <v>0.04</v>
      </c>
      <c r="F202" s="13">
        <v>-8.27</v>
      </c>
      <c r="G202" s="14">
        <v>0.06</v>
      </c>
      <c r="H202" s="13">
        <v>1.62</v>
      </c>
      <c r="I202" s="13">
        <v>0.27</v>
      </c>
    </row>
    <row r="203" spans="1:9" x14ac:dyDescent="0.3">
      <c r="A203" s="22" t="s">
        <v>215</v>
      </c>
      <c r="B203" s="13">
        <v>0.2</v>
      </c>
      <c r="C203" s="14">
        <v>0.03</v>
      </c>
      <c r="D203" s="13">
        <v>0.93</v>
      </c>
      <c r="E203" s="14">
        <v>0.06</v>
      </c>
      <c r="F203" s="13">
        <v>-8.31</v>
      </c>
      <c r="G203" s="14">
        <v>0.1</v>
      </c>
      <c r="H203" s="13">
        <v>1.57</v>
      </c>
      <c r="I203" s="13">
        <v>0.5</v>
      </c>
    </row>
    <row r="204" spans="1:9" x14ac:dyDescent="0.3">
      <c r="A204" s="22" t="s">
        <v>216</v>
      </c>
      <c r="B204" s="13">
        <v>0.25</v>
      </c>
      <c r="C204" s="14">
        <v>0.03</v>
      </c>
      <c r="D204" s="13">
        <v>0.94</v>
      </c>
      <c r="E204" s="14">
        <v>0.12</v>
      </c>
      <c r="F204" s="13">
        <v>-7.79</v>
      </c>
      <c r="G204" s="14">
        <v>0.13</v>
      </c>
      <c r="H204" s="13">
        <v>1.85</v>
      </c>
      <c r="I204" s="13">
        <v>1.39</v>
      </c>
    </row>
    <row r="205" spans="1:9" x14ac:dyDescent="0.3">
      <c r="A205" s="20" t="s">
        <v>217</v>
      </c>
      <c r="B205" s="10">
        <v>0.16</v>
      </c>
      <c r="C205" s="11">
        <v>0.03</v>
      </c>
      <c r="D205" s="10">
        <v>1.08</v>
      </c>
      <c r="E205" s="11">
        <v>0.1</v>
      </c>
      <c r="F205" s="10">
        <v>-8.01</v>
      </c>
      <c r="G205" s="11">
        <v>0.12</v>
      </c>
      <c r="H205" s="10">
        <v>1.1100000000000001</v>
      </c>
      <c r="I205" s="10">
        <v>0.26</v>
      </c>
    </row>
    <row r="206" spans="1:9" x14ac:dyDescent="0.3">
      <c r="A206" s="22" t="s">
        <v>218</v>
      </c>
      <c r="B206" s="13">
        <v>0.13</v>
      </c>
      <c r="C206" s="14">
        <v>0.04</v>
      </c>
      <c r="D206" s="13">
        <v>1.06</v>
      </c>
      <c r="E206" s="14">
        <v>0.1</v>
      </c>
      <c r="F206" s="13">
        <v>-8.11</v>
      </c>
      <c r="G206" s="14">
        <v>0.14000000000000001</v>
      </c>
      <c r="H206" s="13">
        <v>1.1499999999999999</v>
      </c>
      <c r="I206" s="13">
        <v>0.35</v>
      </c>
    </row>
    <row r="207" spans="1:9" x14ac:dyDescent="0.3">
      <c r="A207" s="20" t="s">
        <v>219</v>
      </c>
      <c r="B207" s="10">
        <v>0.12</v>
      </c>
      <c r="C207" s="11">
        <v>0.03</v>
      </c>
      <c r="D207" s="10">
        <v>1.22</v>
      </c>
      <c r="E207" s="11">
        <v>0.27</v>
      </c>
      <c r="F207" s="10">
        <v>-7.68</v>
      </c>
      <c r="G207" s="11">
        <v>0.28000000000000003</v>
      </c>
      <c r="H207" s="10">
        <v>0.93</v>
      </c>
      <c r="I207" s="10">
        <v>0.32</v>
      </c>
    </row>
    <row r="208" spans="1:9" x14ac:dyDescent="0.3">
      <c r="A208" s="20" t="s">
        <v>220</v>
      </c>
      <c r="B208" s="10">
        <v>0.13</v>
      </c>
      <c r="C208" s="11">
        <v>0.03</v>
      </c>
      <c r="D208" s="10">
        <v>1.69</v>
      </c>
      <c r="E208" s="11">
        <v>0.96</v>
      </c>
      <c r="F208" s="10">
        <v>-7.21</v>
      </c>
      <c r="G208" s="11">
        <v>0.67</v>
      </c>
      <c r="H208" s="10">
        <v>0.81</v>
      </c>
      <c r="I208" s="10">
        <v>0.31</v>
      </c>
    </row>
    <row r="209" spans="1:9" x14ac:dyDescent="0.3">
      <c r="A209" s="22" t="s">
        <v>221</v>
      </c>
      <c r="B209" s="13">
        <v>7.0000000000000007E-2</v>
      </c>
      <c r="C209" s="14">
        <v>0.02</v>
      </c>
      <c r="D209" s="13">
        <v>1.0900000000000001</v>
      </c>
      <c r="E209" s="14">
        <v>0.22</v>
      </c>
      <c r="F209" s="13">
        <v>-7.63</v>
      </c>
      <c r="G209" s="14">
        <v>0.2</v>
      </c>
      <c r="H209" s="13">
        <v>1.26</v>
      </c>
      <c r="I209" s="13">
        <v>0.46</v>
      </c>
    </row>
    <row r="210" spans="1:9" x14ac:dyDescent="0.3">
      <c r="A210" s="20" t="s">
        <v>222</v>
      </c>
      <c r="B210" s="10">
        <v>0.04</v>
      </c>
      <c r="C210" s="11">
        <v>0.02</v>
      </c>
      <c r="D210" s="10">
        <v>0.67</v>
      </c>
      <c r="E210" s="11">
        <v>0.34</v>
      </c>
      <c r="F210" s="10">
        <v>-7.49</v>
      </c>
      <c r="G210" s="11">
        <v>0.44</v>
      </c>
      <c r="H210" s="10">
        <v>1.48</v>
      </c>
      <c r="I210" s="10">
        <v>1.07</v>
      </c>
    </row>
    <row r="211" spans="1:9" x14ac:dyDescent="0.3">
      <c r="A211" s="20" t="s">
        <v>223</v>
      </c>
      <c r="B211" s="10">
        <v>0.05</v>
      </c>
      <c r="C211" s="11">
        <v>0.01</v>
      </c>
      <c r="D211" s="10">
        <v>1.21</v>
      </c>
      <c r="E211" s="11">
        <v>0.13</v>
      </c>
      <c r="F211" s="10">
        <v>-7.62</v>
      </c>
      <c r="G211" s="11">
        <v>0.11</v>
      </c>
      <c r="H211" s="10">
        <v>1.2</v>
      </c>
      <c r="I211" s="10">
        <v>0.22</v>
      </c>
    </row>
    <row r="212" spans="1:9" x14ac:dyDescent="0.3">
      <c r="A212" s="20" t="s">
        <v>224</v>
      </c>
      <c r="B212" s="10">
        <v>0.04</v>
      </c>
      <c r="C212" s="11">
        <v>0.01</v>
      </c>
      <c r="D212" s="10">
        <v>1.29</v>
      </c>
      <c r="E212" s="11">
        <v>0.22</v>
      </c>
      <c r="F212" s="10">
        <v>-7.48</v>
      </c>
      <c r="G212" s="11">
        <v>0.17</v>
      </c>
      <c r="H212" s="10">
        <v>1.1100000000000001</v>
      </c>
      <c r="I212" s="10">
        <v>0.22</v>
      </c>
    </row>
    <row r="213" spans="1:9" x14ac:dyDescent="0.3">
      <c r="A213" s="20" t="s">
        <v>225</v>
      </c>
      <c r="B213" s="10">
        <v>0.03</v>
      </c>
      <c r="C213" s="11">
        <v>0.01</v>
      </c>
      <c r="D213" s="10">
        <v>1.25</v>
      </c>
      <c r="E213" s="11">
        <v>0.19</v>
      </c>
      <c r="F213" s="10">
        <v>-7.55</v>
      </c>
      <c r="G213" s="11">
        <v>0.14000000000000001</v>
      </c>
      <c r="H213" s="10">
        <v>1.22</v>
      </c>
      <c r="I213" s="10">
        <v>0.26</v>
      </c>
    </row>
    <row r="214" spans="1:9" x14ac:dyDescent="0.3">
      <c r="A214" s="20" t="s">
        <v>226</v>
      </c>
      <c r="B214" s="10">
        <v>0.03</v>
      </c>
      <c r="C214" s="11">
        <v>0.01</v>
      </c>
      <c r="D214" s="10">
        <v>1.48</v>
      </c>
      <c r="E214" s="11">
        <v>0.14000000000000001</v>
      </c>
      <c r="F214" s="10">
        <v>-7.4</v>
      </c>
      <c r="G214" s="11">
        <v>0.1</v>
      </c>
      <c r="H214" s="10">
        <v>1.04</v>
      </c>
      <c r="I214" s="10">
        <v>0.09</v>
      </c>
    </row>
    <row r="215" spans="1:9" x14ac:dyDescent="0.3">
      <c r="A215" s="20" t="s">
        <v>227</v>
      </c>
      <c r="B215" s="10">
        <v>0.03</v>
      </c>
      <c r="C215" s="11">
        <v>0.02</v>
      </c>
      <c r="D215" s="10">
        <v>1.2</v>
      </c>
      <c r="E215" s="11">
        <v>0.12</v>
      </c>
      <c r="F215" s="10">
        <v>-7.7</v>
      </c>
      <c r="G215" s="11">
        <v>0.1</v>
      </c>
      <c r="H215" s="10">
        <v>1.1399999999999999</v>
      </c>
      <c r="I215" s="10">
        <v>0.21</v>
      </c>
    </row>
    <row r="216" spans="1:9" x14ac:dyDescent="0.3">
      <c r="A216" s="22" t="s">
        <v>228</v>
      </c>
      <c r="B216" s="13">
        <v>0.03</v>
      </c>
      <c r="C216" s="14">
        <v>0.01</v>
      </c>
      <c r="D216" s="13">
        <v>1.0900000000000001</v>
      </c>
      <c r="E216" s="14">
        <v>0.04</v>
      </c>
      <c r="F216" s="13">
        <v>-7.83</v>
      </c>
      <c r="G216" s="14">
        <v>0.03</v>
      </c>
      <c r="H216" s="13">
        <v>1.44</v>
      </c>
      <c r="I216" s="13">
        <v>0.16</v>
      </c>
    </row>
    <row r="217" spans="1:9" x14ac:dyDescent="0.3">
      <c r="A217" s="20" t="s">
        <v>229</v>
      </c>
      <c r="B217" s="10">
        <v>0.02</v>
      </c>
      <c r="C217" s="11">
        <v>0.01</v>
      </c>
      <c r="D217" s="10">
        <v>1.46</v>
      </c>
      <c r="E217" s="11">
        <v>0.21</v>
      </c>
      <c r="F217" s="10">
        <v>-7.44</v>
      </c>
      <c r="G217" s="11">
        <v>0.15</v>
      </c>
      <c r="H217" s="10">
        <v>0.95</v>
      </c>
      <c r="I217" s="10">
        <v>0.13</v>
      </c>
    </row>
    <row r="218" spans="1:9" x14ac:dyDescent="0.3">
      <c r="A218" s="20" t="s">
        <v>230</v>
      </c>
      <c r="B218" s="10">
        <v>0.03</v>
      </c>
      <c r="C218" s="11">
        <v>0.01</v>
      </c>
      <c r="D218" s="10">
        <v>1.28</v>
      </c>
      <c r="E218" s="11">
        <v>0.09</v>
      </c>
      <c r="F218" s="10">
        <v>-7.57</v>
      </c>
      <c r="G218" s="11">
        <v>7.0000000000000007E-2</v>
      </c>
      <c r="H218" s="10">
        <v>1.1000000000000001</v>
      </c>
      <c r="I218" s="10">
        <v>0.1</v>
      </c>
    </row>
    <row r="219" spans="1:9" x14ac:dyDescent="0.3">
      <c r="A219" s="20" t="s">
        <v>231</v>
      </c>
      <c r="B219" s="10">
        <v>0.03</v>
      </c>
      <c r="C219" s="11">
        <v>0.01</v>
      </c>
      <c r="D219" s="10">
        <v>1.21</v>
      </c>
      <c r="E219" s="11">
        <v>0.32</v>
      </c>
      <c r="F219" s="10">
        <v>-7.24</v>
      </c>
      <c r="G219" s="11">
        <v>0.24</v>
      </c>
      <c r="H219" s="10">
        <v>1.02</v>
      </c>
      <c r="I219" s="10">
        <v>0.17</v>
      </c>
    </row>
    <row r="220" spans="1:9" x14ac:dyDescent="0.3">
      <c r="A220" s="20" t="s">
        <v>232</v>
      </c>
      <c r="B220" s="10">
        <v>0.03</v>
      </c>
      <c r="C220" s="11">
        <v>0.01</v>
      </c>
      <c r="D220" s="10">
        <v>0.54</v>
      </c>
      <c r="E220" s="11">
        <v>7.0000000000000007E-2</v>
      </c>
      <c r="F220" s="10">
        <v>-7.54</v>
      </c>
      <c r="G220" s="11">
        <v>0.14000000000000001</v>
      </c>
      <c r="H220" s="10">
        <v>1.1399999999999999</v>
      </c>
      <c r="I220" s="10">
        <v>0.2</v>
      </c>
    </row>
    <row r="221" spans="1:9" x14ac:dyDescent="0.3">
      <c r="A221" s="20" t="s">
        <v>233</v>
      </c>
      <c r="B221" s="10">
        <v>0.02</v>
      </c>
      <c r="C221" s="11">
        <v>0</v>
      </c>
      <c r="D221" s="10">
        <v>0.56999999999999995</v>
      </c>
      <c r="E221" s="11">
        <v>7.0000000000000007E-2</v>
      </c>
      <c r="F221" s="10">
        <v>-7.48</v>
      </c>
      <c r="G221" s="11">
        <v>0.12</v>
      </c>
      <c r="H221" s="10">
        <v>1.06</v>
      </c>
      <c r="I221" s="10">
        <v>0.14000000000000001</v>
      </c>
    </row>
    <row r="222" spans="1:9" x14ac:dyDescent="0.3">
      <c r="A222" s="20" t="s">
        <v>234</v>
      </c>
      <c r="B222" s="10">
        <v>0.02</v>
      </c>
      <c r="C222" s="11">
        <v>0.01</v>
      </c>
      <c r="D222" s="10">
        <v>0.49</v>
      </c>
      <c r="E222" s="11">
        <v>7.0000000000000007E-2</v>
      </c>
      <c r="F222" s="10">
        <v>-7.6</v>
      </c>
      <c r="G222" s="11">
        <v>0.16</v>
      </c>
      <c r="H222" s="10">
        <v>1.07</v>
      </c>
      <c r="I222" s="10">
        <v>0.23</v>
      </c>
    </row>
    <row r="223" spans="1:9" x14ac:dyDescent="0.3">
      <c r="A223" s="20" t="s">
        <v>235</v>
      </c>
      <c r="B223" s="10">
        <v>0.03</v>
      </c>
      <c r="C223" s="11">
        <v>0.01</v>
      </c>
      <c r="D223" s="10">
        <v>0.44</v>
      </c>
      <c r="E223" s="11">
        <v>0.06</v>
      </c>
      <c r="F223" s="10">
        <v>-7.66</v>
      </c>
      <c r="G223" s="11">
        <v>0.15</v>
      </c>
      <c r="H223" s="10">
        <v>1.05</v>
      </c>
      <c r="I223" s="10">
        <v>0.22</v>
      </c>
    </row>
    <row r="224" spans="1:9" x14ac:dyDescent="0.3">
      <c r="A224" s="20" t="s">
        <v>236</v>
      </c>
      <c r="B224" s="10">
        <v>0.03</v>
      </c>
      <c r="C224" s="11">
        <v>0.01</v>
      </c>
      <c r="D224" s="10">
        <v>0.38</v>
      </c>
      <c r="E224" s="11">
        <v>0.05</v>
      </c>
      <c r="F224" s="10">
        <v>-7.71</v>
      </c>
      <c r="G224" s="11">
        <v>0.13</v>
      </c>
      <c r="H224" s="10">
        <v>1.18</v>
      </c>
      <c r="I224" s="10">
        <v>0.28999999999999998</v>
      </c>
    </row>
    <row r="225" spans="1:9" x14ac:dyDescent="0.3">
      <c r="A225" s="20" t="s">
        <v>237</v>
      </c>
      <c r="B225" s="10">
        <v>0.04</v>
      </c>
      <c r="C225" s="11">
        <v>0.01</v>
      </c>
      <c r="D225" s="10">
        <v>0.32</v>
      </c>
      <c r="E225" s="11">
        <v>0.03</v>
      </c>
      <c r="F225" s="10">
        <v>-7.86</v>
      </c>
      <c r="G225" s="11">
        <v>0.09</v>
      </c>
      <c r="H225" s="10">
        <v>1.48</v>
      </c>
      <c r="I225" s="10">
        <v>0.44</v>
      </c>
    </row>
    <row r="226" spans="1:9" x14ac:dyDescent="0.3">
      <c r="A226" s="20" t="s">
        <v>238</v>
      </c>
      <c r="B226" s="10">
        <v>0.04</v>
      </c>
      <c r="C226" s="11">
        <v>0.01</v>
      </c>
      <c r="D226" s="10">
        <v>0.28000000000000003</v>
      </c>
      <c r="E226" s="11">
        <v>0.02</v>
      </c>
      <c r="F226" s="10">
        <v>-7.92</v>
      </c>
      <c r="G226" s="11">
        <v>7.0000000000000007E-2</v>
      </c>
      <c r="H226" s="10">
        <v>1.75</v>
      </c>
      <c r="I226" s="10">
        <v>0.55000000000000004</v>
      </c>
    </row>
    <row r="227" spans="1:9" x14ac:dyDescent="0.3">
      <c r="A227" s="20" t="s">
        <v>239</v>
      </c>
      <c r="B227" s="10">
        <v>0.05</v>
      </c>
      <c r="C227" s="11">
        <v>0.01</v>
      </c>
      <c r="D227" s="10">
        <v>0.27</v>
      </c>
      <c r="E227" s="11">
        <v>0.03</v>
      </c>
      <c r="F227" s="10">
        <v>-7.9</v>
      </c>
      <c r="G227" s="11">
        <v>0.1</v>
      </c>
      <c r="H227" s="10">
        <v>1.74</v>
      </c>
      <c r="I227" s="10">
        <v>0.83</v>
      </c>
    </row>
    <row r="228" spans="1:9" x14ac:dyDescent="0.3">
      <c r="A228" s="20" t="s">
        <v>240</v>
      </c>
      <c r="B228" s="10">
        <v>0.06</v>
      </c>
      <c r="C228" s="11">
        <v>0.01</v>
      </c>
      <c r="D228" s="10">
        <v>0.26</v>
      </c>
      <c r="E228" s="11">
        <v>0.03</v>
      </c>
      <c r="F228" s="10">
        <v>-7.86</v>
      </c>
      <c r="G228" s="11">
        <v>0.09</v>
      </c>
      <c r="H228" s="10">
        <v>2.25</v>
      </c>
      <c r="I228" s="10">
        <v>2.21</v>
      </c>
    </row>
    <row r="229" spans="1:9" x14ac:dyDescent="0.3">
      <c r="A229" s="20" t="s">
        <v>241</v>
      </c>
      <c r="B229" s="10">
        <v>0.05</v>
      </c>
      <c r="C229" s="11">
        <v>0.01</v>
      </c>
      <c r="D229" s="10">
        <v>0.23</v>
      </c>
      <c r="E229" s="11">
        <v>0.03</v>
      </c>
      <c r="F229" s="10">
        <v>-7.83</v>
      </c>
      <c r="G229" s="11">
        <v>51.01</v>
      </c>
      <c r="H229" s="10">
        <v>7.99</v>
      </c>
      <c r="I229" s="16">
        <v>25700</v>
      </c>
    </row>
    <row r="230" spans="1:9" x14ac:dyDescent="0.3">
      <c r="A230" s="20" t="s">
        <v>242</v>
      </c>
      <c r="B230" s="10">
        <v>0.03</v>
      </c>
      <c r="C230" s="11">
        <v>0.01</v>
      </c>
      <c r="D230" s="10">
        <v>0.37</v>
      </c>
      <c r="E230" s="11">
        <v>0.09</v>
      </c>
      <c r="F230" s="10">
        <v>-7.71</v>
      </c>
      <c r="G230" s="11">
        <v>0.26</v>
      </c>
      <c r="H230" s="10">
        <v>1.1000000000000001</v>
      </c>
      <c r="I230" s="10">
        <v>0.48</v>
      </c>
    </row>
    <row r="231" spans="1:9" x14ac:dyDescent="0.3">
      <c r="A231" s="20" t="s">
        <v>243</v>
      </c>
      <c r="B231" s="10">
        <v>0.04</v>
      </c>
      <c r="C231" s="11">
        <v>0.01</v>
      </c>
      <c r="D231" s="10">
        <v>0.38</v>
      </c>
      <c r="E231" s="11">
        <v>0.1</v>
      </c>
      <c r="F231" s="10">
        <v>-7.67</v>
      </c>
      <c r="G231" s="11">
        <v>0.28999999999999998</v>
      </c>
      <c r="H231" s="10">
        <v>1.1499999999999999</v>
      </c>
      <c r="I231" s="10">
        <v>0.56999999999999995</v>
      </c>
    </row>
    <row r="232" spans="1:9" x14ac:dyDescent="0.3">
      <c r="A232" s="20" t="s">
        <v>244</v>
      </c>
      <c r="B232" s="10">
        <v>0.05</v>
      </c>
      <c r="C232" s="11">
        <v>0.02</v>
      </c>
      <c r="D232" s="10">
        <v>0.36</v>
      </c>
      <c r="E232" s="11">
        <v>0.14000000000000001</v>
      </c>
      <c r="F232" s="10">
        <v>-7.64</v>
      </c>
      <c r="G232" s="11">
        <v>0.39</v>
      </c>
      <c r="H232" s="10">
        <v>1.59</v>
      </c>
      <c r="I232" s="10">
        <v>1.74</v>
      </c>
    </row>
    <row r="233" spans="1:9" x14ac:dyDescent="0.3">
      <c r="A233" s="20" t="s">
        <v>245</v>
      </c>
      <c r="B233" s="10">
        <v>0.05</v>
      </c>
      <c r="C233" s="11">
        <v>0.02</v>
      </c>
      <c r="D233" s="10">
        <v>0.66</v>
      </c>
      <c r="E233" s="11">
        <v>0.45</v>
      </c>
      <c r="F233" s="10">
        <v>-7.48</v>
      </c>
      <c r="G233" s="11">
        <v>0.61</v>
      </c>
      <c r="H233" s="10">
        <v>1.49</v>
      </c>
      <c r="I233" s="10">
        <v>1.44</v>
      </c>
    </row>
    <row r="234" spans="1:9" x14ac:dyDescent="0.3">
      <c r="A234" s="20" t="s">
        <v>246</v>
      </c>
      <c r="B234" s="10">
        <v>0.04</v>
      </c>
      <c r="C234" s="11">
        <v>0.02</v>
      </c>
      <c r="D234" s="10">
        <v>1.26</v>
      </c>
      <c r="E234" s="11">
        <v>1.66</v>
      </c>
      <c r="F234" s="10">
        <v>-7.09</v>
      </c>
      <c r="G234" s="11">
        <v>1.08</v>
      </c>
      <c r="H234" s="10">
        <v>1.07</v>
      </c>
      <c r="I234" s="10">
        <v>0.65</v>
      </c>
    </row>
    <row r="235" spans="1:9" x14ac:dyDescent="0.3">
      <c r="A235" s="20" t="s">
        <v>247</v>
      </c>
      <c r="B235" s="10">
        <v>0.04</v>
      </c>
      <c r="C235" s="11">
        <v>0.01</v>
      </c>
      <c r="D235" s="10">
        <v>1.46</v>
      </c>
      <c r="E235" s="11">
        <v>1.27</v>
      </c>
      <c r="F235" s="10">
        <v>-7.11</v>
      </c>
      <c r="G235" s="11">
        <v>0.71</v>
      </c>
      <c r="H235" s="10">
        <v>1.08</v>
      </c>
      <c r="I235" s="10">
        <v>0.44</v>
      </c>
    </row>
    <row r="236" spans="1:9" x14ac:dyDescent="0.3">
      <c r="A236" s="20" t="s">
        <v>248</v>
      </c>
      <c r="B236" s="10">
        <v>0.03</v>
      </c>
      <c r="C236" s="11">
        <v>0.01</v>
      </c>
      <c r="D236" s="10">
        <v>1.1299999999999999</v>
      </c>
      <c r="E236" s="11">
        <v>1.31</v>
      </c>
      <c r="F236" s="10">
        <v>-7.07</v>
      </c>
      <c r="G236" s="11">
        <v>0.98</v>
      </c>
      <c r="H236" s="10">
        <v>1.01</v>
      </c>
      <c r="I236" s="10">
        <v>0.52</v>
      </c>
    </row>
    <row r="237" spans="1:9" x14ac:dyDescent="0.3">
      <c r="A237" s="20" t="s">
        <v>249</v>
      </c>
      <c r="B237" s="10">
        <v>0.02</v>
      </c>
      <c r="C237" s="11">
        <v>0.02</v>
      </c>
      <c r="D237" s="10">
        <v>2.04</v>
      </c>
      <c r="E237" s="11">
        <v>3.96</v>
      </c>
      <c r="F237" s="10">
        <v>-6.8</v>
      </c>
      <c r="G237" s="11">
        <v>1.56</v>
      </c>
      <c r="H237" s="10">
        <v>0.91</v>
      </c>
      <c r="I237" s="10">
        <v>0.48</v>
      </c>
    </row>
    <row r="238" spans="1:9" x14ac:dyDescent="0.3">
      <c r="A238" s="20" t="s">
        <v>250</v>
      </c>
      <c r="B238" s="10">
        <v>0.02</v>
      </c>
      <c r="C238" s="11">
        <v>0.02</v>
      </c>
      <c r="D238" s="10">
        <v>1.79</v>
      </c>
      <c r="E238" s="11">
        <v>3.92</v>
      </c>
      <c r="F238" s="10">
        <v>-6.8</v>
      </c>
      <c r="G238" s="11">
        <v>1.82</v>
      </c>
      <c r="H238" s="10">
        <v>0.89</v>
      </c>
      <c r="I238" s="10">
        <v>0.54</v>
      </c>
    </row>
    <row r="239" spans="1:9" x14ac:dyDescent="0.3">
      <c r="A239" s="22" t="s">
        <v>251</v>
      </c>
      <c r="B239" s="13">
        <v>0.04</v>
      </c>
      <c r="C239" s="14">
        <v>0.02</v>
      </c>
      <c r="D239" s="13">
        <v>1.1499999999999999</v>
      </c>
      <c r="E239" s="14">
        <v>0.1</v>
      </c>
      <c r="F239" s="13">
        <v>-7.83</v>
      </c>
      <c r="G239" s="14">
        <v>0.1</v>
      </c>
      <c r="H239" s="13">
        <v>1.04</v>
      </c>
      <c r="I239" s="13">
        <v>0.17</v>
      </c>
    </row>
    <row r="240" spans="1:9" x14ac:dyDescent="0.3">
      <c r="A240" s="20" t="s">
        <v>252</v>
      </c>
      <c r="B240" s="10">
        <v>0.03</v>
      </c>
      <c r="C240" s="11">
        <v>0.02</v>
      </c>
      <c r="D240" s="10">
        <v>1.28</v>
      </c>
      <c r="E240" s="11">
        <v>0.22</v>
      </c>
      <c r="F240" s="10">
        <v>-7.62</v>
      </c>
      <c r="G240" s="11">
        <v>0.19</v>
      </c>
      <c r="H240" s="10">
        <v>1.03</v>
      </c>
      <c r="I240" s="10">
        <v>0.26</v>
      </c>
    </row>
    <row r="241" spans="1:9" x14ac:dyDescent="0.3">
      <c r="A241" s="20" t="s">
        <v>253</v>
      </c>
      <c r="B241" s="10">
        <v>0.02</v>
      </c>
      <c r="C241" s="11">
        <v>0.02</v>
      </c>
      <c r="D241" s="10">
        <v>2.5099999999999998</v>
      </c>
      <c r="E241" s="11">
        <v>2.23</v>
      </c>
      <c r="F241" s="10">
        <v>-6.85</v>
      </c>
      <c r="G241" s="11">
        <v>0.92</v>
      </c>
      <c r="H241" s="10">
        <v>0.74</v>
      </c>
      <c r="I241" s="10">
        <v>0.23</v>
      </c>
    </row>
    <row r="242" spans="1:9" ht="15" thickBot="1" x14ac:dyDescent="0.35">
      <c r="A242" s="23" t="s">
        <v>254</v>
      </c>
      <c r="B242" s="24">
        <v>0.08</v>
      </c>
      <c r="C242" s="25">
        <v>0.01</v>
      </c>
      <c r="D242" s="24">
        <v>1.04</v>
      </c>
      <c r="E242" s="25">
        <v>0.03</v>
      </c>
      <c r="F242" s="24">
        <v>-8.08</v>
      </c>
      <c r="G242" s="25">
        <v>0.05</v>
      </c>
      <c r="H242" s="24">
        <v>1.42</v>
      </c>
      <c r="I242" s="24">
        <v>0.16</v>
      </c>
    </row>
    <row r="243" spans="1:9" x14ac:dyDescent="0.3">
      <c r="A243" s="22" t="s">
        <v>255</v>
      </c>
      <c r="B243" s="13">
        <v>0.13</v>
      </c>
      <c r="C243" s="14">
        <v>0.02</v>
      </c>
      <c r="D243" s="13">
        <v>1.04</v>
      </c>
      <c r="E243" s="14">
        <v>0.04</v>
      </c>
      <c r="F243" s="13">
        <v>-8.14</v>
      </c>
      <c r="G243" s="14">
        <v>0.06</v>
      </c>
      <c r="H243" s="13">
        <v>1.24</v>
      </c>
      <c r="I243" s="13">
        <v>0.17</v>
      </c>
    </row>
    <row r="244" spans="1:9" x14ac:dyDescent="0.3">
      <c r="A244" s="22" t="s">
        <v>256</v>
      </c>
      <c r="B244" s="13">
        <v>0.09</v>
      </c>
      <c r="C244" s="14">
        <v>0.01</v>
      </c>
      <c r="D244" s="13">
        <v>1.01</v>
      </c>
      <c r="E244" s="14">
        <v>0.02</v>
      </c>
      <c r="F244" s="13">
        <v>-8.17</v>
      </c>
      <c r="G244" s="14">
        <v>0.03</v>
      </c>
      <c r="H244" s="13">
        <v>1.86</v>
      </c>
      <c r="I244" s="13">
        <v>0.15</v>
      </c>
    </row>
    <row r="245" spans="1:9" x14ac:dyDescent="0.3">
      <c r="A245" s="22" t="s">
        <v>257</v>
      </c>
      <c r="B245" s="13">
        <v>0.1</v>
      </c>
      <c r="C245" s="14">
        <v>0.01</v>
      </c>
      <c r="D245" s="13">
        <v>1</v>
      </c>
      <c r="E245" s="14">
        <v>0.02</v>
      </c>
      <c r="F245" s="13">
        <v>-8.19</v>
      </c>
      <c r="G245" s="14">
        <v>0.04</v>
      </c>
      <c r="H245" s="13">
        <v>1.81</v>
      </c>
      <c r="I245" s="13">
        <v>0.17</v>
      </c>
    </row>
    <row r="246" spans="1:9" x14ac:dyDescent="0.3">
      <c r="A246" s="20" t="s">
        <v>258</v>
      </c>
      <c r="B246" s="10">
        <v>0.06</v>
      </c>
      <c r="C246" s="11">
        <v>0.02</v>
      </c>
      <c r="D246" s="10">
        <v>1.31</v>
      </c>
      <c r="E246" s="11">
        <v>0.2</v>
      </c>
      <c r="F246" s="10">
        <v>-7.57</v>
      </c>
      <c r="G246" s="11">
        <v>0.17</v>
      </c>
      <c r="H246" s="10">
        <v>0.98</v>
      </c>
      <c r="I246" s="10">
        <v>0.19</v>
      </c>
    </row>
    <row r="247" spans="1:9" x14ac:dyDescent="0.3">
      <c r="A247" s="20" t="s">
        <v>259</v>
      </c>
      <c r="B247" s="10">
        <v>0.14000000000000001</v>
      </c>
      <c r="C247" s="11">
        <v>0.03</v>
      </c>
      <c r="D247" s="10">
        <v>1.23</v>
      </c>
      <c r="E247" s="11">
        <v>0.21</v>
      </c>
      <c r="F247" s="10">
        <v>-7.8</v>
      </c>
      <c r="G247" s="11">
        <v>0.24</v>
      </c>
      <c r="H247" s="10">
        <v>0.81</v>
      </c>
      <c r="I247" s="10">
        <v>0.23</v>
      </c>
    </row>
    <row r="248" spans="1:9" x14ac:dyDescent="0.3">
      <c r="A248" s="22" t="s">
        <v>260</v>
      </c>
      <c r="B248" s="13">
        <v>0.1</v>
      </c>
      <c r="C248" s="14">
        <v>0.03</v>
      </c>
      <c r="D248" s="13">
        <v>0.99</v>
      </c>
      <c r="E248" s="14">
        <v>7.0000000000000007E-2</v>
      </c>
      <c r="F248" s="13">
        <v>-8.1</v>
      </c>
      <c r="G248" s="14">
        <v>0.09</v>
      </c>
      <c r="H248" s="13">
        <v>1.34</v>
      </c>
      <c r="I248" s="13">
        <v>0.3</v>
      </c>
    </row>
    <row r="249" spans="1:9" x14ac:dyDescent="0.3">
      <c r="A249" s="22" t="s">
        <v>261</v>
      </c>
      <c r="B249" s="13">
        <v>0.17</v>
      </c>
      <c r="C249" s="14">
        <v>0.04</v>
      </c>
      <c r="D249" s="13">
        <v>1.02</v>
      </c>
      <c r="E249" s="14">
        <v>0.08</v>
      </c>
      <c r="F249" s="13">
        <v>-8.25</v>
      </c>
      <c r="G249" s="14">
        <v>0.13</v>
      </c>
      <c r="H249" s="13">
        <v>1.1399999999999999</v>
      </c>
      <c r="I249" s="13">
        <v>0.33</v>
      </c>
    </row>
    <row r="250" spans="1:9" x14ac:dyDescent="0.3">
      <c r="A250" s="22" t="s">
        <v>262</v>
      </c>
      <c r="B250" s="13">
        <v>0.1</v>
      </c>
      <c r="C250" s="14">
        <v>0.01</v>
      </c>
      <c r="D250" s="13">
        <v>1.1299999999999999</v>
      </c>
      <c r="E250" s="14">
        <v>7.0000000000000007E-2</v>
      </c>
      <c r="F250" s="13">
        <v>-7.83</v>
      </c>
      <c r="G250" s="14">
        <v>0.08</v>
      </c>
      <c r="H250" s="13">
        <v>1.03</v>
      </c>
      <c r="I250" s="13">
        <v>0.14000000000000001</v>
      </c>
    </row>
    <row r="251" spans="1:9" x14ac:dyDescent="0.3">
      <c r="A251" s="22" t="s">
        <v>263</v>
      </c>
      <c r="B251" s="13">
        <v>0.17</v>
      </c>
      <c r="C251" s="14">
        <v>0.03</v>
      </c>
      <c r="D251" s="13">
        <v>0.97</v>
      </c>
      <c r="E251" s="14">
        <v>0.06</v>
      </c>
      <c r="F251" s="13">
        <v>-8.2200000000000006</v>
      </c>
      <c r="G251" s="14">
        <v>0.1</v>
      </c>
      <c r="H251" s="13">
        <v>1.37</v>
      </c>
      <c r="I251" s="13">
        <v>0.34</v>
      </c>
    </row>
    <row r="252" spans="1:9" x14ac:dyDescent="0.3">
      <c r="A252" s="22" t="s">
        <v>264</v>
      </c>
      <c r="B252" s="13">
        <v>0.25</v>
      </c>
      <c r="C252" s="14">
        <v>0.02</v>
      </c>
      <c r="D252" s="13">
        <v>1</v>
      </c>
      <c r="E252" s="14">
        <v>0.04</v>
      </c>
      <c r="F252" s="13">
        <v>-8.32</v>
      </c>
      <c r="G252" s="14">
        <v>0.08</v>
      </c>
      <c r="H252" s="13">
        <v>2.27</v>
      </c>
      <c r="I252" s="13">
        <v>0.74</v>
      </c>
    </row>
    <row r="253" spans="1:9" x14ac:dyDescent="0.3">
      <c r="A253" s="20" t="s">
        <v>265</v>
      </c>
      <c r="B253" s="10">
        <v>0.1</v>
      </c>
      <c r="C253" s="11">
        <v>0.05</v>
      </c>
      <c r="D253" s="10">
        <v>6.18</v>
      </c>
      <c r="E253" s="11">
        <v>37.79</v>
      </c>
      <c r="F253" s="10">
        <v>-5.71</v>
      </c>
      <c r="G253" s="11">
        <v>6.26</v>
      </c>
      <c r="H253" s="10">
        <v>0.57999999999999996</v>
      </c>
      <c r="I253" s="10">
        <v>0.36</v>
      </c>
    </row>
    <row r="254" spans="1:9" x14ac:dyDescent="0.3">
      <c r="A254" s="22" t="s">
        <v>266</v>
      </c>
      <c r="B254" s="13">
        <v>0.06</v>
      </c>
      <c r="C254" s="14">
        <v>0.05</v>
      </c>
      <c r="D254" s="13">
        <v>1.1499999999999999</v>
      </c>
      <c r="E254" s="14">
        <v>0.22</v>
      </c>
      <c r="F254" s="13">
        <v>-7.95</v>
      </c>
      <c r="G254" s="14">
        <v>0.27</v>
      </c>
      <c r="H254" s="13">
        <v>0.77</v>
      </c>
      <c r="I254" s="13">
        <v>0.26</v>
      </c>
    </row>
    <row r="255" spans="1:9" x14ac:dyDescent="0.3">
      <c r="A255" s="22" t="s">
        <v>267</v>
      </c>
      <c r="B255" s="13">
        <v>0.14000000000000001</v>
      </c>
      <c r="C255" s="14">
        <v>0.03</v>
      </c>
      <c r="D255" s="13">
        <v>0.99</v>
      </c>
      <c r="E255" s="14">
        <v>0.05</v>
      </c>
      <c r="F255" s="13">
        <v>-8.36</v>
      </c>
      <c r="G255" s="14">
        <v>0.08</v>
      </c>
      <c r="H255" s="13">
        <v>1.26</v>
      </c>
      <c r="I255" s="13">
        <v>0.26</v>
      </c>
    </row>
    <row r="256" spans="1:9" x14ac:dyDescent="0.3">
      <c r="A256" s="22" t="s">
        <v>268</v>
      </c>
      <c r="B256" s="13">
        <v>0.11</v>
      </c>
      <c r="C256" s="14">
        <v>0.03</v>
      </c>
      <c r="D256" s="13">
        <v>1.1399999999999999</v>
      </c>
      <c r="E256" s="14">
        <v>0.16</v>
      </c>
      <c r="F256" s="13">
        <v>-7.86</v>
      </c>
      <c r="G256" s="14">
        <v>0.18</v>
      </c>
      <c r="H256" s="13">
        <v>0.96</v>
      </c>
      <c r="I256" s="13">
        <v>0.26</v>
      </c>
    </row>
    <row r="257" spans="1:9" x14ac:dyDescent="0.3">
      <c r="A257" s="20" t="s">
        <v>269</v>
      </c>
      <c r="B257" s="10">
        <v>0.13</v>
      </c>
      <c r="C257" s="11">
        <v>0.06</v>
      </c>
      <c r="D257" s="10">
        <v>1.41</v>
      </c>
      <c r="E257" s="11">
        <v>0.57999999999999996</v>
      </c>
      <c r="F257" s="10">
        <v>-7.6</v>
      </c>
      <c r="G257" s="11">
        <v>0.64</v>
      </c>
      <c r="H257" s="10">
        <v>0.66</v>
      </c>
      <c r="I257" s="10">
        <v>0.3</v>
      </c>
    </row>
    <row r="258" spans="1:9" x14ac:dyDescent="0.3">
      <c r="A258" s="20" t="s">
        <v>270</v>
      </c>
      <c r="B258" s="10">
        <v>0.11</v>
      </c>
      <c r="C258" s="11">
        <v>0.04</v>
      </c>
      <c r="D258" s="10">
        <v>1.35</v>
      </c>
      <c r="E258" s="11">
        <v>0.41</v>
      </c>
      <c r="F258" s="10">
        <v>-7.57</v>
      </c>
      <c r="G258" s="11">
        <v>0.42</v>
      </c>
      <c r="H258" s="10">
        <v>0.76</v>
      </c>
      <c r="I258" s="10">
        <v>0.26</v>
      </c>
    </row>
    <row r="259" spans="1:9" x14ac:dyDescent="0.3">
      <c r="A259" s="20" t="s">
        <v>271</v>
      </c>
      <c r="B259" s="10">
        <v>0.1</v>
      </c>
      <c r="C259" s="11">
        <v>0.04</v>
      </c>
      <c r="D259" s="10">
        <v>1.21</v>
      </c>
      <c r="E259" s="11">
        <v>0.25</v>
      </c>
      <c r="F259" s="10">
        <v>-7.81</v>
      </c>
      <c r="G259" s="11">
        <v>0.27</v>
      </c>
      <c r="H259" s="10">
        <v>0.89</v>
      </c>
      <c r="I259" s="10">
        <v>0.31</v>
      </c>
    </row>
    <row r="260" spans="1:9" x14ac:dyDescent="0.3">
      <c r="A260" s="22" t="s">
        <v>272</v>
      </c>
      <c r="B260" s="13">
        <v>0.08</v>
      </c>
      <c r="C260" s="14">
        <v>0.04</v>
      </c>
      <c r="D260" s="13">
        <v>1.1000000000000001</v>
      </c>
      <c r="E260" s="14">
        <v>0.13</v>
      </c>
      <c r="F260" s="13">
        <v>-7.96</v>
      </c>
      <c r="G260" s="14">
        <v>0.14000000000000001</v>
      </c>
      <c r="H260" s="13">
        <v>1.1000000000000001</v>
      </c>
      <c r="I260" s="13">
        <v>0.31</v>
      </c>
    </row>
    <row r="261" spans="1:9" x14ac:dyDescent="0.3">
      <c r="A261" s="20" t="s">
        <v>273</v>
      </c>
      <c r="B261" s="10">
        <v>0.04</v>
      </c>
      <c r="C261" s="11">
        <v>0.02</v>
      </c>
      <c r="D261" s="10">
        <v>1.38</v>
      </c>
      <c r="E261" s="11">
        <v>0.32</v>
      </c>
      <c r="F261" s="10">
        <v>-7.5</v>
      </c>
      <c r="G261" s="11">
        <v>0.26</v>
      </c>
      <c r="H261" s="10">
        <v>0.9</v>
      </c>
      <c r="I261" s="10">
        <v>0.22</v>
      </c>
    </row>
    <row r="262" spans="1:9" x14ac:dyDescent="0.3">
      <c r="A262" s="20" t="s">
        <v>274</v>
      </c>
      <c r="B262" s="10">
        <v>0.02</v>
      </c>
      <c r="C262" s="11">
        <v>0.03</v>
      </c>
      <c r="D262" s="10">
        <v>1.25</v>
      </c>
      <c r="E262" s="11">
        <v>0.72</v>
      </c>
      <c r="F262" s="10">
        <v>-7.34</v>
      </c>
      <c r="G262" s="11">
        <v>0.69</v>
      </c>
      <c r="H262" s="10">
        <v>0.77</v>
      </c>
      <c r="I262" s="10">
        <v>0.34</v>
      </c>
    </row>
    <row r="263" spans="1:9" x14ac:dyDescent="0.3">
      <c r="A263" s="20" t="s">
        <v>275</v>
      </c>
      <c r="B263" s="10">
        <v>0.02</v>
      </c>
      <c r="C263" s="11">
        <v>0.01</v>
      </c>
      <c r="D263" s="10">
        <v>1.02</v>
      </c>
      <c r="E263" s="11">
        <v>0.25</v>
      </c>
      <c r="F263" s="10">
        <v>-7.42</v>
      </c>
      <c r="G263" s="11">
        <v>0.26</v>
      </c>
      <c r="H263" s="10">
        <v>0.97</v>
      </c>
      <c r="I263" s="10">
        <v>0.23</v>
      </c>
    </row>
    <row r="264" spans="1:9" x14ac:dyDescent="0.3">
      <c r="A264" s="20" t="s">
        <v>276</v>
      </c>
      <c r="B264" s="10">
        <v>0.02</v>
      </c>
      <c r="C264" s="11">
        <v>0.02</v>
      </c>
      <c r="D264" s="10">
        <v>0.92</v>
      </c>
      <c r="E264" s="11">
        <v>0.7</v>
      </c>
      <c r="F264" s="10">
        <v>-7.32</v>
      </c>
      <c r="G264" s="11">
        <v>0.7</v>
      </c>
      <c r="H264" s="10">
        <v>1.08</v>
      </c>
      <c r="I264" s="10">
        <v>0.63</v>
      </c>
    </row>
    <row r="265" spans="1:9" x14ac:dyDescent="0.3">
      <c r="A265" s="22" t="s">
        <v>277</v>
      </c>
      <c r="B265" s="13">
        <v>0.04</v>
      </c>
      <c r="C265" s="14">
        <v>0.01</v>
      </c>
      <c r="D265" s="13">
        <v>1.0900000000000001</v>
      </c>
      <c r="E265" s="14">
        <v>0.06</v>
      </c>
      <c r="F265" s="13">
        <v>-7.8</v>
      </c>
      <c r="G265" s="14">
        <v>0.06</v>
      </c>
      <c r="H265" s="13">
        <v>1.24</v>
      </c>
      <c r="I265" s="13">
        <v>0.17</v>
      </c>
    </row>
    <row r="266" spans="1:9" x14ac:dyDescent="0.3">
      <c r="A266" s="22" t="s">
        <v>278</v>
      </c>
      <c r="B266" s="13">
        <v>0.09</v>
      </c>
      <c r="C266" s="14">
        <v>0.01</v>
      </c>
      <c r="D266" s="13">
        <v>1.04</v>
      </c>
      <c r="E266" s="14">
        <v>0.03</v>
      </c>
      <c r="F266" s="13">
        <v>-8.11</v>
      </c>
      <c r="G266" s="14">
        <v>0.04</v>
      </c>
      <c r="H266" s="13">
        <v>1.4</v>
      </c>
      <c r="I266" s="13">
        <v>0.13</v>
      </c>
    </row>
    <row r="267" spans="1:9" x14ac:dyDescent="0.3">
      <c r="A267" s="22" t="s">
        <v>279</v>
      </c>
      <c r="B267" s="13">
        <v>0.08</v>
      </c>
      <c r="C267" s="14">
        <v>0.01</v>
      </c>
      <c r="D267" s="13">
        <v>1.06</v>
      </c>
      <c r="E267" s="14">
        <v>0.03</v>
      </c>
      <c r="F267" s="13">
        <v>-8.09</v>
      </c>
      <c r="G267" s="14">
        <v>0.04</v>
      </c>
      <c r="H267" s="13">
        <v>1.24</v>
      </c>
      <c r="I267" s="13">
        <v>0.12</v>
      </c>
    </row>
    <row r="268" spans="1:9" x14ac:dyDescent="0.3">
      <c r="A268" s="22" t="s">
        <v>280</v>
      </c>
      <c r="B268" s="13">
        <v>0.11</v>
      </c>
      <c r="C268" s="14">
        <v>0.03</v>
      </c>
      <c r="D268" s="13">
        <v>1.03</v>
      </c>
      <c r="E268" s="14">
        <v>0.05</v>
      </c>
      <c r="F268" s="13">
        <v>-8.2200000000000006</v>
      </c>
      <c r="G268" s="14">
        <v>0.08</v>
      </c>
      <c r="H268" s="13">
        <v>1.37</v>
      </c>
      <c r="I268" s="13">
        <v>0.26</v>
      </c>
    </row>
    <row r="269" spans="1:9" x14ac:dyDescent="0.3">
      <c r="A269" s="22" t="s">
        <v>281</v>
      </c>
      <c r="B269" s="13">
        <v>0.1</v>
      </c>
      <c r="C269" s="14">
        <v>0.01</v>
      </c>
      <c r="D269" s="13">
        <v>1.01</v>
      </c>
      <c r="E269" s="14">
        <v>0.02</v>
      </c>
      <c r="F269" s="13">
        <v>-8.24</v>
      </c>
      <c r="G269" s="14">
        <v>0.03</v>
      </c>
      <c r="H269" s="13">
        <v>1.77</v>
      </c>
      <c r="I269" s="13">
        <v>0.15</v>
      </c>
    </row>
    <row r="270" spans="1:9" x14ac:dyDescent="0.3">
      <c r="A270" s="22" t="s">
        <v>282</v>
      </c>
      <c r="B270" s="13">
        <v>7.0000000000000007E-2</v>
      </c>
      <c r="C270" s="14">
        <v>0.02</v>
      </c>
      <c r="D270" s="13">
        <v>1.1499999999999999</v>
      </c>
      <c r="E270" s="14">
        <v>0.09</v>
      </c>
      <c r="F270" s="13">
        <v>-7.93</v>
      </c>
      <c r="G270" s="14">
        <v>0.1</v>
      </c>
      <c r="H270" s="13">
        <v>0.92</v>
      </c>
      <c r="I270" s="13">
        <v>0.15</v>
      </c>
    </row>
    <row r="271" spans="1:9" x14ac:dyDescent="0.3">
      <c r="A271" s="20" t="s">
        <v>283</v>
      </c>
      <c r="B271" s="10">
        <v>0.03</v>
      </c>
      <c r="C271" s="11">
        <v>0.02</v>
      </c>
      <c r="D271" s="10">
        <v>2.85</v>
      </c>
      <c r="E271" s="11">
        <v>8.43</v>
      </c>
      <c r="F271" s="10">
        <v>-6.47</v>
      </c>
      <c r="G271" s="11">
        <v>2.27</v>
      </c>
      <c r="H271" s="10">
        <v>0.84</v>
      </c>
      <c r="I271" s="10">
        <v>0.39</v>
      </c>
    </row>
    <row r="272" spans="1:9" x14ac:dyDescent="0.3">
      <c r="A272" s="20" t="s">
        <v>284</v>
      </c>
      <c r="B272" s="10">
        <v>0.03</v>
      </c>
      <c r="C272" s="11">
        <v>0.01</v>
      </c>
      <c r="D272" s="10">
        <v>0.62</v>
      </c>
      <c r="E272" s="11">
        <v>0.28000000000000003</v>
      </c>
      <c r="F272" s="10">
        <v>-7.46</v>
      </c>
      <c r="G272" s="11">
        <v>0.42</v>
      </c>
      <c r="H272" s="10">
        <v>1.23</v>
      </c>
      <c r="I272" s="10">
        <v>0.65</v>
      </c>
    </row>
    <row r="273" spans="1:9" x14ac:dyDescent="0.3">
      <c r="A273" s="20" t="s">
        <v>285</v>
      </c>
      <c r="B273" s="10">
        <v>0.03</v>
      </c>
      <c r="C273" s="11">
        <v>0.01</v>
      </c>
      <c r="D273" s="10">
        <v>0.28000000000000003</v>
      </c>
      <c r="E273" s="11">
        <v>0.03</v>
      </c>
      <c r="F273" s="10">
        <v>-7.91</v>
      </c>
      <c r="G273" s="11">
        <v>0.12</v>
      </c>
      <c r="H273" s="10">
        <v>1.43</v>
      </c>
      <c r="I273" s="10">
        <v>0.53</v>
      </c>
    </row>
    <row r="274" spans="1:9" x14ac:dyDescent="0.3">
      <c r="A274" s="20" t="s">
        <v>286</v>
      </c>
      <c r="B274" s="10">
        <v>0.03</v>
      </c>
      <c r="C274" s="11">
        <v>0.01</v>
      </c>
      <c r="D274" s="10">
        <v>0.28999999999999998</v>
      </c>
      <c r="E274" s="11">
        <v>0.04</v>
      </c>
      <c r="F274" s="10">
        <v>-7.84</v>
      </c>
      <c r="G274" s="11">
        <v>0.12</v>
      </c>
      <c r="H274" s="10">
        <v>1.5</v>
      </c>
      <c r="I274" s="10">
        <v>0.66</v>
      </c>
    </row>
    <row r="275" spans="1:9" x14ac:dyDescent="0.3">
      <c r="A275" s="20" t="s">
        <v>287</v>
      </c>
      <c r="B275" s="10">
        <v>0.04</v>
      </c>
      <c r="C275" s="11">
        <v>0.01</v>
      </c>
      <c r="D275" s="10">
        <v>0.25</v>
      </c>
      <c r="E275" s="11">
        <v>0.03</v>
      </c>
      <c r="F275" s="10">
        <v>-7.88</v>
      </c>
      <c r="G275" s="11">
        <v>0.11</v>
      </c>
      <c r="H275" s="10">
        <v>1.73</v>
      </c>
      <c r="I275" s="10">
        <v>0.95</v>
      </c>
    </row>
    <row r="276" spans="1:9" x14ac:dyDescent="0.3">
      <c r="A276" s="20" t="s">
        <v>288</v>
      </c>
      <c r="B276" s="10">
        <v>0.04</v>
      </c>
      <c r="C276" s="11">
        <v>0.01</v>
      </c>
      <c r="D276" s="10">
        <v>0.39</v>
      </c>
      <c r="E276" s="11">
        <v>0.08</v>
      </c>
      <c r="F276" s="10">
        <v>-7.71</v>
      </c>
      <c r="G276" s="11">
        <v>0.2</v>
      </c>
      <c r="H276" s="10">
        <v>1.7</v>
      </c>
      <c r="I276" s="10">
        <v>1.3</v>
      </c>
    </row>
    <row r="277" spans="1:9" x14ac:dyDescent="0.3">
      <c r="A277" s="20" t="s">
        <v>289</v>
      </c>
      <c r="B277" s="10">
        <v>0.04</v>
      </c>
      <c r="C277" s="11">
        <v>0.02</v>
      </c>
      <c r="D277" s="10">
        <v>0.27</v>
      </c>
      <c r="E277" s="11">
        <v>0.08</v>
      </c>
      <c r="F277" s="10">
        <v>-7.74</v>
      </c>
      <c r="G277" s="11">
        <v>0.28999999999999998</v>
      </c>
      <c r="H277" s="10">
        <v>2.41</v>
      </c>
      <c r="I277" s="10">
        <v>6.42</v>
      </c>
    </row>
    <row r="278" spans="1:9" x14ac:dyDescent="0.3">
      <c r="A278" s="20" t="s">
        <v>290</v>
      </c>
      <c r="B278" s="10">
        <v>0.01</v>
      </c>
      <c r="C278" s="11">
        <v>0.01</v>
      </c>
      <c r="D278" s="10">
        <v>0.24</v>
      </c>
      <c r="E278" s="11">
        <v>0.02</v>
      </c>
      <c r="F278" s="10">
        <v>-8.09</v>
      </c>
      <c r="G278" s="11">
        <v>0.11</v>
      </c>
      <c r="H278" s="10">
        <v>1.25</v>
      </c>
      <c r="I278" s="10">
        <v>0.3</v>
      </c>
    </row>
    <row r="279" spans="1:9" x14ac:dyDescent="0.3">
      <c r="A279" s="20" t="s">
        <v>291</v>
      </c>
      <c r="B279" s="10">
        <v>0.03</v>
      </c>
      <c r="C279" s="11">
        <v>0.01</v>
      </c>
      <c r="D279" s="10">
        <v>0.34</v>
      </c>
      <c r="E279" s="11">
        <v>0.05</v>
      </c>
      <c r="F279" s="10">
        <v>-7.82</v>
      </c>
      <c r="G279" s="11">
        <v>0.16</v>
      </c>
      <c r="H279" s="10">
        <v>1.19</v>
      </c>
      <c r="I279" s="10">
        <v>0.42</v>
      </c>
    </row>
    <row r="280" spans="1:9" x14ac:dyDescent="0.3">
      <c r="A280" s="20" t="s">
        <v>292</v>
      </c>
      <c r="B280" s="10">
        <v>0.05</v>
      </c>
      <c r="C280" s="11">
        <v>0.03</v>
      </c>
      <c r="D280" s="10">
        <v>1.36</v>
      </c>
      <c r="E280" s="11">
        <v>0.65</v>
      </c>
      <c r="F280" s="10">
        <v>-7.39</v>
      </c>
      <c r="G280" s="11">
        <v>0.51</v>
      </c>
      <c r="H280" s="10">
        <v>0.95</v>
      </c>
      <c r="I280" s="10">
        <v>0.4</v>
      </c>
    </row>
    <row r="281" spans="1:9" x14ac:dyDescent="0.3">
      <c r="A281" s="20" t="s">
        <v>293</v>
      </c>
      <c r="B281" s="10">
        <v>0.05</v>
      </c>
      <c r="C281" s="11">
        <v>0.03</v>
      </c>
      <c r="D281" s="10">
        <v>2.36</v>
      </c>
      <c r="E281" s="11">
        <v>3.62</v>
      </c>
      <c r="F281" s="10">
        <v>-6.85</v>
      </c>
      <c r="G281" s="11">
        <v>1.53</v>
      </c>
      <c r="H281" s="10">
        <v>0.78</v>
      </c>
      <c r="I281" s="10">
        <v>0.42</v>
      </c>
    </row>
    <row r="282" spans="1:9" x14ac:dyDescent="0.3">
      <c r="A282" s="20" t="s">
        <v>294</v>
      </c>
      <c r="B282" s="10">
        <v>0.04</v>
      </c>
      <c r="C282" s="11">
        <v>0.04</v>
      </c>
      <c r="D282" s="10">
        <v>167.7</v>
      </c>
      <c r="E282" s="15">
        <v>37000</v>
      </c>
      <c r="F282" s="10">
        <v>-3.63</v>
      </c>
      <c r="G282" s="11">
        <v>147.88999999999999</v>
      </c>
      <c r="H282" s="10">
        <v>0.66</v>
      </c>
      <c r="I282" s="10">
        <v>0.45</v>
      </c>
    </row>
    <row r="283" spans="1:9" x14ac:dyDescent="0.3">
      <c r="A283" s="20" t="s">
        <v>295</v>
      </c>
      <c r="B283" s="10">
        <v>0.03</v>
      </c>
      <c r="C283" s="11">
        <v>0.03</v>
      </c>
      <c r="D283" s="10">
        <v>1.57</v>
      </c>
      <c r="E283" s="11">
        <v>1.47</v>
      </c>
      <c r="F283" s="10">
        <v>-7</v>
      </c>
      <c r="G283" s="11">
        <v>1.1200000000000001</v>
      </c>
      <c r="H283" s="10">
        <v>0.69</v>
      </c>
      <c r="I283" s="10">
        <v>0.31</v>
      </c>
    </row>
    <row r="284" spans="1:9" x14ac:dyDescent="0.3">
      <c r="A284" s="20" t="s">
        <v>296</v>
      </c>
      <c r="B284" s="10">
        <v>0.02</v>
      </c>
      <c r="C284" s="11">
        <v>0.01</v>
      </c>
      <c r="D284" s="10">
        <v>0.47</v>
      </c>
      <c r="E284" s="11">
        <v>0.15</v>
      </c>
      <c r="F284" s="10">
        <v>-7.6</v>
      </c>
      <c r="G284" s="11">
        <v>0.38</v>
      </c>
      <c r="H284" s="10">
        <v>0.87</v>
      </c>
      <c r="I284" s="10">
        <v>0.34</v>
      </c>
    </row>
    <row r="285" spans="1:9" x14ac:dyDescent="0.3">
      <c r="A285" s="20" t="s">
        <v>297</v>
      </c>
      <c r="B285" s="10">
        <v>0.02</v>
      </c>
      <c r="C285" s="11">
        <v>0.01</v>
      </c>
      <c r="D285" s="10">
        <v>0.26</v>
      </c>
      <c r="E285" s="11">
        <v>0.04</v>
      </c>
      <c r="F285" s="10">
        <v>-7.89</v>
      </c>
      <c r="G285" s="11">
        <v>0.16</v>
      </c>
      <c r="H285" s="10">
        <v>1.1100000000000001</v>
      </c>
      <c r="I285" s="10">
        <v>0.36</v>
      </c>
    </row>
    <row r="286" spans="1:9" x14ac:dyDescent="0.3">
      <c r="A286" s="20" t="s">
        <v>298</v>
      </c>
      <c r="B286" s="10">
        <v>0.02</v>
      </c>
      <c r="C286" s="11">
        <v>0.01</v>
      </c>
      <c r="D286" s="10">
        <v>0.19</v>
      </c>
      <c r="E286" s="11">
        <v>0.02</v>
      </c>
      <c r="F286" s="10">
        <v>-8.11</v>
      </c>
      <c r="G286" s="11">
        <v>0.17</v>
      </c>
      <c r="H286" s="10">
        <v>1.46</v>
      </c>
      <c r="I286" s="10">
        <v>0.62</v>
      </c>
    </row>
    <row r="287" spans="1:9" x14ac:dyDescent="0.3">
      <c r="A287" s="20" t="s">
        <v>299</v>
      </c>
      <c r="B287" s="10">
        <v>0.01</v>
      </c>
      <c r="C287" s="11">
        <v>0.01</v>
      </c>
      <c r="D287" s="10">
        <v>0.23</v>
      </c>
      <c r="E287" s="11">
        <v>0.04</v>
      </c>
      <c r="F287" s="10">
        <v>-7.87</v>
      </c>
      <c r="G287" s="11">
        <v>0.2</v>
      </c>
      <c r="H287" s="10">
        <v>1.26</v>
      </c>
      <c r="I287" s="10">
        <v>0.63</v>
      </c>
    </row>
    <row r="288" spans="1:9" x14ac:dyDescent="0.3">
      <c r="A288" s="20" t="s">
        <v>300</v>
      </c>
      <c r="B288" s="10">
        <v>0.01</v>
      </c>
      <c r="C288" s="11">
        <v>0.03</v>
      </c>
      <c r="D288" s="10">
        <v>1.0900000000000001</v>
      </c>
      <c r="E288" s="11">
        <v>2.23</v>
      </c>
      <c r="F288" s="10">
        <v>-6.95</v>
      </c>
      <c r="G288" s="11">
        <v>1.98</v>
      </c>
      <c r="H288" s="10">
        <v>0.82</v>
      </c>
      <c r="I288" s="10">
        <v>0.66</v>
      </c>
    </row>
    <row r="289" spans="1:9" x14ac:dyDescent="0.3">
      <c r="A289" s="20" t="s">
        <v>301</v>
      </c>
      <c r="B289" s="10">
        <v>0.01</v>
      </c>
      <c r="C289" s="11">
        <v>0.03</v>
      </c>
      <c r="D289" s="10">
        <v>4.28</v>
      </c>
      <c r="E289" s="11">
        <v>37.93</v>
      </c>
      <c r="F289" s="10">
        <v>-6.1</v>
      </c>
      <c r="G289" s="11">
        <v>6.92</v>
      </c>
      <c r="H289" s="10">
        <v>0.75</v>
      </c>
      <c r="I289" s="10">
        <v>0.67</v>
      </c>
    </row>
    <row r="290" spans="1:9" x14ac:dyDescent="0.3">
      <c r="A290" s="20" t="s">
        <v>302</v>
      </c>
      <c r="B290" s="10">
        <v>0.02</v>
      </c>
      <c r="C290" s="11">
        <v>0.02</v>
      </c>
      <c r="D290" s="10">
        <v>0.67</v>
      </c>
      <c r="E290" s="11">
        <v>0.28999999999999998</v>
      </c>
      <c r="F290" s="10">
        <v>-7.43</v>
      </c>
      <c r="G290" s="11">
        <v>0.48</v>
      </c>
      <c r="H290" s="10">
        <v>0.9</v>
      </c>
      <c r="I290" s="10">
        <v>0.36</v>
      </c>
    </row>
    <row r="291" spans="1:9" x14ac:dyDescent="0.3">
      <c r="A291" s="20" t="s">
        <v>303</v>
      </c>
      <c r="B291" s="10">
        <v>0.03</v>
      </c>
      <c r="C291" s="11">
        <v>0.01</v>
      </c>
      <c r="D291" s="10">
        <v>3.46</v>
      </c>
      <c r="E291" s="11">
        <v>2.94</v>
      </c>
      <c r="F291" s="10">
        <v>-6.49</v>
      </c>
      <c r="G291" s="11">
        <v>0.83</v>
      </c>
      <c r="H291" s="10">
        <v>0.7</v>
      </c>
      <c r="I291" s="10">
        <v>0.13</v>
      </c>
    </row>
    <row r="292" spans="1:9" x14ac:dyDescent="0.3">
      <c r="A292" s="20" t="s">
        <v>304</v>
      </c>
      <c r="B292" s="10">
        <v>0.02</v>
      </c>
      <c r="C292" s="11">
        <v>0.02</v>
      </c>
      <c r="D292" s="10">
        <v>0.92</v>
      </c>
      <c r="E292" s="11">
        <v>0.37</v>
      </c>
      <c r="F292" s="10">
        <v>-7.44</v>
      </c>
      <c r="G292" s="11">
        <v>0.4</v>
      </c>
      <c r="H292" s="10">
        <v>1.06</v>
      </c>
      <c r="I292" s="10">
        <v>0.44</v>
      </c>
    </row>
    <row r="293" spans="1:9" x14ac:dyDescent="0.3">
      <c r="A293" s="20" t="s">
        <v>305</v>
      </c>
      <c r="B293" s="10">
        <v>0.02</v>
      </c>
      <c r="C293" s="11">
        <v>0.03</v>
      </c>
      <c r="D293" s="10">
        <v>5.85</v>
      </c>
      <c r="E293" s="11">
        <v>35.49</v>
      </c>
      <c r="F293" s="10">
        <v>-6.06</v>
      </c>
      <c r="G293" s="11">
        <v>4.62</v>
      </c>
      <c r="H293" s="10">
        <v>0.76</v>
      </c>
      <c r="I293" s="10">
        <v>0.42</v>
      </c>
    </row>
    <row r="294" spans="1:9" x14ac:dyDescent="0.3">
      <c r="A294" s="20" t="s">
        <v>306</v>
      </c>
      <c r="B294" s="10">
        <v>0.02</v>
      </c>
      <c r="C294" s="11">
        <v>0.01</v>
      </c>
      <c r="D294" s="10">
        <v>9.23</v>
      </c>
      <c r="E294" s="11">
        <v>33.9</v>
      </c>
      <c r="F294" s="10">
        <v>-5.92</v>
      </c>
      <c r="G294" s="11">
        <v>2.4900000000000002</v>
      </c>
      <c r="H294" s="10">
        <v>0.8</v>
      </c>
      <c r="I294" s="10">
        <v>0.18</v>
      </c>
    </row>
    <row r="295" spans="1:9" ht="15" thickBot="1" x14ac:dyDescent="0.35">
      <c r="A295" s="21" t="s">
        <v>307</v>
      </c>
      <c r="B295" s="18">
        <v>0.03</v>
      </c>
      <c r="C295" s="19">
        <v>0.02</v>
      </c>
      <c r="D295" s="18">
        <v>1.5</v>
      </c>
      <c r="E295" s="19">
        <v>1.1200000000000001</v>
      </c>
      <c r="F295" s="18">
        <v>-7.16</v>
      </c>
      <c r="G295" s="19">
        <v>0.69</v>
      </c>
      <c r="H295" s="18">
        <v>0.97</v>
      </c>
      <c r="I295" s="18">
        <v>0.4</v>
      </c>
    </row>
  </sheetData>
  <mergeCells count="4">
    <mergeCell ref="B3:C3"/>
    <mergeCell ref="D3:E3"/>
    <mergeCell ref="F3:G3"/>
    <mergeCell ref="H3:I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5"/>
  <sheetViews>
    <sheetView workbookViewId="0">
      <selection activeCell="D36" sqref="D36"/>
    </sheetView>
  </sheetViews>
  <sheetFormatPr defaultRowHeight="14.4" x14ac:dyDescent="0.3"/>
  <cols>
    <col min="1" max="1" width="15.6640625" customWidth="1"/>
  </cols>
  <sheetData>
    <row r="1" spans="1:9" x14ac:dyDescent="0.3">
      <c r="A1" t="s">
        <v>308</v>
      </c>
      <c r="E1" t="s">
        <v>309</v>
      </c>
    </row>
    <row r="3" spans="1:9" x14ac:dyDescent="0.3">
      <c r="A3" s="26"/>
      <c r="B3" s="114" t="s">
        <v>10</v>
      </c>
      <c r="C3" s="115"/>
      <c r="D3" s="114" t="s">
        <v>11</v>
      </c>
      <c r="E3" s="115"/>
      <c r="F3" s="114" t="s">
        <v>12</v>
      </c>
      <c r="G3" s="115"/>
      <c r="H3" s="114" t="s">
        <v>13</v>
      </c>
      <c r="I3" s="118"/>
    </row>
    <row r="4" spans="1:9" ht="15" thickBot="1" x14ac:dyDescent="0.35">
      <c r="A4" s="26" t="s">
        <v>14</v>
      </c>
      <c r="B4" s="5" t="s">
        <v>15</v>
      </c>
      <c r="C4" s="27" t="s">
        <v>16</v>
      </c>
      <c r="D4" s="5" t="s">
        <v>15</v>
      </c>
      <c r="E4" s="27" t="s">
        <v>16</v>
      </c>
      <c r="F4" s="5" t="s">
        <v>15</v>
      </c>
      <c r="G4" s="27" t="s">
        <v>16</v>
      </c>
      <c r="H4" s="5" t="s">
        <v>15</v>
      </c>
      <c r="I4" s="5" t="s">
        <v>16</v>
      </c>
    </row>
    <row r="5" spans="1:9" ht="16.8" x14ac:dyDescent="0.3">
      <c r="A5" s="28" t="s">
        <v>17</v>
      </c>
      <c r="B5" s="29">
        <v>0.09</v>
      </c>
      <c r="C5" s="30">
        <v>0.02</v>
      </c>
      <c r="D5" s="29">
        <v>0.97</v>
      </c>
      <c r="E5" s="30">
        <v>0.04</v>
      </c>
      <c r="F5" s="29">
        <v>-8.4499999999999993</v>
      </c>
      <c r="G5" s="30">
        <v>0.06</v>
      </c>
      <c r="H5" s="29">
        <v>1.83</v>
      </c>
      <c r="I5" s="29">
        <v>0.37</v>
      </c>
    </row>
    <row r="6" spans="1:9" ht="16.8" x14ac:dyDescent="0.3">
      <c r="A6" s="22" t="s">
        <v>18</v>
      </c>
      <c r="B6" s="13">
        <v>0.1</v>
      </c>
      <c r="C6" s="14">
        <v>0.02</v>
      </c>
      <c r="D6" s="13">
        <v>1.01</v>
      </c>
      <c r="E6" s="14">
        <v>0.04</v>
      </c>
      <c r="F6" s="13">
        <v>-8.3800000000000008</v>
      </c>
      <c r="G6" s="14">
        <v>0.06</v>
      </c>
      <c r="H6" s="13">
        <v>1.48</v>
      </c>
      <c r="I6" s="13">
        <v>0.22</v>
      </c>
    </row>
    <row r="7" spans="1:9" ht="16.8" x14ac:dyDescent="0.3">
      <c r="A7" s="22" t="s">
        <v>19</v>
      </c>
      <c r="B7" s="13">
        <v>0.09</v>
      </c>
      <c r="C7" s="14">
        <v>0.02</v>
      </c>
      <c r="D7" s="13">
        <v>1.02</v>
      </c>
      <c r="E7" s="14">
        <v>0.06</v>
      </c>
      <c r="F7" s="13">
        <v>-8.14</v>
      </c>
      <c r="G7" s="14">
        <v>0.08</v>
      </c>
      <c r="H7" s="13">
        <v>1.21</v>
      </c>
      <c r="I7" s="13">
        <v>0.22</v>
      </c>
    </row>
    <row r="8" spans="1:9" ht="16.8" x14ac:dyDescent="0.3">
      <c r="A8" s="22" t="s">
        <v>20</v>
      </c>
      <c r="B8" s="13">
        <v>0.09</v>
      </c>
      <c r="C8" s="14">
        <v>0.02</v>
      </c>
      <c r="D8" s="13">
        <v>1.08</v>
      </c>
      <c r="E8" s="14">
        <v>0.05</v>
      </c>
      <c r="F8" s="13">
        <v>-8.07</v>
      </c>
      <c r="G8" s="14">
        <v>0.06</v>
      </c>
      <c r="H8" s="13">
        <v>1.23</v>
      </c>
      <c r="I8" s="13">
        <v>0.16</v>
      </c>
    </row>
    <row r="9" spans="1:9" ht="16.8" x14ac:dyDescent="0.3">
      <c r="A9" s="20" t="s">
        <v>21</v>
      </c>
      <c r="B9" s="10">
        <v>0.08</v>
      </c>
      <c r="C9" s="11">
        <v>0.02</v>
      </c>
      <c r="D9" s="10">
        <v>0.78</v>
      </c>
      <c r="E9" s="11">
        <v>0.04</v>
      </c>
      <c r="F9" s="10">
        <v>-8.34</v>
      </c>
      <c r="G9" s="11">
        <v>7.0000000000000007E-2</v>
      </c>
      <c r="H9" s="10">
        <v>1.45</v>
      </c>
      <c r="I9" s="10">
        <v>0.26</v>
      </c>
    </row>
    <row r="10" spans="1:9" ht="16.8" x14ac:dyDescent="0.3">
      <c r="A10" s="20" t="s">
        <v>22</v>
      </c>
      <c r="B10" s="10">
        <v>0.09</v>
      </c>
      <c r="C10" s="11">
        <v>0.03</v>
      </c>
      <c r="D10" s="10">
        <v>1.28</v>
      </c>
      <c r="E10" s="11">
        <v>0.22</v>
      </c>
      <c r="F10" s="10">
        <v>-7.89</v>
      </c>
      <c r="G10" s="11">
        <v>0.24</v>
      </c>
      <c r="H10" s="10">
        <v>0.77</v>
      </c>
      <c r="I10" s="10">
        <v>0.19</v>
      </c>
    </row>
    <row r="11" spans="1:9" ht="16.8" x14ac:dyDescent="0.3">
      <c r="A11" s="20" t="s">
        <v>23</v>
      </c>
      <c r="B11" s="10">
        <v>0.02</v>
      </c>
      <c r="C11" s="11">
        <v>0.02</v>
      </c>
      <c r="D11" s="10">
        <v>0.39</v>
      </c>
      <c r="E11" s="11">
        <v>1.28</v>
      </c>
      <c r="F11" s="10">
        <v>-6.93</v>
      </c>
      <c r="G11" s="11">
        <v>3.79</v>
      </c>
      <c r="H11" s="10">
        <v>0.68</v>
      </c>
      <c r="I11" s="10">
        <v>0.82</v>
      </c>
    </row>
    <row r="12" spans="1:9" ht="16.8" x14ac:dyDescent="0.3">
      <c r="A12" s="22" t="s">
        <v>24</v>
      </c>
      <c r="B12" s="13">
        <v>0.22</v>
      </c>
      <c r="C12" s="14">
        <v>0.02</v>
      </c>
      <c r="D12" s="13">
        <v>1.01</v>
      </c>
      <c r="E12" s="14">
        <v>0.04</v>
      </c>
      <c r="F12" s="13">
        <v>-8.52</v>
      </c>
      <c r="G12" s="14">
        <v>0.06</v>
      </c>
      <c r="H12" s="13">
        <v>1.98</v>
      </c>
      <c r="I12" s="13">
        <v>0.59</v>
      </c>
    </row>
    <row r="13" spans="1:9" ht="16.8" x14ac:dyDescent="0.3">
      <c r="A13" s="22" t="s">
        <v>25</v>
      </c>
      <c r="B13" s="13">
        <v>0.16</v>
      </c>
      <c r="C13" s="14">
        <v>0.03</v>
      </c>
      <c r="D13" s="13">
        <v>1</v>
      </c>
      <c r="E13" s="14">
        <v>0.04</v>
      </c>
      <c r="F13" s="13">
        <v>-8.7100000000000009</v>
      </c>
      <c r="G13" s="14">
        <v>7.0000000000000007E-2</v>
      </c>
      <c r="H13" s="13">
        <v>1.42</v>
      </c>
      <c r="I13" s="13">
        <v>0.33</v>
      </c>
    </row>
    <row r="14" spans="1:9" ht="16.8" x14ac:dyDescent="0.3">
      <c r="A14" s="20" t="s">
        <v>26</v>
      </c>
      <c r="B14" s="10">
        <v>0.04</v>
      </c>
      <c r="C14" s="11">
        <v>0.01</v>
      </c>
      <c r="D14" s="10">
        <v>259.55</v>
      </c>
      <c r="E14" s="15">
        <v>239000</v>
      </c>
      <c r="F14" s="10">
        <v>-3.9</v>
      </c>
      <c r="G14" s="11">
        <v>483.07</v>
      </c>
      <c r="H14" s="10">
        <v>0.84</v>
      </c>
      <c r="I14" s="10">
        <v>0.68</v>
      </c>
    </row>
    <row r="15" spans="1:9" ht="16.8" x14ac:dyDescent="0.3">
      <c r="A15" s="22" t="s">
        <v>27</v>
      </c>
      <c r="B15" s="13">
        <v>0.2</v>
      </c>
      <c r="C15" s="14">
        <v>0.03</v>
      </c>
      <c r="D15" s="13">
        <v>1.01</v>
      </c>
      <c r="E15" s="14">
        <v>0.05</v>
      </c>
      <c r="F15" s="13">
        <v>-8.68</v>
      </c>
      <c r="G15" s="14">
        <v>0.09</v>
      </c>
      <c r="H15" s="13">
        <v>1.42</v>
      </c>
      <c r="I15" s="13">
        <v>0.4</v>
      </c>
    </row>
    <row r="16" spans="1:9" ht="16.8" x14ac:dyDescent="0.3">
      <c r="A16" s="22" t="s">
        <v>28</v>
      </c>
      <c r="B16" s="13">
        <v>0.17</v>
      </c>
      <c r="C16" s="14">
        <v>0.02</v>
      </c>
      <c r="D16" s="13">
        <v>1.01</v>
      </c>
      <c r="E16" s="14">
        <v>0.05</v>
      </c>
      <c r="F16" s="13">
        <v>-8.49</v>
      </c>
      <c r="G16" s="14">
        <v>0.08</v>
      </c>
      <c r="H16" s="13">
        <v>1.26</v>
      </c>
      <c r="I16" s="13">
        <v>0.25</v>
      </c>
    </row>
    <row r="17" spans="1:9" ht="16.8" x14ac:dyDescent="0.3">
      <c r="A17" s="20" t="s">
        <v>29</v>
      </c>
      <c r="B17" s="10">
        <v>0.03</v>
      </c>
      <c r="C17" s="11">
        <v>0.01</v>
      </c>
      <c r="D17" s="10">
        <v>1.2</v>
      </c>
      <c r="E17" s="11">
        <v>3.43</v>
      </c>
      <c r="F17" s="10">
        <v>-6.97</v>
      </c>
      <c r="G17" s="11">
        <v>2.15</v>
      </c>
      <c r="H17" s="10">
        <v>0.99</v>
      </c>
      <c r="I17" s="10">
        <v>0.77</v>
      </c>
    </row>
    <row r="18" spans="1:9" ht="16.8" x14ac:dyDescent="0.3">
      <c r="A18" s="20" t="s">
        <v>30</v>
      </c>
      <c r="B18" s="10">
        <v>0.09</v>
      </c>
      <c r="C18" s="11">
        <v>0.02</v>
      </c>
      <c r="D18" s="10">
        <v>4</v>
      </c>
      <c r="E18" s="11">
        <v>5.56</v>
      </c>
      <c r="F18" s="10">
        <v>-6.43</v>
      </c>
      <c r="G18" s="11">
        <v>1.42</v>
      </c>
      <c r="H18" s="10">
        <v>0.65</v>
      </c>
      <c r="I18" s="10">
        <v>0.16</v>
      </c>
    </row>
    <row r="19" spans="1:9" ht="16.8" x14ac:dyDescent="0.3">
      <c r="A19" s="22" t="s">
        <v>31</v>
      </c>
      <c r="B19" s="13">
        <v>0.09</v>
      </c>
      <c r="C19" s="14">
        <v>0.01</v>
      </c>
      <c r="D19" s="13">
        <v>1.04</v>
      </c>
      <c r="E19" s="14">
        <v>0.04</v>
      </c>
      <c r="F19" s="13">
        <v>-7.96</v>
      </c>
      <c r="G19" s="14">
        <v>0.04</v>
      </c>
      <c r="H19" s="13">
        <v>1.68</v>
      </c>
      <c r="I19" s="13">
        <v>0.28000000000000003</v>
      </c>
    </row>
    <row r="20" spans="1:9" x14ac:dyDescent="0.3">
      <c r="A20" s="20" t="s">
        <v>32</v>
      </c>
      <c r="B20" s="10">
        <v>0.04</v>
      </c>
      <c r="C20" s="11">
        <v>0.01</v>
      </c>
      <c r="D20" s="10">
        <v>3.35</v>
      </c>
      <c r="E20" s="11">
        <v>88.92</v>
      </c>
      <c r="F20" s="10">
        <v>-6.4</v>
      </c>
      <c r="G20" s="11">
        <v>12.07</v>
      </c>
      <c r="H20" s="10">
        <v>1.17</v>
      </c>
      <c r="I20" s="10">
        <v>1.46</v>
      </c>
    </row>
    <row r="21" spans="1:9" x14ac:dyDescent="0.3">
      <c r="A21" s="20" t="s">
        <v>33</v>
      </c>
      <c r="B21" s="10">
        <v>0.04</v>
      </c>
      <c r="C21" s="11">
        <v>0.01</v>
      </c>
      <c r="D21" s="10">
        <v>76.12</v>
      </c>
      <c r="E21" s="15">
        <v>37900</v>
      </c>
      <c r="F21" s="10">
        <v>-4.1399999999999997</v>
      </c>
      <c r="G21" s="11">
        <v>271.97000000000003</v>
      </c>
      <c r="H21" s="10">
        <v>0.81</v>
      </c>
      <c r="I21" s="10">
        <v>0.72</v>
      </c>
    </row>
    <row r="22" spans="1:9" ht="16.8" x14ac:dyDescent="0.3">
      <c r="A22" s="20" t="s">
        <v>34</v>
      </c>
      <c r="B22" s="10">
        <v>0.08</v>
      </c>
      <c r="C22" s="11">
        <v>0.01</v>
      </c>
      <c r="D22" s="10">
        <v>2.46</v>
      </c>
      <c r="E22" s="11">
        <v>1.42</v>
      </c>
      <c r="F22" s="10">
        <v>-6.97</v>
      </c>
      <c r="G22" s="11">
        <v>0.59</v>
      </c>
      <c r="H22" s="10">
        <v>0.77</v>
      </c>
      <c r="I22" s="10">
        <v>0.16</v>
      </c>
    </row>
    <row r="23" spans="1:9" ht="16.8" x14ac:dyDescent="0.3">
      <c r="A23" s="20" t="s">
        <v>35</v>
      </c>
      <c r="B23" s="10">
        <v>0.08</v>
      </c>
      <c r="C23" s="11">
        <v>0.02</v>
      </c>
      <c r="D23" s="10">
        <v>391.7</v>
      </c>
      <c r="E23" s="15">
        <v>89100</v>
      </c>
      <c r="F23" s="10">
        <v>-3.28</v>
      </c>
      <c r="G23" s="11">
        <v>150.65</v>
      </c>
      <c r="H23" s="10">
        <v>0.66</v>
      </c>
      <c r="I23" s="10">
        <v>0.22</v>
      </c>
    </row>
    <row r="24" spans="1:9" x14ac:dyDescent="0.3">
      <c r="A24" s="20" t="s">
        <v>36</v>
      </c>
      <c r="B24" s="10">
        <v>7.0000000000000007E-2</v>
      </c>
      <c r="C24" s="11">
        <v>0.02</v>
      </c>
      <c r="D24" s="16">
        <v>1420</v>
      </c>
      <c r="E24" s="15">
        <v>1180000</v>
      </c>
      <c r="F24" s="10">
        <v>-2.33</v>
      </c>
      <c r="G24" s="11">
        <v>561.61</v>
      </c>
      <c r="H24" s="10">
        <v>0.65</v>
      </c>
      <c r="I24" s="10">
        <v>0.22</v>
      </c>
    </row>
    <row r="25" spans="1:9" x14ac:dyDescent="0.3">
      <c r="A25" s="20" t="s">
        <v>37</v>
      </c>
      <c r="B25" s="10">
        <v>0.05</v>
      </c>
      <c r="C25" s="11">
        <v>0.01</v>
      </c>
      <c r="D25" s="10">
        <v>30.75</v>
      </c>
      <c r="E25" s="15">
        <v>1250</v>
      </c>
      <c r="F25" s="10">
        <v>-5.96</v>
      </c>
      <c r="G25" s="11">
        <v>16.510000000000002</v>
      </c>
      <c r="H25" s="10">
        <v>1.1599999999999999</v>
      </c>
      <c r="I25" s="10">
        <v>0.69</v>
      </c>
    </row>
    <row r="26" spans="1:9" x14ac:dyDescent="0.3">
      <c r="A26" s="20" t="s">
        <v>38</v>
      </c>
      <c r="B26" s="10">
        <v>0.01</v>
      </c>
      <c r="C26" s="11">
        <v>0.01</v>
      </c>
      <c r="D26" s="10">
        <v>4.5199999999999996</v>
      </c>
      <c r="E26" s="11">
        <v>666.19</v>
      </c>
      <c r="F26" s="10">
        <v>-6.11</v>
      </c>
      <c r="G26" s="11">
        <v>57.15</v>
      </c>
      <c r="H26" s="10">
        <v>1.23</v>
      </c>
      <c r="I26" s="10">
        <v>3.23</v>
      </c>
    </row>
    <row r="27" spans="1:9" x14ac:dyDescent="0.3">
      <c r="A27" s="20" t="s">
        <v>39</v>
      </c>
      <c r="B27" s="10">
        <v>0.01</v>
      </c>
      <c r="C27" s="11">
        <v>0.01</v>
      </c>
      <c r="D27" s="10">
        <v>3.9</v>
      </c>
      <c r="E27" s="15">
        <v>5280</v>
      </c>
      <c r="F27" s="10">
        <v>-4.5599999999999996</v>
      </c>
      <c r="G27" s="11">
        <v>763.08</v>
      </c>
      <c r="H27" s="10">
        <v>0.79</v>
      </c>
      <c r="I27" s="10">
        <v>4.5</v>
      </c>
    </row>
    <row r="28" spans="1:9" x14ac:dyDescent="0.3">
      <c r="A28" s="20" t="s">
        <v>40</v>
      </c>
      <c r="B28" s="10">
        <v>-0.05</v>
      </c>
      <c r="C28" s="11">
        <v>9.69</v>
      </c>
      <c r="D28" s="10">
        <v>0.06</v>
      </c>
      <c r="E28" s="11">
        <v>4.25</v>
      </c>
      <c r="F28" s="10">
        <v>-11.29</v>
      </c>
      <c r="G28" s="11">
        <v>540.70000000000005</v>
      </c>
      <c r="H28" s="10">
        <v>0.08</v>
      </c>
      <c r="I28" s="10">
        <v>9.2100000000000009</v>
      </c>
    </row>
    <row r="29" spans="1:9" x14ac:dyDescent="0.3">
      <c r="A29" s="20" t="s">
        <v>41</v>
      </c>
      <c r="B29" s="10">
        <v>0.02</v>
      </c>
      <c r="C29" s="11">
        <v>0.01</v>
      </c>
      <c r="D29" s="10">
        <v>0.31</v>
      </c>
      <c r="E29" s="11">
        <v>0.54</v>
      </c>
      <c r="F29" s="10">
        <v>-7.27</v>
      </c>
      <c r="G29" s="11">
        <v>1.88</v>
      </c>
      <c r="H29" s="10">
        <v>0.84</v>
      </c>
      <c r="I29" s="10">
        <v>0.85</v>
      </c>
    </row>
    <row r="30" spans="1:9" x14ac:dyDescent="0.3">
      <c r="A30" s="20" t="s">
        <v>42</v>
      </c>
      <c r="B30" s="10">
        <v>0.01</v>
      </c>
      <c r="C30" s="11">
        <v>0.02</v>
      </c>
      <c r="D30" s="10">
        <v>27.24</v>
      </c>
      <c r="E30" s="15">
        <v>8840</v>
      </c>
      <c r="F30" s="10">
        <v>-3.8</v>
      </c>
      <c r="G30" s="11">
        <v>234.64</v>
      </c>
      <c r="H30" s="10">
        <v>0.62</v>
      </c>
      <c r="I30" s="10">
        <v>0.95</v>
      </c>
    </row>
    <row r="31" spans="1:9" x14ac:dyDescent="0.3">
      <c r="A31" s="20" t="s">
        <v>43</v>
      </c>
      <c r="B31" s="10">
        <v>0.02</v>
      </c>
      <c r="C31" s="11">
        <v>0.01</v>
      </c>
      <c r="D31" s="10">
        <v>0.44</v>
      </c>
      <c r="E31" s="11">
        <v>1.44</v>
      </c>
      <c r="F31" s="10">
        <v>-7.09</v>
      </c>
      <c r="G31" s="11">
        <v>3.04</v>
      </c>
      <c r="H31" s="10">
        <v>0.89</v>
      </c>
      <c r="I31" s="10">
        <v>1.1399999999999999</v>
      </c>
    </row>
    <row r="32" spans="1:9" x14ac:dyDescent="0.3">
      <c r="A32" s="20" t="s">
        <v>44</v>
      </c>
      <c r="B32" s="10">
        <v>0.02</v>
      </c>
      <c r="C32" s="11">
        <v>0.01</v>
      </c>
      <c r="D32" s="10">
        <v>0.44</v>
      </c>
      <c r="E32" s="11">
        <v>1.02</v>
      </c>
      <c r="F32" s="10">
        <v>-7.09</v>
      </c>
      <c r="G32" s="11">
        <v>2.35</v>
      </c>
      <c r="H32" s="10">
        <v>0.82</v>
      </c>
      <c r="I32" s="10">
        <v>0.79</v>
      </c>
    </row>
    <row r="33" spans="1:9" x14ac:dyDescent="0.3">
      <c r="A33" s="20" t="s">
        <v>45</v>
      </c>
      <c r="B33" s="10">
        <v>0.01</v>
      </c>
      <c r="C33" s="11">
        <v>0.01</v>
      </c>
      <c r="D33" s="10">
        <v>2.34</v>
      </c>
      <c r="E33" s="11">
        <v>57.77</v>
      </c>
      <c r="F33" s="10">
        <v>-5.5</v>
      </c>
      <c r="G33" s="11">
        <v>19.96</v>
      </c>
      <c r="H33" s="10">
        <v>0.64</v>
      </c>
      <c r="I33" s="10">
        <v>0.75</v>
      </c>
    </row>
    <row r="34" spans="1:9" x14ac:dyDescent="0.3">
      <c r="A34" s="20" t="s">
        <v>46</v>
      </c>
      <c r="B34" s="10">
        <v>0.02</v>
      </c>
      <c r="C34" s="11">
        <v>0.01</v>
      </c>
      <c r="D34" s="10">
        <v>20.2</v>
      </c>
      <c r="E34" s="15">
        <v>4680</v>
      </c>
      <c r="F34" s="10">
        <v>-4.59</v>
      </c>
      <c r="G34" s="11">
        <v>135.38</v>
      </c>
      <c r="H34" s="10">
        <v>0.77</v>
      </c>
      <c r="I34" s="10">
        <v>0.93</v>
      </c>
    </row>
    <row r="35" spans="1:9" x14ac:dyDescent="0.3">
      <c r="A35" s="20" t="s">
        <v>47</v>
      </c>
      <c r="B35" s="10">
        <v>0.02</v>
      </c>
      <c r="C35" s="11">
        <v>0.01</v>
      </c>
      <c r="D35" s="10">
        <v>9.84</v>
      </c>
      <c r="E35" s="15">
        <v>2010</v>
      </c>
      <c r="F35" s="10">
        <v>-5</v>
      </c>
      <c r="G35" s="11">
        <v>111.91</v>
      </c>
      <c r="H35" s="10">
        <v>0.83</v>
      </c>
      <c r="I35" s="10">
        <v>1.3</v>
      </c>
    </row>
    <row r="36" spans="1:9" x14ac:dyDescent="0.3">
      <c r="A36" s="20" t="s">
        <v>48</v>
      </c>
      <c r="B36" s="10">
        <v>0.03</v>
      </c>
      <c r="C36" s="11">
        <v>0.01</v>
      </c>
      <c r="D36" s="10">
        <v>83.08</v>
      </c>
      <c r="E36" s="15">
        <v>70400</v>
      </c>
      <c r="F36" s="10">
        <v>-4.5</v>
      </c>
      <c r="G36" s="11">
        <v>402.05</v>
      </c>
      <c r="H36" s="10">
        <v>0.93</v>
      </c>
      <c r="I36" s="10">
        <v>1.17</v>
      </c>
    </row>
    <row r="37" spans="1:9" x14ac:dyDescent="0.3">
      <c r="A37" s="20" t="s">
        <v>49</v>
      </c>
      <c r="B37" s="10">
        <v>0.1</v>
      </c>
      <c r="C37" s="11">
        <v>0.02</v>
      </c>
      <c r="D37" s="10">
        <v>893.91</v>
      </c>
      <c r="E37" s="15">
        <v>531000</v>
      </c>
      <c r="F37" s="10">
        <v>-3.34</v>
      </c>
      <c r="G37" s="11">
        <v>338.4</v>
      </c>
      <c r="H37" s="10">
        <v>0.77</v>
      </c>
      <c r="I37" s="10">
        <v>0.27</v>
      </c>
    </row>
    <row r="38" spans="1:9" x14ac:dyDescent="0.3">
      <c r="A38" s="20" t="s">
        <v>50</v>
      </c>
      <c r="B38" s="10">
        <v>0.05</v>
      </c>
      <c r="C38" s="11">
        <v>0.02</v>
      </c>
      <c r="D38" s="10">
        <v>255.48</v>
      </c>
      <c r="E38" s="15">
        <v>62300</v>
      </c>
      <c r="F38" s="10">
        <v>-4.05</v>
      </c>
      <c r="G38" s="11">
        <v>140.33000000000001</v>
      </c>
      <c r="H38" s="10">
        <v>0.77</v>
      </c>
      <c r="I38" s="10">
        <v>0.39</v>
      </c>
    </row>
    <row r="39" spans="1:9" x14ac:dyDescent="0.3">
      <c r="A39" s="22" t="s">
        <v>51</v>
      </c>
      <c r="B39" s="13">
        <v>0.17</v>
      </c>
      <c r="C39" s="14">
        <v>0.02</v>
      </c>
      <c r="D39" s="13">
        <v>1.1100000000000001</v>
      </c>
      <c r="E39" s="14">
        <v>0.08</v>
      </c>
      <c r="F39" s="13">
        <v>-8.06</v>
      </c>
      <c r="G39" s="14">
        <v>0.1</v>
      </c>
      <c r="H39" s="13">
        <v>1.07</v>
      </c>
      <c r="I39" s="13">
        <v>0.21</v>
      </c>
    </row>
    <row r="40" spans="1:9" x14ac:dyDescent="0.3">
      <c r="A40" s="22" t="s">
        <v>52</v>
      </c>
      <c r="B40" s="13">
        <v>0.21</v>
      </c>
      <c r="C40" s="14">
        <v>0.02</v>
      </c>
      <c r="D40" s="13">
        <v>1.01</v>
      </c>
      <c r="E40" s="14">
        <v>0.03</v>
      </c>
      <c r="F40" s="13">
        <v>-8.52</v>
      </c>
      <c r="G40" s="14">
        <v>0.05</v>
      </c>
      <c r="H40" s="13">
        <v>1.64</v>
      </c>
      <c r="I40" s="13">
        <v>0.36</v>
      </c>
    </row>
    <row r="41" spans="1:9" x14ac:dyDescent="0.3">
      <c r="A41" s="22" t="s">
        <v>53</v>
      </c>
      <c r="B41" s="13">
        <v>0.17</v>
      </c>
      <c r="C41" s="14">
        <v>0.01</v>
      </c>
      <c r="D41" s="13">
        <v>1.19</v>
      </c>
      <c r="E41" s="14">
        <v>0.09</v>
      </c>
      <c r="F41" s="13">
        <v>-7.94</v>
      </c>
      <c r="G41" s="14">
        <v>0.11</v>
      </c>
      <c r="H41" s="13">
        <v>0.91</v>
      </c>
      <c r="I41" s="13">
        <v>0.13</v>
      </c>
    </row>
    <row r="42" spans="1:9" x14ac:dyDescent="0.3">
      <c r="A42" s="22" t="s">
        <v>54</v>
      </c>
      <c r="B42" s="13">
        <v>0.11</v>
      </c>
      <c r="C42" s="14">
        <v>0.03</v>
      </c>
      <c r="D42" s="13">
        <v>1.1299999999999999</v>
      </c>
      <c r="E42" s="14">
        <v>0.15</v>
      </c>
      <c r="F42" s="13">
        <v>-7.99</v>
      </c>
      <c r="G42" s="14">
        <v>0.15</v>
      </c>
      <c r="H42" s="13">
        <v>1.1100000000000001</v>
      </c>
      <c r="I42" s="13">
        <v>0.33</v>
      </c>
    </row>
    <row r="43" spans="1:9" x14ac:dyDescent="0.3">
      <c r="A43" s="20" t="s">
        <v>55</v>
      </c>
      <c r="B43" s="10">
        <v>0.04</v>
      </c>
      <c r="C43" s="11">
        <v>0.01</v>
      </c>
      <c r="D43" s="10">
        <v>127.75</v>
      </c>
      <c r="E43" s="15">
        <v>23200</v>
      </c>
      <c r="F43" s="10">
        <v>-4.6900000000000004</v>
      </c>
      <c r="G43" s="11">
        <v>91.02</v>
      </c>
      <c r="H43" s="10">
        <v>0.89</v>
      </c>
      <c r="I43" s="10">
        <v>0.47</v>
      </c>
    </row>
    <row r="44" spans="1:9" x14ac:dyDescent="0.3">
      <c r="A44" s="20" t="s">
        <v>56</v>
      </c>
      <c r="B44" s="10">
        <v>0.08</v>
      </c>
      <c r="C44" s="11">
        <v>0.01</v>
      </c>
      <c r="D44" s="10">
        <v>5.31</v>
      </c>
      <c r="E44" s="11">
        <v>8.49</v>
      </c>
      <c r="F44" s="10">
        <v>-6.27</v>
      </c>
      <c r="G44" s="11">
        <v>1.43</v>
      </c>
      <c r="H44" s="10">
        <v>0.69</v>
      </c>
      <c r="I44" s="10">
        <v>0.14000000000000001</v>
      </c>
    </row>
    <row r="45" spans="1:9" x14ac:dyDescent="0.3">
      <c r="A45" s="20" t="s">
        <v>57</v>
      </c>
      <c r="B45" s="10">
        <v>0.03</v>
      </c>
      <c r="C45" s="11">
        <v>0.01</v>
      </c>
      <c r="D45" s="10">
        <v>73.180000000000007</v>
      </c>
      <c r="E45" s="15">
        <v>30800</v>
      </c>
      <c r="F45" s="10">
        <v>-4.7699999999999996</v>
      </c>
      <c r="G45" s="11">
        <v>200.83</v>
      </c>
      <c r="H45" s="10">
        <v>0.93</v>
      </c>
      <c r="I45" s="10">
        <v>1.02</v>
      </c>
    </row>
    <row r="46" spans="1:9" x14ac:dyDescent="0.3">
      <c r="A46" s="20" t="s">
        <v>58</v>
      </c>
      <c r="B46" s="10">
        <v>0.02</v>
      </c>
      <c r="C46" s="11">
        <v>0.01</v>
      </c>
      <c r="D46" s="10">
        <v>40.229999999999997</v>
      </c>
      <c r="E46" s="15">
        <v>12900</v>
      </c>
      <c r="F46" s="10">
        <v>-5.04</v>
      </c>
      <c r="G46" s="11">
        <v>140.54</v>
      </c>
      <c r="H46" s="10">
        <v>1.01</v>
      </c>
      <c r="I46" s="10">
        <v>0.97</v>
      </c>
    </row>
    <row r="47" spans="1:9" x14ac:dyDescent="0.3">
      <c r="A47" s="20" t="s">
        <v>59</v>
      </c>
      <c r="B47" s="10">
        <v>0.01</v>
      </c>
      <c r="C47" s="11">
        <v>0.01</v>
      </c>
      <c r="D47" s="10">
        <v>51.91</v>
      </c>
      <c r="E47" s="15">
        <v>18700</v>
      </c>
      <c r="F47" s="10">
        <v>-5.0999999999999996</v>
      </c>
      <c r="G47" s="11">
        <v>149.68</v>
      </c>
      <c r="H47" s="10">
        <v>1.06</v>
      </c>
      <c r="I47" s="10">
        <v>0.97</v>
      </c>
    </row>
    <row r="48" spans="1:9" x14ac:dyDescent="0.3">
      <c r="A48" s="20" t="s">
        <v>60</v>
      </c>
      <c r="B48" s="10">
        <v>0.01</v>
      </c>
      <c r="C48" s="11">
        <v>0.01</v>
      </c>
      <c r="D48" s="10">
        <v>72.709999999999994</v>
      </c>
      <c r="E48" s="15">
        <v>30100</v>
      </c>
      <c r="F48" s="10">
        <v>-4.41</v>
      </c>
      <c r="G48" s="11">
        <v>214.04</v>
      </c>
      <c r="H48" s="10">
        <v>0.85</v>
      </c>
      <c r="I48" s="10">
        <v>0.75</v>
      </c>
    </row>
    <row r="49" spans="1:9" x14ac:dyDescent="0.3">
      <c r="A49" s="20" t="s">
        <v>61</v>
      </c>
      <c r="B49" s="10">
        <v>0.01</v>
      </c>
      <c r="C49" s="11">
        <v>0.02</v>
      </c>
      <c r="D49" s="10">
        <v>4.13</v>
      </c>
      <c r="E49" s="11">
        <v>220.82</v>
      </c>
      <c r="F49" s="10">
        <v>-5.89</v>
      </c>
      <c r="G49" s="11">
        <v>30.06</v>
      </c>
      <c r="H49" s="10">
        <v>0.89</v>
      </c>
      <c r="I49" s="10">
        <v>1.58</v>
      </c>
    </row>
    <row r="50" spans="1:9" x14ac:dyDescent="0.3">
      <c r="A50" s="20" t="s">
        <v>62</v>
      </c>
      <c r="B50" s="10">
        <v>0.01</v>
      </c>
      <c r="C50" s="11">
        <v>0.01</v>
      </c>
      <c r="D50" s="10">
        <v>2.66</v>
      </c>
      <c r="E50" s="11">
        <v>69.22</v>
      </c>
      <c r="F50" s="10">
        <v>-6.32</v>
      </c>
      <c r="G50" s="11">
        <v>13.3</v>
      </c>
      <c r="H50" s="10">
        <v>1.05</v>
      </c>
      <c r="I50" s="10">
        <v>1.45</v>
      </c>
    </row>
    <row r="51" spans="1:9" x14ac:dyDescent="0.3">
      <c r="A51" s="20" t="s">
        <v>63</v>
      </c>
      <c r="B51" s="10">
        <v>0.01</v>
      </c>
      <c r="C51" s="11">
        <v>0.01</v>
      </c>
      <c r="D51" s="10">
        <v>1.1399999999999999</v>
      </c>
      <c r="E51" s="11">
        <v>33.33</v>
      </c>
      <c r="F51" s="10">
        <v>-5.85</v>
      </c>
      <c r="G51" s="11">
        <v>22.15</v>
      </c>
      <c r="H51" s="10">
        <v>0.71</v>
      </c>
      <c r="I51" s="10">
        <v>1.26</v>
      </c>
    </row>
    <row r="52" spans="1:9" x14ac:dyDescent="0.3">
      <c r="A52" s="20" t="s">
        <v>64</v>
      </c>
      <c r="B52" s="10">
        <v>0.01</v>
      </c>
      <c r="C52" s="11">
        <v>0.01</v>
      </c>
      <c r="D52" s="10">
        <v>6.6</v>
      </c>
      <c r="E52" s="15">
        <v>1020</v>
      </c>
      <c r="F52" s="10">
        <v>-5.0999999999999996</v>
      </c>
      <c r="G52" s="11">
        <v>84.35</v>
      </c>
      <c r="H52" s="10">
        <v>0.83</v>
      </c>
      <c r="I52" s="10">
        <v>1.1499999999999999</v>
      </c>
    </row>
    <row r="53" spans="1:9" x14ac:dyDescent="0.3">
      <c r="A53" s="20" t="s">
        <v>65</v>
      </c>
      <c r="B53" s="10">
        <v>0.01</v>
      </c>
      <c r="C53" s="11">
        <v>0.03</v>
      </c>
      <c r="D53" s="10">
        <v>34.18</v>
      </c>
      <c r="E53" s="15">
        <v>60800</v>
      </c>
      <c r="F53" s="10">
        <v>-2.23</v>
      </c>
      <c r="G53" s="15">
        <v>1520</v>
      </c>
      <c r="H53" s="10">
        <v>0.52</v>
      </c>
      <c r="I53" s="10">
        <v>1.64</v>
      </c>
    </row>
    <row r="54" spans="1:9" x14ac:dyDescent="0.3">
      <c r="A54" s="20" t="s">
        <v>66</v>
      </c>
      <c r="B54" s="10">
        <v>0.01</v>
      </c>
      <c r="C54" s="11">
        <v>0.01</v>
      </c>
      <c r="D54" s="10">
        <v>27.52</v>
      </c>
      <c r="E54" s="15">
        <v>29400</v>
      </c>
      <c r="F54" s="10">
        <v>-3.95</v>
      </c>
      <c r="G54" s="11">
        <v>634.59</v>
      </c>
      <c r="H54" s="10">
        <v>0.74</v>
      </c>
      <c r="I54" s="10">
        <v>1.68</v>
      </c>
    </row>
    <row r="55" spans="1:9" x14ac:dyDescent="0.3">
      <c r="A55" s="20" t="s">
        <v>67</v>
      </c>
      <c r="B55" s="10">
        <v>0.02</v>
      </c>
      <c r="C55" s="11">
        <v>0.01</v>
      </c>
      <c r="D55" s="10">
        <v>8.15</v>
      </c>
      <c r="E55" s="15">
        <v>2800</v>
      </c>
      <c r="F55" s="10">
        <v>-5</v>
      </c>
      <c r="G55" s="11">
        <v>184.9</v>
      </c>
      <c r="H55" s="10">
        <v>0.84</v>
      </c>
      <c r="I55" s="10">
        <v>2.0299999999999998</v>
      </c>
    </row>
    <row r="56" spans="1:9" x14ac:dyDescent="0.3">
      <c r="A56" s="20" t="s">
        <v>68</v>
      </c>
      <c r="B56" s="10">
        <v>0.02</v>
      </c>
      <c r="C56" s="11">
        <v>0.01</v>
      </c>
      <c r="D56" s="10">
        <v>9.06</v>
      </c>
      <c r="E56" s="15">
        <v>2290</v>
      </c>
      <c r="F56" s="10">
        <v>-5.45</v>
      </c>
      <c r="G56" s="11">
        <v>116.75</v>
      </c>
      <c r="H56" s="10">
        <v>0.99</v>
      </c>
      <c r="I56" s="10">
        <v>2.12</v>
      </c>
    </row>
    <row r="57" spans="1:9" x14ac:dyDescent="0.3">
      <c r="A57" s="20" t="s">
        <v>69</v>
      </c>
      <c r="B57" s="10">
        <v>0.02</v>
      </c>
      <c r="C57" s="11">
        <v>0.01</v>
      </c>
      <c r="D57" s="10">
        <v>9.23</v>
      </c>
      <c r="E57" s="15">
        <v>1710</v>
      </c>
      <c r="F57" s="10">
        <v>-5.26</v>
      </c>
      <c r="G57" s="11">
        <v>97.29</v>
      </c>
      <c r="H57" s="10">
        <v>0.88</v>
      </c>
      <c r="I57" s="10">
        <v>1.6</v>
      </c>
    </row>
    <row r="58" spans="1:9" x14ac:dyDescent="0.3">
      <c r="A58" s="20" t="s">
        <v>70</v>
      </c>
      <c r="B58" s="10">
        <v>0.02</v>
      </c>
      <c r="C58" s="11">
        <v>0.01</v>
      </c>
      <c r="D58" s="10">
        <v>8.6199999999999992</v>
      </c>
      <c r="E58" s="15">
        <v>1070</v>
      </c>
      <c r="F58" s="10">
        <v>-5.27</v>
      </c>
      <c r="G58" s="11">
        <v>68.91</v>
      </c>
      <c r="H58" s="10">
        <v>0.83</v>
      </c>
      <c r="I58" s="10">
        <v>1.29</v>
      </c>
    </row>
    <row r="59" spans="1:9" x14ac:dyDescent="0.3">
      <c r="A59" s="20" t="s">
        <v>71</v>
      </c>
      <c r="B59" s="10">
        <v>0.02</v>
      </c>
      <c r="C59" s="11">
        <v>0.01</v>
      </c>
      <c r="D59" s="10">
        <v>7.74</v>
      </c>
      <c r="E59" s="11">
        <v>708.66</v>
      </c>
      <c r="F59" s="10">
        <v>-5.43</v>
      </c>
      <c r="G59" s="11">
        <v>48.97</v>
      </c>
      <c r="H59" s="10">
        <v>0.88</v>
      </c>
      <c r="I59" s="10">
        <v>1.1299999999999999</v>
      </c>
    </row>
    <row r="60" spans="1:9" x14ac:dyDescent="0.3">
      <c r="A60" s="20" t="s">
        <v>72</v>
      </c>
      <c r="B60" s="10">
        <v>0.02</v>
      </c>
      <c r="C60" s="11">
        <v>0.01</v>
      </c>
      <c r="D60" s="10">
        <v>35.72</v>
      </c>
      <c r="E60" s="15">
        <v>15800</v>
      </c>
      <c r="F60" s="10">
        <v>-5.03</v>
      </c>
      <c r="G60" s="11">
        <v>198.04</v>
      </c>
      <c r="H60" s="10">
        <v>0.99</v>
      </c>
      <c r="I60" s="10">
        <v>1.4</v>
      </c>
    </row>
    <row r="61" spans="1:9" x14ac:dyDescent="0.3">
      <c r="A61" s="20" t="s">
        <v>73</v>
      </c>
      <c r="B61" s="10">
        <v>0.02</v>
      </c>
      <c r="C61" s="11">
        <v>0.01</v>
      </c>
      <c r="D61" s="10">
        <v>48.33</v>
      </c>
      <c r="E61" s="15">
        <v>16200</v>
      </c>
      <c r="F61" s="10">
        <v>-5.09</v>
      </c>
      <c r="G61" s="11">
        <v>144.68</v>
      </c>
      <c r="H61" s="10">
        <v>1.03</v>
      </c>
      <c r="I61" s="10">
        <v>1.04</v>
      </c>
    </row>
    <row r="62" spans="1:9" x14ac:dyDescent="0.3">
      <c r="A62" s="20" t="s">
        <v>74</v>
      </c>
      <c r="B62" s="10">
        <v>0.02</v>
      </c>
      <c r="C62" s="11">
        <v>0.01</v>
      </c>
      <c r="D62" s="10">
        <v>85.17</v>
      </c>
      <c r="E62" s="15">
        <v>31900</v>
      </c>
      <c r="F62" s="10">
        <v>-4.74</v>
      </c>
      <c r="G62" s="11">
        <v>172.57</v>
      </c>
      <c r="H62" s="10">
        <v>0.96</v>
      </c>
      <c r="I62" s="10">
        <v>0.73</v>
      </c>
    </row>
    <row r="63" spans="1:9" x14ac:dyDescent="0.3">
      <c r="A63" s="20" t="s">
        <v>75</v>
      </c>
      <c r="B63" s="10">
        <v>0.04</v>
      </c>
      <c r="C63" s="11">
        <v>0.01</v>
      </c>
      <c r="D63" s="10">
        <v>30.41</v>
      </c>
      <c r="E63" s="11">
        <v>204.1</v>
      </c>
      <c r="F63" s="10">
        <v>-4.91</v>
      </c>
      <c r="G63" s="11">
        <v>5.03</v>
      </c>
      <c r="H63" s="10">
        <v>0.64</v>
      </c>
      <c r="I63" s="10">
        <v>0.09</v>
      </c>
    </row>
    <row r="64" spans="1:9" x14ac:dyDescent="0.3">
      <c r="A64" s="20" t="s">
        <v>76</v>
      </c>
      <c r="B64" s="10">
        <v>0.03</v>
      </c>
      <c r="C64" s="11">
        <v>0.02</v>
      </c>
      <c r="D64" s="10">
        <v>34.799999999999997</v>
      </c>
      <c r="E64" s="11">
        <v>483.47</v>
      </c>
      <c r="F64" s="10">
        <v>-4.79</v>
      </c>
      <c r="G64" s="11">
        <v>10.36</v>
      </c>
      <c r="H64" s="10">
        <v>0.63</v>
      </c>
      <c r="I64" s="10">
        <v>0.15</v>
      </c>
    </row>
    <row r="65" spans="1:9" x14ac:dyDescent="0.3">
      <c r="A65" s="20" t="s">
        <v>77</v>
      </c>
      <c r="B65" s="10">
        <v>0.04</v>
      </c>
      <c r="C65" s="11">
        <v>0.01</v>
      </c>
      <c r="D65" s="10">
        <v>263.76</v>
      </c>
      <c r="E65" s="15">
        <v>154000</v>
      </c>
      <c r="F65" s="10">
        <v>-4.5999999999999996</v>
      </c>
      <c r="G65" s="11">
        <v>259.95</v>
      </c>
      <c r="H65" s="10">
        <v>0.99</v>
      </c>
      <c r="I65" s="10">
        <v>0.72</v>
      </c>
    </row>
    <row r="66" spans="1:9" x14ac:dyDescent="0.3">
      <c r="A66" s="20" t="s">
        <v>78</v>
      </c>
      <c r="B66" s="10">
        <v>0.03</v>
      </c>
      <c r="C66" s="11">
        <v>0.02</v>
      </c>
      <c r="D66" s="10">
        <v>143.16</v>
      </c>
      <c r="E66" s="15">
        <v>32200</v>
      </c>
      <c r="F66" s="10">
        <v>-4.2300000000000004</v>
      </c>
      <c r="G66" s="11">
        <v>128.41999999999999</v>
      </c>
      <c r="H66" s="10">
        <v>0.77</v>
      </c>
      <c r="I66" s="10">
        <v>0.46</v>
      </c>
    </row>
    <row r="67" spans="1:9" x14ac:dyDescent="0.3">
      <c r="A67" s="22" t="s">
        <v>79</v>
      </c>
      <c r="B67" s="13">
        <v>0.13</v>
      </c>
      <c r="C67" s="14">
        <v>0.01</v>
      </c>
      <c r="D67" s="13">
        <v>1</v>
      </c>
      <c r="E67" s="14">
        <v>0.02</v>
      </c>
      <c r="F67" s="13">
        <v>-8.4499999999999993</v>
      </c>
      <c r="G67" s="14">
        <v>0.03</v>
      </c>
      <c r="H67" s="13">
        <v>2.04</v>
      </c>
      <c r="I67" s="13">
        <v>0.21</v>
      </c>
    </row>
    <row r="68" spans="1:9" x14ac:dyDescent="0.3">
      <c r="A68" s="22" t="s">
        <v>80</v>
      </c>
      <c r="B68" s="13">
        <v>0.19</v>
      </c>
      <c r="C68" s="14">
        <v>0.01</v>
      </c>
      <c r="D68" s="13">
        <v>1.01</v>
      </c>
      <c r="E68" s="14">
        <v>0.01</v>
      </c>
      <c r="F68" s="13">
        <v>-8.7100000000000009</v>
      </c>
      <c r="G68" s="14">
        <v>0.02</v>
      </c>
      <c r="H68" s="13">
        <v>1.84</v>
      </c>
      <c r="I68" s="13">
        <v>0.24</v>
      </c>
    </row>
    <row r="69" spans="1:9" x14ac:dyDescent="0.3">
      <c r="A69" s="22" t="s">
        <v>81</v>
      </c>
      <c r="B69" s="13">
        <v>0.09</v>
      </c>
      <c r="C69" s="14">
        <v>0.01</v>
      </c>
      <c r="D69" s="13">
        <v>1.02</v>
      </c>
      <c r="E69" s="14">
        <v>0.02</v>
      </c>
      <c r="F69" s="13">
        <v>-8.17</v>
      </c>
      <c r="G69" s="14">
        <v>0.03</v>
      </c>
      <c r="H69" s="13">
        <v>1.74</v>
      </c>
      <c r="I69" s="13">
        <v>0.15</v>
      </c>
    </row>
    <row r="70" spans="1:9" x14ac:dyDescent="0.3">
      <c r="A70" s="20" t="s">
        <v>82</v>
      </c>
      <c r="B70" s="10">
        <v>0.05</v>
      </c>
      <c r="C70" s="11">
        <v>0.01</v>
      </c>
      <c r="D70" s="10">
        <v>1.48</v>
      </c>
      <c r="E70" s="11">
        <v>0.67</v>
      </c>
      <c r="F70" s="10">
        <v>-7.31</v>
      </c>
      <c r="G70" s="11">
        <v>0.43</v>
      </c>
      <c r="H70" s="10">
        <v>0.97</v>
      </c>
      <c r="I70" s="10">
        <v>0.25</v>
      </c>
    </row>
    <row r="71" spans="1:9" ht="15" thickBot="1" x14ac:dyDescent="0.35">
      <c r="A71" s="21" t="s">
        <v>83</v>
      </c>
      <c r="B71" s="18">
        <v>0.05</v>
      </c>
      <c r="C71" s="19">
        <v>0.01</v>
      </c>
      <c r="D71" s="18">
        <v>1.7</v>
      </c>
      <c r="E71" s="19">
        <v>0.92</v>
      </c>
      <c r="F71" s="18">
        <v>-7.24</v>
      </c>
      <c r="G71" s="19">
        <v>0.48</v>
      </c>
      <c r="H71" s="18">
        <v>1</v>
      </c>
      <c r="I71" s="18">
        <v>0.27</v>
      </c>
    </row>
    <row r="72" spans="1:9" x14ac:dyDescent="0.3">
      <c r="A72" s="22" t="s">
        <v>84</v>
      </c>
      <c r="B72" s="13">
        <v>0.19</v>
      </c>
      <c r="C72" s="14">
        <v>0.01</v>
      </c>
      <c r="D72" s="13">
        <v>1</v>
      </c>
      <c r="E72" s="14">
        <v>0.02</v>
      </c>
      <c r="F72" s="13">
        <v>-8.56</v>
      </c>
      <c r="G72" s="14">
        <v>0.03</v>
      </c>
      <c r="H72" s="13">
        <v>2.35</v>
      </c>
      <c r="I72" s="13">
        <v>0.6</v>
      </c>
    </row>
    <row r="73" spans="1:9" x14ac:dyDescent="0.3">
      <c r="A73" s="22" t="s">
        <v>85</v>
      </c>
      <c r="B73" s="13">
        <v>0.17</v>
      </c>
      <c r="C73" s="14">
        <v>0.02</v>
      </c>
      <c r="D73" s="13">
        <v>1</v>
      </c>
      <c r="E73" s="14">
        <v>0.03</v>
      </c>
      <c r="F73" s="13">
        <v>-8.44</v>
      </c>
      <c r="G73" s="14">
        <v>0.05</v>
      </c>
      <c r="H73" s="13">
        <v>2.23</v>
      </c>
      <c r="I73" s="13">
        <v>0.43</v>
      </c>
    </row>
    <row r="74" spans="1:9" x14ac:dyDescent="0.3">
      <c r="A74" s="22" t="s">
        <v>86</v>
      </c>
      <c r="B74" s="13">
        <v>0.14000000000000001</v>
      </c>
      <c r="C74" s="14">
        <v>0.01</v>
      </c>
      <c r="D74" s="13">
        <v>1</v>
      </c>
      <c r="E74" s="14">
        <v>0.03</v>
      </c>
      <c r="F74" s="13">
        <v>-8.34</v>
      </c>
      <c r="G74" s="14">
        <v>0.04</v>
      </c>
      <c r="H74" s="13">
        <v>2.0499999999999998</v>
      </c>
      <c r="I74" s="13">
        <v>0.24</v>
      </c>
    </row>
    <row r="75" spans="1:9" x14ac:dyDescent="0.3">
      <c r="A75" s="22" t="s">
        <v>87</v>
      </c>
      <c r="B75" s="13">
        <v>0.1</v>
      </c>
      <c r="C75" s="14">
        <v>0.02</v>
      </c>
      <c r="D75" s="13">
        <v>1.1499999999999999</v>
      </c>
      <c r="E75" s="14">
        <v>0.12</v>
      </c>
      <c r="F75" s="13">
        <v>-7.82</v>
      </c>
      <c r="G75" s="14">
        <v>0.12</v>
      </c>
      <c r="H75" s="13">
        <v>1.17</v>
      </c>
      <c r="I75" s="13">
        <v>0.24</v>
      </c>
    </row>
    <row r="76" spans="1:9" x14ac:dyDescent="0.3">
      <c r="A76" s="22" t="s">
        <v>88</v>
      </c>
      <c r="B76" s="13">
        <v>0.09</v>
      </c>
      <c r="C76" s="14">
        <v>0.02</v>
      </c>
      <c r="D76" s="13">
        <v>0.97</v>
      </c>
      <c r="E76" s="14">
        <v>0.05</v>
      </c>
      <c r="F76" s="13">
        <v>-8.06</v>
      </c>
      <c r="G76" s="14">
        <v>0.05</v>
      </c>
      <c r="H76" s="13">
        <v>1.5</v>
      </c>
      <c r="I76" s="13">
        <v>0.24</v>
      </c>
    </row>
    <row r="77" spans="1:9" x14ac:dyDescent="0.3">
      <c r="A77" s="20" t="s">
        <v>89</v>
      </c>
      <c r="B77" s="10">
        <v>0.01</v>
      </c>
      <c r="C77" s="11">
        <v>0.01</v>
      </c>
      <c r="D77" s="10">
        <v>11.35</v>
      </c>
      <c r="E77" s="15">
        <v>8630</v>
      </c>
      <c r="F77" s="10">
        <v>-4.43</v>
      </c>
      <c r="G77" s="11">
        <v>418.01</v>
      </c>
      <c r="H77" s="10">
        <v>0.81</v>
      </c>
      <c r="I77" s="10">
        <v>1.86</v>
      </c>
    </row>
    <row r="78" spans="1:9" x14ac:dyDescent="0.3">
      <c r="A78" s="20" t="s">
        <v>90</v>
      </c>
      <c r="B78" s="10">
        <v>0.02</v>
      </c>
      <c r="C78" s="11">
        <v>0.01</v>
      </c>
      <c r="D78" s="10">
        <v>43.06</v>
      </c>
      <c r="E78" s="15">
        <v>71700</v>
      </c>
      <c r="F78" s="10">
        <v>-3.58</v>
      </c>
      <c r="G78" s="11">
        <v>987.87</v>
      </c>
      <c r="H78" s="10">
        <v>0.74</v>
      </c>
      <c r="I78" s="10">
        <v>1.41</v>
      </c>
    </row>
    <row r="79" spans="1:9" x14ac:dyDescent="0.3">
      <c r="A79" s="20" t="s">
        <v>91</v>
      </c>
      <c r="B79" s="10">
        <v>0.02</v>
      </c>
      <c r="C79" s="11">
        <v>0.01</v>
      </c>
      <c r="D79" s="10">
        <v>32.42</v>
      </c>
      <c r="E79" s="15">
        <v>16400</v>
      </c>
      <c r="F79" s="10">
        <v>-4.3899999999999997</v>
      </c>
      <c r="G79" s="11">
        <v>270.64</v>
      </c>
      <c r="H79" s="10">
        <v>0.82</v>
      </c>
      <c r="I79" s="10">
        <v>1.03</v>
      </c>
    </row>
    <row r="80" spans="1:9" x14ac:dyDescent="0.3">
      <c r="A80" s="20" t="s">
        <v>92</v>
      </c>
      <c r="B80" s="10">
        <v>0.04</v>
      </c>
      <c r="C80" s="11">
        <v>0.02</v>
      </c>
      <c r="D80" s="10">
        <v>50.97</v>
      </c>
      <c r="E80" s="15">
        <v>3190</v>
      </c>
      <c r="F80" s="10">
        <v>-5.03</v>
      </c>
      <c r="G80" s="11">
        <v>35.229999999999997</v>
      </c>
      <c r="H80" s="10">
        <v>0.81</v>
      </c>
      <c r="I80" s="10">
        <v>0.46</v>
      </c>
    </row>
    <row r="81" spans="1:9" x14ac:dyDescent="0.3">
      <c r="A81" s="20" t="s">
        <v>93</v>
      </c>
      <c r="B81" s="10">
        <v>0.05</v>
      </c>
      <c r="C81" s="11">
        <v>0.01</v>
      </c>
      <c r="D81" s="10">
        <v>1.87</v>
      </c>
      <c r="E81" s="11">
        <v>0.84</v>
      </c>
      <c r="F81" s="10">
        <v>-7.24</v>
      </c>
      <c r="G81" s="11">
        <v>0.4</v>
      </c>
      <c r="H81" s="10">
        <v>0.98</v>
      </c>
      <c r="I81" s="10">
        <v>0.22</v>
      </c>
    </row>
    <row r="82" spans="1:9" x14ac:dyDescent="0.3">
      <c r="A82" s="20" t="s">
        <v>94</v>
      </c>
      <c r="B82" s="10">
        <v>0.09</v>
      </c>
      <c r="C82" s="11">
        <v>0.01</v>
      </c>
      <c r="D82" s="10">
        <v>1.1599999999999999</v>
      </c>
      <c r="E82" s="11">
        <v>0.08</v>
      </c>
      <c r="F82" s="10">
        <v>-7.91</v>
      </c>
      <c r="G82" s="11">
        <v>7.0000000000000007E-2</v>
      </c>
      <c r="H82" s="10">
        <v>1.1499999999999999</v>
      </c>
      <c r="I82" s="10">
        <v>0.17</v>
      </c>
    </row>
    <row r="83" spans="1:9" x14ac:dyDescent="0.3">
      <c r="A83" s="20" t="s">
        <v>95</v>
      </c>
      <c r="B83" s="10">
        <v>0.09</v>
      </c>
      <c r="C83" s="11">
        <v>0.01</v>
      </c>
      <c r="D83" s="10">
        <v>1.19</v>
      </c>
      <c r="E83" s="11">
        <v>0.1</v>
      </c>
      <c r="F83" s="10">
        <v>-7.84</v>
      </c>
      <c r="G83" s="11">
        <v>0.09</v>
      </c>
      <c r="H83" s="10">
        <v>1.07</v>
      </c>
      <c r="I83" s="10">
        <v>0.15</v>
      </c>
    </row>
    <row r="84" spans="1:9" x14ac:dyDescent="0.3">
      <c r="A84" s="20" t="s">
        <v>96</v>
      </c>
      <c r="B84" s="10">
        <v>0.06</v>
      </c>
      <c r="C84" s="11">
        <v>0.01</v>
      </c>
      <c r="D84" s="10">
        <v>13.3</v>
      </c>
      <c r="E84" s="11">
        <v>49.54</v>
      </c>
      <c r="F84" s="10">
        <v>-5.73</v>
      </c>
      <c r="G84" s="11">
        <v>2.61</v>
      </c>
      <c r="H84" s="10">
        <v>0.74</v>
      </c>
      <c r="I84" s="10">
        <v>0.12</v>
      </c>
    </row>
    <row r="85" spans="1:9" x14ac:dyDescent="0.3">
      <c r="A85" s="20" t="s">
        <v>97</v>
      </c>
      <c r="B85" s="10">
        <v>7.0000000000000007E-2</v>
      </c>
      <c r="C85" s="11">
        <v>0.01</v>
      </c>
      <c r="D85" s="10">
        <v>1.36</v>
      </c>
      <c r="E85" s="11">
        <v>0.17</v>
      </c>
      <c r="F85" s="10">
        <v>-7.62</v>
      </c>
      <c r="G85" s="11">
        <v>0.12</v>
      </c>
      <c r="H85" s="10">
        <v>1.1200000000000001</v>
      </c>
      <c r="I85" s="10">
        <v>0.16</v>
      </c>
    </row>
    <row r="86" spans="1:9" x14ac:dyDescent="0.3">
      <c r="A86" s="20" t="s">
        <v>98</v>
      </c>
      <c r="B86" s="10">
        <v>0.04</v>
      </c>
      <c r="C86" s="11">
        <v>0.02</v>
      </c>
      <c r="D86" s="10">
        <v>137.71</v>
      </c>
      <c r="E86" s="15">
        <v>18000</v>
      </c>
      <c r="F86" s="10">
        <v>-4.6100000000000003</v>
      </c>
      <c r="G86" s="11">
        <v>69.56</v>
      </c>
      <c r="H86" s="10">
        <v>0.84</v>
      </c>
      <c r="I86" s="10">
        <v>0.37</v>
      </c>
    </row>
    <row r="87" spans="1:9" x14ac:dyDescent="0.3">
      <c r="A87" s="22" t="s">
        <v>99</v>
      </c>
      <c r="B87" s="13">
        <v>0.15</v>
      </c>
      <c r="C87" s="14">
        <v>0.01</v>
      </c>
      <c r="D87" s="13">
        <v>1.01</v>
      </c>
      <c r="E87" s="14">
        <v>0.02</v>
      </c>
      <c r="F87" s="13">
        <v>-8.48</v>
      </c>
      <c r="G87" s="14">
        <v>0.03</v>
      </c>
      <c r="H87" s="13">
        <v>2.33</v>
      </c>
      <c r="I87" s="13">
        <v>0.38</v>
      </c>
    </row>
    <row r="88" spans="1:9" x14ac:dyDescent="0.3">
      <c r="A88" s="22" t="s">
        <v>100</v>
      </c>
      <c r="B88" s="13">
        <v>0.11</v>
      </c>
      <c r="C88" s="14">
        <v>0.02</v>
      </c>
      <c r="D88" s="13">
        <v>1.07</v>
      </c>
      <c r="E88" s="14">
        <v>0.05</v>
      </c>
      <c r="F88" s="13">
        <v>-8.1199999999999992</v>
      </c>
      <c r="G88" s="14">
        <v>0.06</v>
      </c>
      <c r="H88" s="13">
        <v>1.3</v>
      </c>
      <c r="I88" s="13">
        <v>0.19</v>
      </c>
    </row>
    <row r="89" spans="1:9" x14ac:dyDescent="0.3">
      <c r="A89" s="22" t="s">
        <v>101</v>
      </c>
      <c r="B89" s="13">
        <v>0.16</v>
      </c>
      <c r="C89" s="14">
        <v>0.02</v>
      </c>
      <c r="D89" s="13">
        <v>1.01</v>
      </c>
      <c r="E89" s="14">
        <v>0.03</v>
      </c>
      <c r="F89" s="13">
        <v>-8.41</v>
      </c>
      <c r="G89" s="14">
        <v>0.05</v>
      </c>
      <c r="H89" s="13">
        <v>1.72</v>
      </c>
      <c r="I89" s="13">
        <v>0.24</v>
      </c>
    </row>
    <row r="90" spans="1:9" x14ac:dyDescent="0.3">
      <c r="A90" s="22" t="s">
        <v>102</v>
      </c>
      <c r="B90" s="13">
        <v>0.12</v>
      </c>
      <c r="C90" s="14">
        <v>0.01</v>
      </c>
      <c r="D90" s="13">
        <v>1.02</v>
      </c>
      <c r="E90" s="14">
        <v>0.03</v>
      </c>
      <c r="F90" s="13">
        <v>-8.2899999999999991</v>
      </c>
      <c r="G90" s="14">
        <v>0.04</v>
      </c>
      <c r="H90" s="13">
        <v>1.64</v>
      </c>
      <c r="I90" s="13">
        <v>0.17</v>
      </c>
    </row>
    <row r="91" spans="1:9" x14ac:dyDescent="0.3">
      <c r="A91" s="22" t="s">
        <v>103</v>
      </c>
      <c r="B91" s="13">
        <v>0.15</v>
      </c>
      <c r="C91" s="14">
        <v>0.01</v>
      </c>
      <c r="D91" s="13">
        <v>1</v>
      </c>
      <c r="E91" s="14">
        <v>0.01</v>
      </c>
      <c r="F91" s="13">
        <v>-8.41</v>
      </c>
      <c r="G91" s="14">
        <v>0.02</v>
      </c>
      <c r="H91" s="13">
        <v>2.37</v>
      </c>
      <c r="I91" s="13">
        <v>0.2</v>
      </c>
    </row>
    <row r="92" spans="1:9" x14ac:dyDescent="0.3">
      <c r="A92" s="20" t="s">
        <v>104</v>
      </c>
      <c r="B92" s="10">
        <v>7.0000000000000007E-2</v>
      </c>
      <c r="C92" s="11">
        <v>0.01</v>
      </c>
      <c r="D92" s="10">
        <v>1.26</v>
      </c>
      <c r="E92" s="11">
        <v>0.08</v>
      </c>
      <c r="F92" s="10">
        <v>-7.8</v>
      </c>
      <c r="G92" s="11">
        <v>0.08</v>
      </c>
      <c r="H92" s="10">
        <v>0.96</v>
      </c>
      <c r="I92" s="10">
        <v>0.09</v>
      </c>
    </row>
    <row r="93" spans="1:9" x14ac:dyDescent="0.3">
      <c r="A93" s="22" t="s">
        <v>105</v>
      </c>
      <c r="B93" s="13">
        <v>0.1</v>
      </c>
      <c r="C93" s="14">
        <v>0.01</v>
      </c>
      <c r="D93" s="13">
        <v>1.04</v>
      </c>
      <c r="E93" s="14">
        <v>0.03</v>
      </c>
      <c r="F93" s="13">
        <v>-8.1</v>
      </c>
      <c r="G93" s="14">
        <v>0.03</v>
      </c>
      <c r="H93" s="13">
        <v>1.57</v>
      </c>
      <c r="I93" s="13">
        <v>0.16</v>
      </c>
    </row>
    <row r="94" spans="1:9" x14ac:dyDescent="0.3">
      <c r="A94" s="22" t="s">
        <v>106</v>
      </c>
      <c r="B94" s="13">
        <v>0.26</v>
      </c>
      <c r="C94" s="14">
        <v>0.02</v>
      </c>
      <c r="D94" s="13">
        <v>1.03</v>
      </c>
      <c r="E94" s="14">
        <v>0.03</v>
      </c>
      <c r="F94" s="13">
        <v>-8.6</v>
      </c>
      <c r="G94" s="14">
        <v>0.05</v>
      </c>
      <c r="H94" s="13">
        <v>1.65</v>
      </c>
      <c r="I94" s="13">
        <v>0.37</v>
      </c>
    </row>
    <row r="95" spans="1:9" x14ac:dyDescent="0.3">
      <c r="A95" s="22" t="s">
        <v>107</v>
      </c>
      <c r="B95" s="13">
        <v>0.18</v>
      </c>
      <c r="C95" s="14">
        <v>0.01</v>
      </c>
      <c r="D95" s="13">
        <v>1</v>
      </c>
      <c r="E95" s="14">
        <v>0.02</v>
      </c>
      <c r="F95" s="13">
        <v>-8.4499999999999993</v>
      </c>
      <c r="G95" s="14">
        <v>0.05</v>
      </c>
      <c r="H95" s="13">
        <v>2.41</v>
      </c>
      <c r="I95" s="13">
        <v>0.49</v>
      </c>
    </row>
    <row r="96" spans="1:9" x14ac:dyDescent="0.3">
      <c r="A96" s="22" t="s">
        <v>108</v>
      </c>
      <c r="B96" s="13">
        <v>0.17</v>
      </c>
      <c r="C96" s="14">
        <v>0.02</v>
      </c>
      <c r="D96" s="13">
        <v>1</v>
      </c>
      <c r="E96" s="14">
        <v>0.03</v>
      </c>
      <c r="F96" s="13">
        <v>-8.36</v>
      </c>
      <c r="G96" s="14">
        <v>0.05</v>
      </c>
      <c r="H96" s="13">
        <v>1.95</v>
      </c>
      <c r="I96" s="13">
        <v>0.28999999999999998</v>
      </c>
    </row>
    <row r="97" spans="1:9" x14ac:dyDescent="0.3">
      <c r="A97" s="22" t="s">
        <v>109</v>
      </c>
      <c r="B97" s="13">
        <v>0.15</v>
      </c>
      <c r="C97" s="14">
        <v>0.02</v>
      </c>
      <c r="D97" s="13">
        <v>1</v>
      </c>
      <c r="E97" s="14">
        <v>0.03</v>
      </c>
      <c r="F97" s="13">
        <v>-8.2899999999999991</v>
      </c>
      <c r="G97" s="14">
        <v>0.05</v>
      </c>
      <c r="H97" s="13">
        <v>1.97</v>
      </c>
      <c r="I97" s="13">
        <v>0.26</v>
      </c>
    </row>
    <row r="98" spans="1:9" x14ac:dyDescent="0.3">
      <c r="A98" s="22" t="s">
        <v>110</v>
      </c>
      <c r="B98" s="13">
        <v>0.14000000000000001</v>
      </c>
      <c r="C98" s="14">
        <v>0.02</v>
      </c>
      <c r="D98" s="13">
        <v>1</v>
      </c>
      <c r="E98" s="14">
        <v>0.03</v>
      </c>
      <c r="F98" s="13">
        <v>-8.2899999999999991</v>
      </c>
      <c r="G98" s="14">
        <v>0.05</v>
      </c>
      <c r="H98" s="13">
        <v>1.85</v>
      </c>
      <c r="I98" s="13">
        <v>0.22</v>
      </c>
    </row>
    <row r="99" spans="1:9" x14ac:dyDescent="0.3">
      <c r="A99" s="22" t="s">
        <v>111</v>
      </c>
      <c r="B99" s="13">
        <v>0.08</v>
      </c>
      <c r="C99" s="14">
        <v>0.02</v>
      </c>
      <c r="D99" s="13">
        <v>1.03</v>
      </c>
      <c r="E99" s="14">
        <v>0.05</v>
      </c>
      <c r="F99" s="13">
        <v>-8.07</v>
      </c>
      <c r="G99" s="14">
        <v>0.05</v>
      </c>
      <c r="H99" s="13">
        <v>1.49</v>
      </c>
      <c r="I99" s="13">
        <v>0.21</v>
      </c>
    </row>
    <row r="100" spans="1:9" x14ac:dyDescent="0.3">
      <c r="A100" s="20" t="s">
        <v>112</v>
      </c>
      <c r="B100" s="10">
        <v>7.0000000000000007E-2</v>
      </c>
      <c r="C100" s="11">
        <v>0.02</v>
      </c>
      <c r="D100" s="10">
        <v>1.17</v>
      </c>
      <c r="E100" s="11">
        <v>0.36</v>
      </c>
      <c r="F100" s="10">
        <v>-7.62</v>
      </c>
      <c r="G100" s="11">
        <v>0.34</v>
      </c>
      <c r="H100" s="10">
        <v>1</v>
      </c>
      <c r="I100" s="10">
        <v>0.35</v>
      </c>
    </row>
    <row r="101" spans="1:9" x14ac:dyDescent="0.3">
      <c r="A101" s="20" t="s">
        <v>113</v>
      </c>
      <c r="B101" s="10">
        <v>0.02</v>
      </c>
      <c r="C101" s="11">
        <v>0.03</v>
      </c>
      <c r="D101" s="10">
        <v>39.42</v>
      </c>
      <c r="E101" s="15">
        <v>73600</v>
      </c>
      <c r="F101" s="10">
        <v>-1.49</v>
      </c>
      <c r="G101" s="15">
        <v>1800</v>
      </c>
      <c r="H101" s="10">
        <v>0.46</v>
      </c>
      <c r="I101" s="10">
        <v>1.5</v>
      </c>
    </row>
    <row r="102" spans="1:9" x14ac:dyDescent="0.3">
      <c r="A102" s="20" t="s">
        <v>114</v>
      </c>
      <c r="B102" s="10">
        <v>0.02</v>
      </c>
      <c r="C102" s="11">
        <v>0.02</v>
      </c>
      <c r="D102" s="10">
        <v>58.64</v>
      </c>
      <c r="E102" s="15">
        <v>79300</v>
      </c>
      <c r="F102" s="10">
        <v>-3.54</v>
      </c>
      <c r="G102" s="11">
        <v>841.16</v>
      </c>
      <c r="H102" s="10">
        <v>0.71</v>
      </c>
      <c r="I102" s="10">
        <v>1.38</v>
      </c>
    </row>
    <row r="103" spans="1:9" x14ac:dyDescent="0.3">
      <c r="A103" s="20" t="s">
        <v>115</v>
      </c>
      <c r="B103" s="10">
        <v>0.11</v>
      </c>
      <c r="C103" s="11">
        <v>0.05</v>
      </c>
      <c r="D103" s="10">
        <v>101.68</v>
      </c>
      <c r="E103" s="15">
        <v>30600</v>
      </c>
      <c r="F103" s="10">
        <v>-3.35</v>
      </c>
      <c r="G103" s="11">
        <v>233.55</v>
      </c>
      <c r="H103" s="10">
        <v>0.56999999999999995</v>
      </c>
      <c r="I103" s="10">
        <v>0.66</v>
      </c>
    </row>
    <row r="104" spans="1:9" x14ac:dyDescent="0.3">
      <c r="A104" s="22" t="s">
        <v>116</v>
      </c>
      <c r="B104" s="13">
        <v>0.32</v>
      </c>
      <c r="C104" s="14">
        <v>0.02</v>
      </c>
      <c r="D104" s="13">
        <v>1</v>
      </c>
      <c r="E104" s="14">
        <v>0.02</v>
      </c>
      <c r="F104" s="13">
        <v>-9.0299999999999994</v>
      </c>
      <c r="G104" s="14">
        <v>0.06</v>
      </c>
      <c r="H104" s="13">
        <v>2.13</v>
      </c>
      <c r="I104" s="13">
        <v>0.33</v>
      </c>
    </row>
    <row r="105" spans="1:9" x14ac:dyDescent="0.3">
      <c r="A105" s="22" t="s">
        <v>117</v>
      </c>
      <c r="B105" s="13"/>
      <c r="C105" s="14"/>
      <c r="D105" s="13"/>
      <c r="E105" s="14"/>
      <c r="F105" s="13"/>
      <c r="G105" s="14"/>
      <c r="H105" s="13"/>
      <c r="I105" s="13"/>
    </row>
    <row r="106" spans="1:9" x14ac:dyDescent="0.3">
      <c r="A106" s="22" t="s">
        <v>118</v>
      </c>
      <c r="B106" s="13">
        <v>0.31</v>
      </c>
      <c r="C106" s="14">
        <v>0.04</v>
      </c>
      <c r="D106" s="13">
        <v>1.05</v>
      </c>
      <c r="E106" s="14">
        <v>0.05</v>
      </c>
      <c r="F106" s="13">
        <v>-8.73</v>
      </c>
      <c r="G106" s="14">
        <v>0.12</v>
      </c>
      <c r="H106" s="13">
        <v>1.05</v>
      </c>
      <c r="I106" s="13">
        <v>0.3</v>
      </c>
    </row>
    <row r="107" spans="1:9" x14ac:dyDescent="0.3">
      <c r="A107" s="22" t="s">
        <v>119</v>
      </c>
      <c r="B107" s="13"/>
      <c r="C107" s="14"/>
      <c r="D107" s="13"/>
      <c r="E107" s="14"/>
      <c r="F107" s="13"/>
      <c r="G107" s="14"/>
      <c r="H107" s="13"/>
      <c r="I107" s="13"/>
    </row>
    <row r="108" spans="1:9" x14ac:dyDescent="0.3">
      <c r="A108" s="22" t="s">
        <v>120</v>
      </c>
      <c r="B108" s="13">
        <v>0.35</v>
      </c>
      <c r="C108" s="14">
        <v>0.02</v>
      </c>
      <c r="D108" s="13">
        <v>1</v>
      </c>
      <c r="E108" s="14">
        <v>0.02</v>
      </c>
      <c r="F108" s="13">
        <v>-8.86</v>
      </c>
      <c r="G108" s="14">
        <v>0.08</v>
      </c>
      <c r="H108" s="13">
        <v>2.27</v>
      </c>
      <c r="I108" s="13">
        <v>0.65</v>
      </c>
    </row>
    <row r="109" spans="1:9" x14ac:dyDescent="0.3">
      <c r="A109" s="22" t="s">
        <v>121</v>
      </c>
      <c r="B109" s="13"/>
      <c r="C109" s="14"/>
      <c r="D109" s="13"/>
      <c r="E109" s="14"/>
      <c r="F109" s="13"/>
      <c r="G109" s="14"/>
      <c r="H109" s="13"/>
      <c r="I109" s="13"/>
    </row>
    <row r="110" spans="1:9" x14ac:dyDescent="0.3">
      <c r="A110" s="22" t="s">
        <v>122</v>
      </c>
      <c r="B110" s="13">
        <v>0.3</v>
      </c>
      <c r="C110" s="14">
        <v>0.02</v>
      </c>
      <c r="D110" s="13">
        <v>1</v>
      </c>
      <c r="E110" s="14">
        <v>0.02</v>
      </c>
      <c r="F110" s="13">
        <v>-8.9</v>
      </c>
      <c r="G110" s="14">
        <v>0.05</v>
      </c>
      <c r="H110" s="13">
        <v>2.09</v>
      </c>
      <c r="I110" s="13">
        <v>0.3</v>
      </c>
    </row>
    <row r="111" spans="1:9" x14ac:dyDescent="0.3">
      <c r="A111" s="22" t="s">
        <v>123</v>
      </c>
      <c r="B111" s="13"/>
      <c r="C111" s="14"/>
      <c r="D111" s="13"/>
      <c r="E111" s="14"/>
      <c r="F111" s="13"/>
      <c r="G111" s="14"/>
      <c r="H111" s="13"/>
      <c r="I111" s="13"/>
    </row>
    <row r="112" spans="1:9" x14ac:dyDescent="0.3">
      <c r="A112" s="22" t="s">
        <v>124</v>
      </c>
      <c r="B112" s="13">
        <v>0.31</v>
      </c>
      <c r="C112" s="14">
        <v>0.02</v>
      </c>
      <c r="D112" s="13">
        <v>1</v>
      </c>
      <c r="E112" s="14">
        <v>0.02</v>
      </c>
      <c r="F112" s="13">
        <v>-8.84</v>
      </c>
      <c r="G112" s="14">
        <v>0.05</v>
      </c>
      <c r="H112" s="13">
        <v>2.2400000000000002</v>
      </c>
      <c r="I112" s="13">
        <v>0.41</v>
      </c>
    </row>
    <row r="113" spans="1:9" x14ac:dyDescent="0.3">
      <c r="A113" s="22" t="s">
        <v>125</v>
      </c>
      <c r="B113" s="13"/>
      <c r="C113" s="14"/>
      <c r="D113" s="13"/>
      <c r="E113" s="14"/>
      <c r="F113" s="13"/>
      <c r="G113" s="14"/>
      <c r="H113" s="13"/>
      <c r="I113" s="13"/>
    </row>
    <row r="114" spans="1:9" x14ac:dyDescent="0.3">
      <c r="A114" s="22" t="s">
        <v>126</v>
      </c>
      <c r="B114" s="13"/>
      <c r="C114" s="14"/>
      <c r="D114" s="13"/>
      <c r="E114" s="14"/>
      <c r="F114" s="13"/>
      <c r="G114" s="14"/>
      <c r="H114" s="13"/>
      <c r="I114" s="13"/>
    </row>
    <row r="115" spans="1:9" x14ac:dyDescent="0.3">
      <c r="A115" s="22" t="s">
        <v>127</v>
      </c>
      <c r="B115" s="13"/>
      <c r="C115" s="14"/>
      <c r="D115" s="13"/>
      <c r="E115" s="14"/>
      <c r="F115" s="13"/>
      <c r="G115" s="14"/>
      <c r="H115" s="13"/>
      <c r="I115" s="13"/>
    </row>
    <row r="116" spans="1:9" x14ac:dyDescent="0.3">
      <c r="A116" s="22" t="s">
        <v>128</v>
      </c>
      <c r="B116" s="13"/>
      <c r="C116" s="14"/>
      <c r="D116" s="13"/>
      <c r="E116" s="14"/>
      <c r="F116" s="13"/>
      <c r="G116" s="14"/>
      <c r="H116" s="13"/>
      <c r="I116" s="13"/>
    </row>
    <row r="117" spans="1:9" x14ac:dyDescent="0.3">
      <c r="A117" s="22" t="s">
        <v>129</v>
      </c>
      <c r="B117" s="13"/>
      <c r="C117" s="14"/>
      <c r="D117" s="13"/>
      <c r="E117" s="14"/>
      <c r="F117" s="13"/>
      <c r="G117" s="14"/>
      <c r="H117" s="13"/>
      <c r="I117" s="13"/>
    </row>
    <row r="118" spans="1:9" x14ac:dyDescent="0.3">
      <c r="A118" s="22" t="s">
        <v>130</v>
      </c>
      <c r="B118" s="13"/>
      <c r="C118" s="14"/>
      <c r="D118" s="13"/>
      <c r="E118" s="14"/>
      <c r="F118" s="13"/>
      <c r="G118" s="14"/>
      <c r="H118" s="13"/>
      <c r="I118" s="13"/>
    </row>
    <row r="119" spans="1:9" x14ac:dyDescent="0.3">
      <c r="A119" s="22" t="s">
        <v>131</v>
      </c>
      <c r="B119" s="13"/>
      <c r="C119" s="14"/>
      <c r="D119" s="13"/>
      <c r="E119" s="14"/>
      <c r="F119" s="13"/>
      <c r="G119" s="14"/>
      <c r="H119" s="13"/>
      <c r="I119" s="13"/>
    </row>
    <row r="120" spans="1:9" x14ac:dyDescent="0.3">
      <c r="A120" s="22" t="s">
        <v>132</v>
      </c>
      <c r="B120" s="13">
        <v>0.28999999999999998</v>
      </c>
      <c r="C120" s="14">
        <v>0.02</v>
      </c>
      <c r="D120" s="13">
        <v>0.99</v>
      </c>
      <c r="E120" s="14">
        <v>0.03</v>
      </c>
      <c r="F120" s="13">
        <v>-8.7799999999999994</v>
      </c>
      <c r="G120" s="14">
        <v>0.06</v>
      </c>
      <c r="H120" s="13">
        <v>1.58</v>
      </c>
      <c r="I120" s="13">
        <v>0.34</v>
      </c>
    </row>
    <row r="121" spans="1:9" x14ac:dyDescent="0.3">
      <c r="A121" s="22" t="s">
        <v>133</v>
      </c>
      <c r="B121" s="13"/>
      <c r="C121" s="14"/>
      <c r="D121" s="13"/>
      <c r="E121" s="14"/>
      <c r="F121" s="13"/>
      <c r="G121" s="14"/>
      <c r="H121" s="13"/>
      <c r="I121" s="13"/>
    </row>
    <row r="122" spans="1:9" x14ac:dyDescent="0.3">
      <c r="A122" s="22" t="s">
        <v>134</v>
      </c>
      <c r="B122" s="13">
        <v>0.19</v>
      </c>
      <c r="C122" s="14">
        <v>0.02</v>
      </c>
      <c r="D122" s="13">
        <v>1</v>
      </c>
      <c r="E122" s="14">
        <v>0.05</v>
      </c>
      <c r="F122" s="13">
        <v>-8.25</v>
      </c>
      <c r="G122" s="14">
        <v>7.0000000000000007E-2</v>
      </c>
      <c r="H122" s="13">
        <v>2</v>
      </c>
      <c r="I122" s="13">
        <v>0.36</v>
      </c>
    </row>
    <row r="123" spans="1:9" x14ac:dyDescent="0.3">
      <c r="A123" s="22" t="s">
        <v>135</v>
      </c>
      <c r="B123" s="13">
        <v>0.21</v>
      </c>
      <c r="C123" s="14">
        <v>0.01</v>
      </c>
      <c r="D123" s="13">
        <v>0.97</v>
      </c>
      <c r="E123" s="14">
        <v>0.03</v>
      </c>
      <c r="F123" s="13">
        <v>-8.4600000000000009</v>
      </c>
      <c r="G123" s="14">
        <v>0.05</v>
      </c>
      <c r="H123" s="13">
        <v>2.39</v>
      </c>
      <c r="I123" s="13">
        <v>0.56999999999999995</v>
      </c>
    </row>
    <row r="124" spans="1:9" x14ac:dyDescent="0.3">
      <c r="A124" s="20" t="s">
        <v>136</v>
      </c>
      <c r="B124" s="10">
        <v>0.08</v>
      </c>
      <c r="C124" s="11">
        <v>0.01</v>
      </c>
      <c r="D124" s="10">
        <v>1.48</v>
      </c>
      <c r="E124" s="11">
        <v>0.36</v>
      </c>
      <c r="F124" s="10">
        <v>-7.48</v>
      </c>
      <c r="G124" s="11">
        <v>0.28000000000000003</v>
      </c>
      <c r="H124" s="10">
        <v>0.86</v>
      </c>
      <c r="I124" s="10">
        <v>0.17</v>
      </c>
    </row>
    <row r="125" spans="1:9" x14ac:dyDescent="0.3">
      <c r="A125" s="20" t="s">
        <v>137</v>
      </c>
      <c r="B125" s="10">
        <v>0</v>
      </c>
      <c r="C125" s="11">
        <v>0.06</v>
      </c>
      <c r="D125" s="10">
        <v>0.2</v>
      </c>
      <c r="E125" s="11">
        <v>0.41</v>
      </c>
      <c r="F125" s="10">
        <v>-7.73</v>
      </c>
      <c r="G125" s="11">
        <v>4.03</v>
      </c>
      <c r="H125" s="10">
        <v>0.4</v>
      </c>
      <c r="I125" s="10">
        <v>0.82</v>
      </c>
    </row>
    <row r="126" spans="1:9" x14ac:dyDescent="0.3">
      <c r="A126" s="20" t="s">
        <v>138</v>
      </c>
      <c r="B126" s="10">
        <v>7.0000000000000007E-2</v>
      </c>
      <c r="C126" s="11">
        <v>0.12</v>
      </c>
      <c r="D126" s="10">
        <v>24.44</v>
      </c>
      <c r="E126" s="15">
        <v>3830</v>
      </c>
      <c r="F126" s="10">
        <v>-2.0499999999999998</v>
      </c>
      <c r="G126" s="11">
        <v>212</v>
      </c>
      <c r="H126" s="10">
        <v>0.34</v>
      </c>
      <c r="I126" s="10">
        <v>0.73</v>
      </c>
    </row>
    <row r="127" spans="1:9" x14ac:dyDescent="0.3">
      <c r="A127" s="20" t="s">
        <v>139</v>
      </c>
      <c r="B127" s="10">
        <v>0.04</v>
      </c>
      <c r="C127" s="11">
        <v>0.03</v>
      </c>
      <c r="D127" s="10">
        <v>0.63</v>
      </c>
      <c r="E127" s="11">
        <v>0.37</v>
      </c>
      <c r="F127" s="10">
        <v>-7.54</v>
      </c>
      <c r="G127" s="11">
        <v>0.96</v>
      </c>
      <c r="H127" s="10">
        <v>0.57999999999999996</v>
      </c>
      <c r="I127" s="10">
        <v>0.3</v>
      </c>
    </row>
    <row r="128" spans="1:9" x14ac:dyDescent="0.3">
      <c r="A128" s="20" t="s">
        <v>140</v>
      </c>
      <c r="B128" s="10">
        <v>7.0000000000000007E-2</v>
      </c>
      <c r="C128" s="11">
        <v>0.02</v>
      </c>
      <c r="D128" s="10">
        <v>0.83</v>
      </c>
      <c r="E128" s="11">
        <v>0.28999999999999998</v>
      </c>
      <c r="F128" s="10">
        <v>-7.61</v>
      </c>
      <c r="G128" s="11">
        <v>0.45</v>
      </c>
      <c r="H128" s="10">
        <v>0.82</v>
      </c>
      <c r="I128" s="10">
        <v>0.28999999999999998</v>
      </c>
    </row>
    <row r="129" spans="1:9" x14ac:dyDescent="0.3">
      <c r="A129" s="20" t="s">
        <v>141</v>
      </c>
      <c r="B129" s="10">
        <v>0.06</v>
      </c>
      <c r="C129" s="11">
        <v>0.02</v>
      </c>
      <c r="D129" s="10">
        <v>0.83</v>
      </c>
      <c r="E129" s="11">
        <v>0.32</v>
      </c>
      <c r="F129" s="10">
        <v>-7.59</v>
      </c>
      <c r="G129" s="11">
        <v>0.46</v>
      </c>
      <c r="H129" s="10">
        <v>0.88</v>
      </c>
      <c r="I129" s="10">
        <v>0.34</v>
      </c>
    </row>
    <row r="130" spans="1:9" x14ac:dyDescent="0.3">
      <c r="A130" s="20" t="s">
        <v>142</v>
      </c>
      <c r="B130" s="10">
        <v>0.05</v>
      </c>
      <c r="C130" s="11">
        <v>0.02</v>
      </c>
      <c r="D130" s="10">
        <v>0.91</v>
      </c>
      <c r="E130" s="11">
        <v>0.47</v>
      </c>
      <c r="F130" s="10">
        <v>-7.44</v>
      </c>
      <c r="G130" s="11">
        <v>0.57999999999999996</v>
      </c>
      <c r="H130" s="10">
        <v>0.87</v>
      </c>
      <c r="I130" s="10">
        <v>0.35</v>
      </c>
    </row>
    <row r="131" spans="1:9" x14ac:dyDescent="0.3">
      <c r="A131" s="20" t="s">
        <v>143</v>
      </c>
      <c r="B131" s="10">
        <v>0.06</v>
      </c>
      <c r="C131" s="11">
        <v>0.01</v>
      </c>
      <c r="D131" s="10">
        <v>0.74</v>
      </c>
      <c r="E131" s="11">
        <v>0.17</v>
      </c>
      <c r="F131" s="10">
        <v>-7.7</v>
      </c>
      <c r="G131" s="11">
        <v>0.25</v>
      </c>
      <c r="H131" s="10">
        <v>1.07</v>
      </c>
      <c r="I131" s="10">
        <v>0.33</v>
      </c>
    </row>
    <row r="132" spans="1:9" x14ac:dyDescent="0.3">
      <c r="A132" s="20" t="s">
        <v>144</v>
      </c>
      <c r="B132" s="10">
        <v>0.08</v>
      </c>
      <c r="C132" s="11">
        <v>0.01</v>
      </c>
      <c r="D132" s="10">
        <v>0.6</v>
      </c>
      <c r="E132" s="11">
        <v>7.0000000000000007E-2</v>
      </c>
      <c r="F132" s="10">
        <v>-7.9</v>
      </c>
      <c r="G132" s="11">
        <v>0.13</v>
      </c>
      <c r="H132" s="10">
        <v>1.26</v>
      </c>
      <c r="I132" s="10">
        <v>0.39</v>
      </c>
    </row>
    <row r="133" spans="1:9" x14ac:dyDescent="0.3">
      <c r="A133" s="20" t="s">
        <v>145</v>
      </c>
      <c r="B133" s="10">
        <v>0.05</v>
      </c>
      <c r="C133" s="11">
        <v>0.02</v>
      </c>
      <c r="D133" s="10">
        <v>0.53</v>
      </c>
      <c r="E133" s="11">
        <v>0.1</v>
      </c>
      <c r="F133" s="10">
        <v>-7.91</v>
      </c>
      <c r="G133" s="11">
        <v>0.22</v>
      </c>
      <c r="H133" s="10">
        <v>1.1000000000000001</v>
      </c>
      <c r="I133" s="10">
        <v>0.43</v>
      </c>
    </row>
    <row r="134" spans="1:9" x14ac:dyDescent="0.3">
      <c r="A134" s="20" t="s">
        <v>146</v>
      </c>
      <c r="B134" s="10">
        <v>0.06</v>
      </c>
      <c r="C134" s="11">
        <v>0.01</v>
      </c>
      <c r="D134" s="10">
        <v>0.52</v>
      </c>
      <c r="E134" s="11">
        <v>0.05</v>
      </c>
      <c r="F134" s="10">
        <v>-7.91</v>
      </c>
      <c r="G134" s="11">
        <v>0.1</v>
      </c>
      <c r="H134" s="10">
        <v>1.24</v>
      </c>
      <c r="I134" s="10">
        <v>0.27</v>
      </c>
    </row>
    <row r="135" spans="1:9" x14ac:dyDescent="0.3">
      <c r="A135" s="20" t="s">
        <v>147</v>
      </c>
      <c r="B135" s="10">
        <v>0.05</v>
      </c>
      <c r="C135" s="11">
        <v>0.02</v>
      </c>
      <c r="D135" s="10">
        <v>0.64</v>
      </c>
      <c r="E135" s="11">
        <v>0.23</v>
      </c>
      <c r="F135" s="10">
        <v>-7.62</v>
      </c>
      <c r="G135" s="11">
        <v>0.44</v>
      </c>
      <c r="H135" s="10">
        <v>0.89</v>
      </c>
      <c r="I135" s="10">
        <v>0.35</v>
      </c>
    </row>
    <row r="136" spans="1:9" x14ac:dyDescent="0.3">
      <c r="A136" s="20" t="s">
        <v>148</v>
      </c>
      <c r="B136" s="10">
        <v>0.05</v>
      </c>
      <c r="C136" s="11">
        <v>0.02</v>
      </c>
      <c r="D136" s="10">
        <v>0.64</v>
      </c>
      <c r="E136" s="11">
        <v>0.22</v>
      </c>
      <c r="F136" s="10">
        <v>-7.73</v>
      </c>
      <c r="G136" s="11">
        <v>0.39</v>
      </c>
      <c r="H136" s="10">
        <v>1.01</v>
      </c>
      <c r="I136" s="10">
        <v>0.48</v>
      </c>
    </row>
    <row r="137" spans="1:9" x14ac:dyDescent="0.3">
      <c r="A137" s="20" t="s">
        <v>149</v>
      </c>
      <c r="B137" s="10">
        <v>0.05</v>
      </c>
      <c r="C137" s="11">
        <v>0.02</v>
      </c>
      <c r="D137" s="10">
        <v>0.48</v>
      </c>
      <c r="E137" s="11">
        <v>0.12</v>
      </c>
      <c r="F137" s="10">
        <v>-7.91</v>
      </c>
      <c r="G137" s="11">
        <v>0.27</v>
      </c>
      <c r="H137" s="10">
        <v>1.27</v>
      </c>
      <c r="I137" s="10">
        <v>0.8</v>
      </c>
    </row>
    <row r="138" spans="1:9" x14ac:dyDescent="0.3">
      <c r="A138" s="20" t="s">
        <v>150</v>
      </c>
      <c r="B138" s="10">
        <v>0.05</v>
      </c>
      <c r="C138" s="11">
        <v>0.02</v>
      </c>
      <c r="D138" s="10">
        <v>0.52</v>
      </c>
      <c r="E138" s="11">
        <v>0.09</v>
      </c>
      <c r="F138" s="10">
        <v>-7.95</v>
      </c>
      <c r="G138" s="11">
        <v>0.19</v>
      </c>
      <c r="H138" s="10">
        <v>1.3</v>
      </c>
      <c r="I138" s="10">
        <v>0.63</v>
      </c>
    </row>
    <row r="139" spans="1:9" x14ac:dyDescent="0.3">
      <c r="A139" s="20" t="s">
        <v>151</v>
      </c>
      <c r="B139" s="10">
        <v>0.06</v>
      </c>
      <c r="C139" s="11">
        <v>0.02</v>
      </c>
      <c r="D139" s="10">
        <v>0.59</v>
      </c>
      <c r="E139" s="11">
        <v>7.0000000000000007E-2</v>
      </c>
      <c r="F139" s="10">
        <v>-8.0500000000000007</v>
      </c>
      <c r="G139" s="11">
        <v>0.15</v>
      </c>
      <c r="H139" s="10">
        <v>1.24</v>
      </c>
      <c r="I139" s="10">
        <v>0.44</v>
      </c>
    </row>
    <row r="140" spans="1:9" x14ac:dyDescent="0.3">
      <c r="A140" s="20" t="s">
        <v>152</v>
      </c>
      <c r="B140" s="10">
        <v>0.06</v>
      </c>
      <c r="C140" s="11">
        <v>0.02</v>
      </c>
      <c r="D140" s="10">
        <v>0.49</v>
      </c>
      <c r="E140" s="11">
        <v>0.05</v>
      </c>
      <c r="F140" s="10">
        <v>-8.06</v>
      </c>
      <c r="G140" s="11">
        <v>0.12</v>
      </c>
      <c r="H140" s="10">
        <v>1.54</v>
      </c>
      <c r="I140" s="10">
        <v>0.6</v>
      </c>
    </row>
    <row r="141" spans="1:9" x14ac:dyDescent="0.3">
      <c r="A141" s="20" t="s">
        <v>153</v>
      </c>
      <c r="B141" s="10">
        <v>0.06</v>
      </c>
      <c r="C141" s="11">
        <v>0.02</v>
      </c>
      <c r="D141" s="10">
        <v>0.46</v>
      </c>
      <c r="E141" s="11">
        <v>0.05</v>
      </c>
      <c r="F141" s="10">
        <v>-8.16</v>
      </c>
      <c r="G141" s="11">
        <v>0.13</v>
      </c>
      <c r="H141" s="10">
        <v>1.4</v>
      </c>
      <c r="I141" s="10">
        <v>0.48</v>
      </c>
    </row>
    <row r="142" spans="1:9" x14ac:dyDescent="0.3">
      <c r="A142" s="20" t="s">
        <v>154</v>
      </c>
      <c r="B142" s="10">
        <v>0.06</v>
      </c>
      <c r="C142" s="11">
        <v>0.02</v>
      </c>
      <c r="D142" s="10">
        <v>0.41</v>
      </c>
      <c r="E142" s="11">
        <v>0.04</v>
      </c>
      <c r="F142" s="10">
        <v>-8.07</v>
      </c>
      <c r="G142" s="11">
        <v>0.13</v>
      </c>
      <c r="H142" s="10">
        <v>1.42</v>
      </c>
      <c r="I142" s="10">
        <v>0.54</v>
      </c>
    </row>
    <row r="143" spans="1:9" x14ac:dyDescent="0.3">
      <c r="A143" s="20" t="s">
        <v>155</v>
      </c>
      <c r="B143" s="10">
        <v>0.06</v>
      </c>
      <c r="C143" s="11">
        <v>0.02</v>
      </c>
      <c r="D143" s="10">
        <v>0.43</v>
      </c>
      <c r="E143" s="11">
        <v>0.08</v>
      </c>
      <c r="F143" s="10">
        <v>-7.91</v>
      </c>
      <c r="G143" s="11">
        <v>0.2</v>
      </c>
      <c r="H143" s="10">
        <v>1.35</v>
      </c>
      <c r="I143" s="10">
        <v>0.75</v>
      </c>
    </row>
    <row r="144" spans="1:9" x14ac:dyDescent="0.3">
      <c r="A144" s="20" t="s">
        <v>156</v>
      </c>
      <c r="B144" s="10">
        <v>0.04</v>
      </c>
      <c r="C144" s="11">
        <v>0.01</v>
      </c>
      <c r="D144" s="10">
        <v>0.26</v>
      </c>
      <c r="E144" s="11">
        <v>0.02</v>
      </c>
      <c r="F144" s="10">
        <v>-8.11</v>
      </c>
      <c r="G144" s="11">
        <v>0.11</v>
      </c>
      <c r="H144" s="10">
        <v>1.68</v>
      </c>
      <c r="I144" s="10">
        <v>0.62</v>
      </c>
    </row>
    <row r="145" spans="1:9" x14ac:dyDescent="0.3">
      <c r="A145" s="20" t="s">
        <v>157</v>
      </c>
      <c r="B145" s="10">
        <v>0.03</v>
      </c>
      <c r="C145" s="11">
        <v>0.01</v>
      </c>
      <c r="D145" s="10">
        <v>0.25</v>
      </c>
      <c r="E145" s="11">
        <v>0.02</v>
      </c>
      <c r="F145" s="10">
        <v>-8</v>
      </c>
      <c r="G145" s="11">
        <v>0.09</v>
      </c>
      <c r="H145" s="10">
        <v>1.55</v>
      </c>
      <c r="I145" s="10">
        <v>0.51</v>
      </c>
    </row>
    <row r="146" spans="1:9" x14ac:dyDescent="0.3">
      <c r="A146" s="20" t="s">
        <v>158</v>
      </c>
      <c r="B146" s="10">
        <v>0.03</v>
      </c>
      <c r="C146" s="11">
        <v>0.01</v>
      </c>
      <c r="D146" s="10">
        <v>0.31</v>
      </c>
      <c r="E146" s="11">
        <v>0.04</v>
      </c>
      <c r="F146" s="10">
        <v>-7.84</v>
      </c>
      <c r="G146" s="11">
        <v>0.12</v>
      </c>
      <c r="H146" s="10">
        <v>2.21</v>
      </c>
      <c r="I146" s="10">
        <v>1.62</v>
      </c>
    </row>
    <row r="147" spans="1:9" x14ac:dyDescent="0.3">
      <c r="A147" s="20" t="s">
        <v>159</v>
      </c>
      <c r="B147" s="10">
        <v>0.03</v>
      </c>
      <c r="C147" s="11">
        <v>0.01</v>
      </c>
      <c r="D147" s="10">
        <v>0.16</v>
      </c>
      <c r="E147" s="11">
        <v>0.01</v>
      </c>
      <c r="F147" s="10">
        <v>-8</v>
      </c>
      <c r="G147" s="11">
        <v>7.0000000000000007E-2</v>
      </c>
      <c r="H147" s="10">
        <v>2.23</v>
      </c>
      <c r="I147" s="10">
        <v>1.41</v>
      </c>
    </row>
    <row r="148" spans="1:9" x14ac:dyDescent="0.3">
      <c r="A148" s="20" t="s">
        <v>160</v>
      </c>
      <c r="B148" s="10">
        <v>0.02</v>
      </c>
      <c r="C148" s="11">
        <v>0.01</v>
      </c>
      <c r="D148" s="10">
        <v>0.12</v>
      </c>
      <c r="E148" s="11">
        <v>0.01</v>
      </c>
      <c r="F148" s="10">
        <v>-8.06</v>
      </c>
      <c r="G148" s="11">
        <v>0.13</v>
      </c>
      <c r="H148" s="10">
        <v>1.69</v>
      </c>
      <c r="I148" s="10">
        <v>0.84</v>
      </c>
    </row>
    <row r="149" spans="1:9" x14ac:dyDescent="0.3">
      <c r="A149" s="20" t="s">
        <v>161</v>
      </c>
      <c r="B149" s="10">
        <v>0.01</v>
      </c>
      <c r="C149" s="11">
        <v>0.06</v>
      </c>
      <c r="D149" s="10">
        <v>12.73</v>
      </c>
      <c r="E149" s="15">
        <v>5120</v>
      </c>
      <c r="F149" s="10">
        <v>-1.21</v>
      </c>
      <c r="G149" s="11">
        <v>548.42999999999995</v>
      </c>
      <c r="H149" s="10">
        <v>0.33</v>
      </c>
      <c r="I149" s="10">
        <v>1.1100000000000001</v>
      </c>
    </row>
    <row r="150" spans="1:9" x14ac:dyDescent="0.3">
      <c r="A150" s="20" t="s">
        <v>162</v>
      </c>
      <c r="B150" s="10">
        <v>0.02</v>
      </c>
      <c r="C150" s="11">
        <v>0.03</v>
      </c>
      <c r="D150" s="10">
        <v>6.33</v>
      </c>
      <c r="E150" s="11">
        <v>468.51</v>
      </c>
      <c r="F150" s="10">
        <v>-3.65</v>
      </c>
      <c r="G150" s="11">
        <v>81.209999999999994</v>
      </c>
      <c r="H150" s="10">
        <v>0.44</v>
      </c>
      <c r="I150" s="10">
        <v>0.66</v>
      </c>
    </row>
    <row r="151" spans="1:9" x14ac:dyDescent="0.3">
      <c r="A151" s="20" t="s">
        <v>163</v>
      </c>
      <c r="B151" s="10">
        <v>0.02</v>
      </c>
      <c r="C151" s="11">
        <v>0.01</v>
      </c>
      <c r="D151" s="10">
        <v>0.47</v>
      </c>
      <c r="E151" s="11">
        <v>0.47</v>
      </c>
      <c r="F151" s="10">
        <v>-7.22</v>
      </c>
      <c r="G151" s="11">
        <v>1.19</v>
      </c>
      <c r="H151" s="10">
        <v>0.75</v>
      </c>
      <c r="I151" s="10">
        <v>0.41</v>
      </c>
    </row>
    <row r="152" spans="1:9" x14ac:dyDescent="0.3">
      <c r="A152" s="20" t="s">
        <v>164</v>
      </c>
      <c r="B152" s="10">
        <v>7.0000000000000007E-2</v>
      </c>
      <c r="C152" s="11">
        <v>0.08</v>
      </c>
      <c r="D152" s="10">
        <v>652</v>
      </c>
      <c r="E152" s="15">
        <v>573000</v>
      </c>
      <c r="F152" s="10">
        <v>-0.98</v>
      </c>
      <c r="G152" s="11">
        <v>844.96</v>
      </c>
      <c r="H152" s="10">
        <v>0.46</v>
      </c>
      <c r="I152" s="10">
        <v>0.4</v>
      </c>
    </row>
    <row r="153" spans="1:9" x14ac:dyDescent="0.3">
      <c r="A153" s="20" t="s">
        <v>165</v>
      </c>
      <c r="B153" s="10">
        <v>0.04</v>
      </c>
      <c r="C153" s="11">
        <v>0.01</v>
      </c>
      <c r="D153" s="10">
        <v>5.49</v>
      </c>
      <c r="E153" s="11">
        <v>37.17</v>
      </c>
      <c r="F153" s="10">
        <v>-6.25</v>
      </c>
      <c r="G153" s="11">
        <v>4.01</v>
      </c>
      <c r="H153" s="10">
        <v>0.92</v>
      </c>
      <c r="I153" s="10">
        <v>0.4</v>
      </c>
    </row>
    <row r="154" spans="1:9" x14ac:dyDescent="0.3">
      <c r="A154" s="20" t="s">
        <v>166</v>
      </c>
      <c r="B154" s="10">
        <v>0.06</v>
      </c>
      <c r="C154" s="11">
        <v>0.03</v>
      </c>
      <c r="D154" s="10">
        <v>1.19</v>
      </c>
      <c r="E154" s="11">
        <v>1.1399999999999999</v>
      </c>
      <c r="F154" s="10">
        <v>-7.44</v>
      </c>
      <c r="G154" s="11">
        <v>0.85</v>
      </c>
      <c r="H154" s="10">
        <v>1.17</v>
      </c>
      <c r="I154" s="10">
        <v>0.87</v>
      </c>
    </row>
    <row r="155" spans="1:9" x14ac:dyDescent="0.3">
      <c r="A155" s="20" t="s">
        <v>167</v>
      </c>
      <c r="B155" s="10">
        <v>0.04</v>
      </c>
      <c r="C155" s="11">
        <v>0.02</v>
      </c>
      <c r="D155" s="10">
        <v>0.6</v>
      </c>
      <c r="E155" s="11">
        <v>0.45</v>
      </c>
      <c r="F155" s="10">
        <v>-7.59</v>
      </c>
      <c r="G155" s="11">
        <v>0.68</v>
      </c>
      <c r="H155" s="10">
        <v>1.29</v>
      </c>
      <c r="I155" s="10">
        <v>1.1499999999999999</v>
      </c>
    </row>
    <row r="156" spans="1:9" x14ac:dyDescent="0.3">
      <c r="A156" s="20" t="s">
        <v>168</v>
      </c>
      <c r="B156" s="10">
        <v>0.04</v>
      </c>
      <c r="C156" s="11">
        <v>0.01</v>
      </c>
      <c r="D156" s="10">
        <v>0.56000000000000005</v>
      </c>
      <c r="E156" s="11">
        <v>0.08</v>
      </c>
      <c r="F156" s="10">
        <v>-7.79</v>
      </c>
      <c r="G156" s="11">
        <v>0.16</v>
      </c>
      <c r="H156" s="10">
        <v>1.06</v>
      </c>
      <c r="I156" s="10">
        <v>0.25</v>
      </c>
    </row>
    <row r="157" spans="1:9" x14ac:dyDescent="0.3">
      <c r="A157" s="20" t="s">
        <v>169</v>
      </c>
      <c r="B157" s="10">
        <v>0.04</v>
      </c>
      <c r="C157" s="11">
        <v>0.01</v>
      </c>
      <c r="D157" s="10">
        <v>0.21</v>
      </c>
      <c r="E157" s="11">
        <v>0.02</v>
      </c>
      <c r="F157" s="10">
        <v>-8.06</v>
      </c>
      <c r="G157" s="11">
        <v>0.13</v>
      </c>
      <c r="H157" s="10">
        <v>1.75</v>
      </c>
      <c r="I157" s="10">
        <v>0.93</v>
      </c>
    </row>
    <row r="158" spans="1:9" x14ac:dyDescent="0.3">
      <c r="A158" s="20" t="s">
        <v>170</v>
      </c>
      <c r="B158" s="10">
        <v>0.03</v>
      </c>
      <c r="C158" s="11">
        <v>0.02</v>
      </c>
      <c r="D158" s="10">
        <v>44.03</v>
      </c>
      <c r="E158" s="15">
        <v>35800</v>
      </c>
      <c r="F158" s="10">
        <v>-1.94</v>
      </c>
      <c r="G158" s="11">
        <v>751.1</v>
      </c>
      <c r="H158" s="10">
        <v>0.48</v>
      </c>
      <c r="I158" s="10">
        <v>0.82</v>
      </c>
    </row>
    <row r="159" spans="1:9" x14ac:dyDescent="0.3">
      <c r="A159" s="20" t="s">
        <v>171</v>
      </c>
      <c r="B159" s="10">
        <v>0.03</v>
      </c>
      <c r="C159" s="11">
        <v>0.01</v>
      </c>
      <c r="D159" s="10">
        <v>30.16</v>
      </c>
      <c r="E159" s="15">
        <v>13500</v>
      </c>
      <c r="F159" s="10">
        <v>-3.05</v>
      </c>
      <c r="G159" s="11">
        <v>352.21</v>
      </c>
      <c r="H159" s="10">
        <v>0.56000000000000005</v>
      </c>
      <c r="I159" s="10">
        <v>0.73</v>
      </c>
    </row>
    <row r="160" spans="1:9" x14ac:dyDescent="0.3">
      <c r="A160" s="20" t="s">
        <v>172</v>
      </c>
      <c r="B160" s="10">
        <v>0.02</v>
      </c>
      <c r="C160" s="11">
        <v>0.02</v>
      </c>
      <c r="D160" s="10">
        <v>0.56000000000000005</v>
      </c>
      <c r="E160" s="11">
        <v>2.27</v>
      </c>
      <c r="F160" s="10">
        <v>-6.48</v>
      </c>
      <c r="G160" s="11">
        <v>5.22</v>
      </c>
      <c r="H160" s="10">
        <v>0.55000000000000004</v>
      </c>
      <c r="I160" s="10">
        <v>0.56000000000000005</v>
      </c>
    </row>
    <row r="161" spans="1:9" x14ac:dyDescent="0.3">
      <c r="A161" s="20" t="s">
        <v>173</v>
      </c>
      <c r="B161" s="10">
        <v>0.04</v>
      </c>
      <c r="C161" s="11">
        <v>0.03</v>
      </c>
      <c r="D161" s="10">
        <v>0.68</v>
      </c>
      <c r="E161" s="11">
        <v>1.74</v>
      </c>
      <c r="F161" s="10">
        <v>-6.79</v>
      </c>
      <c r="G161" s="11">
        <v>3.69</v>
      </c>
      <c r="H161" s="10">
        <v>0.55000000000000004</v>
      </c>
      <c r="I161" s="10">
        <v>0.53</v>
      </c>
    </row>
    <row r="162" spans="1:9" x14ac:dyDescent="0.3">
      <c r="A162" s="20" t="s">
        <v>174</v>
      </c>
      <c r="B162" s="10">
        <v>0.04</v>
      </c>
      <c r="C162" s="11">
        <v>0.01</v>
      </c>
      <c r="D162" s="10">
        <v>0.84</v>
      </c>
      <c r="E162" s="11">
        <v>1.75</v>
      </c>
      <c r="F162" s="10">
        <v>-6.64</v>
      </c>
      <c r="G162" s="11">
        <v>2.62</v>
      </c>
      <c r="H162" s="10">
        <v>0.59</v>
      </c>
      <c r="I162" s="10">
        <v>0.35</v>
      </c>
    </row>
    <row r="163" spans="1:9" x14ac:dyDescent="0.3">
      <c r="A163" s="20" t="s">
        <v>175</v>
      </c>
      <c r="B163" s="10">
        <v>0.04</v>
      </c>
      <c r="C163" s="11">
        <v>0.01</v>
      </c>
      <c r="D163" s="10">
        <v>0.38</v>
      </c>
      <c r="E163" s="11">
        <v>0.14000000000000001</v>
      </c>
      <c r="F163" s="10">
        <v>-7.61</v>
      </c>
      <c r="G163" s="11">
        <v>0.42</v>
      </c>
      <c r="H163" s="10">
        <v>0.96</v>
      </c>
      <c r="I163" s="10">
        <v>0.4</v>
      </c>
    </row>
    <row r="164" spans="1:9" x14ac:dyDescent="0.3">
      <c r="A164" s="20" t="s">
        <v>176</v>
      </c>
      <c r="B164" s="10">
        <v>0.04</v>
      </c>
      <c r="C164" s="11">
        <v>0.02</v>
      </c>
      <c r="D164" s="10">
        <v>5.4</v>
      </c>
      <c r="E164" s="11">
        <v>52.61</v>
      </c>
      <c r="F164" s="10">
        <v>-5.57</v>
      </c>
      <c r="G164" s="11">
        <v>8.6999999999999993</v>
      </c>
      <c r="H164" s="10">
        <v>0.6</v>
      </c>
      <c r="I164" s="10">
        <v>0.37</v>
      </c>
    </row>
    <row r="165" spans="1:9" x14ac:dyDescent="0.3">
      <c r="A165" s="20" t="s">
        <v>177</v>
      </c>
      <c r="B165" s="10">
        <v>0.04</v>
      </c>
      <c r="C165" s="11">
        <v>0.01</v>
      </c>
      <c r="D165" s="10">
        <v>50.26</v>
      </c>
      <c r="E165" s="15">
        <v>6670</v>
      </c>
      <c r="F165" s="10">
        <v>-4.13</v>
      </c>
      <c r="G165" s="11">
        <v>86.65</v>
      </c>
      <c r="H165" s="10">
        <v>0.69</v>
      </c>
      <c r="I165" s="10">
        <v>0.41</v>
      </c>
    </row>
    <row r="166" spans="1:9" x14ac:dyDescent="0.3">
      <c r="A166" s="20" t="s">
        <v>178</v>
      </c>
      <c r="B166" s="10">
        <v>0.03</v>
      </c>
      <c r="C166" s="11">
        <v>0.01</v>
      </c>
      <c r="D166" s="10">
        <v>87.42</v>
      </c>
      <c r="E166" s="15">
        <v>39900</v>
      </c>
      <c r="F166" s="10">
        <v>-4.38</v>
      </c>
      <c r="G166" s="11">
        <v>238.84</v>
      </c>
      <c r="H166" s="10">
        <v>0.84</v>
      </c>
      <c r="I166" s="10">
        <v>0.82</v>
      </c>
    </row>
    <row r="167" spans="1:9" x14ac:dyDescent="0.3">
      <c r="A167" s="20" t="s">
        <v>179</v>
      </c>
      <c r="B167" s="10">
        <v>0.03</v>
      </c>
      <c r="C167" s="11">
        <v>0.01</v>
      </c>
      <c r="D167" s="10">
        <v>18.8</v>
      </c>
      <c r="E167" s="15">
        <v>1130</v>
      </c>
      <c r="F167" s="10">
        <v>-5.31</v>
      </c>
      <c r="G167" s="11">
        <v>30.16</v>
      </c>
      <c r="H167" s="10">
        <v>0.91</v>
      </c>
      <c r="I167" s="10">
        <v>0.5</v>
      </c>
    </row>
    <row r="168" spans="1:9" x14ac:dyDescent="0.3">
      <c r="A168" s="20" t="s">
        <v>180</v>
      </c>
      <c r="B168" s="10">
        <v>0.02</v>
      </c>
      <c r="C168" s="11">
        <v>0.01</v>
      </c>
      <c r="D168" s="10">
        <v>43.32</v>
      </c>
      <c r="E168" s="15">
        <v>11100</v>
      </c>
      <c r="F168" s="10">
        <v>-5.08</v>
      </c>
      <c r="G168" s="11">
        <v>115.72</v>
      </c>
      <c r="H168" s="10">
        <v>0.99</v>
      </c>
      <c r="I168" s="10">
        <v>0.93</v>
      </c>
    </row>
    <row r="169" spans="1:9" x14ac:dyDescent="0.3">
      <c r="A169" s="20" t="s">
        <v>181</v>
      </c>
      <c r="B169" s="10">
        <v>0.1</v>
      </c>
      <c r="C169" s="11">
        <v>0.02</v>
      </c>
      <c r="D169" s="10">
        <v>996.1</v>
      </c>
      <c r="E169" s="15">
        <v>1050000</v>
      </c>
      <c r="F169" s="10">
        <v>-3.31</v>
      </c>
      <c r="G169" s="11">
        <v>593.25</v>
      </c>
      <c r="H169" s="10">
        <v>0.77</v>
      </c>
      <c r="I169" s="10">
        <v>0.42</v>
      </c>
    </row>
    <row r="170" spans="1:9" x14ac:dyDescent="0.3">
      <c r="A170" s="22" t="s">
        <v>182</v>
      </c>
      <c r="B170" s="13">
        <v>0.06</v>
      </c>
      <c r="C170" s="14">
        <v>0.01</v>
      </c>
      <c r="D170" s="13">
        <v>0.98</v>
      </c>
      <c r="E170" s="14">
        <v>0.01</v>
      </c>
      <c r="F170" s="13">
        <v>-8.3699999999999992</v>
      </c>
      <c r="G170" s="14">
        <v>0.04</v>
      </c>
      <c r="H170" s="13">
        <v>3.49</v>
      </c>
      <c r="I170" s="13">
        <v>0.45</v>
      </c>
    </row>
    <row r="171" spans="1:9" ht="15" thickBot="1" x14ac:dyDescent="0.35">
      <c r="A171" s="21" t="s">
        <v>183</v>
      </c>
      <c r="B171" s="18">
        <v>0.03</v>
      </c>
      <c r="C171" s="19">
        <v>0.01</v>
      </c>
      <c r="D171" s="18">
        <v>0.92</v>
      </c>
      <c r="E171" s="19">
        <v>2.02</v>
      </c>
      <c r="F171" s="18">
        <v>-6.97</v>
      </c>
      <c r="G171" s="19">
        <v>1.83</v>
      </c>
      <c r="H171" s="18">
        <v>0.92</v>
      </c>
      <c r="I171" s="18">
        <v>0.6</v>
      </c>
    </row>
    <row r="172" spans="1:9" x14ac:dyDescent="0.3">
      <c r="A172" s="22" t="s">
        <v>184</v>
      </c>
      <c r="B172" s="13">
        <v>0.14000000000000001</v>
      </c>
      <c r="C172" s="14">
        <v>0.02</v>
      </c>
      <c r="D172" s="13">
        <v>0.98</v>
      </c>
      <c r="E172" s="14">
        <v>0.04</v>
      </c>
      <c r="F172" s="13">
        <v>-8.39</v>
      </c>
      <c r="G172" s="14">
        <v>0.08</v>
      </c>
      <c r="H172" s="13">
        <v>2.2999999999999998</v>
      </c>
      <c r="I172" s="13">
        <v>0.6</v>
      </c>
    </row>
    <row r="173" spans="1:9" x14ac:dyDescent="0.3">
      <c r="A173" s="22" t="s">
        <v>185</v>
      </c>
      <c r="B173" s="13">
        <v>0.09</v>
      </c>
      <c r="C173" s="14">
        <v>0.05</v>
      </c>
      <c r="D173" s="13">
        <v>1.07</v>
      </c>
      <c r="E173" s="14">
        <v>0.12</v>
      </c>
      <c r="F173" s="13">
        <v>-8.23</v>
      </c>
      <c r="G173" s="14">
        <v>0.15</v>
      </c>
      <c r="H173" s="13">
        <v>1.1499999999999999</v>
      </c>
      <c r="I173" s="13">
        <v>0.38</v>
      </c>
    </row>
    <row r="174" spans="1:9" x14ac:dyDescent="0.3">
      <c r="A174" s="22" t="s">
        <v>186</v>
      </c>
      <c r="B174" s="13">
        <v>0.1</v>
      </c>
      <c r="C174" s="14">
        <v>0.03</v>
      </c>
      <c r="D174" s="13">
        <v>0.96</v>
      </c>
      <c r="E174" s="14">
        <v>0.04</v>
      </c>
      <c r="F174" s="13">
        <v>-8.33</v>
      </c>
      <c r="G174" s="14">
        <v>0.08</v>
      </c>
      <c r="H174" s="13">
        <v>2.2599999999999998</v>
      </c>
      <c r="I174" s="13">
        <v>0.5</v>
      </c>
    </row>
    <row r="175" spans="1:9" x14ac:dyDescent="0.3">
      <c r="A175" s="22" t="s">
        <v>187</v>
      </c>
      <c r="B175" s="13">
        <v>0.15</v>
      </c>
      <c r="C175" s="14">
        <v>0.01</v>
      </c>
      <c r="D175" s="13">
        <v>1</v>
      </c>
      <c r="E175" s="14">
        <v>0.02</v>
      </c>
      <c r="F175" s="13">
        <v>-8.5</v>
      </c>
      <c r="G175" s="14">
        <v>7.0000000000000007E-2</v>
      </c>
      <c r="H175" s="13">
        <v>3.62</v>
      </c>
      <c r="I175" s="13">
        <v>1.63</v>
      </c>
    </row>
    <row r="176" spans="1:9" x14ac:dyDescent="0.3">
      <c r="A176" s="22" t="s">
        <v>188</v>
      </c>
      <c r="B176" s="13"/>
      <c r="C176" s="14"/>
      <c r="D176" s="13"/>
      <c r="E176" s="14"/>
      <c r="F176" s="13"/>
      <c r="G176" s="14"/>
      <c r="H176" s="13"/>
      <c r="I176" s="13"/>
    </row>
    <row r="177" spans="1:9" x14ac:dyDescent="0.3">
      <c r="A177" s="22" t="s">
        <v>189</v>
      </c>
      <c r="B177" s="13"/>
      <c r="C177" s="14"/>
      <c r="D177" s="13"/>
      <c r="E177" s="14"/>
      <c r="F177" s="13"/>
      <c r="G177" s="14"/>
      <c r="H177" s="13"/>
      <c r="I177" s="13"/>
    </row>
    <row r="178" spans="1:9" x14ac:dyDescent="0.3">
      <c r="A178" s="22" t="s">
        <v>190</v>
      </c>
      <c r="B178" s="13"/>
      <c r="C178" s="14"/>
      <c r="D178" s="13"/>
      <c r="E178" s="14"/>
      <c r="F178" s="13"/>
      <c r="G178" s="14"/>
      <c r="H178" s="13"/>
      <c r="I178" s="13"/>
    </row>
    <row r="179" spans="1:9" x14ac:dyDescent="0.3">
      <c r="A179" s="22" t="s">
        <v>191</v>
      </c>
      <c r="B179" s="13"/>
      <c r="C179" s="14"/>
      <c r="D179" s="13"/>
      <c r="E179" s="14"/>
      <c r="F179" s="13"/>
      <c r="G179" s="14"/>
      <c r="H179" s="13"/>
      <c r="I179" s="13"/>
    </row>
    <row r="180" spans="1:9" x14ac:dyDescent="0.3">
      <c r="A180" s="22" t="s">
        <v>192</v>
      </c>
      <c r="B180" s="13"/>
      <c r="C180" s="14"/>
      <c r="D180" s="13"/>
      <c r="E180" s="14"/>
      <c r="F180" s="13"/>
      <c r="G180" s="14"/>
      <c r="H180" s="13"/>
      <c r="I180" s="13"/>
    </row>
    <row r="181" spans="1:9" x14ac:dyDescent="0.3">
      <c r="A181" s="20" t="s">
        <v>193</v>
      </c>
      <c r="B181" s="10">
        <v>0.24</v>
      </c>
      <c r="C181" s="11">
        <v>0.03</v>
      </c>
      <c r="D181" s="10">
        <v>1</v>
      </c>
      <c r="E181" s="11">
        <v>0.03</v>
      </c>
      <c r="F181" s="10">
        <v>-8.68</v>
      </c>
      <c r="G181" s="11">
        <v>56.04</v>
      </c>
      <c r="H181" s="10">
        <v>8.09</v>
      </c>
      <c r="I181" s="16">
        <v>10300</v>
      </c>
    </row>
    <row r="182" spans="1:9" x14ac:dyDescent="0.3">
      <c r="A182" s="20" t="s">
        <v>194</v>
      </c>
      <c r="B182" s="10">
        <v>7.0000000000000007E-2</v>
      </c>
      <c r="C182" s="11">
        <v>0.11</v>
      </c>
      <c r="D182" s="16">
        <v>1310</v>
      </c>
      <c r="E182" s="15">
        <v>2900000</v>
      </c>
      <c r="F182" s="10">
        <v>0.28000000000000003</v>
      </c>
      <c r="G182" s="15">
        <v>2290</v>
      </c>
      <c r="H182" s="10">
        <v>0.42</v>
      </c>
      <c r="I182" s="10">
        <v>0.47</v>
      </c>
    </row>
    <row r="183" spans="1:9" x14ac:dyDescent="0.3">
      <c r="A183" s="20" t="s">
        <v>195</v>
      </c>
      <c r="B183" s="10">
        <v>0.05</v>
      </c>
      <c r="C183" s="11">
        <v>0.04</v>
      </c>
      <c r="D183" s="10">
        <v>199.18</v>
      </c>
      <c r="E183" s="11">
        <v>45992.41</v>
      </c>
      <c r="F183" s="10">
        <v>-3.41</v>
      </c>
      <c r="G183" s="11">
        <v>166.48</v>
      </c>
      <c r="H183" s="10">
        <v>0.61</v>
      </c>
      <c r="I183" s="10">
        <v>0.4</v>
      </c>
    </row>
    <row r="184" spans="1:9" x14ac:dyDescent="0.3">
      <c r="A184" s="20" t="s">
        <v>196</v>
      </c>
      <c r="B184" s="10">
        <v>0.06</v>
      </c>
      <c r="C184" s="11">
        <v>0.02</v>
      </c>
      <c r="D184" s="10">
        <v>0.95</v>
      </c>
      <c r="E184" s="11">
        <v>0.36</v>
      </c>
      <c r="F184" s="10">
        <v>-7.59</v>
      </c>
      <c r="G184" s="11">
        <v>0.44</v>
      </c>
      <c r="H184" s="10">
        <v>0.91</v>
      </c>
      <c r="I184" s="10">
        <v>0.36</v>
      </c>
    </row>
    <row r="185" spans="1:9" x14ac:dyDescent="0.3">
      <c r="A185" s="22" t="s">
        <v>197</v>
      </c>
      <c r="B185" s="13"/>
      <c r="C185" s="14"/>
      <c r="D185" s="13"/>
      <c r="E185" s="14"/>
      <c r="F185" s="13"/>
      <c r="G185" s="14"/>
      <c r="H185" s="13"/>
      <c r="I185" s="13"/>
    </row>
    <row r="186" spans="1:9" x14ac:dyDescent="0.3">
      <c r="A186" s="22" t="s">
        <v>198</v>
      </c>
      <c r="B186" s="13"/>
      <c r="C186" s="14"/>
      <c r="D186" s="13"/>
      <c r="E186" s="14"/>
      <c r="F186" s="13"/>
      <c r="G186" s="14"/>
      <c r="H186" s="13"/>
      <c r="I186" s="13"/>
    </row>
    <row r="187" spans="1:9" x14ac:dyDescent="0.3">
      <c r="A187" s="20" t="s">
        <v>199</v>
      </c>
      <c r="B187" s="10">
        <v>0.35</v>
      </c>
      <c r="C187" s="11">
        <v>0.03</v>
      </c>
      <c r="D187" s="10">
        <v>1</v>
      </c>
      <c r="E187" s="11">
        <v>0.05</v>
      </c>
      <c r="F187" s="10">
        <v>-8.59</v>
      </c>
      <c r="G187" s="11">
        <v>25.33</v>
      </c>
      <c r="H187" s="10">
        <v>7.26</v>
      </c>
      <c r="I187" s="16">
        <v>3890</v>
      </c>
    </row>
    <row r="188" spans="1:9" x14ac:dyDescent="0.3">
      <c r="A188" s="22" t="s">
        <v>200</v>
      </c>
      <c r="B188" s="13"/>
      <c r="C188" s="14"/>
      <c r="D188" s="13"/>
      <c r="E188" s="14"/>
      <c r="F188" s="13"/>
      <c r="G188" s="14"/>
      <c r="H188" s="13"/>
      <c r="I188" s="13"/>
    </row>
    <row r="189" spans="1:9" x14ac:dyDescent="0.3">
      <c r="A189" s="22" t="s">
        <v>201</v>
      </c>
      <c r="B189" s="13"/>
      <c r="C189" s="14"/>
      <c r="D189" s="13"/>
      <c r="E189" s="14"/>
      <c r="F189" s="13"/>
      <c r="G189" s="14"/>
      <c r="H189" s="13"/>
      <c r="I189" s="13"/>
    </row>
    <row r="190" spans="1:9" x14ac:dyDescent="0.3">
      <c r="A190" s="22" t="s">
        <v>202</v>
      </c>
      <c r="B190" s="13">
        <v>0.11</v>
      </c>
      <c r="C190" s="14">
        <v>0.09</v>
      </c>
      <c r="D190" s="13">
        <v>1.04</v>
      </c>
      <c r="E190" s="14">
        <v>0.15</v>
      </c>
      <c r="F190" s="13">
        <v>-8.59</v>
      </c>
      <c r="G190" s="14">
        <v>0.24</v>
      </c>
      <c r="H190" s="13">
        <v>0.84</v>
      </c>
      <c r="I190" s="13">
        <v>0.4</v>
      </c>
    </row>
    <row r="191" spans="1:9" x14ac:dyDescent="0.3">
      <c r="A191" s="22" t="s">
        <v>203</v>
      </c>
      <c r="B191" s="13">
        <v>0.16</v>
      </c>
      <c r="C191" s="14">
        <v>0.04</v>
      </c>
      <c r="D191" s="13">
        <v>1.02</v>
      </c>
      <c r="E191" s="14">
        <v>0.05</v>
      </c>
      <c r="F191" s="13">
        <v>-8.5500000000000007</v>
      </c>
      <c r="G191" s="14">
        <v>0.08</v>
      </c>
      <c r="H191" s="13">
        <v>1.69</v>
      </c>
      <c r="I191" s="13">
        <v>0.62</v>
      </c>
    </row>
    <row r="192" spans="1:9" x14ac:dyDescent="0.3">
      <c r="A192" s="20" t="s">
        <v>204</v>
      </c>
      <c r="B192" s="10">
        <v>0.05</v>
      </c>
      <c r="C192" s="11">
        <v>0.03</v>
      </c>
      <c r="D192" s="10">
        <v>3.93</v>
      </c>
      <c r="E192" s="11">
        <v>12.82</v>
      </c>
      <c r="F192" s="10">
        <v>-6.64</v>
      </c>
      <c r="G192" s="11">
        <v>2.71</v>
      </c>
      <c r="H192" s="10">
        <v>0.8</v>
      </c>
      <c r="I192" s="10">
        <v>0.48</v>
      </c>
    </row>
    <row r="193" spans="1:9" x14ac:dyDescent="0.3">
      <c r="A193" s="20" t="s">
        <v>205</v>
      </c>
      <c r="B193" s="10">
        <v>0.04</v>
      </c>
      <c r="C193" s="11">
        <v>0.03</v>
      </c>
      <c r="D193" s="10">
        <v>3.35</v>
      </c>
      <c r="E193" s="11">
        <v>14.39</v>
      </c>
      <c r="F193" s="10">
        <v>-6.75</v>
      </c>
      <c r="G193" s="11">
        <v>3.2</v>
      </c>
      <c r="H193" s="10">
        <v>0.91</v>
      </c>
      <c r="I193" s="10">
        <v>0.73</v>
      </c>
    </row>
    <row r="194" spans="1:9" x14ac:dyDescent="0.3">
      <c r="A194" s="22" t="s">
        <v>206</v>
      </c>
      <c r="B194" s="13">
        <v>0.25</v>
      </c>
      <c r="C194" s="14">
        <v>0.04</v>
      </c>
      <c r="D194" s="13">
        <v>1</v>
      </c>
      <c r="E194" s="14">
        <v>0.04</v>
      </c>
      <c r="F194" s="13">
        <v>-8.98</v>
      </c>
      <c r="G194" s="14">
        <v>0.11</v>
      </c>
      <c r="H194" s="13">
        <v>2.61</v>
      </c>
      <c r="I194" s="13">
        <v>0.76</v>
      </c>
    </row>
    <row r="195" spans="1:9" x14ac:dyDescent="0.3">
      <c r="A195" s="22" t="s">
        <v>207</v>
      </c>
      <c r="B195" s="13">
        <v>0.16</v>
      </c>
      <c r="C195" s="14">
        <v>0.03</v>
      </c>
      <c r="D195" s="13">
        <v>0.99</v>
      </c>
      <c r="E195" s="14">
        <v>0.05</v>
      </c>
      <c r="F195" s="13">
        <v>-8.32</v>
      </c>
      <c r="G195" s="14">
        <v>0.09</v>
      </c>
      <c r="H195" s="13">
        <v>1.93</v>
      </c>
      <c r="I195" s="13">
        <v>0.47</v>
      </c>
    </row>
    <row r="196" spans="1:9" x14ac:dyDescent="0.3">
      <c r="A196" s="22" t="s">
        <v>208</v>
      </c>
      <c r="B196" s="13">
        <v>0.13</v>
      </c>
      <c r="C196" s="14">
        <v>0.05</v>
      </c>
      <c r="D196" s="13">
        <v>1.05</v>
      </c>
      <c r="E196" s="14">
        <v>0.13</v>
      </c>
      <c r="F196" s="13">
        <v>-8.07</v>
      </c>
      <c r="G196" s="14">
        <v>0.15</v>
      </c>
      <c r="H196" s="13">
        <v>1.49</v>
      </c>
      <c r="I196" s="13">
        <v>0.68</v>
      </c>
    </row>
    <row r="197" spans="1:9" x14ac:dyDescent="0.3">
      <c r="A197" s="20" t="s">
        <v>209</v>
      </c>
      <c r="B197" s="10">
        <v>0.18</v>
      </c>
      <c r="C197" s="11">
        <v>0.02</v>
      </c>
      <c r="D197" s="10">
        <v>1</v>
      </c>
      <c r="E197" s="11">
        <v>0.03</v>
      </c>
      <c r="F197" s="10">
        <v>-8.6</v>
      </c>
      <c r="G197" s="11">
        <v>33.01</v>
      </c>
      <c r="H197" s="10">
        <v>8.02</v>
      </c>
      <c r="I197" s="16">
        <v>6340</v>
      </c>
    </row>
    <row r="198" spans="1:9" x14ac:dyDescent="0.3">
      <c r="A198" s="22" t="s">
        <v>210</v>
      </c>
      <c r="B198" s="13"/>
      <c r="C198" s="14"/>
      <c r="D198" s="13"/>
      <c r="E198" s="14"/>
      <c r="F198" s="13"/>
      <c r="G198" s="14"/>
      <c r="H198" s="13"/>
      <c r="I198" s="13"/>
    </row>
    <row r="199" spans="1:9" x14ac:dyDescent="0.3">
      <c r="A199" s="22" t="s">
        <v>211</v>
      </c>
      <c r="B199" s="13"/>
      <c r="C199" s="14"/>
      <c r="D199" s="13"/>
      <c r="E199" s="14"/>
      <c r="F199" s="13"/>
      <c r="G199" s="14"/>
      <c r="H199" s="13"/>
      <c r="I199" s="13"/>
    </row>
    <row r="200" spans="1:9" x14ac:dyDescent="0.3">
      <c r="A200" s="22" t="s">
        <v>212</v>
      </c>
      <c r="B200" s="13">
        <v>0.24</v>
      </c>
      <c r="C200" s="14">
        <v>0.03</v>
      </c>
      <c r="D200" s="13">
        <v>0.96</v>
      </c>
      <c r="E200" s="14">
        <v>0.05</v>
      </c>
      <c r="F200" s="13">
        <v>-8.58</v>
      </c>
      <c r="G200" s="14">
        <v>4.5199999999999996</v>
      </c>
      <c r="H200" s="13">
        <v>6.17</v>
      </c>
      <c r="I200" s="13">
        <v>486.85</v>
      </c>
    </row>
    <row r="201" spans="1:9" x14ac:dyDescent="0.3">
      <c r="A201" s="22" t="s">
        <v>213</v>
      </c>
      <c r="B201" s="13"/>
      <c r="C201" s="14"/>
      <c r="D201" s="13"/>
      <c r="E201" s="14"/>
      <c r="F201" s="13"/>
      <c r="G201" s="14"/>
      <c r="H201" s="13"/>
      <c r="I201" s="13"/>
    </row>
    <row r="202" spans="1:9" x14ac:dyDescent="0.3">
      <c r="A202" s="22" t="s">
        <v>214</v>
      </c>
      <c r="B202" s="13"/>
      <c r="C202" s="14"/>
      <c r="D202" s="13"/>
      <c r="E202" s="14"/>
      <c r="F202" s="13"/>
      <c r="G202" s="14"/>
      <c r="H202" s="13"/>
      <c r="I202" s="13"/>
    </row>
    <row r="203" spans="1:9" x14ac:dyDescent="0.3">
      <c r="A203" s="22" t="s">
        <v>215</v>
      </c>
      <c r="B203" s="13"/>
      <c r="C203" s="14"/>
      <c r="D203" s="13"/>
      <c r="E203" s="14"/>
      <c r="F203" s="13"/>
      <c r="G203" s="14"/>
      <c r="H203" s="13"/>
      <c r="I203" s="13"/>
    </row>
    <row r="204" spans="1:9" x14ac:dyDescent="0.3">
      <c r="A204" s="22" t="s">
        <v>216</v>
      </c>
      <c r="B204" s="31"/>
      <c r="C204" s="4"/>
      <c r="D204" s="31"/>
      <c r="E204" s="4"/>
      <c r="F204" s="31"/>
      <c r="G204" s="4"/>
      <c r="H204" s="31"/>
      <c r="I204" s="31"/>
    </row>
    <row r="205" spans="1:9" x14ac:dyDescent="0.3">
      <c r="A205" s="22" t="s">
        <v>217</v>
      </c>
      <c r="B205" s="13"/>
      <c r="C205" s="14"/>
      <c r="D205" s="13"/>
      <c r="E205" s="14"/>
      <c r="F205" s="13"/>
      <c r="G205" s="14"/>
      <c r="H205" s="13"/>
      <c r="I205" s="13"/>
    </row>
    <row r="206" spans="1:9" x14ac:dyDescent="0.3">
      <c r="A206" s="22" t="s">
        <v>218</v>
      </c>
      <c r="B206" s="13"/>
      <c r="C206" s="14"/>
      <c r="D206" s="13"/>
      <c r="E206" s="14"/>
      <c r="F206" s="13"/>
      <c r="G206" s="14"/>
      <c r="H206" s="13"/>
      <c r="I206" s="13"/>
    </row>
    <row r="207" spans="1:9" x14ac:dyDescent="0.3">
      <c r="A207" s="22" t="s">
        <v>219</v>
      </c>
      <c r="B207" s="13"/>
      <c r="C207" s="14"/>
      <c r="D207" s="13"/>
      <c r="E207" s="14"/>
      <c r="F207" s="13"/>
      <c r="G207" s="14"/>
      <c r="H207" s="13"/>
      <c r="I207" s="13"/>
    </row>
    <row r="208" spans="1:9" x14ac:dyDescent="0.3">
      <c r="A208" s="22" t="s">
        <v>220</v>
      </c>
      <c r="B208" s="13"/>
      <c r="C208" s="14"/>
      <c r="D208" s="13"/>
      <c r="E208" s="14"/>
      <c r="F208" s="13"/>
      <c r="G208" s="14"/>
      <c r="H208" s="13"/>
      <c r="I208" s="13"/>
    </row>
    <row r="209" spans="1:9" x14ac:dyDescent="0.3">
      <c r="A209" s="22" t="s">
        <v>221</v>
      </c>
      <c r="B209" s="13">
        <v>0.21</v>
      </c>
      <c r="C209" s="14">
        <v>0.03</v>
      </c>
      <c r="D209" s="13">
        <v>1</v>
      </c>
      <c r="E209" s="14">
        <v>0.04</v>
      </c>
      <c r="F209" s="13">
        <v>-8.49</v>
      </c>
      <c r="G209" s="14">
        <v>0.08</v>
      </c>
      <c r="H209" s="13">
        <v>2.16</v>
      </c>
      <c r="I209" s="13">
        <v>0.88</v>
      </c>
    </row>
    <row r="210" spans="1:9" x14ac:dyDescent="0.3">
      <c r="A210" s="20" t="s">
        <v>222</v>
      </c>
      <c r="B210" s="10">
        <v>0.05</v>
      </c>
      <c r="C210" s="11">
        <v>0.04</v>
      </c>
      <c r="D210" s="10">
        <v>2.35</v>
      </c>
      <c r="E210" s="11">
        <v>6.48</v>
      </c>
      <c r="F210" s="10">
        <v>-6.73</v>
      </c>
      <c r="G210" s="11">
        <v>2.87</v>
      </c>
      <c r="H210" s="10">
        <v>0.69</v>
      </c>
      <c r="I210" s="10">
        <v>0.5</v>
      </c>
    </row>
    <row r="211" spans="1:9" x14ac:dyDescent="0.3">
      <c r="A211" s="20" t="s">
        <v>223</v>
      </c>
      <c r="B211" s="10">
        <v>0.1</v>
      </c>
      <c r="C211" s="11">
        <v>0.03</v>
      </c>
      <c r="D211" s="10">
        <v>1.07</v>
      </c>
      <c r="E211" s="11">
        <v>0.1</v>
      </c>
      <c r="F211" s="10">
        <v>-8.01</v>
      </c>
      <c r="G211" s="11">
        <v>0.1</v>
      </c>
      <c r="H211" s="10">
        <v>1.46</v>
      </c>
      <c r="I211" s="10">
        <v>0.48</v>
      </c>
    </row>
    <row r="212" spans="1:9" x14ac:dyDescent="0.3">
      <c r="A212" s="20" t="s">
        <v>224</v>
      </c>
      <c r="B212" s="10">
        <v>0.08</v>
      </c>
      <c r="C212" s="11">
        <v>0.03</v>
      </c>
      <c r="D212" s="10">
        <v>687.8</v>
      </c>
      <c r="E212" s="15">
        <v>416000</v>
      </c>
      <c r="F212" s="10">
        <v>-2.42</v>
      </c>
      <c r="G212" s="11">
        <v>443.05</v>
      </c>
      <c r="H212" s="10">
        <v>0.6</v>
      </c>
      <c r="I212" s="10">
        <v>0.31</v>
      </c>
    </row>
    <row r="213" spans="1:9" x14ac:dyDescent="0.3">
      <c r="A213" s="22" t="s">
        <v>225</v>
      </c>
      <c r="B213" s="13">
        <v>0.12</v>
      </c>
      <c r="C213" s="14">
        <v>0.04</v>
      </c>
      <c r="D213" s="13">
        <v>1.06</v>
      </c>
      <c r="E213" s="14">
        <v>0.1</v>
      </c>
      <c r="F213" s="13">
        <v>-8.17</v>
      </c>
      <c r="G213" s="14">
        <v>0.12</v>
      </c>
      <c r="H213" s="13">
        <v>1.28</v>
      </c>
      <c r="I213" s="13">
        <v>0.37</v>
      </c>
    </row>
    <row r="214" spans="1:9" x14ac:dyDescent="0.3">
      <c r="A214" s="20" t="s">
        <v>226</v>
      </c>
      <c r="B214" s="10">
        <v>7.0000000000000007E-2</v>
      </c>
      <c r="C214" s="11">
        <v>0.04</v>
      </c>
      <c r="D214" s="10">
        <v>1.17</v>
      </c>
      <c r="E214" s="11">
        <v>0.21</v>
      </c>
      <c r="F214" s="10">
        <v>-8</v>
      </c>
      <c r="G214" s="11">
        <v>0.22</v>
      </c>
      <c r="H214" s="10">
        <v>0.97</v>
      </c>
      <c r="I214" s="10">
        <v>0.34</v>
      </c>
    </row>
    <row r="215" spans="1:9" x14ac:dyDescent="0.3">
      <c r="A215" s="20" t="s">
        <v>227</v>
      </c>
      <c r="B215" s="10">
        <v>0.09</v>
      </c>
      <c r="C215" s="11">
        <v>0.02</v>
      </c>
      <c r="D215" s="10">
        <v>1.42</v>
      </c>
      <c r="E215" s="11">
        <v>0.4</v>
      </c>
      <c r="F215" s="10">
        <v>-7.55</v>
      </c>
      <c r="G215" s="11">
        <v>0.28999999999999998</v>
      </c>
      <c r="H215" s="10">
        <v>1.03</v>
      </c>
      <c r="I215" s="10">
        <v>0.28000000000000003</v>
      </c>
    </row>
    <row r="216" spans="1:9" x14ac:dyDescent="0.3">
      <c r="A216" s="22" t="s">
        <v>228</v>
      </c>
      <c r="B216" s="13">
        <v>0.11</v>
      </c>
      <c r="C216" s="14">
        <v>0.01</v>
      </c>
      <c r="D216" s="13">
        <v>1</v>
      </c>
      <c r="E216" s="14">
        <v>0.02</v>
      </c>
      <c r="F216" s="13">
        <v>-8.42</v>
      </c>
      <c r="G216" s="14">
        <v>0.05</v>
      </c>
      <c r="H216" s="13">
        <v>3.01</v>
      </c>
      <c r="I216" s="13">
        <v>0.67</v>
      </c>
    </row>
    <row r="217" spans="1:9" x14ac:dyDescent="0.3">
      <c r="A217" s="20" t="s">
        <v>229</v>
      </c>
      <c r="B217" s="10">
        <v>0.05</v>
      </c>
      <c r="C217" s="11">
        <v>0.03</v>
      </c>
      <c r="D217" s="10">
        <v>1.34</v>
      </c>
      <c r="E217" s="11">
        <v>0.38</v>
      </c>
      <c r="F217" s="10">
        <v>-7.68</v>
      </c>
      <c r="G217" s="11">
        <v>0.3</v>
      </c>
      <c r="H217" s="10">
        <v>1.01</v>
      </c>
      <c r="I217" s="10">
        <v>0.35</v>
      </c>
    </row>
    <row r="218" spans="1:9" x14ac:dyDescent="0.3">
      <c r="A218" s="22" t="s">
        <v>230</v>
      </c>
      <c r="B218" s="13">
        <v>0.14000000000000001</v>
      </c>
      <c r="C218" s="14">
        <v>0.01</v>
      </c>
      <c r="D218" s="13">
        <v>1</v>
      </c>
      <c r="E218" s="14">
        <v>0.02</v>
      </c>
      <c r="F218" s="13">
        <v>-8.51</v>
      </c>
      <c r="G218" s="14">
        <v>0.05</v>
      </c>
      <c r="H218" s="13">
        <v>2.96</v>
      </c>
      <c r="I218" s="13">
        <v>1.02</v>
      </c>
    </row>
    <row r="219" spans="1:9" x14ac:dyDescent="0.3">
      <c r="A219" s="20" t="s">
        <v>231</v>
      </c>
      <c r="B219" s="10">
        <v>7.0000000000000007E-2</v>
      </c>
      <c r="C219" s="11">
        <v>0.03</v>
      </c>
      <c r="D219" s="10">
        <v>1.29</v>
      </c>
      <c r="E219" s="11">
        <v>0.38</v>
      </c>
      <c r="F219" s="10">
        <v>-7.68</v>
      </c>
      <c r="G219" s="11">
        <v>0.32</v>
      </c>
      <c r="H219" s="10">
        <v>1.02</v>
      </c>
      <c r="I219" s="10">
        <v>0.38</v>
      </c>
    </row>
    <row r="220" spans="1:9" x14ac:dyDescent="0.3">
      <c r="A220" s="20" t="s">
        <v>232</v>
      </c>
      <c r="B220" s="10">
        <v>0.05</v>
      </c>
      <c r="C220" s="11">
        <v>0.02</v>
      </c>
      <c r="D220" s="10">
        <v>0.72</v>
      </c>
      <c r="E220" s="11">
        <v>0.3</v>
      </c>
      <c r="F220" s="10">
        <v>-7.58</v>
      </c>
      <c r="G220" s="11">
        <v>0.52</v>
      </c>
      <c r="H220" s="10">
        <v>0.81</v>
      </c>
      <c r="I220" s="10">
        <v>0.33</v>
      </c>
    </row>
    <row r="221" spans="1:9" x14ac:dyDescent="0.3">
      <c r="A221" s="20" t="s">
        <v>233</v>
      </c>
      <c r="B221" s="10">
        <v>0.06</v>
      </c>
      <c r="C221" s="11">
        <v>0.02</v>
      </c>
      <c r="D221" s="10">
        <v>0.63</v>
      </c>
      <c r="E221" s="11">
        <v>0.1</v>
      </c>
      <c r="F221" s="10">
        <v>-7.87</v>
      </c>
      <c r="G221" s="11">
        <v>0.19</v>
      </c>
      <c r="H221" s="10">
        <v>1.04</v>
      </c>
      <c r="I221" s="10">
        <v>0.32</v>
      </c>
    </row>
    <row r="222" spans="1:9" x14ac:dyDescent="0.3">
      <c r="A222" s="20" t="s">
        <v>234</v>
      </c>
      <c r="B222" s="10">
        <v>0.08</v>
      </c>
      <c r="C222" s="11">
        <v>0.02</v>
      </c>
      <c r="D222" s="10">
        <v>0.69</v>
      </c>
      <c r="E222" s="11">
        <v>0.06</v>
      </c>
      <c r="F222" s="10">
        <v>-8.1</v>
      </c>
      <c r="G222" s="11">
        <v>0.1</v>
      </c>
      <c r="H222" s="10">
        <v>1.25</v>
      </c>
      <c r="I222" s="10">
        <v>0.3</v>
      </c>
    </row>
    <row r="223" spans="1:9" x14ac:dyDescent="0.3">
      <c r="A223" s="20" t="s">
        <v>235</v>
      </c>
      <c r="B223" s="10">
        <v>0.09</v>
      </c>
      <c r="C223" s="11">
        <v>0.02</v>
      </c>
      <c r="D223" s="10">
        <v>0.55000000000000004</v>
      </c>
      <c r="E223" s="11">
        <v>0.03</v>
      </c>
      <c r="F223" s="10">
        <v>-8.19</v>
      </c>
      <c r="G223" s="11">
        <v>0.09</v>
      </c>
      <c r="H223" s="10">
        <v>1.69</v>
      </c>
      <c r="I223" s="10">
        <v>0.4</v>
      </c>
    </row>
    <row r="224" spans="1:9" x14ac:dyDescent="0.3">
      <c r="A224" s="20" t="s">
        <v>236</v>
      </c>
      <c r="B224" s="10">
        <v>0.1</v>
      </c>
      <c r="C224" s="11">
        <v>0.02</v>
      </c>
      <c r="D224" s="10">
        <v>0.5</v>
      </c>
      <c r="E224" s="11">
        <v>0.03</v>
      </c>
      <c r="F224" s="10">
        <v>-8.14</v>
      </c>
      <c r="G224" s="11">
        <v>0.09</v>
      </c>
      <c r="H224" s="10">
        <v>1.88</v>
      </c>
      <c r="I224" s="10">
        <v>0.59</v>
      </c>
    </row>
    <row r="225" spans="1:9" x14ac:dyDescent="0.3">
      <c r="A225" s="20" t="s">
        <v>237</v>
      </c>
      <c r="B225" s="10">
        <v>0.13</v>
      </c>
      <c r="C225" s="11">
        <v>0.02</v>
      </c>
      <c r="D225" s="10">
        <v>0.56000000000000005</v>
      </c>
      <c r="E225" s="11">
        <v>0.04</v>
      </c>
      <c r="F225" s="10">
        <v>-8.35</v>
      </c>
      <c r="G225" s="11">
        <v>0.12</v>
      </c>
      <c r="H225" s="10">
        <v>2.25</v>
      </c>
      <c r="I225" s="10">
        <v>0.77</v>
      </c>
    </row>
    <row r="226" spans="1:9" x14ac:dyDescent="0.3">
      <c r="A226" s="20" t="s">
        <v>238</v>
      </c>
      <c r="B226" s="10">
        <v>0.16</v>
      </c>
      <c r="C226" s="11">
        <v>0.02</v>
      </c>
      <c r="D226" s="10">
        <v>0.53</v>
      </c>
      <c r="E226" s="11">
        <v>0.03</v>
      </c>
      <c r="F226" s="10">
        <v>-8.2100000000000009</v>
      </c>
      <c r="G226" s="11">
        <v>0.12</v>
      </c>
      <c r="H226" s="10">
        <v>2.1800000000000002</v>
      </c>
      <c r="I226" s="10">
        <v>0.76</v>
      </c>
    </row>
    <row r="227" spans="1:9" x14ac:dyDescent="0.3">
      <c r="A227" s="20" t="s">
        <v>239</v>
      </c>
      <c r="B227" s="10">
        <v>0.17</v>
      </c>
      <c r="C227" s="11">
        <v>0.02</v>
      </c>
      <c r="D227" s="10">
        <v>0.56999999999999995</v>
      </c>
      <c r="E227" s="11">
        <v>0.04</v>
      </c>
      <c r="F227" s="10">
        <v>-8.14</v>
      </c>
      <c r="G227" s="11">
        <v>0.11</v>
      </c>
      <c r="H227" s="10">
        <v>2.0699999999999998</v>
      </c>
      <c r="I227" s="10">
        <v>0.81</v>
      </c>
    </row>
    <row r="228" spans="1:9" x14ac:dyDescent="0.3">
      <c r="A228" s="20" t="s">
        <v>240</v>
      </c>
      <c r="B228" s="10">
        <v>0.19</v>
      </c>
      <c r="C228" s="11">
        <v>0.03</v>
      </c>
      <c r="D228" s="10">
        <v>0.67</v>
      </c>
      <c r="E228" s="11">
        <v>0.06</v>
      </c>
      <c r="F228" s="10">
        <v>-8.15</v>
      </c>
      <c r="G228" s="11">
        <v>0.15</v>
      </c>
      <c r="H228" s="10">
        <v>1.47</v>
      </c>
      <c r="I228" s="10">
        <v>0.57999999999999996</v>
      </c>
    </row>
    <row r="229" spans="1:9" x14ac:dyDescent="0.3">
      <c r="A229" s="20" t="s">
        <v>241</v>
      </c>
      <c r="B229" s="10">
        <v>0.12</v>
      </c>
      <c r="C229" s="11">
        <v>0.01</v>
      </c>
      <c r="D229" s="10">
        <v>0.39</v>
      </c>
      <c r="E229" s="11">
        <v>0.03</v>
      </c>
      <c r="F229" s="10">
        <v>-8.17</v>
      </c>
      <c r="G229" s="11">
        <v>0.13</v>
      </c>
      <c r="H229" s="10">
        <v>2.2599999999999998</v>
      </c>
      <c r="I229" s="10">
        <v>0.99</v>
      </c>
    </row>
    <row r="230" spans="1:9" x14ac:dyDescent="0.3">
      <c r="A230" s="20" t="s">
        <v>242</v>
      </c>
      <c r="B230" s="10">
        <v>0.05</v>
      </c>
      <c r="C230" s="11">
        <v>0.02</v>
      </c>
      <c r="D230" s="10">
        <v>0.49</v>
      </c>
      <c r="E230" s="11">
        <v>0.11</v>
      </c>
      <c r="F230" s="10">
        <v>-8</v>
      </c>
      <c r="G230" s="11">
        <v>0.34</v>
      </c>
      <c r="H230" s="10">
        <v>0.78</v>
      </c>
      <c r="I230" s="10">
        <v>0.31</v>
      </c>
    </row>
    <row r="231" spans="1:9" x14ac:dyDescent="0.3">
      <c r="A231" s="20" t="s">
        <v>243</v>
      </c>
      <c r="B231" s="10">
        <v>7.0000000000000007E-2</v>
      </c>
      <c r="C231" s="11">
        <v>0.02</v>
      </c>
      <c r="D231" s="10">
        <v>0.43</v>
      </c>
      <c r="E231" s="11">
        <v>0.06</v>
      </c>
      <c r="F231" s="10">
        <v>-8.15</v>
      </c>
      <c r="G231" s="11">
        <v>0.22</v>
      </c>
      <c r="H231" s="10">
        <v>0.86</v>
      </c>
      <c r="I231" s="10">
        <v>0.28000000000000003</v>
      </c>
    </row>
    <row r="232" spans="1:9" x14ac:dyDescent="0.3">
      <c r="A232" s="20" t="s">
        <v>244</v>
      </c>
      <c r="B232" s="10">
        <v>7.0000000000000007E-2</v>
      </c>
      <c r="C232" s="11">
        <v>0.01</v>
      </c>
      <c r="D232" s="10">
        <v>0.55000000000000004</v>
      </c>
      <c r="E232" s="11">
        <v>0.19</v>
      </c>
      <c r="F232" s="10">
        <v>-7.57</v>
      </c>
      <c r="G232" s="11">
        <v>0.46</v>
      </c>
      <c r="H232" s="10">
        <v>0.82</v>
      </c>
      <c r="I232" s="10">
        <v>0.28999999999999998</v>
      </c>
    </row>
    <row r="233" spans="1:9" x14ac:dyDescent="0.3">
      <c r="A233" s="20" t="s">
        <v>245</v>
      </c>
      <c r="B233" s="10">
        <v>0.06</v>
      </c>
      <c r="C233" s="11">
        <v>0.04</v>
      </c>
      <c r="D233" s="10">
        <v>2.87</v>
      </c>
      <c r="E233" s="11">
        <v>16.97</v>
      </c>
      <c r="F233" s="10">
        <v>-6.51</v>
      </c>
      <c r="G233" s="11">
        <v>5.12</v>
      </c>
      <c r="H233" s="10">
        <v>0.75</v>
      </c>
      <c r="I233" s="10">
        <v>0.72</v>
      </c>
    </row>
    <row r="234" spans="1:9" x14ac:dyDescent="0.3">
      <c r="A234" s="20" t="s">
        <v>246</v>
      </c>
      <c r="B234" s="10">
        <v>0.06</v>
      </c>
      <c r="C234" s="11">
        <v>0.03</v>
      </c>
      <c r="D234" s="10">
        <v>96.94</v>
      </c>
      <c r="E234" s="15">
        <v>23700</v>
      </c>
      <c r="F234" s="10">
        <v>-4.26</v>
      </c>
      <c r="G234" s="11">
        <v>147.29</v>
      </c>
      <c r="H234" s="10">
        <v>0.74</v>
      </c>
      <c r="I234" s="10">
        <v>0.67</v>
      </c>
    </row>
    <row r="235" spans="1:9" x14ac:dyDescent="0.3">
      <c r="A235" s="20" t="s">
        <v>247</v>
      </c>
      <c r="B235" s="10">
        <v>0.05</v>
      </c>
      <c r="C235" s="11">
        <v>0.02</v>
      </c>
      <c r="D235" s="10">
        <v>2.2799999999999998</v>
      </c>
      <c r="E235" s="11">
        <v>5.35</v>
      </c>
      <c r="F235" s="10">
        <v>-6.62</v>
      </c>
      <c r="G235" s="11">
        <v>2.2200000000000002</v>
      </c>
      <c r="H235" s="10">
        <v>0.73</v>
      </c>
      <c r="I235" s="10">
        <v>0.36</v>
      </c>
    </row>
    <row r="236" spans="1:9" x14ac:dyDescent="0.3">
      <c r="A236" s="20" t="s">
        <v>248</v>
      </c>
      <c r="B236" s="10">
        <v>0.03</v>
      </c>
      <c r="C236" s="11">
        <v>0.01</v>
      </c>
      <c r="D236" s="10">
        <v>253.04</v>
      </c>
      <c r="E236" s="15">
        <v>159000</v>
      </c>
      <c r="F236" s="10">
        <v>-3.5</v>
      </c>
      <c r="G236" s="11">
        <v>363.33</v>
      </c>
      <c r="H236" s="10">
        <v>0.76</v>
      </c>
      <c r="I236" s="10">
        <v>0.41</v>
      </c>
    </row>
    <row r="237" spans="1:9" x14ac:dyDescent="0.3">
      <c r="A237" s="20" t="s">
        <v>249</v>
      </c>
      <c r="B237" s="10">
        <v>0.04</v>
      </c>
      <c r="C237" s="11">
        <v>0.01</v>
      </c>
      <c r="D237" s="10">
        <v>302.42</v>
      </c>
      <c r="E237" s="15">
        <v>101000</v>
      </c>
      <c r="F237" s="10">
        <v>-4.2</v>
      </c>
      <c r="G237" s="11">
        <v>170.73</v>
      </c>
      <c r="H237" s="10">
        <v>0.86</v>
      </c>
      <c r="I237" s="10">
        <v>0.38</v>
      </c>
    </row>
    <row r="238" spans="1:9" x14ac:dyDescent="0.3">
      <c r="A238" s="20" t="s">
        <v>250</v>
      </c>
      <c r="B238" s="10">
        <v>0.04</v>
      </c>
      <c r="C238" s="11">
        <v>0.01</v>
      </c>
      <c r="D238" s="10">
        <v>270.51</v>
      </c>
      <c r="E238" s="15">
        <v>114000</v>
      </c>
      <c r="F238" s="10">
        <v>-4.05</v>
      </c>
      <c r="G238" s="11">
        <v>222.57</v>
      </c>
      <c r="H238" s="10">
        <v>0.83</v>
      </c>
      <c r="I238" s="10">
        <v>0.44</v>
      </c>
    </row>
    <row r="239" spans="1:9" x14ac:dyDescent="0.3">
      <c r="A239" s="22" t="s">
        <v>251</v>
      </c>
      <c r="B239" s="13"/>
      <c r="C239" s="14"/>
      <c r="D239" s="13"/>
      <c r="E239" s="14"/>
      <c r="F239" s="13"/>
      <c r="G239" s="14"/>
      <c r="H239" s="13"/>
      <c r="I239" s="13"/>
    </row>
    <row r="240" spans="1:9" x14ac:dyDescent="0.3">
      <c r="A240" s="22" t="s">
        <v>252</v>
      </c>
      <c r="B240" s="13"/>
      <c r="C240" s="14"/>
      <c r="D240" s="13"/>
      <c r="E240" s="14"/>
      <c r="F240" s="13"/>
      <c r="G240" s="14"/>
      <c r="H240" s="13"/>
      <c r="I240" s="13"/>
    </row>
    <row r="241" spans="1:9" x14ac:dyDescent="0.3">
      <c r="A241" s="20" t="s">
        <v>253</v>
      </c>
      <c r="B241" s="10">
        <v>0.3</v>
      </c>
      <c r="C241" s="11">
        <v>0.04</v>
      </c>
      <c r="D241" s="10">
        <v>1</v>
      </c>
      <c r="E241" s="11">
        <v>0.04</v>
      </c>
      <c r="F241" s="10">
        <v>-8.7200000000000006</v>
      </c>
      <c r="G241" s="11">
        <v>55.11</v>
      </c>
      <c r="H241" s="10">
        <v>7.81</v>
      </c>
      <c r="I241" s="16">
        <v>5300</v>
      </c>
    </row>
    <row r="242" spans="1:9" ht="15" thickBot="1" x14ac:dyDescent="0.35">
      <c r="A242" s="23" t="s">
        <v>254</v>
      </c>
      <c r="B242" s="24"/>
      <c r="C242" s="25"/>
      <c r="D242" s="24"/>
      <c r="E242" s="25"/>
      <c r="F242" s="24"/>
      <c r="G242" s="25"/>
      <c r="H242" s="24"/>
      <c r="I242" s="24"/>
    </row>
    <row r="243" spans="1:9" x14ac:dyDescent="0.3">
      <c r="A243" s="22" t="s">
        <v>255</v>
      </c>
      <c r="B243" s="13"/>
      <c r="C243" s="14"/>
      <c r="D243" s="13"/>
      <c r="E243" s="14"/>
      <c r="F243" s="13"/>
      <c r="G243" s="14"/>
      <c r="H243" s="13"/>
      <c r="I243" s="13"/>
    </row>
    <row r="244" spans="1:9" x14ac:dyDescent="0.3">
      <c r="A244" s="22" t="s">
        <v>256</v>
      </c>
      <c r="B244" s="13"/>
      <c r="C244" s="14"/>
      <c r="D244" s="13"/>
      <c r="E244" s="14"/>
      <c r="F244" s="13"/>
      <c r="G244" s="14"/>
      <c r="H244" s="13"/>
      <c r="I244" s="13"/>
    </row>
    <row r="245" spans="1:9" x14ac:dyDescent="0.3">
      <c r="A245" s="22" t="s">
        <v>257</v>
      </c>
      <c r="B245" s="13"/>
      <c r="C245" s="14"/>
      <c r="D245" s="13"/>
      <c r="E245" s="14"/>
      <c r="F245" s="13"/>
      <c r="G245" s="14"/>
      <c r="H245" s="13"/>
      <c r="I245" s="13"/>
    </row>
    <row r="246" spans="1:9" x14ac:dyDescent="0.3">
      <c r="A246" s="22" t="s">
        <v>258</v>
      </c>
      <c r="B246" s="13"/>
      <c r="C246" s="14"/>
      <c r="D246" s="13"/>
      <c r="E246" s="14"/>
      <c r="F246" s="13"/>
      <c r="G246" s="14"/>
      <c r="H246" s="13"/>
      <c r="I246" s="13"/>
    </row>
    <row r="247" spans="1:9" x14ac:dyDescent="0.3">
      <c r="A247" s="22" t="s">
        <v>259</v>
      </c>
      <c r="B247" s="13"/>
      <c r="C247" s="14"/>
      <c r="D247" s="13"/>
      <c r="E247" s="14"/>
      <c r="F247" s="13"/>
      <c r="G247" s="14"/>
      <c r="H247" s="13"/>
      <c r="I247" s="13"/>
    </row>
    <row r="248" spans="1:9" x14ac:dyDescent="0.3">
      <c r="A248" s="22" t="s">
        <v>260</v>
      </c>
      <c r="B248" s="13"/>
      <c r="C248" s="14"/>
      <c r="D248" s="13"/>
      <c r="E248" s="14"/>
      <c r="F248" s="13"/>
      <c r="G248" s="14"/>
      <c r="H248" s="13"/>
      <c r="I248" s="13"/>
    </row>
    <row r="249" spans="1:9" x14ac:dyDescent="0.3">
      <c r="A249" s="22" t="s">
        <v>261</v>
      </c>
      <c r="B249" s="13"/>
      <c r="C249" s="14"/>
      <c r="D249" s="13"/>
      <c r="E249" s="14"/>
      <c r="F249" s="13"/>
      <c r="G249" s="14"/>
      <c r="H249" s="13"/>
      <c r="I249" s="13"/>
    </row>
    <row r="250" spans="1:9" x14ac:dyDescent="0.3">
      <c r="A250" s="22" t="s">
        <v>262</v>
      </c>
      <c r="B250" s="13"/>
      <c r="C250" s="14"/>
      <c r="D250" s="13"/>
      <c r="E250" s="14"/>
      <c r="F250" s="13"/>
      <c r="G250" s="14"/>
      <c r="H250" s="13"/>
      <c r="I250" s="13"/>
    </row>
    <row r="251" spans="1:9" x14ac:dyDescent="0.3">
      <c r="A251" s="22" t="s">
        <v>263</v>
      </c>
      <c r="B251" s="13"/>
      <c r="C251" s="14"/>
      <c r="D251" s="13"/>
      <c r="E251" s="14"/>
      <c r="F251" s="13"/>
      <c r="G251" s="14"/>
      <c r="H251" s="13"/>
      <c r="I251" s="13"/>
    </row>
    <row r="252" spans="1:9" x14ac:dyDescent="0.3">
      <c r="A252" s="22" t="s">
        <v>264</v>
      </c>
      <c r="B252" s="13"/>
      <c r="C252" s="14"/>
      <c r="D252" s="13"/>
      <c r="E252" s="14"/>
      <c r="F252" s="13"/>
      <c r="G252" s="14"/>
      <c r="H252" s="13"/>
      <c r="I252" s="13"/>
    </row>
    <row r="253" spans="1:9" x14ac:dyDescent="0.3">
      <c r="A253" s="22" t="s">
        <v>265</v>
      </c>
      <c r="B253" s="13"/>
      <c r="C253" s="14"/>
      <c r="D253" s="13"/>
      <c r="E253" s="14"/>
      <c r="F253" s="13"/>
      <c r="G253" s="14"/>
      <c r="H253" s="13"/>
      <c r="I253" s="13"/>
    </row>
    <row r="254" spans="1:9" x14ac:dyDescent="0.3">
      <c r="A254" s="22" t="s">
        <v>266</v>
      </c>
      <c r="B254" s="13">
        <v>0.24</v>
      </c>
      <c r="C254" s="14">
        <v>0.04</v>
      </c>
      <c r="D254" s="13">
        <v>1</v>
      </c>
      <c r="E254" s="14">
        <v>0.04</v>
      </c>
      <c r="F254" s="13">
        <v>-9.19</v>
      </c>
      <c r="G254" s="14">
        <v>0.09</v>
      </c>
      <c r="H254" s="13">
        <v>2.35</v>
      </c>
      <c r="I254" s="13">
        <v>1.17</v>
      </c>
    </row>
    <row r="255" spans="1:9" x14ac:dyDescent="0.3">
      <c r="A255" s="22" t="s">
        <v>267</v>
      </c>
      <c r="B255" s="13"/>
      <c r="C255" s="14"/>
      <c r="D255" s="13"/>
      <c r="E255" s="14"/>
      <c r="F255" s="13"/>
      <c r="G255" s="14"/>
      <c r="H255" s="13"/>
      <c r="I255" s="13"/>
    </row>
    <row r="256" spans="1:9" x14ac:dyDescent="0.3">
      <c r="A256" s="22" t="s">
        <v>268</v>
      </c>
      <c r="B256" s="13">
        <v>0.19</v>
      </c>
      <c r="C256" s="14">
        <v>0.03</v>
      </c>
      <c r="D256" s="13">
        <v>1.03</v>
      </c>
      <c r="E256" s="14">
        <v>0.04</v>
      </c>
      <c r="F256" s="13">
        <v>-8.84</v>
      </c>
      <c r="G256" s="14">
        <v>0.09</v>
      </c>
      <c r="H256" s="13">
        <v>1.1399999999999999</v>
      </c>
      <c r="I256" s="13">
        <v>0.23</v>
      </c>
    </row>
    <row r="257" spans="1:9" x14ac:dyDescent="0.3">
      <c r="A257" s="22" t="s">
        <v>269</v>
      </c>
      <c r="B257" s="13">
        <v>0.28999999999999998</v>
      </c>
      <c r="C257" s="14">
        <v>0.03</v>
      </c>
      <c r="D257" s="13">
        <v>1</v>
      </c>
      <c r="E257" s="14">
        <v>0.02</v>
      </c>
      <c r="F257" s="13">
        <v>-9.11</v>
      </c>
      <c r="G257" s="14">
        <v>0.23</v>
      </c>
      <c r="H257" s="13">
        <v>4.1900000000000004</v>
      </c>
      <c r="I257" s="13">
        <v>3.97</v>
      </c>
    </row>
    <row r="258" spans="1:9" x14ac:dyDescent="0.3">
      <c r="A258" s="22" t="s">
        <v>270</v>
      </c>
      <c r="B258" s="13">
        <v>0.22</v>
      </c>
      <c r="C258" s="14">
        <v>0.05</v>
      </c>
      <c r="D258" s="13">
        <v>1.03</v>
      </c>
      <c r="E258" s="14">
        <v>0.06</v>
      </c>
      <c r="F258" s="13">
        <v>-8.73</v>
      </c>
      <c r="G258" s="14">
        <v>0.12</v>
      </c>
      <c r="H258" s="13">
        <v>1.21</v>
      </c>
      <c r="I258" s="13">
        <v>0.4</v>
      </c>
    </row>
    <row r="259" spans="1:9" x14ac:dyDescent="0.3">
      <c r="A259" s="22" t="s">
        <v>271</v>
      </c>
      <c r="B259" s="13">
        <v>0.28000000000000003</v>
      </c>
      <c r="C259" s="14">
        <v>0.06</v>
      </c>
      <c r="D259" s="13">
        <v>1</v>
      </c>
      <c r="E259" s="14">
        <v>0.05</v>
      </c>
      <c r="F259" s="13">
        <v>-8.9700000000000006</v>
      </c>
      <c r="G259" s="14">
        <v>0.14000000000000001</v>
      </c>
      <c r="H259" s="13">
        <v>1.77</v>
      </c>
      <c r="I259" s="13">
        <v>0.64</v>
      </c>
    </row>
    <row r="260" spans="1:9" x14ac:dyDescent="0.3">
      <c r="A260" s="20" t="s">
        <v>272</v>
      </c>
      <c r="B260" s="10">
        <v>0.09</v>
      </c>
      <c r="C260" s="11">
        <v>0.05</v>
      </c>
      <c r="D260" s="10">
        <v>2.62</v>
      </c>
      <c r="E260" s="11">
        <v>3.77</v>
      </c>
      <c r="F260" s="10">
        <v>-6.77</v>
      </c>
      <c r="G260" s="11">
        <v>2.0299999999999998</v>
      </c>
      <c r="H260" s="10">
        <v>0.55000000000000004</v>
      </c>
      <c r="I260" s="10">
        <v>0.28000000000000003</v>
      </c>
    </row>
    <row r="261" spans="1:9" x14ac:dyDescent="0.3">
      <c r="A261" s="20" t="s">
        <v>273</v>
      </c>
      <c r="B261" s="10">
        <v>0.13</v>
      </c>
      <c r="C261" s="11">
        <v>0.1</v>
      </c>
      <c r="D261" s="10">
        <v>1.2</v>
      </c>
      <c r="E261" s="11">
        <v>0.45</v>
      </c>
      <c r="F261" s="10">
        <v>-8.08</v>
      </c>
      <c r="G261" s="11">
        <v>0.56999999999999995</v>
      </c>
      <c r="H261" s="10">
        <v>0.74</v>
      </c>
      <c r="I261" s="10">
        <v>0.5</v>
      </c>
    </row>
    <row r="262" spans="1:9" x14ac:dyDescent="0.3">
      <c r="A262" s="20" t="s">
        <v>274</v>
      </c>
      <c r="B262" s="10">
        <v>0.04</v>
      </c>
      <c r="C262" s="11">
        <v>0.03</v>
      </c>
      <c r="D262" s="10">
        <v>7</v>
      </c>
      <c r="E262" s="11">
        <v>34.22</v>
      </c>
      <c r="F262" s="10">
        <v>-5.79</v>
      </c>
      <c r="G262" s="11">
        <v>4.82</v>
      </c>
      <c r="H262" s="10">
        <v>0.57999999999999996</v>
      </c>
      <c r="I262" s="10">
        <v>0.26</v>
      </c>
    </row>
    <row r="263" spans="1:9" x14ac:dyDescent="0.3">
      <c r="A263" s="20" t="s">
        <v>275</v>
      </c>
      <c r="B263" s="10">
        <v>0.04</v>
      </c>
      <c r="C263" s="11">
        <v>0.03</v>
      </c>
      <c r="D263" s="10">
        <v>5.54</v>
      </c>
      <c r="E263" s="11">
        <v>23.13</v>
      </c>
      <c r="F263" s="10">
        <v>-6.34</v>
      </c>
      <c r="G263" s="11">
        <v>3.3</v>
      </c>
      <c r="H263" s="10">
        <v>0.76</v>
      </c>
      <c r="I263" s="10">
        <v>0.37</v>
      </c>
    </row>
    <row r="264" spans="1:9" x14ac:dyDescent="0.3">
      <c r="A264" s="20" t="s">
        <v>276</v>
      </c>
      <c r="B264" s="10">
        <v>0.03</v>
      </c>
      <c r="C264" s="11">
        <v>0.02</v>
      </c>
      <c r="D264" s="10">
        <v>1.3</v>
      </c>
      <c r="E264" s="11">
        <v>3.1</v>
      </c>
      <c r="F264" s="10">
        <v>-6.66</v>
      </c>
      <c r="G264" s="11">
        <v>2.82</v>
      </c>
      <c r="H264" s="10">
        <v>0.61</v>
      </c>
      <c r="I264" s="10">
        <v>0.4</v>
      </c>
    </row>
    <row r="265" spans="1:9" x14ac:dyDescent="0.3">
      <c r="A265" s="20" t="s">
        <v>277</v>
      </c>
      <c r="B265" s="10">
        <v>0.2</v>
      </c>
      <c r="C265" s="11">
        <v>0.1</v>
      </c>
      <c r="D265" s="10">
        <v>1.22</v>
      </c>
      <c r="E265" s="11">
        <v>0.68</v>
      </c>
      <c r="F265" s="10">
        <v>-7.92</v>
      </c>
      <c r="G265" s="11">
        <v>0.87</v>
      </c>
      <c r="H265" s="10">
        <v>0.77</v>
      </c>
      <c r="I265" s="10">
        <v>0.7</v>
      </c>
    </row>
    <row r="266" spans="1:9" x14ac:dyDescent="0.3">
      <c r="A266" s="22" t="s">
        <v>278</v>
      </c>
      <c r="B266" s="13">
        <v>0.19</v>
      </c>
      <c r="C266" s="14">
        <v>0.05</v>
      </c>
      <c r="D266" s="13">
        <v>1.07</v>
      </c>
      <c r="E266" s="14">
        <v>7.0000000000000007E-2</v>
      </c>
      <c r="F266" s="13">
        <v>-8.61</v>
      </c>
      <c r="G266" s="14">
        <v>0.12</v>
      </c>
      <c r="H266" s="13">
        <v>0.95</v>
      </c>
      <c r="I266" s="13">
        <v>0.24</v>
      </c>
    </row>
    <row r="267" spans="1:9" x14ac:dyDescent="0.3">
      <c r="A267" s="22" t="s">
        <v>279</v>
      </c>
      <c r="B267" s="13">
        <v>0.24</v>
      </c>
      <c r="C267" s="14">
        <v>0.03</v>
      </c>
      <c r="D267" s="13">
        <v>1</v>
      </c>
      <c r="E267" s="14">
        <v>0.05</v>
      </c>
      <c r="F267" s="13">
        <v>-8.51</v>
      </c>
      <c r="G267" s="14">
        <v>0.18</v>
      </c>
      <c r="H267" s="13">
        <v>3.35</v>
      </c>
      <c r="I267" s="13">
        <v>4.57</v>
      </c>
    </row>
    <row r="268" spans="1:9" x14ac:dyDescent="0.3">
      <c r="A268" s="22" t="s">
        <v>280</v>
      </c>
      <c r="B268" s="13">
        <v>0.3</v>
      </c>
      <c r="C268" s="14">
        <v>7.0000000000000007E-2</v>
      </c>
      <c r="D268" s="13">
        <v>1.03</v>
      </c>
      <c r="E268" s="14">
        <v>0.09</v>
      </c>
      <c r="F268" s="13">
        <v>-8.74</v>
      </c>
      <c r="G268" s="14">
        <v>0.21</v>
      </c>
      <c r="H268" s="13">
        <v>1.1499999999999999</v>
      </c>
      <c r="I268" s="13">
        <v>0.56000000000000005</v>
      </c>
    </row>
    <row r="269" spans="1:9" x14ac:dyDescent="0.3">
      <c r="A269" s="22" t="s">
        <v>281</v>
      </c>
      <c r="B269" s="13">
        <v>0.25</v>
      </c>
      <c r="C269" s="14">
        <v>0.04</v>
      </c>
      <c r="D269" s="13">
        <v>1.01</v>
      </c>
      <c r="E269" s="14">
        <v>0.04</v>
      </c>
      <c r="F269" s="13">
        <v>-9.14</v>
      </c>
      <c r="G269" s="14">
        <v>0.09</v>
      </c>
      <c r="H269" s="13">
        <v>1.86</v>
      </c>
      <c r="I269" s="13">
        <v>0.62</v>
      </c>
    </row>
    <row r="270" spans="1:9" x14ac:dyDescent="0.3">
      <c r="A270" s="22" t="s">
        <v>282</v>
      </c>
      <c r="B270" s="13"/>
      <c r="C270" s="14"/>
      <c r="D270" s="13"/>
      <c r="E270" s="14"/>
      <c r="F270" s="13"/>
      <c r="G270" s="14"/>
      <c r="H270" s="13"/>
      <c r="I270" s="13"/>
    </row>
    <row r="271" spans="1:9" x14ac:dyDescent="0.3">
      <c r="A271" s="22" t="s">
        <v>283</v>
      </c>
      <c r="B271" s="13">
        <v>0.12</v>
      </c>
      <c r="C271" s="14">
        <v>0.02</v>
      </c>
      <c r="D271" s="13">
        <v>0.98</v>
      </c>
      <c r="E271" s="14">
        <v>0.04</v>
      </c>
      <c r="F271" s="13">
        <v>-8.2799999999999994</v>
      </c>
      <c r="G271" s="14">
        <v>0.06</v>
      </c>
      <c r="H271" s="13">
        <v>2.25</v>
      </c>
      <c r="I271" s="13">
        <v>0.37</v>
      </c>
    </row>
    <row r="272" spans="1:9" x14ac:dyDescent="0.3">
      <c r="A272" s="22" t="s">
        <v>284</v>
      </c>
      <c r="B272" s="13">
        <v>0.09</v>
      </c>
      <c r="C272" s="14">
        <v>0.02</v>
      </c>
      <c r="D272" s="13">
        <v>0.85</v>
      </c>
      <c r="E272" s="14">
        <v>7.0000000000000007E-2</v>
      </c>
      <c r="F272" s="13">
        <v>-8.0299999999999994</v>
      </c>
      <c r="G272" s="14">
        <v>0.08</v>
      </c>
      <c r="H272" s="13">
        <v>1.49</v>
      </c>
      <c r="I272" s="13">
        <v>0.42</v>
      </c>
    </row>
    <row r="273" spans="1:9" x14ac:dyDescent="0.3">
      <c r="A273" s="20" t="s">
        <v>285</v>
      </c>
      <c r="B273" s="10">
        <v>0.1</v>
      </c>
      <c r="C273" s="11">
        <v>0.02</v>
      </c>
      <c r="D273" s="10">
        <v>0.56999999999999995</v>
      </c>
      <c r="E273" s="11">
        <v>0.04</v>
      </c>
      <c r="F273" s="10">
        <v>-8.07</v>
      </c>
      <c r="G273" s="11">
        <v>0.09</v>
      </c>
      <c r="H273" s="10">
        <v>1.43</v>
      </c>
      <c r="I273" s="10">
        <v>0.4</v>
      </c>
    </row>
    <row r="274" spans="1:9" x14ac:dyDescent="0.3">
      <c r="A274" s="20" t="s">
        <v>286</v>
      </c>
      <c r="B274" s="10">
        <v>0.08</v>
      </c>
      <c r="C274" s="11">
        <v>0.01</v>
      </c>
      <c r="D274" s="10">
        <v>0.39</v>
      </c>
      <c r="E274" s="11">
        <v>0.03</v>
      </c>
      <c r="F274" s="10">
        <v>-8.16</v>
      </c>
      <c r="G274" s="11">
        <v>0.1</v>
      </c>
      <c r="H274" s="10">
        <v>1.64</v>
      </c>
      <c r="I274" s="10">
        <v>0.48</v>
      </c>
    </row>
    <row r="275" spans="1:9" x14ac:dyDescent="0.3">
      <c r="A275" s="20" t="s">
        <v>287</v>
      </c>
      <c r="B275" s="10">
        <v>0.1</v>
      </c>
      <c r="C275" s="11">
        <v>0.01</v>
      </c>
      <c r="D275" s="10">
        <v>0.42</v>
      </c>
      <c r="E275" s="11">
        <v>0.03</v>
      </c>
      <c r="F275" s="10">
        <v>-8.24</v>
      </c>
      <c r="G275" s="11">
        <v>0.1</v>
      </c>
      <c r="H275" s="10">
        <v>1.88</v>
      </c>
      <c r="I275" s="10">
        <v>0.5</v>
      </c>
    </row>
    <row r="276" spans="1:9" x14ac:dyDescent="0.3">
      <c r="A276" s="20" t="s">
        <v>288</v>
      </c>
      <c r="B276" s="10">
        <v>0.12</v>
      </c>
      <c r="C276" s="11">
        <v>0.03</v>
      </c>
      <c r="D276" s="10">
        <v>0.75</v>
      </c>
      <c r="E276" s="11">
        <v>0.13</v>
      </c>
      <c r="F276" s="10">
        <v>-7.91</v>
      </c>
      <c r="G276" s="11">
        <v>0.2</v>
      </c>
      <c r="H276" s="10">
        <v>1.29</v>
      </c>
      <c r="I276" s="10">
        <v>0.64</v>
      </c>
    </row>
    <row r="277" spans="1:9" x14ac:dyDescent="0.3">
      <c r="A277" s="20" t="s">
        <v>289</v>
      </c>
      <c r="B277" s="10">
        <v>7.0000000000000007E-2</v>
      </c>
      <c r="C277" s="11">
        <v>0.02</v>
      </c>
      <c r="D277" s="10">
        <v>0.41</v>
      </c>
      <c r="E277" s="11">
        <v>0.04</v>
      </c>
      <c r="F277" s="10">
        <v>-8.08</v>
      </c>
      <c r="G277" s="11">
        <v>0.11</v>
      </c>
      <c r="H277" s="10">
        <v>1.66</v>
      </c>
      <c r="I277" s="10">
        <v>0.66</v>
      </c>
    </row>
    <row r="278" spans="1:9" x14ac:dyDescent="0.3">
      <c r="A278" s="20" t="s">
        <v>290</v>
      </c>
      <c r="B278" s="10">
        <v>0.03</v>
      </c>
      <c r="C278" s="11">
        <v>0.01</v>
      </c>
      <c r="D278" s="10">
        <v>0.28000000000000003</v>
      </c>
      <c r="E278" s="11">
        <v>0.04</v>
      </c>
      <c r="F278" s="10">
        <v>-8.34</v>
      </c>
      <c r="G278" s="11">
        <v>0.18</v>
      </c>
      <c r="H278" s="10">
        <v>1</v>
      </c>
      <c r="I278" s="10">
        <v>0.36</v>
      </c>
    </row>
    <row r="279" spans="1:9" x14ac:dyDescent="0.3">
      <c r="A279" s="20" t="s">
        <v>291</v>
      </c>
      <c r="B279" s="10">
        <v>0.06</v>
      </c>
      <c r="C279" s="11">
        <v>0.02</v>
      </c>
      <c r="D279" s="10">
        <v>0.37</v>
      </c>
      <c r="E279" s="11">
        <v>0.04</v>
      </c>
      <c r="F279" s="10">
        <v>-8.5</v>
      </c>
      <c r="G279" s="11">
        <v>0.17</v>
      </c>
      <c r="H279" s="10">
        <v>2.2999999999999998</v>
      </c>
      <c r="I279" s="10">
        <v>2.1</v>
      </c>
    </row>
    <row r="280" spans="1:9" x14ac:dyDescent="0.3">
      <c r="A280" s="22" t="s">
        <v>292</v>
      </c>
      <c r="B280" s="13">
        <v>7.0000000000000007E-2</v>
      </c>
      <c r="C280" s="14">
        <v>0.06</v>
      </c>
      <c r="D280" s="13">
        <v>0.91</v>
      </c>
      <c r="E280" s="14">
        <v>0.08</v>
      </c>
      <c r="F280" s="13">
        <v>-8.74</v>
      </c>
      <c r="G280" s="14">
        <v>0.16</v>
      </c>
      <c r="H280" s="13">
        <v>1.1499999999999999</v>
      </c>
      <c r="I280" s="13">
        <v>0.44</v>
      </c>
    </row>
    <row r="281" spans="1:9" x14ac:dyDescent="0.3">
      <c r="A281" s="22" t="s">
        <v>293</v>
      </c>
      <c r="B281" s="13">
        <v>0.21</v>
      </c>
      <c r="C281" s="14">
        <v>0.03</v>
      </c>
      <c r="D281" s="13">
        <v>0.99</v>
      </c>
      <c r="E281" s="14">
        <v>0.05</v>
      </c>
      <c r="F281" s="13">
        <v>-8.51</v>
      </c>
      <c r="G281" s="14">
        <v>0.25</v>
      </c>
      <c r="H281" s="13">
        <v>3.74</v>
      </c>
      <c r="I281" s="13">
        <v>7.23</v>
      </c>
    </row>
    <row r="282" spans="1:9" x14ac:dyDescent="0.3">
      <c r="A282" s="20" t="s">
        <v>294</v>
      </c>
      <c r="B282" s="10">
        <v>0.04</v>
      </c>
      <c r="C282" s="11">
        <v>0.02</v>
      </c>
      <c r="D282" s="10">
        <v>3.28</v>
      </c>
      <c r="E282" s="11">
        <v>6.54</v>
      </c>
      <c r="F282" s="10">
        <v>-6.5</v>
      </c>
      <c r="G282" s="11">
        <v>2.02</v>
      </c>
      <c r="H282" s="10">
        <v>0.66</v>
      </c>
      <c r="I282" s="10">
        <v>0.26</v>
      </c>
    </row>
    <row r="283" spans="1:9" x14ac:dyDescent="0.3">
      <c r="A283" s="20" t="s">
        <v>295</v>
      </c>
      <c r="B283" s="10">
        <v>0.05</v>
      </c>
      <c r="C283" s="11">
        <v>0.02</v>
      </c>
      <c r="D283" s="10">
        <v>1.37</v>
      </c>
      <c r="E283" s="11">
        <v>0.4</v>
      </c>
      <c r="F283" s="10">
        <v>-7.55</v>
      </c>
      <c r="G283" s="11">
        <v>0.3</v>
      </c>
      <c r="H283" s="10">
        <v>1</v>
      </c>
      <c r="I283" s="10">
        <v>0.28000000000000003</v>
      </c>
    </row>
    <row r="284" spans="1:9" x14ac:dyDescent="0.3">
      <c r="A284" s="20" t="s">
        <v>296</v>
      </c>
      <c r="B284" s="10">
        <v>0.02</v>
      </c>
      <c r="C284" s="11">
        <v>0.03</v>
      </c>
      <c r="D284" s="10">
        <v>44.09</v>
      </c>
      <c r="E284" s="15">
        <v>7750</v>
      </c>
      <c r="F284" s="10">
        <v>-3.42</v>
      </c>
      <c r="G284" s="11">
        <v>143.38999999999999</v>
      </c>
      <c r="H284" s="10">
        <v>0.55000000000000004</v>
      </c>
      <c r="I284" s="10">
        <v>0.51</v>
      </c>
    </row>
    <row r="285" spans="1:9" x14ac:dyDescent="0.3">
      <c r="A285" s="20" t="s">
        <v>297</v>
      </c>
      <c r="B285" s="10">
        <v>0.01</v>
      </c>
      <c r="C285" s="11">
        <v>0.04</v>
      </c>
      <c r="D285" s="10">
        <v>5.29</v>
      </c>
      <c r="E285" s="11">
        <v>216.1</v>
      </c>
      <c r="F285" s="10">
        <v>-4.1399999999999997</v>
      </c>
      <c r="G285" s="11">
        <v>47.26</v>
      </c>
      <c r="H285" s="10">
        <v>0.43</v>
      </c>
      <c r="I285" s="10">
        <v>0.61</v>
      </c>
    </row>
    <row r="286" spans="1:9" x14ac:dyDescent="0.3">
      <c r="A286" s="20" t="s">
        <v>298</v>
      </c>
      <c r="B286" s="10">
        <v>0</v>
      </c>
      <c r="C286" s="11">
        <v>0.05</v>
      </c>
      <c r="D286" s="10">
        <v>1.2</v>
      </c>
      <c r="E286" s="11">
        <v>15.63</v>
      </c>
      <c r="F286" s="10">
        <v>-5.16</v>
      </c>
      <c r="G286" s="11">
        <v>21.39</v>
      </c>
      <c r="H286" s="10">
        <v>0.37</v>
      </c>
      <c r="I286" s="10">
        <v>0.65</v>
      </c>
    </row>
    <row r="287" spans="1:9" x14ac:dyDescent="0.3">
      <c r="A287" s="20" t="s">
        <v>299</v>
      </c>
      <c r="B287" s="10">
        <v>0.02</v>
      </c>
      <c r="C287" s="11">
        <v>0.02</v>
      </c>
      <c r="D287" s="10">
        <v>43</v>
      </c>
      <c r="E287" s="15">
        <v>10200</v>
      </c>
      <c r="F287" s="10">
        <v>-3.76</v>
      </c>
      <c r="G287" s="11">
        <v>170.34</v>
      </c>
      <c r="H287" s="10">
        <v>0.62</v>
      </c>
      <c r="I287" s="10">
        <v>0.64</v>
      </c>
    </row>
    <row r="288" spans="1:9" x14ac:dyDescent="0.3">
      <c r="A288" s="20" t="s">
        <v>300</v>
      </c>
      <c r="B288" s="10">
        <v>0.02</v>
      </c>
      <c r="C288" s="11">
        <v>0.03</v>
      </c>
      <c r="D288" s="10">
        <v>82.64</v>
      </c>
      <c r="E288" s="15">
        <v>31300</v>
      </c>
      <c r="F288" s="10">
        <v>-2.99</v>
      </c>
      <c r="G288" s="11">
        <v>298.45999999999998</v>
      </c>
      <c r="H288" s="10">
        <v>0.56000000000000005</v>
      </c>
      <c r="I288" s="10">
        <v>0.57999999999999996</v>
      </c>
    </row>
    <row r="289" spans="1:9" x14ac:dyDescent="0.3">
      <c r="A289" s="20" t="s">
        <v>301</v>
      </c>
      <c r="B289" s="10">
        <v>0.03</v>
      </c>
      <c r="C289" s="11">
        <v>0.03</v>
      </c>
      <c r="D289" s="10">
        <v>71.83</v>
      </c>
      <c r="E289" s="15">
        <v>13900</v>
      </c>
      <c r="F289" s="10">
        <v>-3.67</v>
      </c>
      <c r="G289" s="11">
        <v>143.65</v>
      </c>
      <c r="H289" s="10">
        <v>0.6</v>
      </c>
      <c r="I289" s="10">
        <v>0.53</v>
      </c>
    </row>
    <row r="290" spans="1:9" x14ac:dyDescent="0.3">
      <c r="A290" s="20" t="s">
        <v>302</v>
      </c>
      <c r="B290" s="10">
        <v>0.04</v>
      </c>
      <c r="C290" s="11">
        <v>0.02</v>
      </c>
      <c r="D290" s="10">
        <v>234.02</v>
      </c>
      <c r="E290" s="15">
        <v>202000</v>
      </c>
      <c r="F290" s="10">
        <v>-2.23</v>
      </c>
      <c r="G290" s="11">
        <v>669.64</v>
      </c>
      <c r="H290" s="10">
        <v>0.56000000000000005</v>
      </c>
      <c r="I290" s="10">
        <v>0.48</v>
      </c>
    </row>
    <row r="291" spans="1:9" x14ac:dyDescent="0.3">
      <c r="A291" s="20" t="s">
        <v>303</v>
      </c>
      <c r="B291" s="10">
        <v>0.39</v>
      </c>
      <c r="C291" s="11">
        <v>0.04</v>
      </c>
      <c r="D291" s="10">
        <v>0.98</v>
      </c>
      <c r="E291" s="11">
        <v>0.05</v>
      </c>
      <c r="F291" s="10">
        <v>-8.61</v>
      </c>
      <c r="G291" s="11">
        <v>117.29</v>
      </c>
      <c r="H291" s="10">
        <v>8.39</v>
      </c>
      <c r="I291" s="16">
        <v>33500</v>
      </c>
    </row>
    <row r="292" spans="1:9" x14ac:dyDescent="0.3">
      <c r="A292" s="20" t="s">
        <v>304</v>
      </c>
      <c r="B292" s="10">
        <v>0.04</v>
      </c>
      <c r="C292" s="11">
        <v>0.03</v>
      </c>
      <c r="D292" s="10">
        <v>104.26</v>
      </c>
      <c r="E292" s="15">
        <v>15200</v>
      </c>
      <c r="F292" s="10">
        <v>-3.66</v>
      </c>
      <c r="G292" s="11">
        <v>106.07</v>
      </c>
      <c r="H292" s="10">
        <v>0.61</v>
      </c>
      <c r="I292" s="10">
        <v>0.36</v>
      </c>
    </row>
    <row r="293" spans="1:9" x14ac:dyDescent="0.3">
      <c r="A293" s="22" t="s">
        <v>305</v>
      </c>
      <c r="B293" s="13">
        <v>0.13</v>
      </c>
      <c r="C293" s="14">
        <v>0.02</v>
      </c>
      <c r="D293" s="13">
        <v>0.97</v>
      </c>
      <c r="E293" s="14">
        <v>0.04</v>
      </c>
      <c r="F293" s="13">
        <v>-8.3699999999999992</v>
      </c>
      <c r="G293" s="14">
        <v>7.0000000000000007E-2</v>
      </c>
      <c r="H293" s="13">
        <v>2.2400000000000002</v>
      </c>
      <c r="I293" s="13">
        <v>0.48</v>
      </c>
    </row>
    <row r="294" spans="1:9" x14ac:dyDescent="0.3">
      <c r="A294" s="22" t="s">
        <v>306</v>
      </c>
      <c r="B294" s="13">
        <v>0.24</v>
      </c>
      <c r="C294" s="14">
        <v>0.04</v>
      </c>
      <c r="D294" s="13">
        <v>0.99</v>
      </c>
      <c r="E294" s="14">
        <v>0.06</v>
      </c>
      <c r="F294" s="13">
        <v>-8.6</v>
      </c>
      <c r="G294" s="14">
        <v>1.9</v>
      </c>
      <c r="H294" s="13">
        <v>5.45</v>
      </c>
      <c r="I294" s="13">
        <v>242.03</v>
      </c>
    </row>
    <row r="295" spans="1:9" ht="15" thickBot="1" x14ac:dyDescent="0.35">
      <c r="A295" s="21" t="s">
        <v>307</v>
      </c>
      <c r="B295" s="18">
        <v>0.19</v>
      </c>
      <c r="C295" s="19">
        <v>0.04</v>
      </c>
      <c r="D295" s="18">
        <v>1</v>
      </c>
      <c r="E295" s="19">
        <v>7.0000000000000007E-2</v>
      </c>
      <c r="F295" s="18">
        <v>-8.4</v>
      </c>
      <c r="G295" s="19">
        <v>0.15</v>
      </c>
      <c r="H295" s="18">
        <v>2.71</v>
      </c>
      <c r="I295" s="18">
        <v>1.54</v>
      </c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5"/>
  <sheetViews>
    <sheetView workbookViewId="0">
      <selection sqref="A1:XFD2"/>
    </sheetView>
  </sheetViews>
  <sheetFormatPr defaultRowHeight="14.4" x14ac:dyDescent="0.3"/>
  <cols>
    <col min="1" max="1" width="18.44140625" customWidth="1"/>
  </cols>
  <sheetData>
    <row r="1" spans="1:10" x14ac:dyDescent="0.3">
      <c r="A1" t="s">
        <v>308</v>
      </c>
      <c r="E1" t="s">
        <v>309</v>
      </c>
    </row>
    <row r="3" spans="1:10" x14ac:dyDescent="0.3">
      <c r="A3" s="26"/>
      <c r="B3" s="119" t="s">
        <v>10</v>
      </c>
      <c r="C3" s="120"/>
      <c r="D3" s="119" t="s">
        <v>11</v>
      </c>
      <c r="E3" s="120"/>
      <c r="F3" s="119" t="s">
        <v>12</v>
      </c>
      <c r="G3" s="120"/>
      <c r="H3" s="119" t="s">
        <v>13</v>
      </c>
      <c r="I3" s="121"/>
      <c r="J3" s="121"/>
    </row>
    <row r="4" spans="1:10" ht="15.6" thickBot="1" x14ac:dyDescent="0.35">
      <c r="A4" s="26" t="s">
        <v>14</v>
      </c>
      <c r="B4" s="32" t="s">
        <v>15</v>
      </c>
      <c r="C4" s="33" t="s">
        <v>16</v>
      </c>
      <c r="D4" s="32" t="s">
        <v>15</v>
      </c>
      <c r="E4" s="33" t="s">
        <v>16</v>
      </c>
      <c r="F4" s="32" t="s">
        <v>15</v>
      </c>
      <c r="G4" s="33" t="s">
        <v>16</v>
      </c>
      <c r="H4" s="32" t="s">
        <v>15</v>
      </c>
      <c r="I4" s="32" t="s">
        <v>16</v>
      </c>
      <c r="J4" s="34"/>
    </row>
    <row r="5" spans="1:10" ht="16.8" x14ac:dyDescent="0.3">
      <c r="A5" s="28" t="s">
        <v>17</v>
      </c>
      <c r="B5" s="35">
        <v>0.02</v>
      </c>
      <c r="C5" s="36">
        <v>0.02</v>
      </c>
      <c r="D5" s="35">
        <v>1.1000000000000001</v>
      </c>
      <c r="E5" s="36">
        <v>7.0000000000000007E-2</v>
      </c>
      <c r="F5" s="35">
        <v>-8.15</v>
      </c>
      <c r="G5" s="36">
        <v>7.0000000000000007E-2</v>
      </c>
      <c r="H5" s="35">
        <v>1.1100000000000001</v>
      </c>
      <c r="I5" s="35">
        <v>0.17</v>
      </c>
      <c r="J5" s="34"/>
    </row>
    <row r="6" spans="1:10" ht="16.8" x14ac:dyDescent="0.3">
      <c r="A6" s="22" t="s">
        <v>18</v>
      </c>
      <c r="B6" s="37">
        <v>0.01</v>
      </c>
      <c r="C6" s="38">
        <v>0.03</v>
      </c>
      <c r="D6" s="37">
        <v>1.04</v>
      </c>
      <c r="E6" s="38">
        <v>0.06</v>
      </c>
      <c r="F6" s="37">
        <v>-8.33</v>
      </c>
      <c r="G6" s="38">
        <v>7.0000000000000007E-2</v>
      </c>
      <c r="H6" s="37">
        <v>1.25</v>
      </c>
      <c r="I6" s="37">
        <v>0.21</v>
      </c>
      <c r="J6" s="34"/>
    </row>
    <row r="7" spans="1:10" ht="16.8" x14ac:dyDescent="0.3">
      <c r="A7" s="22" t="s">
        <v>19</v>
      </c>
      <c r="B7" s="37">
        <v>0.02</v>
      </c>
      <c r="C7" s="38">
        <v>0.01</v>
      </c>
      <c r="D7" s="37">
        <v>1</v>
      </c>
      <c r="E7" s="38">
        <v>0.02</v>
      </c>
      <c r="F7" s="37">
        <v>-8.44</v>
      </c>
      <c r="G7" s="38">
        <v>0.03</v>
      </c>
      <c r="H7" s="37">
        <v>1.96</v>
      </c>
      <c r="I7" s="37">
        <v>0.18</v>
      </c>
      <c r="J7" s="34"/>
    </row>
    <row r="8" spans="1:10" ht="16.8" x14ac:dyDescent="0.3">
      <c r="A8" s="20" t="s">
        <v>20</v>
      </c>
      <c r="B8" s="39">
        <v>0.02</v>
      </c>
      <c r="C8" s="40">
        <v>0.01</v>
      </c>
      <c r="D8" s="39">
        <v>1.01</v>
      </c>
      <c r="E8" s="40">
        <v>0.02</v>
      </c>
      <c r="F8" s="39">
        <v>-8.4</v>
      </c>
      <c r="G8" s="40">
        <v>0.03</v>
      </c>
      <c r="H8" s="39">
        <v>1.92</v>
      </c>
      <c r="I8" s="39">
        <v>0.15</v>
      </c>
      <c r="J8" s="34"/>
    </row>
    <row r="9" spans="1:10" ht="16.8" x14ac:dyDescent="0.3">
      <c r="A9" s="22" t="s">
        <v>21</v>
      </c>
      <c r="B9" s="37">
        <v>0.02</v>
      </c>
      <c r="C9" s="38">
        <v>0.02</v>
      </c>
      <c r="D9" s="37">
        <v>1.1000000000000001</v>
      </c>
      <c r="E9" s="38">
        <v>7.0000000000000007E-2</v>
      </c>
      <c r="F9" s="37">
        <v>-8.07</v>
      </c>
      <c r="G9" s="38">
        <v>7.0000000000000007E-2</v>
      </c>
      <c r="H9" s="37">
        <v>1.23</v>
      </c>
      <c r="I9" s="37">
        <v>0.19</v>
      </c>
      <c r="J9" s="34"/>
    </row>
    <row r="10" spans="1:10" ht="16.8" x14ac:dyDescent="0.3">
      <c r="A10" s="22" t="s">
        <v>22</v>
      </c>
      <c r="B10" s="37">
        <v>0.03</v>
      </c>
      <c r="C10" s="38">
        <v>0.01</v>
      </c>
      <c r="D10" s="37">
        <v>1</v>
      </c>
      <c r="E10" s="38">
        <v>0.01</v>
      </c>
      <c r="F10" s="37">
        <v>-8.4600000000000009</v>
      </c>
      <c r="G10" s="38">
        <v>0.02</v>
      </c>
      <c r="H10" s="37">
        <v>2.12</v>
      </c>
      <c r="I10" s="37">
        <v>0.14000000000000001</v>
      </c>
      <c r="J10" s="34"/>
    </row>
    <row r="11" spans="1:10" ht="16.8" x14ac:dyDescent="0.3">
      <c r="A11" s="22" t="s">
        <v>23</v>
      </c>
      <c r="B11" s="37">
        <v>0</v>
      </c>
      <c r="C11" s="38">
        <v>0.02</v>
      </c>
      <c r="D11" s="37">
        <v>1.01</v>
      </c>
      <c r="E11" s="38">
        <v>0.28000000000000003</v>
      </c>
      <c r="F11" s="37">
        <v>-7.66</v>
      </c>
      <c r="G11" s="38">
        <v>0.28999999999999998</v>
      </c>
      <c r="H11" s="37">
        <v>0.95</v>
      </c>
      <c r="I11" s="37">
        <v>0.27</v>
      </c>
      <c r="J11" s="34"/>
    </row>
    <row r="12" spans="1:10" ht="16.8" x14ac:dyDescent="0.3">
      <c r="A12" s="22" t="s">
        <v>24</v>
      </c>
      <c r="B12" s="37">
        <v>0.03</v>
      </c>
      <c r="C12" s="38">
        <v>0.03</v>
      </c>
      <c r="D12" s="37">
        <v>1.01</v>
      </c>
      <c r="E12" s="38">
        <v>0.05</v>
      </c>
      <c r="F12" s="37">
        <v>-8.3699999999999992</v>
      </c>
      <c r="G12" s="38">
        <v>7.0000000000000007E-2</v>
      </c>
      <c r="H12" s="37">
        <v>1.73</v>
      </c>
      <c r="I12" s="37">
        <v>0.33</v>
      </c>
      <c r="J12" s="34"/>
    </row>
    <row r="13" spans="1:10" ht="16.8" x14ac:dyDescent="0.3">
      <c r="A13" s="22" t="s">
        <v>25</v>
      </c>
      <c r="B13" s="37">
        <v>0.03</v>
      </c>
      <c r="C13" s="38">
        <v>0.03</v>
      </c>
      <c r="D13" s="37">
        <v>1.01</v>
      </c>
      <c r="E13" s="38">
        <v>7.0000000000000007E-2</v>
      </c>
      <c r="F13" s="37">
        <v>-8.2200000000000006</v>
      </c>
      <c r="G13" s="38">
        <v>0.08</v>
      </c>
      <c r="H13" s="37">
        <v>1.31</v>
      </c>
      <c r="I13" s="37">
        <v>0.25</v>
      </c>
      <c r="J13" s="34"/>
    </row>
    <row r="14" spans="1:10" ht="16.8" x14ac:dyDescent="0.3">
      <c r="A14" s="20" t="s">
        <v>26</v>
      </c>
      <c r="B14" s="39">
        <v>0.01</v>
      </c>
      <c r="C14" s="40">
        <v>0.02</v>
      </c>
      <c r="D14" s="39">
        <v>0.89</v>
      </c>
      <c r="E14" s="40">
        <v>0.19</v>
      </c>
      <c r="F14" s="39">
        <v>-7.77</v>
      </c>
      <c r="G14" s="40">
        <v>0.2</v>
      </c>
      <c r="H14" s="39">
        <v>1.17</v>
      </c>
      <c r="I14" s="39">
        <v>0.36</v>
      </c>
      <c r="J14" s="34"/>
    </row>
    <row r="15" spans="1:10" ht="16.8" x14ac:dyDescent="0.3">
      <c r="A15" s="22" t="s">
        <v>27</v>
      </c>
      <c r="B15" s="37">
        <v>0.05</v>
      </c>
      <c r="C15" s="38">
        <v>0.02</v>
      </c>
      <c r="D15" s="37">
        <v>0.99</v>
      </c>
      <c r="E15" s="38">
        <v>0.03</v>
      </c>
      <c r="F15" s="37">
        <v>-8.44</v>
      </c>
      <c r="G15" s="38">
        <v>0.04</v>
      </c>
      <c r="H15" s="37">
        <v>1.75</v>
      </c>
      <c r="I15" s="37">
        <v>0.21</v>
      </c>
      <c r="J15" s="34"/>
    </row>
    <row r="16" spans="1:10" ht="16.8" x14ac:dyDescent="0.3">
      <c r="A16" s="22" t="s">
        <v>28</v>
      </c>
      <c r="B16" s="37">
        <v>0.04</v>
      </c>
      <c r="C16" s="38">
        <v>0.02</v>
      </c>
      <c r="D16" s="37">
        <v>0.99</v>
      </c>
      <c r="E16" s="38">
        <v>0.03</v>
      </c>
      <c r="F16" s="37">
        <v>-8.5</v>
      </c>
      <c r="G16" s="38">
        <v>0.05</v>
      </c>
      <c r="H16" s="37">
        <v>1.72</v>
      </c>
      <c r="I16" s="37">
        <v>0.25</v>
      </c>
      <c r="J16" s="34"/>
    </row>
    <row r="17" spans="1:10" ht="16.8" x14ac:dyDescent="0.3">
      <c r="A17" s="22" t="s">
        <v>29</v>
      </c>
      <c r="B17" s="37">
        <v>0</v>
      </c>
      <c r="C17" s="38">
        <v>0.03</v>
      </c>
      <c r="D17" s="37">
        <v>1.03</v>
      </c>
      <c r="E17" s="38">
        <v>0.12</v>
      </c>
      <c r="F17" s="37">
        <v>-8.2200000000000006</v>
      </c>
      <c r="G17" s="38">
        <v>0.14000000000000001</v>
      </c>
      <c r="H17" s="37">
        <v>0.97</v>
      </c>
      <c r="I17" s="37">
        <v>0.25</v>
      </c>
      <c r="J17" s="34"/>
    </row>
    <row r="18" spans="1:10" ht="16.8" x14ac:dyDescent="0.3">
      <c r="A18" s="22" t="s">
        <v>30</v>
      </c>
      <c r="B18" s="37">
        <v>0.01</v>
      </c>
      <c r="C18" s="38">
        <v>0.02</v>
      </c>
      <c r="D18" s="37">
        <v>1.03</v>
      </c>
      <c r="E18" s="38">
        <v>0.05</v>
      </c>
      <c r="F18" s="37">
        <v>-8.44</v>
      </c>
      <c r="G18" s="38">
        <v>7.0000000000000007E-2</v>
      </c>
      <c r="H18" s="37">
        <v>1.2</v>
      </c>
      <c r="I18" s="37">
        <v>0.18</v>
      </c>
      <c r="J18" s="34"/>
    </row>
    <row r="19" spans="1:10" ht="16.8" x14ac:dyDescent="0.3">
      <c r="A19" s="22" t="s">
        <v>31</v>
      </c>
      <c r="B19" s="37">
        <v>0.03</v>
      </c>
      <c r="C19" s="38">
        <v>0.01</v>
      </c>
      <c r="D19" s="37">
        <v>0.97</v>
      </c>
      <c r="E19" s="38">
        <v>0.02</v>
      </c>
      <c r="F19" s="37">
        <v>-8.5299999999999994</v>
      </c>
      <c r="G19" s="38">
        <v>0.03</v>
      </c>
      <c r="H19" s="37">
        <v>2.3199999999999998</v>
      </c>
      <c r="I19" s="37">
        <v>0.38</v>
      </c>
      <c r="J19" s="34"/>
    </row>
    <row r="20" spans="1:10" ht="15" x14ac:dyDescent="0.3">
      <c r="A20" s="20" t="s">
        <v>32</v>
      </c>
      <c r="B20" s="39">
        <v>0.01</v>
      </c>
      <c r="C20" s="40">
        <v>0.02</v>
      </c>
      <c r="D20" s="39">
        <v>0.73</v>
      </c>
      <c r="E20" s="40">
        <v>0.21</v>
      </c>
      <c r="F20" s="39">
        <v>-7.74</v>
      </c>
      <c r="G20" s="40">
        <v>0.31</v>
      </c>
      <c r="H20" s="39">
        <v>0.97</v>
      </c>
      <c r="I20" s="39">
        <v>0.33</v>
      </c>
      <c r="J20" s="34"/>
    </row>
    <row r="21" spans="1:10" ht="15" x14ac:dyDescent="0.3">
      <c r="A21" s="20" t="s">
        <v>33</v>
      </c>
      <c r="B21" s="39">
        <v>0.02</v>
      </c>
      <c r="C21" s="40">
        <v>0.02</v>
      </c>
      <c r="D21" s="39">
        <v>0.67</v>
      </c>
      <c r="E21" s="40">
        <v>0.15</v>
      </c>
      <c r="F21" s="39">
        <v>-7.81</v>
      </c>
      <c r="G21" s="40">
        <v>0.21</v>
      </c>
      <c r="H21" s="39">
        <v>1.37</v>
      </c>
      <c r="I21" s="39">
        <v>0.59</v>
      </c>
      <c r="J21" s="34"/>
    </row>
    <row r="22" spans="1:10" ht="16.8" x14ac:dyDescent="0.3">
      <c r="A22" s="22" t="s">
        <v>34</v>
      </c>
      <c r="B22" s="37">
        <v>0.03</v>
      </c>
      <c r="C22" s="38">
        <v>0.02</v>
      </c>
      <c r="D22" s="37">
        <v>0.99</v>
      </c>
      <c r="E22" s="38">
        <v>0.04</v>
      </c>
      <c r="F22" s="37">
        <v>-8.32</v>
      </c>
      <c r="G22" s="38">
        <v>0.06</v>
      </c>
      <c r="H22" s="37">
        <v>1.63</v>
      </c>
      <c r="I22" s="37">
        <v>0.24</v>
      </c>
      <c r="J22" s="34"/>
    </row>
    <row r="23" spans="1:10" ht="16.8" x14ac:dyDescent="0.3">
      <c r="A23" s="22" t="s">
        <v>35</v>
      </c>
      <c r="B23" s="37">
        <v>0.01</v>
      </c>
      <c r="C23" s="38">
        <v>0.02</v>
      </c>
      <c r="D23" s="37">
        <v>1.01</v>
      </c>
      <c r="E23" s="38">
        <v>0.05</v>
      </c>
      <c r="F23" s="37">
        <v>-8.39</v>
      </c>
      <c r="G23" s="38">
        <v>0.06</v>
      </c>
      <c r="H23" s="37">
        <v>1.56</v>
      </c>
      <c r="I23" s="37">
        <v>0.24</v>
      </c>
      <c r="J23" s="34"/>
    </row>
    <row r="24" spans="1:10" ht="15" x14ac:dyDescent="0.3">
      <c r="A24" s="22" t="s">
        <v>36</v>
      </c>
      <c r="B24" s="37">
        <v>0.03</v>
      </c>
      <c r="C24" s="38">
        <v>0.01</v>
      </c>
      <c r="D24" s="37">
        <v>1.01</v>
      </c>
      <c r="E24" s="38">
        <v>0.03</v>
      </c>
      <c r="F24" s="37">
        <v>-8.52</v>
      </c>
      <c r="G24" s="38">
        <v>0.04</v>
      </c>
      <c r="H24" s="37">
        <v>1.85</v>
      </c>
      <c r="I24" s="37">
        <v>0.25</v>
      </c>
      <c r="J24" s="34"/>
    </row>
    <row r="25" spans="1:10" ht="15" x14ac:dyDescent="0.3">
      <c r="A25" s="22" t="s">
        <v>37</v>
      </c>
      <c r="B25" s="37">
        <v>0.01</v>
      </c>
      <c r="C25" s="38">
        <v>0.03</v>
      </c>
      <c r="D25" s="37">
        <v>1.01</v>
      </c>
      <c r="E25" s="38">
        <v>0.04</v>
      </c>
      <c r="F25" s="37">
        <v>-8.7200000000000006</v>
      </c>
      <c r="G25" s="38">
        <v>0.05</v>
      </c>
      <c r="H25" s="37">
        <v>1.61</v>
      </c>
      <c r="I25" s="37">
        <v>0.37</v>
      </c>
      <c r="J25" s="34"/>
    </row>
    <row r="26" spans="1:10" ht="15" x14ac:dyDescent="0.3">
      <c r="A26" s="22" t="s">
        <v>38</v>
      </c>
      <c r="B26" s="37">
        <v>0</v>
      </c>
      <c r="C26" s="38">
        <v>0.03</v>
      </c>
      <c r="D26" s="37">
        <v>1.04</v>
      </c>
      <c r="E26" s="38">
        <v>7.0000000000000007E-2</v>
      </c>
      <c r="F26" s="37">
        <v>-8.4499999999999993</v>
      </c>
      <c r="G26" s="38">
        <v>0.09</v>
      </c>
      <c r="H26" s="37">
        <v>1.1599999999999999</v>
      </c>
      <c r="I26" s="37">
        <v>0.25</v>
      </c>
      <c r="J26" s="34"/>
    </row>
    <row r="27" spans="1:10" ht="15" x14ac:dyDescent="0.3">
      <c r="A27" s="20" t="s">
        <v>39</v>
      </c>
      <c r="B27" s="39">
        <v>0</v>
      </c>
      <c r="C27" s="40">
        <v>0.02</v>
      </c>
      <c r="D27" s="39">
        <v>0.79</v>
      </c>
      <c r="E27" s="40">
        <v>2.06</v>
      </c>
      <c r="F27" s="39">
        <v>-7.09</v>
      </c>
      <c r="G27" s="40">
        <v>2.62</v>
      </c>
      <c r="H27" s="39">
        <v>0.78</v>
      </c>
      <c r="I27" s="39">
        <v>0.76</v>
      </c>
      <c r="J27" s="34"/>
    </row>
    <row r="28" spans="1:10" ht="15" x14ac:dyDescent="0.3">
      <c r="A28" s="20" t="s">
        <v>40</v>
      </c>
      <c r="B28" s="39">
        <v>0</v>
      </c>
      <c r="C28" s="40">
        <v>0.02</v>
      </c>
      <c r="D28" s="39">
        <v>0.3</v>
      </c>
      <c r="E28" s="40">
        <v>0.1</v>
      </c>
      <c r="F28" s="39">
        <v>-7.9</v>
      </c>
      <c r="G28" s="40">
        <v>0.3</v>
      </c>
      <c r="H28" s="39">
        <v>1.44</v>
      </c>
      <c r="I28" s="39">
        <v>1.22</v>
      </c>
      <c r="J28" s="34"/>
    </row>
    <row r="29" spans="1:10" ht="15" x14ac:dyDescent="0.3">
      <c r="A29" s="20" t="s">
        <v>41</v>
      </c>
      <c r="B29" s="39">
        <v>0.01</v>
      </c>
      <c r="C29" s="40">
        <v>0.01</v>
      </c>
      <c r="D29" s="39">
        <v>0.47</v>
      </c>
      <c r="E29" s="40">
        <v>7.0000000000000007E-2</v>
      </c>
      <c r="F29" s="39">
        <v>-7.84</v>
      </c>
      <c r="G29" s="40">
        <v>0.13</v>
      </c>
      <c r="H29" s="39">
        <v>1.31</v>
      </c>
      <c r="I29" s="39">
        <v>0.35</v>
      </c>
      <c r="J29" s="34"/>
    </row>
    <row r="30" spans="1:10" ht="15" x14ac:dyDescent="0.3">
      <c r="A30" s="20" t="s">
        <v>42</v>
      </c>
      <c r="B30" s="39">
        <v>0.01</v>
      </c>
      <c r="C30" s="40">
        <v>0.01</v>
      </c>
      <c r="D30" s="39">
        <v>0.51</v>
      </c>
      <c r="E30" s="40">
        <v>0.17</v>
      </c>
      <c r="F30" s="39">
        <v>-7.72</v>
      </c>
      <c r="G30" s="40">
        <v>0.28000000000000003</v>
      </c>
      <c r="H30" s="39">
        <v>1.43</v>
      </c>
      <c r="I30" s="39">
        <v>0.71</v>
      </c>
      <c r="J30" s="34"/>
    </row>
    <row r="31" spans="1:10" ht="15" x14ac:dyDescent="0.3">
      <c r="A31" s="20" t="s">
        <v>43</v>
      </c>
      <c r="B31" s="39">
        <v>0</v>
      </c>
      <c r="C31" s="40">
        <v>0.01</v>
      </c>
      <c r="D31" s="39">
        <v>0.56999999999999995</v>
      </c>
      <c r="E31" s="40">
        <v>0.28000000000000003</v>
      </c>
      <c r="F31" s="39">
        <v>-7.65</v>
      </c>
      <c r="G31" s="40">
        <v>0.41</v>
      </c>
      <c r="H31" s="39">
        <v>1.38</v>
      </c>
      <c r="I31" s="39">
        <v>0.81</v>
      </c>
      <c r="J31" s="34"/>
    </row>
    <row r="32" spans="1:10" ht="15" x14ac:dyDescent="0.3">
      <c r="A32" s="20" t="s">
        <v>44</v>
      </c>
      <c r="B32" s="39">
        <v>0</v>
      </c>
      <c r="C32" s="40">
        <v>0.01</v>
      </c>
      <c r="D32" s="39">
        <v>1.19</v>
      </c>
      <c r="E32" s="40">
        <v>0.38</v>
      </c>
      <c r="F32" s="39">
        <v>-7.52</v>
      </c>
      <c r="G32" s="40">
        <v>0.28000000000000003</v>
      </c>
      <c r="H32" s="39">
        <v>1.1100000000000001</v>
      </c>
      <c r="I32" s="39">
        <v>0.28000000000000003</v>
      </c>
      <c r="J32" s="34"/>
    </row>
    <row r="33" spans="1:10" ht="15" x14ac:dyDescent="0.3">
      <c r="A33" s="20" t="s">
        <v>45</v>
      </c>
      <c r="B33" s="39">
        <v>0</v>
      </c>
      <c r="C33" s="40">
        <v>0.01</v>
      </c>
      <c r="D33" s="39">
        <v>0.64</v>
      </c>
      <c r="E33" s="40">
        <v>0.41</v>
      </c>
      <c r="F33" s="39">
        <v>-7.58</v>
      </c>
      <c r="G33" s="40">
        <v>0.54</v>
      </c>
      <c r="H33" s="39">
        <v>1.26</v>
      </c>
      <c r="I33" s="39">
        <v>0.77</v>
      </c>
      <c r="J33" s="34"/>
    </row>
    <row r="34" spans="1:10" ht="15" x14ac:dyDescent="0.3">
      <c r="A34" s="20" t="s">
        <v>46</v>
      </c>
      <c r="B34" s="39">
        <v>0</v>
      </c>
      <c r="C34" s="40">
        <v>0.02</v>
      </c>
      <c r="D34" s="39">
        <v>0.83</v>
      </c>
      <c r="E34" s="40">
        <v>0.31</v>
      </c>
      <c r="F34" s="39">
        <v>-7.68</v>
      </c>
      <c r="G34" s="40">
        <v>0.32</v>
      </c>
      <c r="H34" s="39">
        <v>1.35</v>
      </c>
      <c r="I34" s="39">
        <v>0.66</v>
      </c>
      <c r="J34" s="34"/>
    </row>
    <row r="35" spans="1:10" ht="15" x14ac:dyDescent="0.3">
      <c r="A35" s="22" t="s">
        <v>47</v>
      </c>
      <c r="B35" s="37">
        <v>0.01</v>
      </c>
      <c r="C35" s="38">
        <v>0.02</v>
      </c>
      <c r="D35" s="37">
        <v>1.01</v>
      </c>
      <c r="E35" s="38">
        <v>0.04</v>
      </c>
      <c r="F35" s="37">
        <v>-8.24</v>
      </c>
      <c r="G35" s="38">
        <v>0.05</v>
      </c>
      <c r="H35" s="37">
        <v>2.0099999999999998</v>
      </c>
      <c r="I35" s="37">
        <v>0.3</v>
      </c>
      <c r="J35" s="34"/>
    </row>
    <row r="36" spans="1:10" ht="15" x14ac:dyDescent="0.3">
      <c r="A36" s="22" t="s">
        <v>48</v>
      </c>
      <c r="B36" s="37">
        <v>0.01</v>
      </c>
      <c r="C36" s="38">
        <v>0.01</v>
      </c>
      <c r="D36" s="37">
        <v>1</v>
      </c>
      <c r="E36" s="38">
        <v>0.03</v>
      </c>
      <c r="F36" s="37">
        <v>-8.33</v>
      </c>
      <c r="G36" s="38">
        <v>0.04</v>
      </c>
      <c r="H36" s="37">
        <v>2.52</v>
      </c>
      <c r="I36" s="37">
        <v>0.26</v>
      </c>
      <c r="J36" s="34"/>
    </row>
    <row r="37" spans="1:10" ht="15" x14ac:dyDescent="0.3">
      <c r="A37" s="22" t="s">
        <v>49</v>
      </c>
      <c r="B37" s="37">
        <v>0.02</v>
      </c>
      <c r="C37" s="38">
        <v>0.01</v>
      </c>
      <c r="D37" s="37">
        <v>1</v>
      </c>
      <c r="E37" s="38">
        <v>0.02</v>
      </c>
      <c r="F37" s="37">
        <v>-8.51</v>
      </c>
      <c r="G37" s="38">
        <v>0.03</v>
      </c>
      <c r="H37" s="37">
        <v>2.6</v>
      </c>
      <c r="I37" s="37">
        <v>0.37</v>
      </c>
      <c r="J37" s="34"/>
    </row>
    <row r="38" spans="1:10" ht="15" x14ac:dyDescent="0.3">
      <c r="A38" s="20" t="s">
        <v>50</v>
      </c>
      <c r="B38" s="39">
        <v>0.02</v>
      </c>
      <c r="C38" s="40">
        <v>0.02</v>
      </c>
      <c r="D38" s="39">
        <v>1.01</v>
      </c>
      <c r="E38" s="40">
        <v>0.03</v>
      </c>
      <c r="F38" s="39">
        <v>-8.41</v>
      </c>
      <c r="G38" s="40">
        <v>0.05</v>
      </c>
      <c r="H38" s="39">
        <v>1.93</v>
      </c>
      <c r="I38" s="39">
        <v>0.24</v>
      </c>
      <c r="J38" s="34"/>
    </row>
    <row r="39" spans="1:10" ht="15" x14ac:dyDescent="0.3">
      <c r="A39" s="22" t="s">
        <v>51</v>
      </c>
      <c r="B39" s="37">
        <v>0.04</v>
      </c>
      <c r="C39" s="38">
        <v>0.01</v>
      </c>
      <c r="D39" s="37">
        <v>1</v>
      </c>
      <c r="E39" s="38">
        <v>0.02</v>
      </c>
      <c r="F39" s="37">
        <v>-8.49</v>
      </c>
      <c r="G39" s="38">
        <v>0.02</v>
      </c>
      <c r="H39" s="37">
        <v>2.12</v>
      </c>
      <c r="I39" s="37">
        <v>0.18</v>
      </c>
      <c r="J39" s="34"/>
    </row>
    <row r="40" spans="1:10" ht="15" x14ac:dyDescent="0.3">
      <c r="A40" s="22" t="s">
        <v>52</v>
      </c>
      <c r="B40" s="37">
        <v>0.05</v>
      </c>
      <c r="C40" s="38">
        <v>0.02</v>
      </c>
      <c r="D40" s="37">
        <v>1.01</v>
      </c>
      <c r="E40" s="38">
        <v>0.03</v>
      </c>
      <c r="F40" s="37">
        <v>-8.41</v>
      </c>
      <c r="G40" s="38">
        <v>0.04</v>
      </c>
      <c r="H40" s="37">
        <v>1.86</v>
      </c>
      <c r="I40" s="37">
        <v>0.22</v>
      </c>
      <c r="J40" s="34"/>
    </row>
    <row r="41" spans="1:10" ht="15" x14ac:dyDescent="0.3">
      <c r="A41" s="22" t="s">
        <v>53</v>
      </c>
      <c r="B41" s="37">
        <v>0.05</v>
      </c>
      <c r="C41" s="38">
        <v>0.01</v>
      </c>
      <c r="D41" s="37">
        <v>1</v>
      </c>
      <c r="E41" s="38">
        <v>0.01</v>
      </c>
      <c r="F41" s="37">
        <v>-8.5</v>
      </c>
      <c r="G41" s="38">
        <v>0.02</v>
      </c>
      <c r="H41" s="37">
        <v>2.58</v>
      </c>
      <c r="I41" s="37">
        <v>0.22</v>
      </c>
      <c r="J41" s="34"/>
    </row>
    <row r="42" spans="1:10" ht="15" x14ac:dyDescent="0.3">
      <c r="A42" s="22" t="s">
        <v>54</v>
      </c>
      <c r="B42" s="37">
        <v>0.04</v>
      </c>
      <c r="C42" s="38">
        <v>0.01</v>
      </c>
      <c r="D42" s="37">
        <v>1</v>
      </c>
      <c r="E42" s="38">
        <v>0.01</v>
      </c>
      <c r="F42" s="37">
        <v>-8.5500000000000007</v>
      </c>
      <c r="G42" s="38">
        <v>0.03</v>
      </c>
      <c r="H42" s="37">
        <v>2.86</v>
      </c>
      <c r="I42" s="37">
        <v>0.53</v>
      </c>
      <c r="J42" s="34"/>
    </row>
    <row r="43" spans="1:10" ht="15" x14ac:dyDescent="0.3">
      <c r="A43" s="22" t="s">
        <v>55</v>
      </c>
      <c r="B43" s="37">
        <v>0.03</v>
      </c>
      <c r="C43" s="38">
        <v>0.01</v>
      </c>
      <c r="D43" s="37">
        <v>1.0900000000000001</v>
      </c>
      <c r="E43" s="38">
        <v>0.04</v>
      </c>
      <c r="F43" s="37">
        <v>-8.0500000000000007</v>
      </c>
      <c r="G43" s="38">
        <v>0.04</v>
      </c>
      <c r="H43" s="37">
        <v>1.39</v>
      </c>
      <c r="I43" s="37">
        <v>0.16</v>
      </c>
      <c r="J43" s="34"/>
    </row>
    <row r="44" spans="1:10" ht="15" x14ac:dyDescent="0.3">
      <c r="A44" s="20" t="s">
        <v>56</v>
      </c>
      <c r="B44" s="39">
        <v>0.04</v>
      </c>
      <c r="C44" s="40">
        <v>0.01</v>
      </c>
      <c r="D44" s="39">
        <v>1</v>
      </c>
      <c r="E44" s="40">
        <v>0.02</v>
      </c>
      <c r="F44" s="39">
        <v>-8.41</v>
      </c>
      <c r="G44" s="40">
        <v>0.03</v>
      </c>
      <c r="H44" s="39">
        <v>2.19</v>
      </c>
      <c r="I44" s="39">
        <v>0.18</v>
      </c>
      <c r="J44" s="34"/>
    </row>
    <row r="45" spans="1:10" ht="15" x14ac:dyDescent="0.3">
      <c r="A45" s="20" t="s">
        <v>57</v>
      </c>
      <c r="B45" s="39">
        <v>0.01</v>
      </c>
      <c r="C45" s="40">
        <v>0.02</v>
      </c>
      <c r="D45" s="39">
        <v>1.3</v>
      </c>
      <c r="E45" s="40">
        <v>0.52</v>
      </c>
      <c r="F45" s="39">
        <v>-7.56</v>
      </c>
      <c r="G45" s="40">
        <v>0.37</v>
      </c>
      <c r="H45" s="39">
        <v>1.1200000000000001</v>
      </c>
      <c r="I45" s="39">
        <v>0.39</v>
      </c>
      <c r="J45" s="34"/>
    </row>
    <row r="46" spans="1:10" ht="15" x14ac:dyDescent="0.3">
      <c r="A46" s="20" t="s">
        <v>58</v>
      </c>
      <c r="B46" s="39">
        <v>0.01</v>
      </c>
      <c r="C46" s="40">
        <v>0.03</v>
      </c>
      <c r="D46" s="39">
        <v>0.69</v>
      </c>
      <c r="E46" s="40">
        <v>0.39</v>
      </c>
      <c r="F46" s="39">
        <v>-7.74</v>
      </c>
      <c r="G46" s="40">
        <v>0.49</v>
      </c>
      <c r="H46" s="39">
        <v>1.48</v>
      </c>
      <c r="I46" s="39">
        <v>1.4</v>
      </c>
      <c r="J46" s="34"/>
    </row>
    <row r="47" spans="1:10" ht="15" x14ac:dyDescent="0.3">
      <c r="A47" s="22" t="s">
        <v>59</v>
      </c>
      <c r="B47" s="37">
        <v>0.01</v>
      </c>
      <c r="C47" s="38">
        <v>0.01</v>
      </c>
      <c r="D47" s="37">
        <v>1.08</v>
      </c>
      <c r="E47" s="38">
        <v>0.06</v>
      </c>
      <c r="F47" s="37">
        <v>-7.95</v>
      </c>
      <c r="G47" s="38">
        <v>0.05</v>
      </c>
      <c r="H47" s="37">
        <v>1.62</v>
      </c>
      <c r="I47" s="37">
        <v>0.32</v>
      </c>
      <c r="J47" s="34"/>
    </row>
    <row r="48" spans="1:10" ht="15" x14ac:dyDescent="0.3">
      <c r="A48" s="22" t="s">
        <v>60</v>
      </c>
      <c r="B48" s="37">
        <v>0.01</v>
      </c>
      <c r="C48" s="38">
        <v>0.02</v>
      </c>
      <c r="D48" s="37">
        <v>1.01</v>
      </c>
      <c r="E48" s="38">
        <v>0.03</v>
      </c>
      <c r="F48" s="37">
        <v>-8.31</v>
      </c>
      <c r="G48" s="38">
        <v>0.04</v>
      </c>
      <c r="H48" s="37">
        <v>2.04</v>
      </c>
      <c r="I48" s="37">
        <v>0.22</v>
      </c>
      <c r="J48" s="34"/>
    </row>
    <row r="49" spans="1:10" ht="15" x14ac:dyDescent="0.3">
      <c r="A49" s="22" t="s">
        <v>61</v>
      </c>
      <c r="B49" s="37">
        <v>0.01</v>
      </c>
      <c r="C49" s="38">
        <v>0.02</v>
      </c>
      <c r="D49" s="37">
        <v>1.1299999999999999</v>
      </c>
      <c r="E49" s="38">
        <v>0.13</v>
      </c>
      <c r="F49" s="37">
        <v>-7.9</v>
      </c>
      <c r="G49" s="38">
        <v>0.1</v>
      </c>
      <c r="H49" s="37">
        <v>1.43</v>
      </c>
      <c r="I49" s="37">
        <v>0.4</v>
      </c>
      <c r="J49" s="34"/>
    </row>
    <row r="50" spans="1:10" ht="15" x14ac:dyDescent="0.3">
      <c r="A50" s="22" t="s">
        <v>62</v>
      </c>
      <c r="B50" s="37">
        <v>0.02</v>
      </c>
      <c r="C50" s="38">
        <v>0.01</v>
      </c>
      <c r="D50" s="37">
        <v>1</v>
      </c>
      <c r="E50" s="38">
        <v>0.02</v>
      </c>
      <c r="F50" s="37">
        <v>-8.48</v>
      </c>
      <c r="G50" s="38">
        <v>0.04</v>
      </c>
      <c r="H50" s="37">
        <v>2.33</v>
      </c>
      <c r="I50" s="37">
        <v>0.33</v>
      </c>
      <c r="J50" s="34"/>
    </row>
    <row r="51" spans="1:10" ht="15" x14ac:dyDescent="0.3">
      <c r="A51" s="22" t="s">
        <v>63</v>
      </c>
      <c r="B51" s="37">
        <v>0.01</v>
      </c>
      <c r="C51" s="38">
        <v>0.01</v>
      </c>
      <c r="D51" s="37">
        <v>1.1100000000000001</v>
      </c>
      <c r="E51" s="38">
        <v>0.06</v>
      </c>
      <c r="F51" s="37">
        <v>-8.02</v>
      </c>
      <c r="G51" s="38">
        <v>0.05</v>
      </c>
      <c r="H51" s="37">
        <v>1.34</v>
      </c>
      <c r="I51" s="37">
        <v>0.18</v>
      </c>
      <c r="J51" s="34"/>
    </row>
    <row r="52" spans="1:10" ht="15" x14ac:dyDescent="0.3">
      <c r="A52" s="22" t="s">
        <v>64</v>
      </c>
      <c r="B52" s="37">
        <v>0.02</v>
      </c>
      <c r="C52" s="38">
        <v>0.02</v>
      </c>
      <c r="D52" s="37">
        <v>1</v>
      </c>
      <c r="E52" s="38">
        <v>0.03</v>
      </c>
      <c r="F52" s="37">
        <v>-8.44</v>
      </c>
      <c r="G52" s="38">
        <v>0.04</v>
      </c>
      <c r="H52" s="37">
        <v>2.4</v>
      </c>
      <c r="I52" s="37">
        <v>0.35</v>
      </c>
      <c r="J52" s="34"/>
    </row>
    <row r="53" spans="1:10" ht="15" x14ac:dyDescent="0.3">
      <c r="A53" s="22" t="s">
        <v>65</v>
      </c>
      <c r="B53" s="37">
        <v>0.01</v>
      </c>
      <c r="C53" s="38">
        <v>0.01</v>
      </c>
      <c r="D53" s="37">
        <v>0.98</v>
      </c>
      <c r="E53" s="38">
        <v>0.01</v>
      </c>
      <c r="F53" s="37">
        <v>-8.2200000000000006</v>
      </c>
      <c r="G53" s="38">
        <v>0.02</v>
      </c>
      <c r="H53" s="37">
        <v>1.87</v>
      </c>
      <c r="I53" s="37">
        <v>0.1</v>
      </c>
      <c r="J53" s="34"/>
    </row>
    <row r="54" spans="1:10" ht="15" x14ac:dyDescent="0.3">
      <c r="A54" s="22" t="s">
        <v>66</v>
      </c>
      <c r="B54" s="37">
        <v>0.01</v>
      </c>
      <c r="C54" s="38">
        <v>0.01</v>
      </c>
      <c r="D54" s="37">
        <v>0.95</v>
      </c>
      <c r="E54" s="38">
        <v>0.02</v>
      </c>
      <c r="F54" s="37">
        <v>-8.17</v>
      </c>
      <c r="G54" s="38">
        <v>0.02</v>
      </c>
      <c r="H54" s="37">
        <v>1.54</v>
      </c>
      <c r="I54" s="37">
        <v>0.11</v>
      </c>
      <c r="J54" s="34"/>
    </row>
    <row r="55" spans="1:10" ht="15" x14ac:dyDescent="0.3">
      <c r="A55" s="20" t="s">
        <v>67</v>
      </c>
      <c r="B55" s="39">
        <v>0</v>
      </c>
      <c r="C55" s="40">
        <v>0.01</v>
      </c>
      <c r="D55" s="39">
        <v>0.65</v>
      </c>
      <c r="E55" s="40">
        <v>0.15</v>
      </c>
      <c r="F55" s="39">
        <v>-7.71</v>
      </c>
      <c r="G55" s="40">
        <v>0.21</v>
      </c>
      <c r="H55" s="39">
        <v>1.29</v>
      </c>
      <c r="I55" s="39">
        <v>0.4</v>
      </c>
      <c r="J55" s="34"/>
    </row>
    <row r="56" spans="1:10" ht="15" x14ac:dyDescent="0.3">
      <c r="A56" s="22" t="s">
        <v>68</v>
      </c>
      <c r="B56" s="37">
        <v>0.01</v>
      </c>
      <c r="C56" s="38">
        <v>0</v>
      </c>
      <c r="D56" s="37">
        <v>1.04</v>
      </c>
      <c r="E56" s="38">
        <v>0.01</v>
      </c>
      <c r="F56" s="37">
        <v>-8.16</v>
      </c>
      <c r="G56" s="38">
        <v>0.01</v>
      </c>
      <c r="H56" s="37">
        <v>1.63</v>
      </c>
      <c r="I56" s="37">
        <v>0.05</v>
      </c>
      <c r="J56" s="34"/>
    </row>
    <row r="57" spans="1:10" ht="15" x14ac:dyDescent="0.3">
      <c r="A57" s="20" t="s">
        <v>69</v>
      </c>
      <c r="B57" s="39">
        <v>0</v>
      </c>
      <c r="C57" s="40">
        <v>0.01</v>
      </c>
      <c r="D57" s="39">
        <v>0.72</v>
      </c>
      <c r="E57" s="40">
        <v>0.2</v>
      </c>
      <c r="F57" s="39">
        <v>-7.7</v>
      </c>
      <c r="G57" s="40">
        <v>0.25</v>
      </c>
      <c r="H57" s="39">
        <v>1.35</v>
      </c>
      <c r="I57" s="39">
        <v>0.52</v>
      </c>
      <c r="J57" s="34"/>
    </row>
    <row r="58" spans="1:10" ht="15" x14ac:dyDescent="0.3">
      <c r="A58" s="22" t="s">
        <v>70</v>
      </c>
      <c r="B58" s="37">
        <v>0.01</v>
      </c>
      <c r="C58" s="38">
        <v>0.01</v>
      </c>
      <c r="D58" s="37">
        <v>1.1200000000000001</v>
      </c>
      <c r="E58" s="38">
        <v>0.14000000000000001</v>
      </c>
      <c r="F58" s="37">
        <v>-7.79</v>
      </c>
      <c r="G58" s="38">
        <v>0.11</v>
      </c>
      <c r="H58" s="37">
        <v>1.56</v>
      </c>
      <c r="I58" s="37">
        <v>0.4</v>
      </c>
      <c r="J58" s="34"/>
    </row>
    <row r="59" spans="1:10" ht="15" x14ac:dyDescent="0.3">
      <c r="A59" s="22" t="s">
        <v>71</v>
      </c>
      <c r="B59" s="37">
        <v>0.01</v>
      </c>
      <c r="C59" s="38">
        <v>0.01</v>
      </c>
      <c r="D59" s="37">
        <v>1.1000000000000001</v>
      </c>
      <c r="E59" s="38">
        <v>0.06</v>
      </c>
      <c r="F59" s="37">
        <v>-7.89</v>
      </c>
      <c r="G59" s="38">
        <v>0.05</v>
      </c>
      <c r="H59" s="37">
        <v>1.68</v>
      </c>
      <c r="I59" s="37">
        <v>0.28999999999999998</v>
      </c>
      <c r="J59" s="34"/>
    </row>
    <row r="60" spans="1:10" ht="15" x14ac:dyDescent="0.3">
      <c r="A60" s="22" t="s">
        <v>72</v>
      </c>
      <c r="B60" s="37">
        <v>0.01</v>
      </c>
      <c r="C60" s="38">
        <v>0.01</v>
      </c>
      <c r="D60" s="37">
        <v>1.1000000000000001</v>
      </c>
      <c r="E60" s="38">
        <v>0.06</v>
      </c>
      <c r="F60" s="37">
        <v>-7.91</v>
      </c>
      <c r="G60" s="38">
        <v>0.04</v>
      </c>
      <c r="H60" s="37">
        <v>1.6</v>
      </c>
      <c r="I60" s="37">
        <v>0.25</v>
      </c>
      <c r="J60" s="34"/>
    </row>
    <row r="61" spans="1:10" ht="15" x14ac:dyDescent="0.3">
      <c r="A61" s="22" t="s">
        <v>73</v>
      </c>
      <c r="B61" s="37">
        <v>0.01</v>
      </c>
      <c r="C61" s="38">
        <v>0.02</v>
      </c>
      <c r="D61" s="37">
        <v>1.04</v>
      </c>
      <c r="E61" s="38">
        <v>0.04</v>
      </c>
      <c r="F61" s="37">
        <v>-8.14</v>
      </c>
      <c r="G61" s="38">
        <v>0.04</v>
      </c>
      <c r="H61" s="37">
        <v>1.62</v>
      </c>
      <c r="I61" s="37">
        <v>0.24</v>
      </c>
      <c r="J61" s="34"/>
    </row>
    <row r="62" spans="1:10" ht="15" x14ac:dyDescent="0.3">
      <c r="A62" s="22" t="s">
        <v>74</v>
      </c>
      <c r="B62" s="37">
        <v>0.01</v>
      </c>
      <c r="C62" s="38">
        <v>0.01</v>
      </c>
      <c r="D62" s="37">
        <v>1.02</v>
      </c>
      <c r="E62" s="38">
        <v>0.02</v>
      </c>
      <c r="F62" s="37">
        <v>-8.2200000000000006</v>
      </c>
      <c r="G62" s="38">
        <v>0.03</v>
      </c>
      <c r="H62" s="37">
        <v>1.86</v>
      </c>
      <c r="I62" s="37">
        <v>0.16</v>
      </c>
      <c r="J62" s="34"/>
    </row>
    <row r="63" spans="1:10" ht="15" x14ac:dyDescent="0.3">
      <c r="A63" s="22" t="s">
        <v>75</v>
      </c>
      <c r="B63" s="37">
        <v>0.03</v>
      </c>
      <c r="C63" s="38">
        <v>0.01</v>
      </c>
      <c r="D63" s="37">
        <v>1</v>
      </c>
      <c r="E63" s="38">
        <v>0.01</v>
      </c>
      <c r="F63" s="37">
        <v>-8.51</v>
      </c>
      <c r="G63" s="38">
        <v>0.03</v>
      </c>
      <c r="H63" s="37">
        <v>3.35</v>
      </c>
      <c r="I63" s="37">
        <v>0.48</v>
      </c>
      <c r="J63" s="34"/>
    </row>
    <row r="64" spans="1:10" ht="15" x14ac:dyDescent="0.3">
      <c r="A64" s="22" t="s">
        <v>76</v>
      </c>
      <c r="B64" s="37">
        <v>0.02</v>
      </c>
      <c r="C64" s="38">
        <v>0.01</v>
      </c>
      <c r="D64" s="37">
        <v>1</v>
      </c>
      <c r="E64" s="38">
        <v>0.02</v>
      </c>
      <c r="F64" s="37">
        <v>-8.43</v>
      </c>
      <c r="G64" s="38">
        <v>0.03</v>
      </c>
      <c r="H64" s="37">
        <v>2.36</v>
      </c>
      <c r="I64" s="37">
        <v>0.2</v>
      </c>
      <c r="J64" s="34"/>
    </row>
    <row r="65" spans="1:10" ht="15" x14ac:dyDescent="0.3">
      <c r="A65" s="22" t="s">
        <v>77</v>
      </c>
      <c r="B65" s="37">
        <v>0.02</v>
      </c>
      <c r="C65" s="38">
        <v>0</v>
      </c>
      <c r="D65" s="37">
        <v>1</v>
      </c>
      <c r="E65" s="38">
        <v>0.01</v>
      </c>
      <c r="F65" s="37">
        <v>-8.5399999999999991</v>
      </c>
      <c r="G65" s="38">
        <v>0.04</v>
      </c>
      <c r="H65" s="37">
        <v>3.86</v>
      </c>
      <c r="I65" s="37">
        <v>0.99</v>
      </c>
      <c r="J65" s="34"/>
    </row>
    <row r="66" spans="1:10" ht="15" x14ac:dyDescent="0.3">
      <c r="A66" s="22" t="s">
        <v>78</v>
      </c>
      <c r="B66" s="37">
        <v>0.02</v>
      </c>
      <c r="C66" s="38">
        <v>0.02</v>
      </c>
      <c r="D66" s="37">
        <v>1</v>
      </c>
      <c r="E66" s="38">
        <v>0.03</v>
      </c>
      <c r="F66" s="37">
        <v>-8.4</v>
      </c>
      <c r="G66" s="38">
        <v>0.04</v>
      </c>
      <c r="H66" s="37">
        <v>2.15</v>
      </c>
      <c r="I66" s="37">
        <v>0.25</v>
      </c>
      <c r="J66" s="34"/>
    </row>
    <row r="67" spans="1:10" ht="15" x14ac:dyDescent="0.3">
      <c r="A67" s="22" t="s">
        <v>79</v>
      </c>
      <c r="B67" s="37">
        <v>0.04</v>
      </c>
      <c r="C67" s="38">
        <v>0.02</v>
      </c>
      <c r="D67" s="37">
        <v>1.01</v>
      </c>
      <c r="E67" s="38">
        <v>0.03</v>
      </c>
      <c r="F67" s="37">
        <v>-8.3000000000000007</v>
      </c>
      <c r="G67" s="38">
        <v>0.04</v>
      </c>
      <c r="H67" s="37">
        <v>1.88</v>
      </c>
      <c r="I67" s="37">
        <v>0.21</v>
      </c>
      <c r="J67" s="34"/>
    </row>
    <row r="68" spans="1:10" ht="15" x14ac:dyDescent="0.3">
      <c r="A68" s="22" t="s">
        <v>80</v>
      </c>
      <c r="B68" s="37">
        <v>0.05</v>
      </c>
      <c r="C68" s="38">
        <v>0.02</v>
      </c>
      <c r="D68" s="37">
        <v>1</v>
      </c>
      <c r="E68" s="38">
        <v>0.03</v>
      </c>
      <c r="F68" s="37">
        <v>-8.33</v>
      </c>
      <c r="G68" s="38">
        <v>0.04</v>
      </c>
      <c r="H68" s="37">
        <v>1.93</v>
      </c>
      <c r="I68" s="37">
        <v>0.22</v>
      </c>
      <c r="J68" s="34"/>
    </row>
    <row r="69" spans="1:10" ht="15" x14ac:dyDescent="0.3">
      <c r="A69" s="22" t="s">
        <v>81</v>
      </c>
      <c r="B69" s="37">
        <v>0.03</v>
      </c>
      <c r="C69" s="38">
        <v>0.01</v>
      </c>
      <c r="D69" s="37">
        <v>1</v>
      </c>
      <c r="E69" s="38">
        <v>0.02</v>
      </c>
      <c r="F69" s="37">
        <v>-8.3800000000000008</v>
      </c>
      <c r="G69" s="38">
        <v>0.04</v>
      </c>
      <c r="H69" s="37">
        <v>2.15</v>
      </c>
      <c r="I69" s="37">
        <v>0.2</v>
      </c>
      <c r="J69" s="34"/>
    </row>
    <row r="70" spans="1:10" ht="15" x14ac:dyDescent="0.3">
      <c r="A70" s="22" t="s">
        <v>82</v>
      </c>
      <c r="B70" s="37">
        <v>0.03</v>
      </c>
      <c r="C70" s="38">
        <v>0.02</v>
      </c>
      <c r="D70" s="37">
        <v>1</v>
      </c>
      <c r="E70" s="38">
        <v>0.03</v>
      </c>
      <c r="F70" s="37">
        <v>-8.36</v>
      </c>
      <c r="G70" s="38">
        <v>0.04</v>
      </c>
      <c r="H70" s="37">
        <v>2.17</v>
      </c>
      <c r="I70" s="37">
        <v>0.23</v>
      </c>
      <c r="J70" s="34"/>
    </row>
    <row r="71" spans="1:10" ht="15.6" thickBot="1" x14ac:dyDescent="0.35">
      <c r="A71" s="23" t="s">
        <v>83</v>
      </c>
      <c r="B71" s="41">
        <v>0.03</v>
      </c>
      <c r="C71" s="42">
        <v>0.01</v>
      </c>
      <c r="D71" s="41">
        <v>1</v>
      </c>
      <c r="E71" s="42">
        <v>0.02</v>
      </c>
      <c r="F71" s="41">
        <v>-8.34</v>
      </c>
      <c r="G71" s="42">
        <v>0.03</v>
      </c>
      <c r="H71" s="41">
        <v>2.54</v>
      </c>
      <c r="I71" s="41">
        <v>0.19</v>
      </c>
      <c r="J71" s="34"/>
    </row>
    <row r="72" spans="1:10" ht="15" x14ac:dyDescent="0.3">
      <c r="A72" s="22" t="s">
        <v>84</v>
      </c>
      <c r="B72" s="37">
        <v>0.04</v>
      </c>
      <c r="C72" s="38">
        <v>0.02</v>
      </c>
      <c r="D72" s="37">
        <v>1.02</v>
      </c>
      <c r="E72" s="38">
        <v>0.04</v>
      </c>
      <c r="F72" s="37">
        <v>-8.16</v>
      </c>
      <c r="G72" s="38">
        <v>0.05</v>
      </c>
      <c r="H72" s="37">
        <v>1.8</v>
      </c>
      <c r="I72" s="37">
        <v>0.3</v>
      </c>
      <c r="J72" s="34"/>
    </row>
    <row r="73" spans="1:10" ht="15" x14ac:dyDescent="0.3">
      <c r="A73" s="22" t="s">
        <v>85</v>
      </c>
      <c r="B73" s="37">
        <v>0.04</v>
      </c>
      <c r="C73" s="38">
        <v>0.02</v>
      </c>
      <c r="D73" s="37">
        <v>1.01</v>
      </c>
      <c r="E73" s="38">
        <v>0.03</v>
      </c>
      <c r="F73" s="37">
        <v>-8.31</v>
      </c>
      <c r="G73" s="38">
        <v>0.05</v>
      </c>
      <c r="H73" s="37">
        <v>2.2599999999999998</v>
      </c>
      <c r="I73" s="37">
        <v>0.28999999999999998</v>
      </c>
      <c r="J73" s="34"/>
    </row>
    <row r="74" spans="1:10" ht="15" x14ac:dyDescent="0.3">
      <c r="A74" s="22" t="s">
        <v>86</v>
      </c>
      <c r="B74" s="37">
        <v>0.04</v>
      </c>
      <c r="C74" s="38">
        <v>0.02</v>
      </c>
      <c r="D74" s="37">
        <v>1</v>
      </c>
      <c r="E74" s="38">
        <v>0.03</v>
      </c>
      <c r="F74" s="37">
        <v>-8.34</v>
      </c>
      <c r="G74" s="38">
        <v>0.05</v>
      </c>
      <c r="H74" s="37">
        <v>2.15</v>
      </c>
      <c r="I74" s="37">
        <v>0.26</v>
      </c>
      <c r="J74" s="34"/>
    </row>
    <row r="75" spans="1:10" ht="15" x14ac:dyDescent="0.3">
      <c r="A75" s="22" t="s">
        <v>87</v>
      </c>
      <c r="B75" s="37">
        <v>0.03</v>
      </c>
      <c r="C75" s="38">
        <v>0.02</v>
      </c>
      <c r="D75" s="37">
        <v>1.01</v>
      </c>
      <c r="E75" s="38">
        <v>0.04</v>
      </c>
      <c r="F75" s="37">
        <v>-8.2799999999999994</v>
      </c>
      <c r="G75" s="38">
        <v>0.05</v>
      </c>
      <c r="H75" s="37">
        <v>1.83</v>
      </c>
      <c r="I75" s="37">
        <v>0.27</v>
      </c>
      <c r="J75" s="34"/>
    </row>
    <row r="76" spans="1:10" ht="15" x14ac:dyDescent="0.3">
      <c r="A76" s="22" t="s">
        <v>88</v>
      </c>
      <c r="B76" s="37">
        <v>0.03</v>
      </c>
      <c r="C76" s="38">
        <v>0.03</v>
      </c>
      <c r="D76" s="37">
        <v>1.02</v>
      </c>
      <c r="E76" s="38">
        <v>0.05</v>
      </c>
      <c r="F76" s="37">
        <v>-8.2200000000000006</v>
      </c>
      <c r="G76" s="38">
        <v>0.06</v>
      </c>
      <c r="H76" s="37">
        <v>1.89</v>
      </c>
      <c r="I76" s="37">
        <v>0.36</v>
      </c>
      <c r="J76" s="34"/>
    </row>
    <row r="77" spans="1:10" ht="15" x14ac:dyDescent="0.3">
      <c r="A77" s="20" t="s">
        <v>89</v>
      </c>
      <c r="B77" s="39">
        <v>0.01</v>
      </c>
      <c r="C77" s="40">
        <v>0.01</v>
      </c>
      <c r="D77" s="39">
        <v>0.34</v>
      </c>
      <c r="E77" s="40">
        <v>0.08</v>
      </c>
      <c r="F77" s="39">
        <v>-7.88</v>
      </c>
      <c r="G77" s="40">
        <v>0.21</v>
      </c>
      <c r="H77" s="39">
        <v>1.55</v>
      </c>
      <c r="I77" s="39">
        <v>1.02</v>
      </c>
      <c r="J77" s="34"/>
    </row>
    <row r="78" spans="1:10" ht="15" x14ac:dyDescent="0.3">
      <c r="A78" s="20" t="s">
        <v>90</v>
      </c>
      <c r="B78" s="39">
        <v>0</v>
      </c>
      <c r="C78" s="40">
        <v>0.02</v>
      </c>
      <c r="D78" s="39">
        <v>0.41</v>
      </c>
      <c r="E78" s="40">
        <v>0.13</v>
      </c>
      <c r="F78" s="39">
        <v>-7.85</v>
      </c>
      <c r="G78" s="40">
        <v>0.3</v>
      </c>
      <c r="H78" s="39">
        <v>1.37</v>
      </c>
      <c r="I78" s="39">
        <v>0.95</v>
      </c>
      <c r="J78" s="34"/>
    </row>
    <row r="79" spans="1:10" ht="15" x14ac:dyDescent="0.3">
      <c r="A79" s="20" t="s">
        <v>91</v>
      </c>
      <c r="B79" s="39">
        <v>0.01</v>
      </c>
      <c r="C79" s="40">
        <v>0.02</v>
      </c>
      <c r="D79" s="39">
        <v>0.5</v>
      </c>
      <c r="E79" s="40">
        <v>0.11</v>
      </c>
      <c r="F79" s="39">
        <v>-7.93</v>
      </c>
      <c r="G79" s="40">
        <v>0.18</v>
      </c>
      <c r="H79" s="39">
        <v>1.63</v>
      </c>
      <c r="I79" s="39">
        <v>1.18</v>
      </c>
      <c r="J79" s="34"/>
    </row>
    <row r="80" spans="1:10" ht="15" x14ac:dyDescent="0.3">
      <c r="A80" s="22" t="s">
        <v>92</v>
      </c>
      <c r="B80" s="37">
        <v>0.02</v>
      </c>
      <c r="C80" s="38">
        <v>0.01</v>
      </c>
      <c r="D80" s="37">
        <v>1</v>
      </c>
      <c r="E80" s="38">
        <v>0.02</v>
      </c>
      <c r="F80" s="37">
        <v>-8.5500000000000007</v>
      </c>
      <c r="G80" s="38">
        <v>0.06</v>
      </c>
      <c r="H80" s="37">
        <v>3.7</v>
      </c>
      <c r="I80" s="37">
        <v>1.47</v>
      </c>
      <c r="J80" s="34"/>
    </row>
    <row r="81" spans="1:10" ht="15" x14ac:dyDescent="0.3">
      <c r="A81" s="22" t="s">
        <v>93</v>
      </c>
      <c r="B81" s="37">
        <v>0.03</v>
      </c>
      <c r="C81" s="38">
        <v>0.01</v>
      </c>
      <c r="D81" s="37">
        <v>1</v>
      </c>
      <c r="E81" s="38">
        <v>0.02</v>
      </c>
      <c r="F81" s="37">
        <v>-8.4700000000000006</v>
      </c>
      <c r="G81" s="38">
        <v>0.05</v>
      </c>
      <c r="H81" s="37">
        <v>3.13</v>
      </c>
      <c r="I81" s="37">
        <v>0.57999999999999996</v>
      </c>
      <c r="J81" s="34"/>
    </row>
    <row r="82" spans="1:10" ht="15" x14ac:dyDescent="0.3">
      <c r="A82" s="22" t="s">
        <v>94</v>
      </c>
      <c r="B82" s="37">
        <v>0.03</v>
      </c>
      <c r="C82" s="38">
        <v>0.01</v>
      </c>
      <c r="D82" s="37">
        <v>1</v>
      </c>
      <c r="E82" s="38">
        <v>0.01</v>
      </c>
      <c r="F82" s="37">
        <v>-8.42</v>
      </c>
      <c r="G82" s="38">
        <v>0.02</v>
      </c>
      <c r="H82" s="37">
        <v>2.5499999999999998</v>
      </c>
      <c r="I82" s="37">
        <v>0.19</v>
      </c>
      <c r="J82" s="34"/>
    </row>
    <row r="83" spans="1:10" ht="15" x14ac:dyDescent="0.3">
      <c r="A83" s="22" t="s">
        <v>95</v>
      </c>
      <c r="B83" s="37">
        <v>0.03</v>
      </c>
      <c r="C83" s="38">
        <v>0.01</v>
      </c>
      <c r="D83" s="37">
        <v>1</v>
      </c>
      <c r="E83" s="38">
        <v>0.01</v>
      </c>
      <c r="F83" s="37">
        <v>-8.51</v>
      </c>
      <c r="G83" s="38">
        <v>0.03</v>
      </c>
      <c r="H83" s="37">
        <v>3.32</v>
      </c>
      <c r="I83" s="37">
        <v>0.55000000000000004</v>
      </c>
      <c r="J83" s="34"/>
    </row>
    <row r="84" spans="1:10" ht="15" x14ac:dyDescent="0.3">
      <c r="A84" s="22" t="s">
        <v>96</v>
      </c>
      <c r="B84" s="37">
        <v>0.03</v>
      </c>
      <c r="C84" s="38">
        <v>0.01</v>
      </c>
      <c r="D84" s="37">
        <v>1</v>
      </c>
      <c r="E84" s="38">
        <v>0.01</v>
      </c>
      <c r="F84" s="37">
        <v>-8.52</v>
      </c>
      <c r="G84" s="38">
        <v>0.03</v>
      </c>
      <c r="H84" s="37">
        <v>3.16</v>
      </c>
      <c r="I84" s="37">
        <v>0.55000000000000004</v>
      </c>
      <c r="J84" s="34"/>
    </row>
    <row r="85" spans="1:10" ht="15" x14ac:dyDescent="0.3">
      <c r="A85" s="22" t="s">
        <v>97</v>
      </c>
      <c r="B85" s="37">
        <v>0.03</v>
      </c>
      <c r="C85" s="38">
        <v>0.01</v>
      </c>
      <c r="D85" s="37">
        <v>1</v>
      </c>
      <c r="E85" s="38">
        <v>0.01</v>
      </c>
      <c r="F85" s="37">
        <v>-8.5399999999999991</v>
      </c>
      <c r="G85" s="38">
        <v>0.03</v>
      </c>
      <c r="H85" s="37">
        <v>3.27</v>
      </c>
      <c r="I85" s="37">
        <v>0.63</v>
      </c>
      <c r="J85" s="34"/>
    </row>
    <row r="86" spans="1:10" ht="15" x14ac:dyDescent="0.3">
      <c r="A86" s="22" t="s">
        <v>98</v>
      </c>
      <c r="B86" s="37">
        <v>0.03</v>
      </c>
      <c r="C86" s="38">
        <v>0.01</v>
      </c>
      <c r="D86" s="37">
        <v>1</v>
      </c>
      <c r="E86" s="38">
        <v>0.01</v>
      </c>
      <c r="F86" s="37">
        <v>-8.44</v>
      </c>
      <c r="G86" s="38">
        <v>0.02</v>
      </c>
      <c r="H86" s="37">
        <v>2.77</v>
      </c>
      <c r="I86" s="37">
        <v>0.21</v>
      </c>
      <c r="J86" s="34"/>
    </row>
    <row r="87" spans="1:10" ht="15" x14ac:dyDescent="0.3">
      <c r="A87" s="22" t="s">
        <v>99</v>
      </c>
      <c r="B87" s="37">
        <v>0.04</v>
      </c>
      <c r="C87" s="38">
        <v>0.01</v>
      </c>
      <c r="D87" s="37">
        <v>1.01</v>
      </c>
      <c r="E87" s="38">
        <v>0.03</v>
      </c>
      <c r="F87" s="37">
        <v>-8.35</v>
      </c>
      <c r="G87" s="38">
        <v>0.04</v>
      </c>
      <c r="H87" s="37">
        <v>2.09</v>
      </c>
      <c r="I87" s="37">
        <v>0.2</v>
      </c>
      <c r="J87" s="34"/>
    </row>
    <row r="88" spans="1:10" ht="15" x14ac:dyDescent="0.3">
      <c r="A88" s="22" t="s">
        <v>100</v>
      </c>
      <c r="B88" s="37">
        <v>0.04</v>
      </c>
      <c r="C88" s="38">
        <v>0.01</v>
      </c>
      <c r="D88" s="37">
        <v>1.01</v>
      </c>
      <c r="E88" s="38">
        <v>0.03</v>
      </c>
      <c r="F88" s="37">
        <v>-8.2799999999999994</v>
      </c>
      <c r="G88" s="38">
        <v>0.04</v>
      </c>
      <c r="H88" s="37">
        <v>1.9</v>
      </c>
      <c r="I88" s="37">
        <v>0.18</v>
      </c>
      <c r="J88" s="34"/>
    </row>
    <row r="89" spans="1:10" ht="15" x14ac:dyDescent="0.3">
      <c r="A89" s="22" t="s">
        <v>101</v>
      </c>
      <c r="B89" s="37">
        <v>0.04</v>
      </c>
      <c r="C89" s="38">
        <v>0.02</v>
      </c>
      <c r="D89" s="37">
        <v>1.01</v>
      </c>
      <c r="E89" s="38">
        <v>0.03</v>
      </c>
      <c r="F89" s="37">
        <v>-8.32</v>
      </c>
      <c r="G89" s="38">
        <v>0.04</v>
      </c>
      <c r="H89" s="37">
        <v>2</v>
      </c>
      <c r="I89" s="37">
        <v>0.21</v>
      </c>
      <c r="J89" s="34"/>
    </row>
    <row r="90" spans="1:10" ht="15" x14ac:dyDescent="0.3">
      <c r="A90" s="22" t="s">
        <v>102</v>
      </c>
      <c r="B90" s="37">
        <v>0.05</v>
      </c>
      <c r="C90" s="38">
        <v>0.01</v>
      </c>
      <c r="D90" s="37">
        <v>1</v>
      </c>
      <c r="E90" s="38">
        <v>0.01</v>
      </c>
      <c r="F90" s="37">
        <v>-8.48</v>
      </c>
      <c r="G90" s="38">
        <v>0.02</v>
      </c>
      <c r="H90" s="37">
        <v>2.61</v>
      </c>
      <c r="I90" s="37">
        <v>0.24</v>
      </c>
      <c r="J90" s="34"/>
    </row>
    <row r="91" spans="1:10" ht="15" x14ac:dyDescent="0.3">
      <c r="A91" s="22" t="s">
        <v>103</v>
      </c>
      <c r="B91" s="37">
        <v>0.04</v>
      </c>
      <c r="C91" s="38">
        <v>0</v>
      </c>
      <c r="D91" s="37">
        <v>1</v>
      </c>
      <c r="E91" s="38">
        <v>0.01</v>
      </c>
      <c r="F91" s="37">
        <v>-8.5</v>
      </c>
      <c r="G91" s="38">
        <v>0.02</v>
      </c>
      <c r="H91" s="37">
        <v>3.18</v>
      </c>
      <c r="I91" s="37">
        <v>0.34</v>
      </c>
      <c r="J91" s="34"/>
    </row>
    <row r="92" spans="1:10" ht="15" x14ac:dyDescent="0.3">
      <c r="A92" s="22" t="s">
        <v>104</v>
      </c>
      <c r="B92" s="37">
        <v>0.04</v>
      </c>
      <c r="C92" s="38">
        <v>0</v>
      </c>
      <c r="D92" s="37">
        <v>1</v>
      </c>
      <c r="E92" s="38">
        <v>0.01</v>
      </c>
      <c r="F92" s="37">
        <v>-8.4499999999999993</v>
      </c>
      <c r="G92" s="38">
        <v>0.01</v>
      </c>
      <c r="H92" s="37">
        <v>2.75</v>
      </c>
      <c r="I92" s="37">
        <v>0.14000000000000001</v>
      </c>
      <c r="J92" s="34"/>
    </row>
    <row r="93" spans="1:10" ht="15" x14ac:dyDescent="0.3">
      <c r="A93" s="22" t="s">
        <v>105</v>
      </c>
      <c r="B93" s="37">
        <v>0.03</v>
      </c>
      <c r="C93" s="38">
        <v>0.02</v>
      </c>
      <c r="D93" s="37">
        <v>1.01</v>
      </c>
      <c r="E93" s="38">
        <v>0.03</v>
      </c>
      <c r="F93" s="37">
        <v>-8.2899999999999991</v>
      </c>
      <c r="G93" s="38">
        <v>0.04</v>
      </c>
      <c r="H93" s="37">
        <v>2.2200000000000002</v>
      </c>
      <c r="I93" s="37">
        <v>0.25</v>
      </c>
      <c r="J93" s="34"/>
    </row>
    <row r="94" spans="1:10" ht="15" x14ac:dyDescent="0.3">
      <c r="A94" s="22" t="s">
        <v>106</v>
      </c>
      <c r="B94" s="37">
        <v>7.0000000000000007E-2</v>
      </c>
      <c r="C94" s="38">
        <v>0.01</v>
      </c>
      <c r="D94" s="37">
        <v>1</v>
      </c>
      <c r="E94" s="38">
        <v>0.02</v>
      </c>
      <c r="F94" s="37">
        <v>-8.36</v>
      </c>
      <c r="G94" s="38">
        <v>0.04</v>
      </c>
      <c r="H94" s="37">
        <v>2.19</v>
      </c>
      <c r="I94" s="37">
        <v>0.21</v>
      </c>
      <c r="J94" s="34"/>
    </row>
    <row r="95" spans="1:10" ht="15" x14ac:dyDescent="0.3">
      <c r="A95" s="22" t="s">
        <v>107</v>
      </c>
      <c r="B95" s="37">
        <v>0.06</v>
      </c>
      <c r="C95" s="38">
        <v>0.01</v>
      </c>
      <c r="D95" s="37">
        <v>1</v>
      </c>
      <c r="E95" s="38">
        <v>0.02</v>
      </c>
      <c r="F95" s="37">
        <v>-8.36</v>
      </c>
      <c r="G95" s="38">
        <v>0.02</v>
      </c>
      <c r="H95" s="37">
        <v>2.21</v>
      </c>
      <c r="I95" s="37">
        <v>0.14000000000000001</v>
      </c>
      <c r="J95" s="34"/>
    </row>
    <row r="96" spans="1:10" ht="15" x14ac:dyDescent="0.3">
      <c r="A96" s="22" t="s">
        <v>108</v>
      </c>
      <c r="B96" s="37">
        <v>0.06</v>
      </c>
      <c r="C96" s="38">
        <v>0.01</v>
      </c>
      <c r="D96" s="37">
        <v>1</v>
      </c>
      <c r="E96" s="38">
        <v>0.02</v>
      </c>
      <c r="F96" s="37">
        <v>-8.32</v>
      </c>
      <c r="G96" s="38">
        <v>0.04</v>
      </c>
      <c r="H96" s="37">
        <v>2.3199999999999998</v>
      </c>
      <c r="I96" s="37">
        <v>0.22</v>
      </c>
      <c r="J96" s="34"/>
    </row>
    <row r="97" spans="1:10" ht="15" x14ac:dyDescent="0.3">
      <c r="A97" s="22" t="s">
        <v>109</v>
      </c>
      <c r="B97" s="37">
        <v>0.05</v>
      </c>
      <c r="C97" s="38">
        <v>0.01</v>
      </c>
      <c r="D97" s="37">
        <v>1</v>
      </c>
      <c r="E97" s="38">
        <v>0.02</v>
      </c>
      <c r="F97" s="37">
        <v>-8.3699999999999992</v>
      </c>
      <c r="G97" s="38">
        <v>0.03</v>
      </c>
      <c r="H97" s="37">
        <v>2.17</v>
      </c>
      <c r="I97" s="37">
        <v>0.19</v>
      </c>
      <c r="J97" s="34"/>
    </row>
    <row r="98" spans="1:10" ht="15" x14ac:dyDescent="0.3">
      <c r="A98" s="22" t="s">
        <v>110</v>
      </c>
      <c r="B98" s="37">
        <v>0.04</v>
      </c>
      <c r="C98" s="38">
        <v>0.02</v>
      </c>
      <c r="D98" s="37">
        <v>1.01</v>
      </c>
      <c r="E98" s="38">
        <v>0.03</v>
      </c>
      <c r="F98" s="37">
        <v>-8.33</v>
      </c>
      <c r="G98" s="38">
        <v>0.04</v>
      </c>
      <c r="H98" s="37">
        <v>1.99</v>
      </c>
      <c r="I98" s="37">
        <v>0.21</v>
      </c>
      <c r="J98" s="34"/>
    </row>
    <row r="99" spans="1:10" ht="15" x14ac:dyDescent="0.3">
      <c r="A99" s="22" t="s">
        <v>111</v>
      </c>
      <c r="B99" s="37">
        <v>0.03</v>
      </c>
      <c r="C99" s="38">
        <v>0.02</v>
      </c>
      <c r="D99" s="37">
        <v>1.03</v>
      </c>
      <c r="E99" s="38">
        <v>0.04</v>
      </c>
      <c r="F99" s="37">
        <v>-8.17</v>
      </c>
      <c r="G99" s="38">
        <v>0.04</v>
      </c>
      <c r="H99" s="37">
        <v>1.7</v>
      </c>
      <c r="I99" s="37">
        <v>0.24</v>
      </c>
      <c r="J99" s="34"/>
    </row>
    <row r="100" spans="1:10" ht="15" x14ac:dyDescent="0.3">
      <c r="A100" s="22" t="s">
        <v>112</v>
      </c>
      <c r="B100" s="37">
        <v>0.03</v>
      </c>
      <c r="C100" s="38">
        <v>0.02</v>
      </c>
      <c r="D100" s="37">
        <v>0.94</v>
      </c>
      <c r="E100" s="38">
        <v>0.05</v>
      </c>
      <c r="F100" s="37">
        <v>-8.23</v>
      </c>
      <c r="G100" s="38">
        <v>0.06</v>
      </c>
      <c r="H100" s="37">
        <v>1.72</v>
      </c>
      <c r="I100" s="37">
        <v>0.3</v>
      </c>
      <c r="J100" s="34"/>
    </row>
    <row r="101" spans="1:10" ht="15" x14ac:dyDescent="0.3">
      <c r="A101" s="20" t="s">
        <v>113</v>
      </c>
      <c r="B101" s="39">
        <v>0.01</v>
      </c>
      <c r="C101" s="40">
        <v>0.02</v>
      </c>
      <c r="D101" s="39">
        <v>0.24</v>
      </c>
      <c r="E101" s="40">
        <v>0.05</v>
      </c>
      <c r="F101" s="39">
        <v>-8.09</v>
      </c>
      <c r="G101" s="40">
        <v>0.19</v>
      </c>
      <c r="H101" s="39">
        <v>1.56</v>
      </c>
      <c r="I101" s="39">
        <v>1.0900000000000001</v>
      </c>
      <c r="J101" s="34"/>
    </row>
    <row r="102" spans="1:10" ht="15" x14ac:dyDescent="0.3">
      <c r="A102" s="20" t="s">
        <v>114</v>
      </c>
      <c r="B102" s="39">
        <v>0.01</v>
      </c>
      <c r="C102" s="40">
        <v>0.01</v>
      </c>
      <c r="D102" s="39">
        <v>0.4</v>
      </c>
      <c r="E102" s="40">
        <v>7.0000000000000007E-2</v>
      </c>
      <c r="F102" s="39">
        <v>-7.92</v>
      </c>
      <c r="G102" s="40">
        <v>0.14000000000000001</v>
      </c>
      <c r="H102" s="39">
        <v>1.51</v>
      </c>
      <c r="I102" s="39">
        <v>0.69</v>
      </c>
      <c r="J102" s="34"/>
    </row>
    <row r="103" spans="1:10" ht="15" x14ac:dyDescent="0.3">
      <c r="A103" s="22" t="s">
        <v>115</v>
      </c>
      <c r="B103" s="37">
        <v>0.02</v>
      </c>
      <c r="C103" s="38">
        <v>0.02</v>
      </c>
      <c r="D103" s="37">
        <v>0.86</v>
      </c>
      <c r="E103" s="38">
        <v>0.06</v>
      </c>
      <c r="F103" s="37">
        <v>-8.06</v>
      </c>
      <c r="G103" s="38">
        <v>0.06</v>
      </c>
      <c r="H103" s="37">
        <v>1.61</v>
      </c>
      <c r="I103" s="37">
        <v>0.4</v>
      </c>
      <c r="J103" s="34"/>
    </row>
    <row r="104" spans="1:10" ht="15" x14ac:dyDescent="0.3">
      <c r="A104" s="22" t="s">
        <v>116</v>
      </c>
      <c r="B104" s="37">
        <v>0.09</v>
      </c>
      <c r="C104" s="38">
        <v>0.02</v>
      </c>
      <c r="D104" s="37">
        <v>0.98</v>
      </c>
      <c r="E104" s="38">
        <v>0.04</v>
      </c>
      <c r="F104" s="37">
        <v>-8.17</v>
      </c>
      <c r="G104" s="38">
        <v>0.04</v>
      </c>
      <c r="H104" s="37">
        <v>1.98</v>
      </c>
      <c r="I104" s="37">
        <v>0.34</v>
      </c>
      <c r="J104" s="34"/>
    </row>
    <row r="105" spans="1:10" ht="15" x14ac:dyDescent="0.3">
      <c r="A105" s="22" t="s">
        <v>117</v>
      </c>
      <c r="B105" s="37">
        <v>0.1</v>
      </c>
      <c r="C105" s="38">
        <v>0.02</v>
      </c>
      <c r="D105" s="37">
        <v>1.01</v>
      </c>
      <c r="E105" s="38">
        <v>0.05</v>
      </c>
      <c r="F105" s="37">
        <v>-8.15</v>
      </c>
      <c r="G105" s="38">
        <v>0.06</v>
      </c>
      <c r="H105" s="37">
        <v>1.53</v>
      </c>
      <c r="I105" s="37">
        <v>0.28000000000000003</v>
      </c>
      <c r="J105" s="34"/>
    </row>
    <row r="106" spans="1:10" ht="15" x14ac:dyDescent="0.3">
      <c r="A106" s="22" t="s">
        <v>118</v>
      </c>
      <c r="B106" s="37">
        <v>0.09</v>
      </c>
      <c r="C106" s="38">
        <v>0.01</v>
      </c>
      <c r="D106" s="37">
        <v>1.03</v>
      </c>
      <c r="E106" s="38">
        <v>0.03</v>
      </c>
      <c r="F106" s="37">
        <v>-8.11</v>
      </c>
      <c r="G106" s="38">
        <v>0.03</v>
      </c>
      <c r="H106" s="37">
        <v>1.73</v>
      </c>
      <c r="I106" s="37">
        <v>0.19</v>
      </c>
      <c r="J106" s="34"/>
    </row>
    <row r="107" spans="1:10" ht="15" x14ac:dyDescent="0.3">
      <c r="A107" s="22" t="s">
        <v>119</v>
      </c>
      <c r="B107" s="37">
        <v>0.11</v>
      </c>
      <c r="C107" s="38">
        <v>0.01</v>
      </c>
      <c r="D107" s="37">
        <v>1.03</v>
      </c>
      <c r="E107" s="38">
        <v>0.03</v>
      </c>
      <c r="F107" s="37">
        <v>-8.1300000000000008</v>
      </c>
      <c r="G107" s="38">
        <v>0.03</v>
      </c>
      <c r="H107" s="37">
        <v>1.71</v>
      </c>
      <c r="I107" s="37">
        <v>0.22</v>
      </c>
      <c r="J107" s="34"/>
    </row>
    <row r="108" spans="1:10" ht="15" x14ac:dyDescent="0.3">
      <c r="A108" s="22" t="s">
        <v>120</v>
      </c>
      <c r="B108" s="37">
        <v>0.13</v>
      </c>
      <c r="C108" s="38">
        <v>0.01</v>
      </c>
      <c r="D108" s="37">
        <v>1.03</v>
      </c>
      <c r="E108" s="38">
        <v>0.04</v>
      </c>
      <c r="F108" s="37">
        <v>-8.0500000000000007</v>
      </c>
      <c r="G108" s="38">
        <v>0.03</v>
      </c>
      <c r="H108" s="37">
        <v>1.64</v>
      </c>
      <c r="I108" s="37">
        <v>0.25</v>
      </c>
      <c r="J108" s="34"/>
    </row>
    <row r="109" spans="1:10" ht="15" x14ac:dyDescent="0.3">
      <c r="A109" s="22" t="s">
        <v>121</v>
      </c>
      <c r="B109" s="37">
        <v>0.13</v>
      </c>
      <c r="C109" s="38">
        <v>0.02</v>
      </c>
      <c r="D109" s="37">
        <v>1.03</v>
      </c>
      <c r="E109" s="38">
        <v>0.04</v>
      </c>
      <c r="F109" s="37">
        <v>-8.19</v>
      </c>
      <c r="G109" s="38">
        <v>0.05</v>
      </c>
      <c r="H109" s="37">
        <v>1.48</v>
      </c>
      <c r="I109" s="37">
        <v>0.21</v>
      </c>
      <c r="J109" s="34"/>
    </row>
    <row r="110" spans="1:10" ht="15" x14ac:dyDescent="0.3">
      <c r="A110" s="22" t="s">
        <v>122</v>
      </c>
      <c r="B110" s="37">
        <v>0.1</v>
      </c>
      <c r="C110" s="38">
        <v>0.02</v>
      </c>
      <c r="D110" s="37">
        <v>1</v>
      </c>
      <c r="E110" s="38">
        <v>0.04</v>
      </c>
      <c r="F110" s="37">
        <v>-8.1199999999999992</v>
      </c>
      <c r="G110" s="38">
        <v>0.04</v>
      </c>
      <c r="H110" s="37">
        <v>1.57</v>
      </c>
      <c r="I110" s="37">
        <v>0.23</v>
      </c>
      <c r="J110" s="34"/>
    </row>
    <row r="111" spans="1:10" ht="15" x14ac:dyDescent="0.3">
      <c r="A111" s="22" t="s">
        <v>123</v>
      </c>
      <c r="B111" s="37">
        <v>0.14000000000000001</v>
      </c>
      <c r="C111" s="38">
        <v>0.02</v>
      </c>
      <c r="D111" s="37">
        <v>0.98</v>
      </c>
      <c r="E111" s="38">
        <v>0.05</v>
      </c>
      <c r="F111" s="37">
        <v>-8.09</v>
      </c>
      <c r="G111" s="38">
        <v>0.06</v>
      </c>
      <c r="H111" s="37">
        <v>1.5</v>
      </c>
      <c r="I111" s="37">
        <v>0.32</v>
      </c>
      <c r="J111" s="34"/>
    </row>
    <row r="112" spans="1:10" ht="15" x14ac:dyDescent="0.3">
      <c r="A112" s="22" t="s">
        <v>124</v>
      </c>
      <c r="B112" s="37">
        <v>0.12</v>
      </c>
      <c r="C112" s="38">
        <v>0.01</v>
      </c>
      <c r="D112" s="37">
        <v>1.02</v>
      </c>
      <c r="E112" s="38">
        <v>0.04</v>
      </c>
      <c r="F112" s="37">
        <v>-8.06</v>
      </c>
      <c r="G112" s="38">
        <v>0.04</v>
      </c>
      <c r="H112" s="37">
        <v>1.66</v>
      </c>
      <c r="I112" s="37">
        <v>0.27</v>
      </c>
      <c r="J112" s="34"/>
    </row>
    <row r="113" spans="1:10" ht="15" x14ac:dyDescent="0.3">
      <c r="A113" s="22" t="s">
        <v>125</v>
      </c>
      <c r="B113" s="37">
        <v>0.14000000000000001</v>
      </c>
      <c r="C113" s="38">
        <v>0.03</v>
      </c>
      <c r="D113" s="37">
        <v>1</v>
      </c>
      <c r="E113" s="38">
        <v>0.06</v>
      </c>
      <c r="F113" s="37">
        <v>-8.25</v>
      </c>
      <c r="G113" s="38">
        <v>0.08</v>
      </c>
      <c r="H113" s="37">
        <v>1.72</v>
      </c>
      <c r="I113" s="37">
        <v>0.38</v>
      </c>
      <c r="J113" s="34"/>
    </row>
    <row r="114" spans="1:10" ht="15" x14ac:dyDescent="0.3">
      <c r="A114" s="22" t="s">
        <v>126</v>
      </c>
      <c r="B114" s="37">
        <v>0.11</v>
      </c>
      <c r="C114" s="38">
        <v>0.02</v>
      </c>
      <c r="D114" s="37">
        <v>1.08</v>
      </c>
      <c r="E114" s="38">
        <v>0.06</v>
      </c>
      <c r="F114" s="37">
        <v>-8.11</v>
      </c>
      <c r="G114" s="38">
        <v>0.06</v>
      </c>
      <c r="H114" s="37">
        <v>1.28</v>
      </c>
      <c r="I114" s="37">
        <v>0.2</v>
      </c>
      <c r="J114" s="34"/>
    </row>
    <row r="115" spans="1:10" ht="15" x14ac:dyDescent="0.3">
      <c r="A115" s="22" t="s">
        <v>127</v>
      </c>
      <c r="B115" s="37">
        <v>0.17</v>
      </c>
      <c r="C115" s="38">
        <v>0.02</v>
      </c>
      <c r="D115" s="37">
        <v>1</v>
      </c>
      <c r="E115" s="38">
        <v>0.04</v>
      </c>
      <c r="F115" s="37">
        <v>-8.3699999999999992</v>
      </c>
      <c r="G115" s="38">
        <v>0.06</v>
      </c>
      <c r="H115" s="37">
        <v>2.0699999999999998</v>
      </c>
      <c r="I115" s="37">
        <v>0.34</v>
      </c>
      <c r="J115" s="34"/>
    </row>
    <row r="116" spans="1:10" ht="15" x14ac:dyDescent="0.3">
      <c r="A116" s="22" t="s">
        <v>128</v>
      </c>
      <c r="B116" s="37">
        <v>0.13</v>
      </c>
      <c r="C116" s="38">
        <v>0.01</v>
      </c>
      <c r="D116" s="37">
        <v>1</v>
      </c>
      <c r="E116" s="38">
        <v>0.02</v>
      </c>
      <c r="F116" s="37">
        <v>-8.4600000000000009</v>
      </c>
      <c r="G116" s="38">
        <v>0.04</v>
      </c>
      <c r="H116" s="37">
        <v>2.5</v>
      </c>
      <c r="I116" s="37">
        <v>0.34</v>
      </c>
      <c r="J116" s="34"/>
    </row>
    <row r="117" spans="1:10" ht="15" x14ac:dyDescent="0.3">
      <c r="A117" s="22" t="s">
        <v>129</v>
      </c>
      <c r="B117" s="37">
        <v>0.15</v>
      </c>
      <c r="C117" s="38">
        <v>0.02</v>
      </c>
      <c r="D117" s="37">
        <v>1</v>
      </c>
      <c r="E117" s="38">
        <v>0.03</v>
      </c>
      <c r="F117" s="37">
        <v>-8.43</v>
      </c>
      <c r="G117" s="38">
        <v>0.06</v>
      </c>
      <c r="H117" s="37">
        <v>2.42</v>
      </c>
      <c r="I117" s="37">
        <v>0.45</v>
      </c>
      <c r="J117" s="34"/>
    </row>
    <row r="118" spans="1:10" ht="15" x14ac:dyDescent="0.3">
      <c r="A118" s="22" t="s">
        <v>130</v>
      </c>
      <c r="B118" s="37">
        <v>0.14000000000000001</v>
      </c>
      <c r="C118" s="38">
        <v>0.02</v>
      </c>
      <c r="D118" s="37">
        <v>1</v>
      </c>
      <c r="E118" s="38">
        <v>0.03</v>
      </c>
      <c r="F118" s="37">
        <v>-8.2899999999999991</v>
      </c>
      <c r="G118" s="38">
        <v>0.05</v>
      </c>
      <c r="H118" s="37">
        <v>2.36</v>
      </c>
      <c r="I118" s="37">
        <v>0.35</v>
      </c>
      <c r="J118" s="34"/>
    </row>
    <row r="119" spans="1:10" ht="15" x14ac:dyDescent="0.3">
      <c r="A119" s="22" t="s">
        <v>131</v>
      </c>
      <c r="B119" s="37">
        <v>0.16</v>
      </c>
      <c r="C119" s="38">
        <v>0.02</v>
      </c>
      <c r="D119" s="37">
        <v>0.99</v>
      </c>
      <c r="E119" s="38">
        <v>0.03</v>
      </c>
      <c r="F119" s="37">
        <v>-8.44</v>
      </c>
      <c r="G119" s="38">
        <v>0.05</v>
      </c>
      <c r="H119" s="37">
        <v>2.27</v>
      </c>
      <c r="I119" s="37">
        <v>0.36</v>
      </c>
      <c r="J119" s="34"/>
    </row>
    <row r="120" spans="1:10" ht="15" x14ac:dyDescent="0.3">
      <c r="A120" s="22" t="s">
        <v>132</v>
      </c>
      <c r="B120" s="37">
        <v>0.09</v>
      </c>
      <c r="C120" s="38">
        <v>0.01</v>
      </c>
      <c r="D120" s="37">
        <v>0.99</v>
      </c>
      <c r="E120" s="38">
        <v>0.02</v>
      </c>
      <c r="F120" s="37">
        <v>-8.43</v>
      </c>
      <c r="G120" s="38">
        <v>0.03</v>
      </c>
      <c r="H120" s="37">
        <v>2.4</v>
      </c>
      <c r="I120" s="37">
        <v>0.25</v>
      </c>
      <c r="J120" s="34"/>
    </row>
    <row r="121" spans="1:10" ht="15" x14ac:dyDescent="0.3">
      <c r="A121" s="22" t="s">
        <v>133</v>
      </c>
      <c r="B121" s="37">
        <v>0.09</v>
      </c>
      <c r="C121" s="38">
        <v>0.02</v>
      </c>
      <c r="D121" s="37">
        <v>1</v>
      </c>
      <c r="E121" s="38">
        <v>0.03</v>
      </c>
      <c r="F121" s="37">
        <v>-8.48</v>
      </c>
      <c r="G121" s="38">
        <v>0.05</v>
      </c>
      <c r="H121" s="37">
        <v>1.81</v>
      </c>
      <c r="I121" s="37">
        <v>0.26</v>
      </c>
      <c r="J121" s="34"/>
    </row>
    <row r="122" spans="1:10" ht="15" x14ac:dyDescent="0.3">
      <c r="A122" s="22" t="s">
        <v>134</v>
      </c>
      <c r="B122" s="37">
        <v>7.0000000000000007E-2</v>
      </c>
      <c r="C122" s="38">
        <v>0.01</v>
      </c>
      <c r="D122" s="37">
        <v>1.01</v>
      </c>
      <c r="E122" s="38">
        <v>0.03</v>
      </c>
      <c r="F122" s="37">
        <v>-8.51</v>
      </c>
      <c r="G122" s="38">
        <v>0.05</v>
      </c>
      <c r="H122" s="37">
        <v>2.36</v>
      </c>
      <c r="I122" s="37">
        <v>0.47</v>
      </c>
      <c r="J122" s="34"/>
    </row>
    <row r="123" spans="1:10" ht="15" x14ac:dyDescent="0.3">
      <c r="A123" s="22" t="s">
        <v>135</v>
      </c>
      <c r="B123" s="37">
        <v>0.05</v>
      </c>
      <c r="C123" s="38">
        <v>0.02</v>
      </c>
      <c r="D123" s="37">
        <v>1.01</v>
      </c>
      <c r="E123" s="38">
        <v>0.04</v>
      </c>
      <c r="F123" s="37">
        <v>-8.4700000000000006</v>
      </c>
      <c r="G123" s="38">
        <v>0.05</v>
      </c>
      <c r="H123" s="37">
        <v>1.71</v>
      </c>
      <c r="I123" s="37">
        <v>0.23</v>
      </c>
      <c r="J123" s="34"/>
    </row>
    <row r="124" spans="1:10" ht="15" x14ac:dyDescent="0.3">
      <c r="A124" s="22" t="s">
        <v>136</v>
      </c>
      <c r="B124" s="37">
        <v>0.03</v>
      </c>
      <c r="C124" s="38">
        <v>0.01</v>
      </c>
      <c r="D124" s="37">
        <v>1</v>
      </c>
      <c r="E124" s="38">
        <v>0.04</v>
      </c>
      <c r="F124" s="37">
        <v>-8.36</v>
      </c>
      <c r="G124" s="38">
        <v>0.05</v>
      </c>
      <c r="H124" s="37">
        <v>2.39</v>
      </c>
      <c r="I124" s="37">
        <v>0.28000000000000003</v>
      </c>
      <c r="J124" s="34"/>
    </row>
    <row r="125" spans="1:10" ht="15" x14ac:dyDescent="0.3">
      <c r="A125" s="20" t="s">
        <v>137</v>
      </c>
      <c r="B125" s="39">
        <v>0.01</v>
      </c>
      <c r="C125" s="40">
        <v>0.01</v>
      </c>
      <c r="D125" s="39">
        <v>0.23</v>
      </c>
      <c r="E125" s="40">
        <v>0.03</v>
      </c>
      <c r="F125" s="39">
        <v>-8.0500000000000007</v>
      </c>
      <c r="G125" s="40">
        <v>0.12</v>
      </c>
      <c r="H125" s="39">
        <v>1.74</v>
      </c>
      <c r="I125" s="39">
        <v>1.02</v>
      </c>
      <c r="J125" s="34"/>
    </row>
    <row r="126" spans="1:10" ht="15" x14ac:dyDescent="0.3">
      <c r="A126" s="20" t="s">
        <v>138</v>
      </c>
      <c r="B126" s="39">
        <v>0.02</v>
      </c>
      <c r="C126" s="40">
        <v>0.01</v>
      </c>
      <c r="D126" s="39">
        <v>0.78</v>
      </c>
      <c r="E126" s="40">
        <v>0.04</v>
      </c>
      <c r="F126" s="39">
        <v>-8.1</v>
      </c>
      <c r="G126" s="40">
        <v>0.06</v>
      </c>
      <c r="H126" s="39">
        <v>1.48</v>
      </c>
      <c r="I126" s="39">
        <v>0.25</v>
      </c>
      <c r="J126" s="34"/>
    </row>
    <row r="127" spans="1:10" ht="15" x14ac:dyDescent="0.3">
      <c r="A127" s="20" t="s">
        <v>139</v>
      </c>
      <c r="B127" s="39">
        <v>0.02</v>
      </c>
      <c r="C127" s="40">
        <v>0.02</v>
      </c>
      <c r="D127" s="39">
        <v>0.76</v>
      </c>
      <c r="E127" s="40">
        <v>0.06</v>
      </c>
      <c r="F127" s="39">
        <v>-8.1199999999999992</v>
      </c>
      <c r="G127" s="40">
        <v>0.08</v>
      </c>
      <c r="H127" s="39">
        <v>1.5</v>
      </c>
      <c r="I127" s="39">
        <v>0.39</v>
      </c>
      <c r="J127" s="34"/>
    </row>
    <row r="128" spans="1:10" ht="15" x14ac:dyDescent="0.3">
      <c r="A128" s="22" t="s">
        <v>140</v>
      </c>
      <c r="B128" s="37">
        <v>0.02</v>
      </c>
      <c r="C128" s="38">
        <v>0.01</v>
      </c>
      <c r="D128" s="37">
        <v>0.97</v>
      </c>
      <c r="E128" s="38">
        <v>0.02</v>
      </c>
      <c r="F128" s="37">
        <v>-8.24</v>
      </c>
      <c r="G128" s="38">
        <v>0.03</v>
      </c>
      <c r="H128" s="37">
        <v>1.67</v>
      </c>
      <c r="I128" s="37">
        <v>0.13</v>
      </c>
      <c r="J128" s="34"/>
    </row>
    <row r="129" spans="1:10" ht="15" x14ac:dyDescent="0.3">
      <c r="A129" s="22" t="s">
        <v>141</v>
      </c>
      <c r="B129" s="37">
        <v>0.02</v>
      </c>
      <c r="C129" s="38">
        <v>0.01</v>
      </c>
      <c r="D129" s="37">
        <v>1.02</v>
      </c>
      <c r="E129" s="38">
        <v>0.04</v>
      </c>
      <c r="F129" s="37">
        <v>-8.0299999999999994</v>
      </c>
      <c r="G129" s="38">
        <v>0.04</v>
      </c>
      <c r="H129" s="37">
        <v>1.43</v>
      </c>
      <c r="I129" s="37">
        <v>0.18</v>
      </c>
      <c r="J129" s="34"/>
    </row>
    <row r="130" spans="1:10" ht="15" x14ac:dyDescent="0.3">
      <c r="A130" s="22" t="s">
        <v>142</v>
      </c>
      <c r="B130" s="37">
        <v>0.02</v>
      </c>
      <c r="C130" s="38">
        <v>0.01</v>
      </c>
      <c r="D130" s="37">
        <v>1.03</v>
      </c>
      <c r="E130" s="38">
        <v>0.01</v>
      </c>
      <c r="F130" s="37">
        <v>-8.15</v>
      </c>
      <c r="G130" s="38">
        <v>0.01</v>
      </c>
      <c r="H130" s="37">
        <v>1.62</v>
      </c>
      <c r="I130" s="37">
        <v>7.0000000000000007E-2</v>
      </c>
      <c r="J130" s="34"/>
    </row>
    <row r="131" spans="1:10" ht="15" x14ac:dyDescent="0.3">
      <c r="A131" s="22" t="s">
        <v>143</v>
      </c>
      <c r="B131" s="37">
        <v>0.02</v>
      </c>
      <c r="C131" s="38">
        <v>0.01</v>
      </c>
      <c r="D131" s="37">
        <v>1.06</v>
      </c>
      <c r="E131" s="38">
        <v>0.02</v>
      </c>
      <c r="F131" s="37">
        <v>-8.1199999999999992</v>
      </c>
      <c r="G131" s="38">
        <v>0.02</v>
      </c>
      <c r="H131" s="37">
        <v>1.47</v>
      </c>
      <c r="I131" s="37">
        <v>0.09</v>
      </c>
      <c r="J131" s="34"/>
    </row>
    <row r="132" spans="1:10" ht="15" x14ac:dyDescent="0.3">
      <c r="A132" s="22" t="s">
        <v>144</v>
      </c>
      <c r="B132" s="37">
        <v>0.02</v>
      </c>
      <c r="C132" s="38">
        <v>0.01</v>
      </c>
      <c r="D132" s="37">
        <v>1.08</v>
      </c>
      <c r="E132" s="38">
        <v>0.04</v>
      </c>
      <c r="F132" s="37">
        <v>-7.98</v>
      </c>
      <c r="G132" s="38">
        <v>0.03</v>
      </c>
      <c r="H132" s="37">
        <v>1.45</v>
      </c>
      <c r="I132" s="37">
        <v>0.16</v>
      </c>
      <c r="J132" s="34"/>
    </row>
    <row r="133" spans="1:10" ht="15" x14ac:dyDescent="0.3">
      <c r="A133" s="22" t="s">
        <v>145</v>
      </c>
      <c r="B133" s="37">
        <v>0.02</v>
      </c>
      <c r="C133" s="38">
        <v>0.01</v>
      </c>
      <c r="D133" s="37">
        <v>1.08</v>
      </c>
      <c r="E133" s="38">
        <v>0.03</v>
      </c>
      <c r="F133" s="37">
        <v>-8.09</v>
      </c>
      <c r="G133" s="38">
        <v>0.03</v>
      </c>
      <c r="H133" s="37">
        <v>1.36</v>
      </c>
      <c r="I133" s="37">
        <v>0.11</v>
      </c>
      <c r="J133" s="34"/>
    </row>
    <row r="134" spans="1:10" ht="15" x14ac:dyDescent="0.3">
      <c r="A134" s="22" t="s">
        <v>146</v>
      </c>
      <c r="B134" s="37">
        <v>0.02</v>
      </c>
      <c r="C134" s="38">
        <v>0.01</v>
      </c>
      <c r="D134" s="37">
        <v>1.02</v>
      </c>
      <c r="E134" s="38">
        <v>0.03</v>
      </c>
      <c r="F134" s="37">
        <v>-8.18</v>
      </c>
      <c r="G134" s="38">
        <v>0.03</v>
      </c>
      <c r="H134" s="37">
        <v>1.62</v>
      </c>
      <c r="I134" s="37">
        <v>0.17</v>
      </c>
      <c r="J134" s="34"/>
    </row>
    <row r="135" spans="1:10" ht="15" x14ac:dyDescent="0.3">
      <c r="A135" s="22" t="s">
        <v>147</v>
      </c>
      <c r="B135" s="37">
        <v>0.02</v>
      </c>
      <c r="C135" s="38">
        <v>0.01</v>
      </c>
      <c r="D135" s="37">
        <v>1.03</v>
      </c>
      <c r="E135" s="38">
        <v>0.04</v>
      </c>
      <c r="F135" s="37">
        <v>-8.1300000000000008</v>
      </c>
      <c r="G135" s="38">
        <v>0.04</v>
      </c>
      <c r="H135" s="37">
        <v>1.63</v>
      </c>
      <c r="I135" s="37">
        <v>0.21</v>
      </c>
      <c r="J135" s="34"/>
    </row>
    <row r="136" spans="1:10" ht="15" x14ac:dyDescent="0.3">
      <c r="A136" s="22" t="s">
        <v>148</v>
      </c>
      <c r="B136" s="37">
        <v>0.02</v>
      </c>
      <c r="C136" s="38">
        <v>0.01</v>
      </c>
      <c r="D136" s="37">
        <v>0.98</v>
      </c>
      <c r="E136" s="38">
        <v>0.02</v>
      </c>
      <c r="F136" s="37">
        <v>-8.25</v>
      </c>
      <c r="G136" s="38">
        <v>0.03</v>
      </c>
      <c r="H136" s="37">
        <v>2.16</v>
      </c>
      <c r="I136" s="37">
        <v>0.22</v>
      </c>
      <c r="J136" s="34"/>
    </row>
    <row r="137" spans="1:10" ht="15" x14ac:dyDescent="0.3">
      <c r="A137" s="22" t="s">
        <v>149</v>
      </c>
      <c r="B137" s="37">
        <v>0.02</v>
      </c>
      <c r="C137" s="38">
        <v>0.02</v>
      </c>
      <c r="D137" s="37">
        <v>1.01</v>
      </c>
      <c r="E137" s="38">
        <v>0.03</v>
      </c>
      <c r="F137" s="37">
        <v>-8.19</v>
      </c>
      <c r="G137" s="38">
        <v>0.04</v>
      </c>
      <c r="H137" s="37">
        <v>1.7</v>
      </c>
      <c r="I137" s="37">
        <v>0.21</v>
      </c>
      <c r="J137" s="34"/>
    </row>
    <row r="138" spans="1:10" ht="15" x14ac:dyDescent="0.3">
      <c r="A138" s="22" t="s">
        <v>150</v>
      </c>
      <c r="B138" s="37">
        <v>0.02</v>
      </c>
      <c r="C138" s="38">
        <v>0.01</v>
      </c>
      <c r="D138" s="37">
        <v>1.02</v>
      </c>
      <c r="E138" s="38">
        <v>0.02</v>
      </c>
      <c r="F138" s="37">
        <v>-8.2100000000000009</v>
      </c>
      <c r="G138" s="38">
        <v>0.03</v>
      </c>
      <c r="H138" s="37">
        <v>1.7</v>
      </c>
      <c r="I138" s="37">
        <v>0.13</v>
      </c>
      <c r="J138" s="34"/>
    </row>
    <row r="139" spans="1:10" ht="15" x14ac:dyDescent="0.3">
      <c r="A139" s="22" t="s">
        <v>151</v>
      </c>
      <c r="B139" s="37">
        <v>0.03</v>
      </c>
      <c r="C139" s="38">
        <v>0.01</v>
      </c>
      <c r="D139" s="37">
        <v>1</v>
      </c>
      <c r="E139" s="38">
        <v>0.01</v>
      </c>
      <c r="F139" s="37">
        <v>-8.49</v>
      </c>
      <c r="G139" s="38">
        <v>0.02</v>
      </c>
      <c r="H139" s="37">
        <v>2.71</v>
      </c>
      <c r="I139" s="37">
        <v>0.2</v>
      </c>
      <c r="J139" s="34"/>
    </row>
    <row r="140" spans="1:10" ht="15" x14ac:dyDescent="0.3">
      <c r="A140" s="22" t="s">
        <v>152</v>
      </c>
      <c r="B140" s="37">
        <v>0.03</v>
      </c>
      <c r="C140" s="38">
        <v>0.01</v>
      </c>
      <c r="D140" s="37">
        <v>1</v>
      </c>
      <c r="E140" s="38">
        <v>0.01</v>
      </c>
      <c r="F140" s="37">
        <v>-8.42</v>
      </c>
      <c r="G140" s="38">
        <v>0.02</v>
      </c>
      <c r="H140" s="37">
        <v>2.36</v>
      </c>
      <c r="I140" s="37">
        <v>0.11</v>
      </c>
      <c r="J140" s="34"/>
    </row>
    <row r="141" spans="1:10" ht="15" x14ac:dyDescent="0.3">
      <c r="A141" s="22" t="s">
        <v>153</v>
      </c>
      <c r="B141" s="37">
        <v>0.02</v>
      </c>
      <c r="C141" s="38">
        <v>0.01</v>
      </c>
      <c r="D141" s="37">
        <v>1.03</v>
      </c>
      <c r="E141" s="38">
        <v>0.02</v>
      </c>
      <c r="F141" s="37">
        <v>-8.0399999999999991</v>
      </c>
      <c r="G141" s="38">
        <v>0.02</v>
      </c>
      <c r="H141" s="37">
        <v>1.75</v>
      </c>
      <c r="I141" s="37">
        <v>0.17</v>
      </c>
      <c r="J141" s="34"/>
    </row>
    <row r="142" spans="1:10" ht="15" x14ac:dyDescent="0.3">
      <c r="A142" s="22" t="s">
        <v>154</v>
      </c>
      <c r="B142" s="37">
        <v>0.02</v>
      </c>
      <c r="C142" s="38">
        <v>0</v>
      </c>
      <c r="D142" s="37">
        <v>1</v>
      </c>
      <c r="E142" s="38">
        <v>0.01</v>
      </c>
      <c r="F142" s="37">
        <v>-8.24</v>
      </c>
      <c r="G142" s="38">
        <v>0.01</v>
      </c>
      <c r="H142" s="37">
        <v>1.9</v>
      </c>
      <c r="I142" s="37">
        <v>7.0000000000000007E-2</v>
      </c>
      <c r="J142" s="34"/>
    </row>
    <row r="143" spans="1:10" ht="15" x14ac:dyDescent="0.3">
      <c r="A143" s="20" t="s">
        <v>155</v>
      </c>
      <c r="B143" s="39">
        <v>0.02</v>
      </c>
      <c r="C143" s="40">
        <v>0.01</v>
      </c>
      <c r="D143" s="39">
        <v>1.08</v>
      </c>
      <c r="E143" s="40">
        <v>0.04</v>
      </c>
      <c r="F143" s="39">
        <v>-8</v>
      </c>
      <c r="G143" s="40">
        <v>0.03</v>
      </c>
      <c r="H143" s="39">
        <v>1.5</v>
      </c>
      <c r="I143" s="39">
        <v>0.18</v>
      </c>
      <c r="J143" s="34"/>
    </row>
    <row r="144" spans="1:10" ht="15" x14ac:dyDescent="0.3">
      <c r="A144" s="22" t="s">
        <v>156</v>
      </c>
      <c r="B144" s="37">
        <v>0.02</v>
      </c>
      <c r="C144" s="38">
        <v>0.02</v>
      </c>
      <c r="D144" s="37">
        <v>1.02</v>
      </c>
      <c r="E144" s="38">
        <v>0.04</v>
      </c>
      <c r="F144" s="37">
        <v>-8.18</v>
      </c>
      <c r="G144" s="38">
        <v>0.05</v>
      </c>
      <c r="H144" s="37">
        <v>1.77</v>
      </c>
      <c r="I144" s="37">
        <v>0.28000000000000003</v>
      </c>
      <c r="J144" s="34"/>
    </row>
    <row r="145" spans="1:10" ht="15" x14ac:dyDescent="0.3">
      <c r="A145" s="22" t="s">
        <v>157</v>
      </c>
      <c r="B145" s="37">
        <v>0.02</v>
      </c>
      <c r="C145" s="38">
        <v>0.02</v>
      </c>
      <c r="D145" s="37">
        <v>1.01</v>
      </c>
      <c r="E145" s="38">
        <v>0.03</v>
      </c>
      <c r="F145" s="37">
        <v>-8.25</v>
      </c>
      <c r="G145" s="38">
        <v>0.04</v>
      </c>
      <c r="H145" s="37">
        <v>1.7</v>
      </c>
      <c r="I145" s="37">
        <v>0.19</v>
      </c>
      <c r="J145" s="34"/>
    </row>
    <row r="146" spans="1:10" ht="15" x14ac:dyDescent="0.3">
      <c r="A146" s="22" t="s">
        <v>158</v>
      </c>
      <c r="B146" s="37">
        <v>0.02</v>
      </c>
      <c r="C146" s="38">
        <v>0.01</v>
      </c>
      <c r="D146" s="37">
        <v>1</v>
      </c>
      <c r="E146" s="38">
        <v>0.02</v>
      </c>
      <c r="F146" s="37">
        <v>-8.39</v>
      </c>
      <c r="G146" s="38">
        <v>0.03</v>
      </c>
      <c r="H146" s="37">
        <v>2.79</v>
      </c>
      <c r="I146" s="37">
        <v>0.25</v>
      </c>
      <c r="J146" s="34"/>
    </row>
    <row r="147" spans="1:10" ht="15" x14ac:dyDescent="0.3">
      <c r="A147" s="20" t="s">
        <v>159</v>
      </c>
      <c r="B147" s="39">
        <v>0.02</v>
      </c>
      <c r="C147" s="40">
        <v>0.02</v>
      </c>
      <c r="D147" s="39">
        <v>0.22</v>
      </c>
      <c r="E147" s="40">
        <v>0.04</v>
      </c>
      <c r="F147" s="39">
        <v>-8.19</v>
      </c>
      <c r="G147" s="40">
        <v>0.21</v>
      </c>
      <c r="H147" s="39">
        <v>1.96</v>
      </c>
      <c r="I147" s="39">
        <v>1.51</v>
      </c>
      <c r="J147" s="34"/>
    </row>
    <row r="148" spans="1:10" ht="15" x14ac:dyDescent="0.3">
      <c r="A148" s="20" t="s">
        <v>160</v>
      </c>
      <c r="B148" s="39">
        <v>0.01</v>
      </c>
      <c r="C148" s="40">
        <v>0.02</v>
      </c>
      <c r="D148" s="39">
        <v>0.17</v>
      </c>
      <c r="E148" s="40">
        <v>0.04</v>
      </c>
      <c r="F148" s="39">
        <v>-8.07</v>
      </c>
      <c r="G148" s="40">
        <v>0.21</v>
      </c>
      <c r="H148" s="39">
        <v>1.99</v>
      </c>
      <c r="I148" s="39">
        <v>2.71</v>
      </c>
      <c r="J148" s="34"/>
    </row>
    <row r="149" spans="1:10" ht="15" x14ac:dyDescent="0.3">
      <c r="A149" s="20" t="s">
        <v>161</v>
      </c>
      <c r="B149" s="39">
        <v>0.01</v>
      </c>
      <c r="C149" s="40">
        <v>0.01</v>
      </c>
      <c r="D149" s="39">
        <v>0.22</v>
      </c>
      <c r="E149" s="40">
        <v>0.02</v>
      </c>
      <c r="F149" s="39">
        <v>-8.0399999999999991</v>
      </c>
      <c r="G149" s="40">
        <v>7.0000000000000007E-2</v>
      </c>
      <c r="H149" s="39">
        <v>1.87</v>
      </c>
      <c r="I149" s="39">
        <v>0.82</v>
      </c>
      <c r="J149" s="34"/>
    </row>
    <row r="150" spans="1:10" ht="15" x14ac:dyDescent="0.3">
      <c r="A150" s="20" t="s">
        <v>162</v>
      </c>
      <c r="B150" s="39">
        <v>0.01</v>
      </c>
      <c r="C150" s="40">
        <v>0.01</v>
      </c>
      <c r="D150" s="39">
        <v>0.39</v>
      </c>
      <c r="E150" s="40">
        <v>0.03</v>
      </c>
      <c r="F150" s="39">
        <v>-7.96</v>
      </c>
      <c r="G150" s="40">
        <v>7.0000000000000007E-2</v>
      </c>
      <c r="H150" s="39">
        <v>1.68</v>
      </c>
      <c r="I150" s="39">
        <v>0.53</v>
      </c>
      <c r="J150" s="34"/>
    </row>
    <row r="151" spans="1:10" ht="15" x14ac:dyDescent="0.3">
      <c r="A151" s="22" t="s">
        <v>163</v>
      </c>
      <c r="B151" s="37">
        <v>0.02</v>
      </c>
      <c r="C151" s="38">
        <v>0.01</v>
      </c>
      <c r="D151" s="37">
        <v>0.99</v>
      </c>
      <c r="E151" s="38">
        <v>0.02</v>
      </c>
      <c r="F151" s="37">
        <v>-8.4499999999999993</v>
      </c>
      <c r="G151" s="38">
        <v>0.03</v>
      </c>
      <c r="H151" s="37">
        <v>2.5</v>
      </c>
      <c r="I151" s="37">
        <v>0.22</v>
      </c>
      <c r="J151" s="34"/>
    </row>
    <row r="152" spans="1:10" ht="15" x14ac:dyDescent="0.3">
      <c r="A152" s="22" t="s">
        <v>164</v>
      </c>
      <c r="B152" s="37">
        <v>0.03</v>
      </c>
      <c r="C152" s="38">
        <v>0.01</v>
      </c>
      <c r="D152" s="37">
        <v>1</v>
      </c>
      <c r="E152" s="38">
        <v>0.01</v>
      </c>
      <c r="F152" s="37">
        <v>-8.56</v>
      </c>
      <c r="G152" s="38">
        <v>0.02</v>
      </c>
      <c r="H152" s="37">
        <v>2.5</v>
      </c>
      <c r="I152" s="37">
        <v>0.28000000000000003</v>
      </c>
      <c r="J152" s="34"/>
    </row>
    <row r="153" spans="1:10" ht="15" x14ac:dyDescent="0.3">
      <c r="A153" s="22" t="s">
        <v>165</v>
      </c>
      <c r="B153" s="37">
        <v>0.02</v>
      </c>
      <c r="C153" s="38">
        <v>0.01</v>
      </c>
      <c r="D153" s="37">
        <v>1.01</v>
      </c>
      <c r="E153" s="38">
        <v>0.02</v>
      </c>
      <c r="F153" s="37">
        <v>-8.5500000000000007</v>
      </c>
      <c r="G153" s="38">
        <v>0.03</v>
      </c>
      <c r="H153" s="37">
        <v>2.06</v>
      </c>
      <c r="I153" s="37">
        <v>0.25</v>
      </c>
      <c r="J153" s="34"/>
    </row>
    <row r="154" spans="1:10" ht="15" x14ac:dyDescent="0.3">
      <c r="A154" s="22" t="s">
        <v>166</v>
      </c>
      <c r="B154" s="37">
        <v>0.03</v>
      </c>
      <c r="C154" s="38">
        <v>0.01</v>
      </c>
      <c r="D154" s="37">
        <v>1.01</v>
      </c>
      <c r="E154" s="38">
        <v>0.02</v>
      </c>
      <c r="F154" s="37">
        <v>-8.59</v>
      </c>
      <c r="G154" s="38">
        <v>0.04</v>
      </c>
      <c r="H154" s="37">
        <v>2.5299999999999998</v>
      </c>
      <c r="I154" s="37">
        <v>0.7</v>
      </c>
      <c r="J154" s="34"/>
    </row>
    <row r="155" spans="1:10" ht="15" x14ac:dyDescent="0.3">
      <c r="A155" s="22" t="s">
        <v>167</v>
      </c>
      <c r="B155" s="37">
        <v>0.03</v>
      </c>
      <c r="C155" s="38">
        <v>0.01</v>
      </c>
      <c r="D155" s="37">
        <v>1.01</v>
      </c>
      <c r="E155" s="38">
        <v>0.01</v>
      </c>
      <c r="F155" s="37">
        <v>-8.59</v>
      </c>
      <c r="G155" s="38">
        <v>0.02</v>
      </c>
      <c r="H155" s="37">
        <v>2.15</v>
      </c>
      <c r="I155" s="37">
        <v>0.25</v>
      </c>
      <c r="J155" s="34"/>
    </row>
    <row r="156" spans="1:10" ht="15" x14ac:dyDescent="0.3">
      <c r="A156" s="22" t="s">
        <v>168</v>
      </c>
      <c r="B156" s="37">
        <v>0.02</v>
      </c>
      <c r="C156" s="38">
        <v>0.01</v>
      </c>
      <c r="D156" s="37">
        <v>1</v>
      </c>
      <c r="E156" s="38">
        <v>0.01</v>
      </c>
      <c r="F156" s="37">
        <v>-8.4499999999999993</v>
      </c>
      <c r="G156" s="38">
        <v>0.02</v>
      </c>
      <c r="H156" s="37">
        <v>2.2599999999999998</v>
      </c>
      <c r="I156" s="37">
        <v>0.15</v>
      </c>
      <c r="J156" s="34"/>
    </row>
    <row r="157" spans="1:10" ht="15" x14ac:dyDescent="0.3">
      <c r="A157" s="20" t="s">
        <v>169</v>
      </c>
      <c r="B157" s="39">
        <v>0.01</v>
      </c>
      <c r="C157" s="40">
        <v>0.01</v>
      </c>
      <c r="D157" s="39">
        <v>0.74</v>
      </c>
      <c r="E157" s="40">
        <v>0.06</v>
      </c>
      <c r="F157" s="39">
        <v>-7.81</v>
      </c>
      <c r="G157" s="40">
        <v>7.0000000000000007E-2</v>
      </c>
      <c r="H157" s="39">
        <v>1.33</v>
      </c>
      <c r="I157" s="39">
        <v>0.19</v>
      </c>
      <c r="J157" s="34"/>
    </row>
    <row r="158" spans="1:10" ht="15" x14ac:dyDescent="0.3">
      <c r="A158" s="20" t="s">
        <v>170</v>
      </c>
      <c r="B158" s="39">
        <v>0.01</v>
      </c>
      <c r="C158" s="40">
        <v>0.01</v>
      </c>
      <c r="D158" s="39">
        <v>0.55000000000000004</v>
      </c>
      <c r="E158" s="40">
        <v>0.25</v>
      </c>
      <c r="F158" s="39">
        <v>-7.67</v>
      </c>
      <c r="G158" s="40">
        <v>0.39</v>
      </c>
      <c r="H158" s="39">
        <v>1.45</v>
      </c>
      <c r="I158" s="39">
        <v>0.89</v>
      </c>
      <c r="J158" s="34"/>
    </row>
    <row r="159" spans="1:10" ht="15" x14ac:dyDescent="0.3">
      <c r="A159" s="20" t="s">
        <v>171</v>
      </c>
      <c r="B159" s="39">
        <v>0.01</v>
      </c>
      <c r="C159" s="40">
        <v>0.01</v>
      </c>
      <c r="D159" s="39">
        <v>1.23</v>
      </c>
      <c r="E159" s="40">
        <v>0.13</v>
      </c>
      <c r="F159" s="39">
        <v>-7.77</v>
      </c>
      <c r="G159" s="40">
        <v>0.1</v>
      </c>
      <c r="H159" s="39">
        <v>1.31</v>
      </c>
      <c r="I159" s="39">
        <v>0.23</v>
      </c>
      <c r="J159" s="34"/>
    </row>
    <row r="160" spans="1:10" ht="15" x14ac:dyDescent="0.3">
      <c r="A160" s="20" t="s">
        <v>172</v>
      </c>
      <c r="B160" s="39">
        <v>0.01</v>
      </c>
      <c r="C160" s="40">
        <v>0</v>
      </c>
      <c r="D160" s="39">
        <v>1.1599999999999999</v>
      </c>
      <c r="E160" s="40">
        <v>0.03</v>
      </c>
      <c r="F160" s="39">
        <v>-7.83</v>
      </c>
      <c r="G160" s="40">
        <v>0.03</v>
      </c>
      <c r="H160" s="39">
        <v>1.53</v>
      </c>
      <c r="I160" s="39">
        <v>0.1</v>
      </c>
      <c r="J160" s="34"/>
    </row>
    <row r="161" spans="1:10" ht="15" x14ac:dyDescent="0.3">
      <c r="A161" s="20" t="s">
        <v>173</v>
      </c>
      <c r="B161" s="39">
        <v>0.01</v>
      </c>
      <c r="C161" s="40">
        <v>0.01</v>
      </c>
      <c r="D161" s="39">
        <v>1.71</v>
      </c>
      <c r="E161" s="40">
        <v>1.31</v>
      </c>
      <c r="F161" s="39">
        <v>-7.34</v>
      </c>
      <c r="G161" s="40">
        <v>0.52</v>
      </c>
      <c r="H161" s="39">
        <v>1.33</v>
      </c>
      <c r="I161" s="39">
        <v>0.47</v>
      </c>
      <c r="J161" s="34"/>
    </row>
    <row r="162" spans="1:10" ht="15" x14ac:dyDescent="0.3">
      <c r="A162" s="20" t="s">
        <v>174</v>
      </c>
      <c r="B162" s="39">
        <v>0.01</v>
      </c>
      <c r="C162" s="40">
        <v>0.01</v>
      </c>
      <c r="D162" s="39">
        <v>1.24</v>
      </c>
      <c r="E162" s="40">
        <v>0.13</v>
      </c>
      <c r="F162" s="39">
        <v>-7.69</v>
      </c>
      <c r="G162" s="40">
        <v>0.09</v>
      </c>
      <c r="H162" s="39">
        <v>1.48</v>
      </c>
      <c r="I162" s="39">
        <v>0.23</v>
      </c>
      <c r="J162" s="34"/>
    </row>
    <row r="163" spans="1:10" ht="15" x14ac:dyDescent="0.3">
      <c r="A163" s="20" t="s">
        <v>175</v>
      </c>
      <c r="B163" s="39">
        <v>0.01</v>
      </c>
      <c r="C163" s="40">
        <v>0.01</v>
      </c>
      <c r="D163" s="39">
        <v>1.99</v>
      </c>
      <c r="E163" s="40">
        <v>1.17</v>
      </c>
      <c r="F163" s="39">
        <v>-7.25</v>
      </c>
      <c r="G163" s="40">
        <v>0.4</v>
      </c>
      <c r="H163" s="39">
        <v>1.23</v>
      </c>
      <c r="I163" s="39">
        <v>0.27</v>
      </c>
      <c r="J163" s="34"/>
    </row>
    <row r="164" spans="1:10" ht="15" x14ac:dyDescent="0.3">
      <c r="A164" s="22" t="s">
        <v>176</v>
      </c>
      <c r="B164" s="37">
        <v>0.02</v>
      </c>
      <c r="C164" s="38">
        <v>0.01</v>
      </c>
      <c r="D164" s="37">
        <v>1.01</v>
      </c>
      <c r="E164" s="38">
        <v>0.02</v>
      </c>
      <c r="F164" s="37">
        <v>-8.27</v>
      </c>
      <c r="G164" s="38">
        <v>0.03</v>
      </c>
      <c r="H164" s="37">
        <v>1.96</v>
      </c>
      <c r="I164" s="37">
        <v>0.17</v>
      </c>
      <c r="J164" s="34"/>
    </row>
    <row r="165" spans="1:10" ht="15" x14ac:dyDescent="0.3">
      <c r="A165" s="22" t="s">
        <v>177</v>
      </c>
      <c r="B165" s="37">
        <v>0.02</v>
      </c>
      <c r="C165" s="38">
        <v>0.01</v>
      </c>
      <c r="D165" s="37">
        <v>1</v>
      </c>
      <c r="E165" s="38">
        <v>0.02</v>
      </c>
      <c r="F165" s="37">
        <v>-8.44</v>
      </c>
      <c r="G165" s="38">
        <v>0.03</v>
      </c>
      <c r="H165" s="37">
        <v>2.2200000000000002</v>
      </c>
      <c r="I165" s="37">
        <v>0.2</v>
      </c>
      <c r="J165" s="34"/>
    </row>
    <row r="166" spans="1:10" ht="15" x14ac:dyDescent="0.3">
      <c r="A166" s="22" t="s">
        <v>178</v>
      </c>
      <c r="B166" s="37">
        <v>0.02</v>
      </c>
      <c r="C166" s="38">
        <v>0.01</v>
      </c>
      <c r="D166" s="37">
        <v>1</v>
      </c>
      <c r="E166" s="38">
        <v>0.03</v>
      </c>
      <c r="F166" s="37">
        <v>-8.34</v>
      </c>
      <c r="G166" s="38">
        <v>0.04</v>
      </c>
      <c r="H166" s="37">
        <v>2.2799999999999998</v>
      </c>
      <c r="I166" s="37">
        <v>0.22</v>
      </c>
      <c r="J166" s="34"/>
    </row>
    <row r="167" spans="1:10" ht="15" x14ac:dyDescent="0.3">
      <c r="A167" s="22" t="s">
        <v>179</v>
      </c>
      <c r="B167" s="37">
        <v>0.01</v>
      </c>
      <c r="C167" s="38">
        <v>0.01</v>
      </c>
      <c r="D167" s="37">
        <v>1</v>
      </c>
      <c r="E167" s="38">
        <v>0.02</v>
      </c>
      <c r="F167" s="37">
        <v>-8.48</v>
      </c>
      <c r="G167" s="38">
        <v>0.03</v>
      </c>
      <c r="H167" s="37">
        <v>2.0099999999999998</v>
      </c>
      <c r="I167" s="37">
        <v>0.18</v>
      </c>
      <c r="J167" s="34"/>
    </row>
    <row r="168" spans="1:10" ht="15" x14ac:dyDescent="0.3">
      <c r="A168" s="20" t="s">
        <v>180</v>
      </c>
      <c r="B168" s="39">
        <v>0.01</v>
      </c>
      <c r="C168" s="40">
        <v>0.01</v>
      </c>
      <c r="D168" s="39">
        <v>1</v>
      </c>
      <c r="E168" s="40">
        <v>0.01</v>
      </c>
      <c r="F168" s="39">
        <v>-8.41</v>
      </c>
      <c r="G168" s="40">
        <v>0.02</v>
      </c>
      <c r="H168" s="39">
        <v>2.41</v>
      </c>
      <c r="I168" s="39">
        <v>0.14000000000000001</v>
      </c>
      <c r="J168" s="34"/>
    </row>
    <row r="169" spans="1:10" ht="15" x14ac:dyDescent="0.3">
      <c r="A169" s="22" t="s">
        <v>181</v>
      </c>
      <c r="B169" s="37">
        <v>0.02</v>
      </c>
      <c r="C169" s="38">
        <v>0.01</v>
      </c>
      <c r="D169" s="37">
        <v>1</v>
      </c>
      <c r="E169" s="38">
        <v>0.02</v>
      </c>
      <c r="F169" s="37">
        <v>-8.49</v>
      </c>
      <c r="G169" s="38">
        <v>0.02</v>
      </c>
      <c r="H169" s="37">
        <v>2.17</v>
      </c>
      <c r="I169" s="37">
        <v>0.18</v>
      </c>
      <c r="J169" s="34"/>
    </row>
    <row r="170" spans="1:10" ht="15" x14ac:dyDescent="0.3">
      <c r="A170" s="22" t="s">
        <v>182</v>
      </c>
      <c r="B170" s="37">
        <v>0.02</v>
      </c>
      <c r="C170" s="38">
        <v>0.01</v>
      </c>
      <c r="D170" s="37">
        <v>1</v>
      </c>
      <c r="E170" s="38">
        <v>0.02</v>
      </c>
      <c r="F170" s="37">
        <v>-8.5299999999999994</v>
      </c>
      <c r="G170" s="38">
        <v>0.04</v>
      </c>
      <c r="H170" s="37">
        <v>2.52</v>
      </c>
      <c r="I170" s="37">
        <v>0.46</v>
      </c>
      <c r="J170" s="34"/>
    </row>
    <row r="171" spans="1:10" ht="15.6" thickBot="1" x14ac:dyDescent="0.35">
      <c r="A171" s="23" t="s">
        <v>183</v>
      </c>
      <c r="B171" s="41">
        <v>0.01</v>
      </c>
      <c r="C171" s="42">
        <v>0.02</v>
      </c>
      <c r="D171" s="41">
        <v>1</v>
      </c>
      <c r="E171" s="42">
        <v>0.03</v>
      </c>
      <c r="F171" s="41">
        <v>-8.33</v>
      </c>
      <c r="G171" s="42">
        <v>0.04</v>
      </c>
      <c r="H171" s="41">
        <v>1.9</v>
      </c>
      <c r="I171" s="41">
        <v>0.21</v>
      </c>
      <c r="J171" s="34"/>
    </row>
    <row r="172" spans="1:10" ht="15" x14ac:dyDescent="0.3">
      <c r="A172" s="22" t="s">
        <v>184</v>
      </c>
      <c r="B172" s="37">
        <v>0.04</v>
      </c>
      <c r="C172" s="38">
        <v>0.01</v>
      </c>
      <c r="D172" s="37">
        <v>1</v>
      </c>
      <c r="E172" s="38">
        <v>0.02</v>
      </c>
      <c r="F172" s="37">
        <v>-8.3800000000000008</v>
      </c>
      <c r="G172" s="38">
        <v>0.03</v>
      </c>
      <c r="H172" s="37">
        <v>1.87</v>
      </c>
      <c r="I172" s="37">
        <v>0.13</v>
      </c>
      <c r="J172" s="34"/>
    </row>
    <row r="173" spans="1:10" ht="15" x14ac:dyDescent="0.3">
      <c r="A173" s="22" t="s">
        <v>185</v>
      </c>
      <c r="B173" s="37">
        <v>0.02</v>
      </c>
      <c r="C173" s="38">
        <v>0.01</v>
      </c>
      <c r="D173" s="37">
        <v>1</v>
      </c>
      <c r="E173" s="38">
        <v>0.02</v>
      </c>
      <c r="F173" s="37">
        <v>-8.5299999999999994</v>
      </c>
      <c r="G173" s="38">
        <v>0.03</v>
      </c>
      <c r="H173" s="37">
        <v>2.42</v>
      </c>
      <c r="I173" s="37">
        <v>0.3</v>
      </c>
      <c r="J173" s="34"/>
    </row>
    <row r="174" spans="1:10" ht="15" x14ac:dyDescent="0.3">
      <c r="A174" s="22" t="s">
        <v>186</v>
      </c>
      <c r="B174" s="37">
        <v>0.03</v>
      </c>
      <c r="C174" s="38">
        <v>0.01</v>
      </c>
      <c r="D174" s="37">
        <v>1</v>
      </c>
      <c r="E174" s="38">
        <v>0.01</v>
      </c>
      <c r="F174" s="37">
        <v>-8.43</v>
      </c>
      <c r="G174" s="38">
        <v>0.02</v>
      </c>
      <c r="H174" s="37">
        <v>2.4300000000000002</v>
      </c>
      <c r="I174" s="37">
        <v>0.16</v>
      </c>
      <c r="J174" s="34"/>
    </row>
    <row r="175" spans="1:10" ht="15" x14ac:dyDescent="0.3">
      <c r="A175" s="22" t="s">
        <v>187</v>
      </c>
      <c r="B175" s="37">
        <v>7.0000000000000007E-2</v>
      </c>
      <c r="C175" s="38">
        <v>0.01</v>
      </c>
      <c r="D175" s="37">
        <v>1.1200000000000001</v>
      </c>
      <c r="E175" s="38">
        <v>0.05</v>
      </c>
      <c r="F175" s="37">
        <v>-7.97</v>
      </c>
      <c r="G175" s="38">
        <v>0.05</v>
      </c>
      <c r="H175" s="37">
        <v>1.28</v>
      </c>
      <c r="I175" s="37">
        <v>0.15</v>
      </c>
      <c r="J175" s="34"/>
    </row>
    <row r="176" spans="1:10" ht="15" x14ac:dyDescent="0.3">
      <c r="A176" s="22" t="s">
        <v>188</v>
      </c>
      <c r="B176" s="37">
        <v>0.08</v>
      </c>
      <c r="C176" s="38">
        <v>0.01</v>
      </c>
      <c r="D176" s="37">
        <v>1.01</v>
      </c>
      <c r="E176" s="38">
        <v>0.02</v>
      </c>
      <c r="F176" s="37">
        <v>-8.31</v>
      </c>
      <c r="G176" s="38">
        <v>0.03</v>
      </c>
      <c r="H176" s="37">
        <v>2.14</v>
      </c>
      <c r="I176" s="37">
        <v>0.17</v>
      </c>
      <c r="J176" s="34"/>
    </row>
    <row r="177" spans="1:10" ht="15" x14ac:dyDescent="0.3">
      <c r="A177" s="22" t="s">
        <v>189</v>
      </c>
      <c r="B177" s="37">
        <v>0.05</v>
      </c>
      <c r="C177" s="38">
        <v>0.02</v>
      </c>
      <c r="D177" s="37">
        <v>1.01</v>
      </c>
      <c r="E177" s="38">
        <v>0.04</v>
      </c>
      <c r="F177" s="37">
        <v>-8.4</v>
      </c>
      <c r="G177" s="38">
        <v>0.06</v>
      </c>
      <c r="H177" s="37">
        <v>1.69</v>
      </c>
      <c r="I177" s="37">
        <v>0.26</v>
      </c>
      <c r="J177" s="34"/>
    </row>
    <row r="178" spans="1:10" ht="15" x14ac:dyDescent="0.3">
      <c r="A178" s="22" t="s">
        <v>190</v>
      </c>
      <c r="B178" s="37">
        <v>0.08</v>
      </c>
      <c r="C178" s="38">
        <v>0.02</v>
      </c>
      <c r="D178" s="37">
        <v>1</v>
      </c>
      <c r="E178" s="38">
        <v>0.03</v>
      </c>
      <c r="F178" s="37">
        <v>-8.36</v>
      </c>
      <c r="G178" s="38">
        <v>0.04</v>
      </c>
      <c r="H178" s="37">
        <v>2.0299999999999998</v>
      </c>
      <c r="I178" s="37">
        <v>0.22</v>
      </c>
      <c r="J178" s="34"/>
    </row>
    <row r="179" spans="1:10" ht="15" x14ac:dyDescent="0.3">
      <c r="A179" s="22" t="s">
        <v>191</v>
      </c>
      <c r="B179" s="37">
        <v>7.0000000000000007E-2</v>
      </c>
      <c r="C179" s="38">
        <v>0.02</v>
      </c>
      <c r="D179" s="37">
        <v>1</v>
      </c>
      <c r="E179" s="38">
        <v>0.03</v>
      </c>
      <c r="F179" s="37">
        <v>-8.43</v>
      </c>
      <c r="G179" s="38">
        <v>0.05</v>
      </c>
      <c r="H179" s="37">
        <v>2.14</v>
      </c>
      <c r="I179" s="37">
        <v>0.28999999999999998</v>
      </c>
      <c r="J179" s="34"/>
    </row>
    <row r="180" spans="1:10" ht="15" x14ac:dyDescent="0.3">
      <c r="A180" s="22" t="s">
        <v>192</v>
      </c>
      <c r="B180" s="37">
        <v>0.1</v>
      </c>
      <c r="C180" s="38">
        <v>0.02</v>
      </c>
      <c r="D180" s="37">
        <v>1</v>
      </c>
      <c r="E180" s="38">
        <v>0.03</v>
      </c>
      <c r="F180" s="37">
        <v>-8.49</v>
      </c>
      <c r="G180" s="38">
        <v>0.05</v>
      </c>
      <c r="H180" s="37">
        <v>2.06</v>
      </c>
      <c r="I180" s="37">
        <v>0.32</v>
      </c>
      <c r="J180" s="34"/>
    </row>
    <row r="181" spans="1:10" ht="15" x14ac:dyDescent="0.3">
      <c r="A181" s="22" t="s">
        <v>193</v>
      </c>
      <c r="B181" s="37">
        <v>0.05</v>
      </c>
      <c r="C181" s="38">
        <v>0.01</v>
      </c>
      <c r="D181" s="37">
        <v>1</v>
      </c>
      <c r="E181" s="38">
        <v>0.03</v>
      </c>
      <c r="F181" s="37">
        <v>-8.3800000000000008</v>
      </c>
      <c r="G181" s="38">
        <v>0.04</v>
      </c>
      <c r="H181" s="37">
        <v>2</v>
      </c>
      <c r="I181" s="37">
        <v>0.2</v>
      </c>
      <c r="J181" s="34"/>
    </row>
    <row r="182" spans="1:10" ht="15" x14ac:dyDescent="0.3">
      <c r="A182" s="22" t="s">
        <v>194</v>
      </c>
      <c r="B182" s="37">
        <v>0.03</v>
      </c>
      <c r="C182" s="38">
        <v>0.01</v>
      </c>
      <c r="D182" s="37">
        <v>1</v>
      </c>
      <c r="E182" s="38">
        <v>0.02</v>
      </c>
      <c r="F182" s="37">
        <v>-8.48</v>
      </c>
      <c r="G182" s="38">
        <v>0.04</v>
      </c>
      <c r="H182" s="37">
        <v>2.21</v>
      </c>
      <c r="I182" s="37">
        <v>0.28000000000000003</v>
      </c>
      <c r="J182" s="34"/>
    </row>
    <row r="183" spans="1:10" ht="15" x14ac:dyDescent="0.3">
      <c r="A183" s="22" t="s">
        <v>195</v>
      </c>
      <c r="B183" s="37">
        <v>0.01</v>
      </c>
      <c r="C183" s="38">
        <v>0.01</v>
      </c>
      <c r="D183" s="37">
        <v>1.01</v>
      </c>
      <c r="E183" s="38">
        <v>0.03</v>
      </c>
      <c r="F183" s="37">
        <v>-8.49</v>
      </c>
      <c r="G183" s="38">
        <v>0.04</v>
      </c>
      <c r="H183" s="37">
        <v>1.9</v>
      </c>
      <c r="I183" s="37">
        <v>0.22</v>
      </c>
      <c r="J183" s="34"/>
    </row>
    <row r="184" spans="1:10" ht="15" x14ac:dyDescent="0.3">
      <c r="A184" s="22" t="s">
        <v>196</v>
      </c>
      <c r="B184" s="37">
        <v>0.01</v>
      </c>
      <c r="C184" s="38">
        <v>0.01</v>
      </c>
      <c r="D184" s="37">
        <v>1.01</v>
      </c>
      <c r="E184" s="38">
        <v>0.02</v>
      </c>
      <c r="F184" s="37">
        <v>-8.36</v>
      </c>
      <c r="G184" s="38">
        <v>0.03</v>
      </c>
      <c r="H184" s="37">
        <v>2.15</v>
      </c>
      <c r="I184" s="37">
        <v>0.15</v>
      </c>
      <c r="J184" s="34"/>
    </row>
    <row r="185" spans="1:10" ht="15" x14ac:dyDescent="0.3">
      <c r="A185" s="22" t="s">
        <v>197</v>
      </c>
      <c r="B185" s="37">
        <v>7.0000000000000007E-2</v>
      </c>
      <c r="C185" s="38">
        <v>0.02</v>
      </c>
      <c r="D185" s="37">
        <v>1.04</v>
      </c>
      <c r="E185" s="38">
        <v>0.04</v>
      </c>
      <c r="F185" s="37">
        <v>-8.17</v>
      </c>
      <c r="G185" s="38">
        <v>0.05</v>
      </c>
      <c r="H185" s="37">
        <v>1.51</v>
      </c>
      <c r="I185" s="37">
        <v>0.22</v>
      </c>
      <c r="J185" s="34"/>
    </row>
    <row r="186" spans="1:10" ht="15" x14ac:dyDescent="0.3">
      <c r="A186" s="22" t="s">
        <v>198</v>
      </c>
      <c r="B186" s="37">
        <v>0.05</v>
      </c>
      <c r="C186" s="38">
        <v>0.01</v>
      </c>
      <c r="D186" s="37">
        <v>1.01</v>
      </c>
      <c r="E186" s="38">
        <v>0.01</v>
      </c>
      <c r="F186" s="37">
        <v>-8.4</v>
      </c>
      <c r="G186" s="38">
        <v>0.02</v>
      </c>
      <c r="H186" s="37">
        <v>1.98</v>
      </c>
      <c r="I186" s="37">
        <v>0.12</v>
      </c>
      <c r="J186" s="34"/>
    </row>
    <row r="187" spans="1:10" ht="15" x14ac:dyDescent="0.3">
      <c r="A187" s="22" t="s">
        <v>199</v>
      </c>
      <c r="B187" s="37">
        <v>0.05</v>
      </c>
      <c r="C187" s="38">
        <v>0.01</v>
      </c>
      <c r="D187" s="37">
        <v>1</v>
      </c>
      <c r="E187" s="38">
        <v>0.01</v>
      </c>
      <c r="F187" s="37">
        <v>-8.4499999999999993</v>
      </c>
      <c r="G187" s="38">
        <v>0.02</v>
      </c>
      <c r="H187" s="37">
        <v>2.5299999999999998</v>
      </c>
      <c r="I187" s="37">
        <v>0.17</v>
      </c>
      <c r="J187" s="34"/>
    </row>
    <row r="188" spans="1:10" ht="15" x14ac:dyDescent="0.3">
      <c r="A188" s="22" t="s">
        <v>200</v>
      </c>
      <c r="B188" s="37">
        <v>7.0000000000000007E-2</v>
      </c>
      <c r="C188" s="38">
        <v>0.01</v>
      </c>
      <c r="D188" s="37">
        <v>1</v>
      </c>
      <c r="E188" s="38">
        <v>0.01</v>
      </c>
      <c r="F188" s="37">
        <v>-8.4499999999999993</v>
      </c>
      <c r="G188" s="38">
        <v>0.03</v>
      </c>
      <c r="H188" s="37">
        <v>2.69</v>
      </c>
      <c r="I188" s="37">
        <v>0.24</v>
      </c>
      <c r="J188" s="34"/>
    </row>
    <row r="189" spans="1:10" ht="15" x14ac:dyDescent="0.3">
      <c r="A189" s="22" t="s">
        <v>201</v>
      </c>
      <c r="B189" s="37">
        <v>0.06</v>
      </c>
      <c r="C189" s="38">
        <v>0.01</v>
      </c>
      <c r="D189" s="37">
        <v>1</v>
      </c>
      <c r="E189" s="38">
        <v>0.01</v>
      </c>
      <c r="F189" s="37">
        <v>-8.49</v>
      </c>
      <c r="G189" s="38">
        <v>0.02</v>
      </c>
      <c r="H189" s="37">
        <v>2.54</v>
      </c>
      <c r="I189" s="37">
        <v>0.24</v>
      </c>
      <c r="J189" s="34"/>
    </row>
    <row r="190" spans="1:10" ht="15" x14ac:dyDescent="0.3">
      <c r="A190" s="22" t="s">
        <v>202</v>
      </c>
      <c r="B190" s="37">
        <v>0.04</v>
      </c>
      <c r="C190" s="38">
        <v>0.01</v>
      </c>
      <c r="D190" s="37">
        <v>1</v>
      </c>
      <c r="E190" s="38">
        <v>0.01</v>
      </c>
      <c r="F190" s="37">
        <v>-8.57</v>
      </c>
      <c r="G190" s="38">
        <v>0.02</v>
      </c>
      <c r="H190" s="37">
        <v>3</v>
      </c>
      <c r="I190" s="37">
        <v>0.51</v>
      </c>
      <c r="J190" s="34"/>
    </row>
    <row r="191" spans="1:10" ht="15" x14ac:dyDescent="0.3">
      <c r="A191" s="22" t="s">
        <v>203</v>
      </c>
      <c r="B191" s="37">
        <v>0.03</v>
      </c>
      <c r="C191" s="38">
        <v>0.01</v>
      </c>
      <c r="D191" s="37">
        <v>1</v>
      </c>
      <c r="E191" s="38">
        <v>0.01</v>
      </c>
      <c r="F191" s="37">
        <v>-8.5299999999999994</v>
      </c>
      <c r="G191" s="38">
        <v>0.02</v>
      </c>
      <c r="H191" s="37">
        <v>2.9</v>
      </c>
      <c r="I191" s="37">
        <v>0.3</v>
      </c>
      <c r="J191" s="34"/>
    </row>
    <row r="192" spans="1:10" ht="15" x14ac:dyDescent="0.3">
      <c r="A192" s="22" t="s">
        <v>204</v>
      </c>
      <c r="B192" s="37">
        <v>0.02</v>
      </c>
      <c r="C192" s="38">
        <v>0.01</v>
      </c>
      <c r="D192" s="37">
        <v>1</v>
      </c>
      <c r="E192" s="38">
        <v>0.02</v>
      </c>
      <c r="F192" s="37">
        <v>-8.57</v>
      </c>
      <c r="G192" s="38">
        <v>0.04</v>
      </c>
      <c r="H192" s="37">
        <v>3.01</v>
      </c>
      <c r="I192" s="37">
        <v>0.88</v>
      </c>
      <c r="J192" s="34"/>
    </row>
    <row r="193" spans="1:10" ht="15" x14ac:dyDescent="0.3">
      <c r="A193" s="22" t="s">
        <v>205</v>
      </c>
      <c r="B193" s="37">
        <v>0.02</v>
      </c>
      <c r="C193" s="38">
        <v>0.01</v>
      </c>
      <c r="D193" s="37">
        <v>1</v>
      </c>
      <c r="E193" s="38">
        <v>0.01</v>
      </c>
      <c r="F193" s="37">
        <v>-8.61</v>
      </c>
      <c r="G193" s="38">
        <v>0.02</v>
      </c>
      <c r="H193" s="37">
        <v>3.06</v>
      </c>
      <c r="I193" s="37">
        <v>0.62</v>
      </c>
      <c r="J193" s="34"/>
    </row>
    <row r="194" spans="1:10" ht="15" x14ac:dyDescent="0.3">
      <c r="A194" s="22" t="s">
        <v>206</v>
      </c>
      <c r="B194" s="37">
        <v>0.04</v>
      </c>
      <c r="C194" s="38">
        <v>0.01</v>
      </c>
      <c r="D194" s="37">
        <v>1.01</v>
      </c>
      <c r="E194" s="38">
        <v>0.02</v>
      </c>
      <c r="F194" s="37">
        <v>-8.43</v>
      </c>
      <c r="G194" s="38">
        <v>0.03</v>
      </c>
      <c r="H194" s="37">
        <v>2.0099999999999998</v>
      </c>
      <c r="I194" s="37">
        <v>0.19</v>
      </c>
      <c r="J194" s="34"/>
    </row>
    <row r="195" spans="1:10" ht="15" x14ac:dyDescent="0.3">
      <c r="A195" s="22" t="s">
        <v>207</v>
      </c>
      <c r="B195" s="37">
        <v>0.03</v>
      </c>
      <c r="C195" s="38">
        <v>0.01</v>
      </c>
      <c r="D195" s="37">
        <v>1</v>
      </c>
      <c r="E195" s="38">
        <v>0.01</v>
      </c>
      <c r="F195" s="37">
        <v>-8.48</v>
      </c>
      <c r="G195" s="38">
        <v>0.02</v>
      </c>
      <c r="H195" s="37">
        <v>2.5499999999999998</v>
      </c>
      <c r="I195" s="37">
        <v>0.17</v>
      </c>
      <c r="J195" s="34"/>
    </row>
    <row r="196" spans="1:10" ht="15" x14ac:dyDescent="0.3">
      <c r="A196" s="22" t="s">
        <v>208</v>
      </c>
      <c r="B196" s="37">
        <v>0.02</v>
      </c>
      <c r="C196" s="38">
        <v>0.01</v>
      </c>
      <c r="D196" s="37">
        <v>1</v>
      </c>
      <c r="E196" s="38">
        <v>0.01</v>
      </c>
      <c r="F196" s="37">
        <v>-8.41</v>
      </c>
      <c r="G196" s="38">
        <v>0.02</v>
      </c>
      <c r="H196" s="37">
        <v>2.4500000000000002</v>
      </c>
      <c r="I196" s="37">
        <v>0.12</v>
      </c>
      <c r="J196" s="34"/>
    </row>
    <row r="197" spans="1:10" ht="15" x14ac:dyDescent="0.3">
      <c r="A197" s="22" t="s">
        <v>209</v>
      </c>
      <c r="B197" s="37">
        <v>0.03</v>
      </c>
      <c r="C197" s="38">
        <v>0</v>
      </c>
      <c r="D197" s="37">
        <v>1</v>
      </c>
      <c r="E197" s="38">
        <v>0.01</v>
      </c>
      <c r="F197" s="37">
        <v>-8.4499999999999993</v>
      </c>
      <c r="G197" s="38">
        <v>0.01</v>
      </c>
      <c r="H197" s="37">
        <v>2.84</v>
      </c>
      <c r="I197" s="37">
        <v>0.12</v>
      </c>
      <c r="J197" s="34"/>
    </row>
    <row r="198" spans="1:10" ht="15" x14ac:dyDescent="0.3">
      <c r="A198" s="22" t="s">
        <v>210</v>
      </c>
      <c r="B198" s="37">
        <v>0.09</v>
      </c>
      <c r="C198" s="38">
        <v>0.01</v>
      </c>
      <c r="D198" s="37">
        <v>1</v>
      </c>
      <c r="E198" s="38">
        <v>0.02</v>
      </c>
      <c r="F198" s="37">
        <v>-8.52</v>
      </c>
      <c r="G198" s="38">
        <v>0.04</v>
      </c>
      <c r="H198" s="37">
        <v>2.54</v>
      </c>
      <c r="I198" s="37">
        <v>0.47</v>
      </c>
      <c r="J198" s="34"/>
    </row>
    <row r="199" spans="1:10" ht="15" x14ac:dyDescent="0.3">
      <c r="A199" s="22" t="s">
        <v>211</v>
      </c>
      <c r="B199" s="37">
        <v>0.06</v>
      </c>
      <c r="C199" s="38">
        <v>0.01</v>
      </c>
      <c r="D199" s="37">
        <v>1</v>
      </c>
      <c r="E199" s="38">
        <v>0.02</v>
      </c>
      <c r="F199" s="37">
        <v>-8.41</v>
      </c>
      <c r="G199" s="38">
        <v>0.03</v>
      </c>
      <c r="H199" s="37">
        <v>2.14</v>
      </c>
      <c r="I199" s="37">
        <v>0.18</v>
      </c>
      <c r="J199" s="34"/>
    </row>
    <row r="200" spans="1:10" ht="15" x14ac:dyDescent="0.3">
      <c r="A200" s="22" t="s">
        <v>212</v>
      </c>
      <c r="B200" s="37">
        <v>0.05</v>
      </c>
      <c r="C200" s="38">
        <v>0.01</v>
      </c>
      <c r="D200" s="37">
        <v>1.01</v>
      </c>
      <c r="E200" s="38">
        <v>0.02</v>
      </c>
      <c r="F200" s="37">
        <v>-8.35</v>
      </c>
      <c r="G200" s="38">
        <v>0.02</v>
      </c>
      <c r="H200" s="37">
        <v>1.94</v>
      </c>
      <c r="I200" s="37">
        <v>0.11</v>
      </c>
      <c r="J200" s="34"/>
    </row>
    <row r="201" spans="1:10" ht="15" x14ac:dyDescent="0.3">
      <c r="A201" s="22" t="s">
        <v>213</v>
      </c>
      <c r="B201" s="37">
        <v>0.12</v>
      </c>
      <c r="C201" s="38">
        <v>0.01</v>
      </c>
      <c r="D201" s="37">
        <v>1</v>
      </c>
      <c r="E201" s="38">
        <v>0.03</v>
      </c>
      <c r="F201" s="37">
        <v>-8.4600000000000009</v>
      </c>
      <c r="G201" s="38">
        <v>0.04</v>
      </c>
      <c r="H201" s="37">
        <v>2.0699999999999998</v>
      </c>
      <c r="I201" s="37">
        <v>0.28999999999999998</v>
      </c>
      <c r="J201" s="34"/>
    </row>
    <row r="202" spans="1:10" ht="15" x14ac:dyDescent="0.3">
      <c r="A202" s="20" t="s">
        <v>214</v>
      </c>
      <c r="B202" s="39">
        <v>0.13</v>
      </c>
      <c r="C202" s="40">
        <v>0.02</v>
      </c>
      <c r="D202" s="39">
        <v>1</v>
      </c>
      <c r="E202" s="40">
        <v>0.03</v>
      </c>
      <c r="F202" s="39">
        <v>-8.4</v>
      </c>
      <c r="G202" s="40">
        <v>0.05</v>
      </c>
      <c r="H202" s="39">
        <v>2.25</v>
      </c>
      <c r="I202" s="39">
        <v>0.32</v>
      </c>
      <c r="J202" s="34"/>
    </row>
    <row r="203" spans="1:10" ht="15" x14ac:dyDescent="0.3">
      <c r="A203" s="22" t="s">
        <v>215</v>
      </c>
      <c r="B203" s="37">
        <v>0.15</v>
      </c>
      <c r="C203" s="38">
        <v>0.02</v>
      </c>
      <c r="D203" s="37">
        <v>1</v>
      </c>
      <c r="E203" s="38">
        <v>0.03</v>
      </c>
      <c r="F203" s="37">
        <v>-8.6199999999999992</v>
      </c>
      <c r="G203" s="38">
        <v>0.04</v>
      </c>
      <c r="H203" s="37">
        <v>2.4300000000000002</v>
      </c>
      <c r="I203" s="37">
        <v>0.81</v>
      </c>
      <c r="J203" s="34"/>
    </row>
    <row r="204" spans="1:10" ht="15" x14ac:dyDescent="0.3">
      <c r="A204" s="22" t="s">
        <v>216</v>
      </c>
      <c r="B204" s="37">
        <v>0.12</v>
      </c>
      <c r="C204" s="38">
        <v>0.02</v>
      </c>
      <c r="D204" s="37">
        <v>1</v>
      </c>
      <c r="E204" s="38">
        <v>0.03</v>
      </c>
      <c r="F204" s="37">
        <v>-8.48</v>
      </c>
      <c r="G204" s="38">
        <v>0.05</v>
      </c>
      <c r="H204" s="37">
        <v>1.98</v>
      </c>
      <c r="I204" s="37">
        <v>0.3</v>
      </c>
      <c r="J204" s="34"/>
    </row>
    <row r="205" spans="1:10" ht="15" x14ac:dyDescent="0.3">
      <c r="A205" s="22" t="s">
        <v>217</v>
      </c>
      <c r="B205" s="37">
        <v>0.12</v>
      </c>
      <c r="C205" s="38">
        <v>0.01</v>
      </c>
      <c r="D205" s="37">
        <v>1</v>
      </c>
      <c r="E205" s="38">
        <v>0.03</v>
      </c>
      <c r="F205" s="37">
        <v>-8.4499999999999993</v>
      </c>
      <c r="G205" s="38">
        <v>0.05</v>
      </c>
      <c r="H205" s="37">
        <v>2.4500000000000002</v>
      </c>
      <c r="I205" s="37">
        <v>0.37</v>
      </c>
      <c r="J205" s="34"/>
    </row>
    <row r="206" spans="1:10" ht="15" x14ac:dyDescent="0.3">
      <c r="A206" s="22" t="s">
        <v>218</v>
      </c>
      <c r="B206" s="37">
        <v>0.09</v>
      </c>
      <c r="C206" s="38">
        <v>0.02</v>
      </c>
      <c r="D206" s="37">
        <v>1</v>
      </c>
      <c r="E206" s="38">
        <v>0.03</v>
      </c>
      <c r="F206" s="37">
        <v>-8.44</v>
      </c>
      <c r="G206" s="38">
        <v>0.04</v>
      </c>
      <c r="H206" s="37">
        <v>2.17</v>
      </c>
      <c r="I206" s="37">
        <v>0.28999999999999998</v>
      </c>
      <c r="J206" s="34"/>
    </row>
    <row r="207" spans="1:10" ht="15" x14ac:dyDescent="0.3">
      <c r="A207" s="22" t="s">
        <v>219</v>
      </c>
      <c r="B207" s="37">
        <v>7.0000000000000007E-2</v>
      </c>
      <c r="C207" s="38">
        <v>0.01</v>
      </c>
      <c r="D207" s="37">
        <v>1</v>
      </c>
      <c r="E207" s="38">
        <v>0.03</v>
      </c>
      <c r="F207" s="37">
        <v>-8.43</v>
      </c>
      <c r="G207" s="38">
        <v>0.04</v>
      </c>
      <c r="H207" s="37">
        <v>2.0299999999999998</v>
      </c>
      <c r="I207" s="37">
        <v>0.23</v>
      </c>
      <c r="J207" s="34"/>
    </row>
    <row r="208" spans="1:10" ht="15" x14ac:dyDescent="0.3">
      <c r="A208" s="22" t="s">
        <v>220</v>
      </c>
      <c r="B208" s="37">
        <v>0.05</v>
      </c>
      <c r="C208" s="38">
        <v>0.01</v>
      </c>
      <c r="D208" s="37">
        <v>1.0900000000000001</v>
      </c>
      <c r="E208" s="38">
        <v>0.04</v>
      </c>
      <c r="F208" s="37">
        <v>-7.97</v>
      </c>
      <c r="G208" s="38">
        <v>0.03</v>
      </c>
      <c r="H208" s="37">
        <v>1.4</v>
      </c>
      <c r="I208" s="37">
        <v>0.14000000000000001</v>
      </c>
      <c r="J208" s="34"/>
    </row>
    <row r="209" spans="1:10" ht="15" x14ac:dyDescent="0.3">
      <c r="A209" s="22" t="s">
        <v>221</v>
      </c>
      <c r="B209" s="37">
        <v>0.03</v>
      </c>
      <c r="C209" s="38">
        <v>0.01</v>
      </c>
      <c r="D209" s="37">
        <v>1</v>
      </c>
      <c r="E209" s="38">
        <v>0.02</v>
      </c>
      <c r="F209" s="37">
        <v>-8.4700000000000006</v>
      </c>
      <c r="G209" s="38">
        <v>0.03</v>
      </c>
      <c r="H209" s="37">
        <v>2.36</v>
      </c>
      <c r="I209" s="37">
        <v>0.23</v>
      </c>
      <c r="J209" s="34"/>
    </row>
    <row r="210" spans="1:10" ht="15" x14ac:dyDescent="0.3">
      <c r="A210" s="22" t="s">
        <v>222</v>
      </c>
      <c r="B210" s="37">
        <v>0.01</v>
      </c>
      <c r="C210" s="38">
        <v>0.02</v>
      </c>
      <c r="D210" s="37">
        <v>1.03</v>
      </c>
      <c r="E210" s="38">
        <v>0.04</v>
      </c>
      <c r="F210" s="37">
        <v>-8.25</v>
      </c>
      <c r="G210" s="38">
        <v>0.05</v>
      </c>
      <c r="H210" s="37">
        <v>1.56</v>
      </c>
      <c r="I210" s="37">
        <v>0.2</v>
      </c>
      <c r="J210" s="34"/>
    </row>
    <row r="211" spans="1:10" ht="15" x14ac:dyDescent="0.3">
      <c r="A211" s="22" t="s">
        <v>223</v>
      </c>
      <c r="B211" s="37">
        <v>0.03</v>
      </c>
      <c r="C211" s="38">
        <v>0.01</v>
      </c>
      <c r="D211" s="37">
        <v>1</v>
      </c>
      <c r="E211" s="38">
        <v>0.01</v>
      </c>
      <c r="F211" s="37">
        <v>-8.5500000000000007</v>
      </c>
      <c r="G211" s="38">
        <v>0.02</v>
      </c>
      <c r="H211" s="37">
        <v>2.82</v>
      </c>
      <c r="I211" s="37">
        <v>0.39</v>
      </c>
      <c r="J211" s="34"/>
    </row>
    <row r="212" spans="1:10" ht="15" x14ac:dyDescent="0.3">
      <c r="A212" s="22" t="s">
        <v>224</v>
      </c>
      <c r="B212" s="37">
        <v>0.03</v>
      </c>
      <c r="C212" s="38">
        <v>0.01</v>
      </c>
      <c r="D212" s="37">
        <v>1</v>
      </c>
      <c r="E212" s="38">
        <v>0.01</v>
      </c>
      <c r="F212" s="37">
        <v>-8.51</v>
      </c>
      <c r="G212" s="38">
        <v>0.03</v>
      </c>
      <c r="H212" s="37">
        <v>2.5499999999999998</v>
      </c>
      <c r="I212" s="37">
        <v>0.28000000000000003</v>
      </c>
      <c r="J212" s="34"/>
    </row>
    <row r="213" spans="1:10" ht="15" x14ac:dyDescent="0.3">
      <c r="A213" s="22" t="s">
        <v>225</v>
      </c>
      <c r="B213" s="37">
        <v>0.02</v>
      </c>
      <c r="C213" s="38">
        <v>0.01</v>
      </c>
      <c r="D213" s="37">
        <v>1</v>
      </c>
      <c r="E213" s="38">
        <v>0.01</v>
      </c>
      <c r="F213" s="37">
        <v>-8.5299999999999994</v>
      </c>
      <c r="G213" s="38">
        <v>0.02</v>
      </c>
      <c r="H213" s="37">
        <v>2.95</v>
      </c>
      <c r="I213" s="37">
        <v>0.34</v>
      </c>
      <c r="J213" s="34"/>
    </row>
    <row r="214" spans="1:10" ht="15" x14ac:dyDescent="0.3">
      <c r="A214" s="22" t="s">
        <v>226</v>
      </c>
      <c r="B214" s="37">
        <v>0.03</v>
      </c>
      <c r="C214" s="38">
        <v>0.01</v>
      </c>
      <c r="D214" s="37">
        <v>1</v>
      </c>
      <c r="E214" s="38">
        <v>0.01</v>
      </c>
      <c r="F214" s="37">
        <v>-8.56</v>
      </c>
      <c r="G214" s="38">
        <v>0.03</v>
      </c>
      <c r="H214" s="37">
        <v>2.93</v>
      </c>
      <c r="I214" s="37">
        <v>0.52</v>
      </c>
      <c r="J214" s="34"/>
    </row>
    <row r="215" spans="1:10" ht="15" x14ac:dyDescent="0.3">
      <c r="A215" s="22" t="s">
        <v>227</v>
      </c>
      <c r="B215" s="37">
        <v>0.02</v>
      </c>
      <c r="C215" s="38">
        <v>0.01</v>
      </c>
      <c r="D215" s="37">
        <v>1</v>
      </c>
      <c r="E215" s="38">
        <v>0.01</v>
      </c>
      <c r="F215" s="37">
        <v>-8.39</v>
      </c>
      <c r="G215" s="38">
        <v>0.02</v>
      </c>
      <c r="H215" s="37">
        <v>2.2799999999999998</v>
      </c>
      <c r="I215" s="37">
        <v>0.1</v>
      </c>
      <c r="J215" s="34"/>
    </row>
    <row r="216" spans="1:10" ht="15" x14ac:dyDescent="0.3">
      <c r="A216" s="22" t="s">
        <v>228</v>
      </c>
      <c r="B216" s="37">
        <v>0.02</v>
      </c>
      <c r="C216" s="38">
        <v>0.01</v>
      </c>
      <c r="D216" s="37">
        <v>1</v>
      </c>
      <c r="E216" s="38">
        <v>0.01</v>
      </c>
      <c r="F216" s="37">
        <v>-8.5299999999999994</v>
      </c>
      <c r="G216" s="38">
        <v>0.02</v>
      </c>
      <c r="H216" s="37">
        <v>3.05</v>
      </c>
      <c r="I216" s="37">
        <v>0.36</v>
      </c>
      <c r="J216" s="34"/>
    </row>
    <row r="217" spans="1:10" ht="15" x14ac:dyDescent="0.3">
      <c r="A217" s="22" t="s">
        <v>229</v>
      </c>
      <c r="B217" s="37">
        <v>0.03</v>
      </c>
      <c r="C217" s="38">
        <v>0.01</v>
      </c>
      <c r="D217" s="37">
        <v>1</v>
      </c>
      <c r="E217" s="38">
        <v>0.01</v>
      </c>
      <c r="F217" s="37">
        <v>-8.5500000000000007</v>
      </c>
      <c r="G217" s="38">
        <v>0.02</v>
      </c>
      <c r="H217" s="37">
        <v>2.84</v>
      </c>
      <c r="I217" s="37">
        <v>0.35</v>
      </c>
      <c r="J217" s="34"/>
    </row>
    <row r="218" spans="1:10" ht="15" x14ac:dyDescent="0.3">
      <c r="A218" s="22" t="s">
        <v>230</v>
      </c>
      <c r="B218" s="37">
        <v>0.03</v>
      </c>
      <c r="C218" s="38">
        <v>0.01</v>
      </c>
      <c r="D218" s="37">
        <v>1</v>
      </c>
      <c r="E218" s="38">
        <v>0.01</v>
      </c>
      <c r="F218" s="37">
        <v>-8.58</v>
      </c>
      <c r="G218" s="38">
        <v>0.02</v>
      </c>
      <c r="H218" s="37">
        <v>2.72</v>
      </c>
      <c r="I218" s="37">
        <v>0.43</v>
      </c>
      <c r="J218" s="34"/>
    </row>
    <row r="219" spans="1:10" ht="15" x14ac:dyDescent="0.3">
      <c r="A219" s="22" t="s">
        <v>231</v>
      </c>
      <c r="B219" s="37">
        <v>0.03</v>
      </c>
      <c r="C219" s="38">
        <v>0.01</v>
      </c>
      <c r="D219" s="37">
        <v>1.01</v>
      </c>
      <c r="E219" s="38">
        <v>0.01</v>
      </c>
      <c r="F219" s="37">
        <v>-8.6</v>
      </c>
      <c r="G219" s="38">
        <v>0.02</v>
      </c>
      <c r="H219" s="37">
        <v>2.75</v>
      </c>
      <c r="I219" s="37">
        <v>0.35</v>
      </c>
      <c r="J219" s="34"/>
    </row>
    <row r="220" spans="1:10" ht="15" x14ac:dyDescent="0.3">
      <c r="A220" s="22" t="s">
        <v>232</v>
      </c>
      <c r="B220" s="37">
        <v>0.02</v>
      </c>
      <c r="C220" s="38">
        <v>0.01</v>
      </c>
      <c r="D220" s="37">
        <v>1.04</v>
      </c>
      <c r="E220" s="38">
        <v>0.02</v>
      </c>
      <c r="F220" s="37">
        <v>-8.1199999999999992</v>
      </c>
      <c r="G220" s="38">
        <v>0.02</v>
      </c>
      <c r="H220" s="37">
        <v>1.76</v>
      </c>
      <c r="I220" s="37">
        <v>0.15</v>
      </c>
      <c r="J220" s="34"/>
    </row>
    <row r="221" spans="1:10" ht="15" x14ac:dyDescent="0.3">
      <c r="A221" s="22" t="s">
        <v>233</v>
      </c>
      <c r="B221" s="37">
        <v>0.01</v>
      </c>
      <c r="C221" s="38">
        <v>0.01</v>
      </c>
      <c r="D221" s="37">
        <v>1.1200000000000001</v>
      </c>
      <c r="E221" s="38">
        <v>0.05</v>
      </c>
      <c r="F221" s="37">
        <v>-7.86</v>
      </c>
      <c r="G221" s="38">
        <v>0.04</v>
      </c>
      <c r="H221" s="37">
        <v>1.63</v>
      </c>
      <c r="I221" s="37">
        <v>0.21</v>
      </c>
      <c r="J221" s="34"/>
    </row>
    <row r="222" spans="1:10" ht="15" x14ac:dyDescent="0.3">
      <c r="A222" s="22" t="s">
        <v>234</v>
      </c>
      <c r="B222" s="37">
        <v>0.02</v>
      </c>
      <c r="C222" s="38">
        <v>0.01</v>
      </c>
      <c r="D222" s="37">
        <v>1</v>
      </c>
      <c r="E222" s="38">
        <v>0.02</v>
      </c>
      <c r="F222" s="37">
        <v>-8.36</v>
      </c>
      <c r="G222" s="38">
        <v>0.03</v>
      </c>
      <c r="H222" s="37">
        <v>2.42</v>
      </c>
      <c r="I222" s="37">
        <v>0.18</v>
      </c>
      <c r="J222" s="34"/>
    </row>
    <row r="223" spans="1:10" ht="15" x14ac:dyDescent="0.3">
      <c r="A223" s="22" t="s">
        <v>235</v>
      </c>
      <c r="B223" s="37">
        <v>0.03</v>
      </c>
      <c r="C223" s="38">
        <v>0.01</v>
      </c>
      <c r="D223" s="37">
        <v>1.02</v>
      </c>
      <c r="E223" s="38">
        <v>0.02</v>
      </c>
      <c r="F223" s="37">
        <v>-8.27</v>
      </c>
      <c r="G223" s="38">
        <v>0.02</v>
      </c>
      <c r="H223" s="37">
        <v>1.76</v>
      </c>
      <c r="I223" s="37">
        <v>0.12</v>
      </c>
      <c r="J223" s="34"/>
    </row>
    <row r="224" spans="1:10" ht="15" x14ac:dyDescent="0.3">
      <c r="A224" s="22" t="s">
        <v>236</v>
      </c>
      <c r="B224" s="37">
        <v>0.03</v>
      </c>
      <c r="C224" s="38">
        <v>0.01</v>
      </c>
      <c r="D224" s="37">
        <v>1.02</v>
      </c>
      <c r="E224" s="38">
        <v>0.02</v>
      </c>
      <c r="F224" s="37">
        <v>-8.23</v>
      </c>
      <c r="G224" s="38">
        <v>0.03</v>
      </c>
      <c r="H224" s="37">
        <v>1.85</v>
      </c>
      <c r="I224" s="37">
        <v>0.15</v>
      </c>
      <c r="J224" s="34"/>
    </row>
    <row r="225" spans="1:10" ht="15" x14ac:dyDescent="0.3">
      <c r="A225" s="22" t="s">
        <v>237</v>
      </c>
      <c r="B225" s="37">
        <v>0.03</v>
      </c>
      <c r="C225" s="38">
        <v>0.01</v>
      </c>
      <c r="D225" s="37">
        <v>1.02</v>
      </c>
      <c r="E225" s="38">
        <v>0.02</v>
      </c>
      <c r="F225" s="37">
        <v>-8.16</v>
      </c>
      <c r="G225" s="38">
        <v>0.03</v>
      </c>
      <c r="H225" s="37">
        <v>1.72</v>
      </c>
      <c r="I225" s="37">
        <v>0.16</v>
      </c>
      <c r="J225" s="34"/>
    </row>
    <row r="226" spans="1:10" ht="15" x14ac:dyDescent="0.3">
      <c r="A226" s="20" t="s">
        <v>238</v>
      </c>
      <c r="B226" s="39">
        <v>0.03</v>
      </c>
      <c r="C226" s="40">
        <v>0.01</v>
      </c>
      <c r="D226" s="39">
        <v>0.46</v>
      </c>
      <c r="E226" s="40">
        <v>0.04</v>
      </c>
      <c r="F226" s="39">
        <v>-7.96</v>
      </c>
      <c r="G226" s="40">
        <v>7.0000000000000007E-2</v>
      </c>
      <c r="H226" s="39">
        <v>1.65</v>
      </c>
      <c r="I226" s="39">
        <v>0.46</v>
      </c>
      <c r="J226" s="34"/>
    </row>
    <row r="227" spans="1:10" ht="15" x14ac:dyDescent="0.3">
      <c r="A227" s="20" t="s">
        <v>239</v>
      </c>
      <c r="B227" s="39">
        <v>0.03</v>
      </c>
      <c r="C227" s="40">
        <v>0.01</v>
      </c>
      <c r="D227" s="39">
        <v>0.51</v>
      </c>
      <c r="E227" s="40">
        <v>0.08</v>
      </c>
      <c r="F227" s="39">
        <v>-7.89</v>
      </c>
      <c r="G227" s="40">
        <v>0.13</v>
      </c>
      <c r="H227" s="39">
        <v>1.64</v>
      </c>
      <c r="I227" s="39">
        <v>0.79</v>
      </c>
      <c r="J227" s="34"/>
    </row>
    <row r="228" spans="1:10" ht="15" x14ac:dyDescent="0.3">
      <c r="A228" s="20" t="s">
        <v>240</v>
      </c>
      <c r="B228" s="39">
        <v>0.04</v>
      </c>
      <c r="C228" s="40">
        <v>0.01</v>
      </c>
      <c r="D228" s="39">
        <v>0.56999999999999995</v>
      </c>
      <c r="E228" s="40">
        <v>0.1</v>
      </c>
      <c r="F228" s="39">
        <v>-7.87</v>
      </c>
      <c r="G228" s="40">
        <v>0.15</v>
      </c>
      <c r="H228" s="39">
        <v>1.79</v>
      </c>
      <c r="I228" s="39">
        <v>1.05</v>
      </c>
      <c r="J228" s="34"/>
    </row>
    <row r="229" spans="1:10" ht="15" x14ac:dyDescent="0.3">
      <c r="A229" s="20" t="s">
        <v>241</v>
      </c>
      <c r="B229" s="39">
        <v>0.03</v>
      </c>
      <c r="C229" s="40">
        <v>0.01</v>
      </c>
      <c r="D229" s="39">
        <v>0.47</v>
      </c>
      <c r="E229" s="40">
        <v>0.1</v>
      </c>
      <c r="F229" s="39">
        <v>-7.87</v>
      </c>
      <c r="G229" s="40">
        <v>0.2</v>
      </c>
      <c r="H229" s="39">
        <v>2.14</v>
      </c>
      <c r="I229" s="39">
        <v>2.21</v>
      </c>
      <c r="J229" s="34"/>
    </row>
    <row r="230" spans="1:10" ht="15" x14ac:dyDescent="0.3">
      <c r="A230" s="20" t="s">
        <v>242</v>
      </c>
      <c r="B230" s="39">
        <v>0.02</v>
      </c>
      <c r="C230" s="40">
        <v>0.01</v>
      </c>
      <c r="D230" s="39">
        <v>0.55000000000000004</v>
      </c>
      <c r="E230" s="40">
        <v>7.0000000000000007E-2</v>
      </c>
      <c r="F230" s="39">
        <v>-7.9</v>
      </c>
      <c r="G230" s="40">
        <v>0.11</v>
      </c>
      <c r="H230" s="39">
        <v>1.64</v>
      </c>
      <c r="I230" s="39">
        <v>0.67</v>
      </c>
      <c r="J230" s="34"/>
    </row>
    <row r="231" spans="1:10" ht="15" x14ac:dyDescent="0.3">
      <c r="A231" s="20" t="s">
        <v>243</v>
      </c>
      <c r="B231" s="39">
        <v>0.02</v>
      </c>
      <c r="C231" s="40">
        <v>0.01</v>
      </c>
      <c r="D231" s="39">
        <v>0.7</v>
      </c>
      <c r="E231" s="40">
        <v>0.13</v>
      </c>
      <c r="F231" s="39">
        <v>-7.83</v>
      </c>
      <c r="G231" s="40">
        <v>0.16</v>
      </c>
      <c r="H231" s="39">
        <v>1.6</v>
      </c>
      <c r="I231" s="39">
        <v>0.72</v>
      </c>
      <c r="J231" s="34"/>
    </row>
    <row r="232" spans="1:10" ht="15" x14ac:dyDescent="0.3">
      <c r="A232" s="22" t="s">
        <v>244</v>
      </c>
      <c r="B232" s="37">
        <v>0.01</v>
      </c>
      <c r="C232" s="38">
        <v>0.01</v>
      </c>
      <c r="D232" s="37">
        <v>1.1100000000000001</v>
      </c>
      <c r="E232" s="38">
        <v>0.04</v>
      </c>
      <c r="F232" s="37">
        <v>-7.89</v>
      </c>
      <c r="G232" s="38">
        <v>0.03</v>
      </c>
      <c r="H232" s="37">
        <v>1.56</v>
      </c>
      <c r="I232" s="37">
        <v>0.14000000000000001</v>
      </c>
      <c r="J232" s="34"/>
    </row>
    <row r="233" spans="1:10" ht="15" x14ac:dyDescent="0.3">
      <c r="A233" s="22" t="s">
        <v>245</v>
      </c>
      <c r="B233" s="37">
        <v>0.02</v>
      </c>
      <c r="C233" s="38">
        <v>0.01</v>
      </c>
      <c r="D233" s="37">
        <v>1</v>
      </c>
      <c r="E233" s="38">
        <v>0.01</v>
      </c>
      <c r="F233" s="37">
        <v>-8.51</v>
      </c>
      <c r="G233" s="38">
        <v>0.02</v>
      </c>
      <c r="H233" s="37">
        <v>2.46</v>
      </c>
      <c r="I233" s="37">
        <v>0.19</v>
      </c>
      <c r="J233" s="34"/>
    </row>
    <row r="234" spans="1:10" ht="15" x14ac:dyDescent="0.3">
      <c r="A234" s="22" t="s">
        <v>246</v>
      </c>
      <c r="B234" s="37">
        <v>0.02</v>
      </c>
      <c r="C234" s="38">
        <v>0.01</v>
      </c>
      <c r="D234" s="37">
        <v>1</v>
      </c>
      <c r="E234" s="38">
        <v>0.02</v>
      </c>
      <c r="F234" s="37">
        <v>-8.51</v>
      </c>
      <c r="G234" s="38">
        <v>0.03</v>
      </c>
      <c r="H234" s="37">
        <v>2.5</v>
      </c>
      <c r="I234" s="37">
        <v>0.36</v>
      </c>
      <c r="J234" s="34"/>
    </row>
    <row r="235" spans="1:10" ht="15" x14ac:dyDescent="0.3">
      <c r="A235" s="22" t="s">
        <v>247</v>
      </c>
      <c r="B235" s="37">
        <v>0.03</v>
      </c>
      <c r="C235" s="38">
        <v>0.01</v>
      </c>
      <c r="D235" s="37">
        <v>1</v>
      </c>
      <c r="E235" s="38">
        <v>0.02</v>
      </c>
      <c r="F235" s="37">
        <v>-8.57</v>
      </c>
      <c r="G235" s="38">
        <v>0.03</v>
      </c>
      <c r="H235" s="37">
        <v>2.78</v>
      </c>
      <c r="I235" s="37">
        <v>0.6</v>
      </c>
      <c r="J235" s="34"/>
    </row>
    <row r="236" spans="1:10" ht="15" x14ac:dyDescent="0.3">
      <c r="A236" s="22" t="s">
        <v>248</v>
      </c>
      <c r="B236" s="37">
        <v>0.01</v>
      </c>
      <c r="C236" s="38">
        <v>0.01</v>
      </c>
      <c r="D236" s="37">
        <v>1.02</v>
      </c>
      <c r="E236" s="38">
        <v>0.02</v>
      </c>
      <c r="F236" s="37">
        <v>-8.23</v>
      </c>
      <c r="G236" s="38">
        <v>0.02</v>
      </c>
      <c r="H236" s="37">
        <v>1.82</v>
      </c>
      <c r="I236" s="37">
        <v>0.12</v>
      </c>
      <c r="J236" s="34"/>
    </row>
    <row r="237" spans="1:10" ht="15" x14ac:dyDescent="0.3">
      <c r="A237" s="22" t="s">
        <v>249</v>
      </c>
      <c r="B237" s="37">
        <v>0.02</v>
      </c>
      <c r="C237" s="38">
        <v>0.01</v>
      </c>
      <c r="D237" s="37">
        <v>1</v>
      </c>
      <c r="E237" s="38">
        <v>0.02</v>
      </c>
      <c r="F237" s="37">
        <v>-8.5500000000000007</v>
      </c>
      <c r="G237" s="38">
        <v>0.03</v>
      </c>
      <c r="H237" s="37">
        <v>2.75</v>
      </c>
      <c r="I237" s="37">
        <v>0.49</v>
      </c>
      <c r="J237" s="34"/>
    </row>
    <row r="238" spans="1:10" ht="15" x14ac:dyDescent="0.3">
      <c r="A238" s="22" t="s">
        <v>250</v>
      </c>
      <c r="B238" s="37">
        <v>0.02</v>
      </c>
      <c r="C238" s="38">
        <v>0.01</v>
      </c>
      <c r="D238" s="37">
        <v>1</v>
      </c>
      <c r="E238" s="38">
        <v>0.01</v>
      </c>
      <c r="F238" s="37">
        <v>-8.4</v>
      </c>
      <c r="G238" s="38">
        <v>0.02</v>
      </c>
      <c r="H238" s="37">
        <v>2.56</v>
      </c>
      <c r="I238" s="37">
        <v>0.15</v>
      </c>
      <c r="J238" s="34"/>
    </row>
    <row r="239" spans="1:10" ht="15" x14ac:dyDescent="0.3">
      <c r="A239" s="22" t="s">
        <v>251</v>
      </c>
      <c r="B239" s="37">
        <v>0.05</v>
      </c>
      <c r="C239" s="38">
        <v>0.01</v>
      </c>
      <c r="D239" s="37">
        <v>1</v>
      </c>
      <c r="E239" s="38">
        <v>0.01</v>
      </c>
      <c r="F239" s="37">
        <v>-8.52</v>
      </c>
      <c r="G239" s="38">
        <v>0.02</v>
      </c>
      <c r="H239" s="37">
        <v>2.72</v>
      </c>
      <c r="I239" s="37">
        <v>0.31</v>
      </c>
      <c r="J239" s="34"/>
    </row>
    <row r="240" spans="1:10" ht="15" x14ac:dyDescent="0.3">
      <c r="A240" s="22" t="s">
        <v>252</v>
      </c>
      <c r="B240" s="37">
        <v>0.03</v>
      </c>
      <c r="C240" s="38">
        <v>0.01</v>
      </c>
      <c r="D240" s="37">
        <v>1</v>
      </c>
      <c r="E240" s="38">
        <v>0.01</v>
      </c>
      <c r="F240" s="37">
        <v>-8.51</v>
      </c>
      <c r="G240" s="38">
        <v>0.03</v>
      </c>
      <c r="H240" s="37">
        <v>2.89</v>
      </c>
      <c r="I240" s="37">
        <v>0.34</v>
      </c>
      <c r="J240" s="34"/>
    </row>
    <row r="241" spans="1:10" ht="15" x14ac:dyDescent="0.3">
      <c r="A241" s="22" t="s">
        <v>253</v>
      </c>
      <c r="B241" s="37">
        <v>0.05</v>
      </c>
      <c r="C241" s="38">
        <v>0.01</v>
      </c>
      <c r="D241" s="37">
        <v>1.01</v>
      </c>
      <c r="E241" s="38">
        <v>0.01</v>
      </c>
      <c r="F241" s="37">
        <v>-8.6199999999999992</v>
      </c>
      <c r="G241" s="38">
        <v>0.02</v>
      </c>
      <c r="H241" s="37">
        <v>2.4700000000000002</v>
      </c>
      <c r="I241" s="37">
        <v>0.43</v>
      </c>
      <c r="J241" s="34"/>
    </row>
    <row r="242" spans="1:10" ht="15.6" thickBot="1" x14ac:dyDescent="0.35">
      <c r="A242" s="23" t="s">
        <v>254</v>
      </c>
      <c r="B242" s="41">
        <v>0.11</v>
      </c>
      <c r="C242" s="42">
        <v>0.01</v>
      </c>
      <c r="D242" s="41">
        <v>1.01</v>
      </c>
      <c r="E242" s="42">
        <v>0.02</v>
      </c>
      <c r="F242" s="41">
        <v>-8.66</v>
      </c>
      <c r="G242" s="42">
        <v>0.02</v>
      </c>
      <c r="H242" s="41">
        <v>2.29</v>
      </c>
      <c r="I242" s="41">
        <v>0.54</v>
      </c>
      <c r="J242" s="34"/>
    </row>
    <row r="243" spans="1:10" ht="15" x14ac:dyDescent="0.3">
      <c r="A243" s="22" t="s">
        <v>255</v>
      </c>
      <c r="B243" s="37">
        <v>0.09</v>
      </c>
      <c r="C243" s="38">
        <v>0.01</v>
      </c>
      <c r="D243" s="37">
        <v>1</v>
      </c>
      <c r="E243" s="38">
        <v>0.02</v>
      </c>
      <c r="F243" s="37">
        <v>-8.4</v>
      </c>
      <c r="G243" s="38">
        <v>0.04</v>
      </c>
      <c r="H243" s="37">
        <v>2.57</v>
      </c>
      <c r="I243" s="37">
        <v>0.27</v>
      </c>
      <c r="J243" s="34"/>
    </row>
    <row r="244" spans="1:10" ht="15" x14ac:dyDescent="0.3">
      <c r="A244" s="22" t="s">
        <v>256</v>
      </c>
      <c r="B244" s="37">
        <v>7.0000000000000007E-2</v>
      </c>
      <c r="C244" s="38">
        <v>0.01</v>
      </c>
      <c r="D244" s="37">
        <v>1</v>
      </c>
      <c r="E244" s="38">
        <v>0.01</v>
      </c>
      <c r="F244" s="37">
        <v>-8.4700000000000006</v>
      </c>
      <c r="G244" s="38">
        <v>0.02</v>
      </c>
      <c r="H244" s="37">
        <v>2.72</v>
      </c>
      <c r="I244" s="37">
        <v>0.24</v>
      </c>
      <c r="J244" s="34"/>
    </row>
    <row r="245" spans="1:10" ht="15" x14ac:dyDescent="0.3">
      <c r="A245" s="22" t="s">
        <v>257</v>
      </c>
      <c r="B245" s="37">
        <v>0.08</v>
      </c>
      <c r="C245" s="38">
        <v>0.01</v>
      </c>
      <c r="D245" s="37">
        <v>1</v>
      </c>
      <c r="E245" s="38">
        <v>0.03</v>
      </c>
      <c r="F245" s="37">
        <v>-8.3800000000000008</v>
      </c>
      <c r="G245" s="38">
        <v>0.04</v>
      </c>
      <c r="H245" s="37">
        <v>2.08</v>
      </c>
      <c r="I245" s="37">
        <v>0.21</v>
      </c>
      <c r="J245" s="34"/>
    </row>
    <row r="246" spans="1:10" ht="15" x14ac:dyDescent="0.3">
      <c r="A246" s="22" t="s">
        <v>258</v>
      </c>
      <c r="B246" s="37">
        <v>0.06</v>
      </c>
      <c r="C246" s="38">
        <v>0.01</v>
      </c>
      <c r="D246" s="37">
        <v>1.01</v>
      </c>
      <c r="E246" s="38">
        <v>0.02</v>
      </c>
      <c r="F246" s="37">
        <v>-8.35</v>
      </c>
      <c r="G246" s="38">
        <v>0.03</v>
      </c>
      <c r="H246" s="37">
        <v>2.02</v>
      </c>
      <c r="I246" s="37">
        <v>0.15</v>
      </c>
      <c r="J246" s="34"/>
    </row>
    <row r="247" spans="1:10" ht="15" x14ac:dyDescent="0.3">
      <c r="A247" s="22" t="s">
        <v>259</v>
      </c>
      <c r="B247" s="37">
        <v>0.15</v>
      </c>
      <c r="C247" s="38">
        <v>0.02</v>
      </c>
      <c r="D247" s="37">
        <v>1.04</v>
      </c>
      <c r="E247" s="38">
        <v>0.05</v>
      </c>
      <c r="F247" s="37">
        <v>-8.27</v>
      </c>
      <c r="G247" s="38">
        <v>0.06</v>
      </c>
      <c r="H247" s="37">
        <v>1.38</v>
      </c>
      <c r="I247" s="37">
        <v>0.21</v>
      </c>
      <c r="J247" s="34"/>
    </row>
    <row r="248" spans="1:10" ht="15" x14ac:dyDescent="0.3">
      <c r="A248" s="22" t="s">
        <v>260</v>
      </c>
      <c r="B248" s="37">
        <v>0.1</v>
      </c>
      <c r="C248" s="38">
        <v>0.01</v>
      </c>
      <c r="D248" s="37">
        <v>1.01</v>
      </c>
      <c r="E248" s="38">
        <v>0.03</v>
      </c>
      <c r="F248" s="37">
        <v>-8.32</v>
      </c>
      <c r="G248" s="38">
        <v>0.04</v>
      </c>
      <c r="H248" s="37">
        <v>1.89</v>
      </c>
      <c r="I248" s="37">
        <v>0.18</v>
      </c>
      <c r="J248" s="34"/>
    </row>
    <row r="249" spans="1:10" ht="15" x14ac:dyDescent="0.3">
      <c r="A249" s="22" t="s">
        <v>261</v>
      </c>
      <c r="B249" s="37">
        <v>0.15</v>
      </c>
      <c r="C249" s="38">
        <v>0.01</v>
      </c>
      <c r="D249" s="37">
        <v>1</v>
      </c>
      <c r="E249" s="38">
        <v>0.02</v>
      </c>
      <c r="F249" s="37">
        <v>-8.48</v>
      </c>
      <c r="G249" s="38">
        <v>0.05</v>
      </c>
      <c r="H249" s="37">
        <v>2.98</v>
      </c>
      <c r="I249" s="37">
        <v>0.6</v>
      </c>
      <c r="J249" s="34"/>
    </row>
    <row r="250" spans="1:10" ht="15" x14ac:dyDescent="0.3">
      <c r="A250" s="22" t="s">
        <v>262</v>
      </c>
      <c r="B250" s="37">
        <v>0.08</v>
      </c>
      <c r="C250" s="38">
        <v>0.01</v>
      </c>
      <c r="D250" s="37">
        <v>1.01</v>
      </c>
      <c r="E250" s="38">
        <v>0.03</v>
      </c>
      <c r="F250" s="37">
        <v>-8.24</v>
      </c>
      <c r="G250" s="38">
        <v>0.04</v>
      </c>
      <c r="H250" s="37">
        <v>2.04</v>
      </c>
      <c r="I250" s="37">
        <v>0.22</v>
      </c>
      <c r="J250" s="34"/>
    </row>
    <row r="251" spans="1:10" ht="15" x14ac:dyDescent="0.3">
      <c r="A251" s="22" t="s">
        <v>263</v>
      </c>
      <c r="B251" s="37">
        <v>0.15</v>
      </c>
      <c r="C251" s="38">
        <v>0.01</v>
      </c>
      <c r="D251" s="37">
        <v>1</v>
      </c>
      <c r="E251" s="38">
        <v>0.03</v>
      </c>
      <c r="F251" s="37">
        <v>-8.25</v>
      </c>
      <c r="G251" s="38">
        <v>0.04</v>
      </c>
      <c r="H251" s="37">
        <v>2.3199999999999998</v>
      </c>
      <c r="I251" s="37">
        <v>0.31</v>
      </c>
      <c r="J251" s="34"/>
    </row>
    <row r="252" spans="1:10" ht="15" x14ac:dyDescent="0.3">
      <c r="A252" s="22" t="s">
        <v>264</v>
      </c>
      <c r="B252" s="37">
        <v>0.16</v>
      </c>
      <c r="C252" s="38">
        <v>0.02</v>
      </c>
      <c r="D252" s="37">
        <v>1</v>
      </c>
      <c r="E252" s="38">
        <v>0.04</v>
      </c>
      <c r="F252" s="37">
        <v>-8.3000000000000007</v>
      </c>
      <c r="G252" s="38">
        <v>7.0000000000000007E-2</v>
      </c>
      <c r="H252" s="37">
        <v>2.4</v>
      </c>
      <c r="I252" s="37">
        <v>0.44</v>
      </c>
      <c r="J252" s="34"/>
    </row>
    <row r="253" spans="1:10" ht="15" x14ac:dyDescent="0.3">
      <c r="A253" s="22" t="s">
        <v>265</v>
      </c>
      <c r="B253" s="37">
        <v>0.1</v>
      </c>
      <c r="C253" s="38">
        <v>0.01</v>
      </c>
      <c r="D253" s="37">
        <v>0.98</v>
      </c>
      <c r="E253" s="38">
        <v>0.02</v>
      </c>
      <c r="F253" s="37">
        <v>-8.19</v>
      </c>
      <c r="G253" s="38">
        <v>0.03</v>
      </c>
      <c r="H253" s="37">
        <v>2.17</v>
      </c>
      <c r="I253" s="37">
        <v>0.28000000000000003</v>
      </c>
      <c r="J253" s="34"/>
    </row>
    <row r="254" spans="1:10" ht="15" x14ac:dyDescent="0.3">
      <c r="A254" s="22" t="s">
        <v>266</v>
      </c>
      <c r="B254" s="37">
        <v>0.08</v>
      </c>
      <c r="C254" s="38">
        <v>0.02</v>
      </c>
      <c r="D254" s="37">
        <v>1.02</v>
      </c>
      <c r="E254" s="38">
        <v>0.04</v>
      </c>
      <c r="F254" s="37">
        <v>-8.31</v>
      </c>
      <c r="G254" s="38">
        <v>0.05</v>
      </c>
      <c r="H254" s="37">
        <v>1.65</v>
      </c>
      <c r="I254" s="37">
        <v>0.21</v>
      </c>
      <c r="J254" s="34"/>
    </row>
    <row r="255" spans="1:10" ht="15" x14ac:dyDescent="0.3">
      <c r="A255" s="22" t="s">
        <v>267</v>
      </c>
      <c r="B255" s="37">
        <v>0.11</v>
      </c>
      <c r="C255" s="38">
        <v>0.02</v>
      </c>
      <c r="D255" s="37">
        <v>1</v>
      </c>
      <c r="E255" s="38">
        <v>0.03</v>
      </c>
      <c r="F255" s="37">
        <v>-8.49</v>
      </c>
      <c r="G255" s="38">
        <v>0.05</v>
      </c>
      <c r="H255" s="37">
        <v>2.23</v>
      </c>
      <c r="I255" s="37">
        <v>0.47</v>
      </c>
      <c r="J255" s="34"/>
    </row>
    <row r="256" spans="1:10" ht="15" x14ac:dyDescent="0.3">
      <c r="A256" s="22" t="s">
        <v>268</v>
      </c>
      <c r="B256" s="37">
        <v>0.06</v>
      </c>
      <c r="C256" s="38">
        <v>0.01</v>
      </c>
      <c r="D256" s="37">
        <v>1.01</v>
      </c>
      <c r="E256" s="38">
        <v>0.02</v>
      </c>
      <c r="F256" s="37">
        <v>-8.49</v>
      </c>
      <c r="G256" s="38">
        <v>0.03</v>
      </c>
      <c r="H256" s="37">
        <v>1.88</v>
      </c>
      <c r="I256" s="37">
        <v>0.2</v>
      </c>
      <c r="J256" s="34"/>
    </row>
    <row r="257" spans="1:10" ht="15" x14ac:dyDescent="0.3">
      <c r="A257" s="22" t="s">
        <v>269</v>
      </c>
      <c r="B257" s="37">
        <v>0.08</v>
      </c>
      <c r="C257" s="38">
        <v>0.02</v>
      </c>
      <c r="D257" s="37">
        <v>1</v>
      </c>
      <c r="E257" s="38">
        <v>0.03</v>
      </c>
      <c r="F257" s="37">
        <v>-8.61</v>
      </c>
      <c r="G257" s="38">
        <v>0.04</v>
      </c>
      <c r="H257" s="37">
        <v>2.31</v>
      </c>
      <c r="I257" s="37">
        <v>0.6</v>
      </c>
      <c r="J257" s="34"/>
    </row>
    <row r="258" spans="1:10" ht="15" x14ac:dyDescent="0.3">
      <c r="A258" s="22" t="s">
        <v>270</v>
      </c>
      <c r="B258" s="37">
        <v>7.0000000000000007E-2</v>
      </c>
      <c r="C258" s="38">
        <v>0.01</v>
      </c>
      <c r="D258" s="37">
        <v>1</v>
      </c>
      <c r="E258" s="38">
        <v>0.01</v>
      </c>
      <c r="F258" s="37">
        <v>-8.5500000000000007</v>
      </c>
      <c r="G258" s="38">
        <v>0.02</v>
      </c>
      <c r="H258" s="37">
        <v>2.4300000000000002</v>
      </c>
      <c r="I258" s="37">
        <v>0.21</v>
      </c>
      <c r="J258" s="34"/>
    </row>
    <row r="259" spans="1:10" ht="15" x14ac:dyDescent="0.3">
      <c r="A259" s="22" t="s">
        <v>271</v>
      </c>
      <c r="B259" s="37">
        <v>0.09</v>
      </c>
      <c r="C259" s="38">
        <v>0.01</v>
      </c>
      <c r="D259" s="37">
        <v>1.01</v>
      </c>
      <c r="E259" s="38">
        <v>0.02</v>
      </c>
      <c r="F259" s="37">
        <v>-8.7100000000000009</v>
      </c>
      <c r="G259" s="38">
        <v>0.02</v>
      </c>
      <c r="H259" s="37">
        <v>2.19</v>
      </c>
      <c r="I259" s="37">
        <v>0.48</v>
      </c>
      <c r="J259" s="34"/>
    </row>
    <row r="260" spans="1:10" ht="15" x14ac:dyDescent="0.3">
      <c r="A260" s="22" t="s">
        <v>272</v>
      </c>
      <c r="B260" s="37">
        <v>0.05</v>
      </c>
      <c r="C260" s="38">
        <v>0.01</v>
      </c>
      <c r="D260" s="37">
        <v>1</v>
      </c>
      <c r="E260" s="38">
        <v>0.02</v>
      </c>
      <c r="F260" s="37">
        <v>-8.5299999999999994</v>
      </c>
      <c r="G260" s="38">
        <v>0.02</v>
      </c>
      <c r="H260" s="37">
        <v>2.13</v>
      </c>
      <c r="I260" s="37">
        <v>0.21</v>
      </c>
      <c r="J260" s="34"/>
    </row>
    <row r="261" spans="1:10" ht="15" x14ac:dyDescent="0.3">
      <c r="A261" s="22" t="s">
        <v>273</v>
      </c>
      <c r="B261" s="37">
        <v>0.04</v>
      </c>
      <c r="C261" s="38">
        <v>0.01</v>
      </c>
      <c r="D261" s="37">
        <v>1</v>
      </c>
      <c r="E261" s="38">
        <v>0.01</v>
      </c>
      <c r="F261" s="37">
        <v>-8.6</v>
      </c>
      <c r="G261" s="38">
        <v>0.02</v>
      </c>
      <c r="H261" s="37">
        <v>2.4</v>
      </c>
      <c r="I261" s="37">
        <v>0.27</v>
      </c>
      <c r="J261" s="34"/>
    </row>
    <row r="262" spans="1:10" ht="15" x14ac:dyDescent="0.3">
      <c r="A262" s="22" t="s">
        <v>274</v>
      </c>
      <c r="B262" s="37">
        <v>0.03</v>
      </c>
      <c r="C262" s="38">
        <v>0</v>
      </c>
      <c r="D262" s="37">
        <v>1</v>
      </c>
      <c r="E262" s="38">
        <v>0.01</v>
      </c>
      <c r="F262" s="37">
        <v>-8.5399999999999991</v>
      </c>
      <c r="G262" s="38">
        <v>0.01</v>
      </c>
      <c r="H262" s="37">
        <v>2.67</v>
      </c>
      <c r="I262" s="37">
        <v>0.2</v>
      </c>
      <c r="J262" s="34"/>
    </row>
    <row r="263" spans="1:10" ht="15" x14ac:dyDescent="0.3">
      <c r="A263" s="22" t="s">
        <v>275</v>
      </c>
      <c r="B263" s="37">
        <v>0.02</v>
      </c>
      <c r="C263" s="38">
        <v>0.01</v>
      </c>
      <c r="D263" s="37">
        <v>1.01</v>
      </c>
      <c r="E263" s="38">
        <v>0.02</v>
      </c>
      <c r="F263" s="37">
        <v>-8.61</v>
      </c>
      <c r="G263" s="38">
        <v>0.02</v>
      </c>
      <c r="H263" s="37">
        <v>2.62</v>
      </c>
      <c r="I263" s="37">
        <v>0.55000000000000004</v>
      </c>
      <c r="J263" s="34"/>
    </row>
    <row r="264" spans="1:10" ht="15" x14ac:dyDescent="0.3">
      <c r="A264" s="22" t="s">
        <v>276</v>
      </c>
      <c r="B264" s="37">
        <v>0.01</v>
      </c>
      <c r="C264" s="38">
        <v>0</v>
      </c>
      <c r="D264" s="37">
        <v>1</v>
      </c>
      <c r="E264" s="38">
        <v>0.01</v>
      </c>
      <c r="F264" s="37">
        <v>-8.43</v>
      </c>
      <c r="G264" s="38">
        <v>0.01</v>
      </c>
      <c r="H264" s="37">
        <v>2.61</v>
      </c>
      <c r="I264" s="37">
        <v>0.11</v>
      </c>
      <c r="J264" s="34"/>
    </row>
    <row r="265" spans="1:10" ht="15" x14ac:dyDescent="0.3">
      <c r="A265" s="22" t="s">
        <v>277</v>
      </c>
      <c r="B265" s="37">
        <v>0.03</v>
      </c>
      <c r="C265" s="38">
        <v>0</v>
      </c>
      <c r="D265" s="37">
        <v>1</v>
      </c>
      <c r="E265" s="38">
        <v>0.01</v>
      </c>
      <c r="F265" s="37">
        <v>-8.43</v>
      </c>
      <c r="G265" s="38">
        <v>0.01</v>
      </c>
      <c r="H265" s="37">
        <v>2.15</v>
      </c>
      <c r="I265" s="37">
        <v>0.08</v>
      </c>
      <c r="J265" s="34"/>
    </row>
    <row r="266" spans="1:10" ht="15" x14ac:dyDescent="0.3">
      <c r="A266" s="22" t="s">
        <v>278</v>
      </c>
      <c r="B266" s="37">
        <v>0.06</v>
      </c>
      <c r="C266" s="38">
        <v>0.01</v>
      </c>
      <c r="D266" s="37">
        <v>1.04</v>
      </c>
      <c r="E266" s="38">
        <v>0.01</v>
      </c>
      <c r="F266" s="37">
        <v>-8.18</v>
      </c>
      <c r="G266" s="38">
        <v>0.02</v>
      </c>
      <c r="H266" s="37">
        <v>1.51</v>
      </c>
      <c r="I266" s="37">
        <v>7.0000000000000007E-2</v>
      </c>
      <c r="J266" s="34"/>
    </row>
    <row r="267" spans="1:10" ht="15" x14ac:dyDescent="0.3">
      <c r="A267" s="22" t="s">
        <v>279</v>
      </c>
      <c r="B267" s="37">
        <v>7.0000000000000007E-2</v>
      </c>
      <c r="C267" s="38">
        <v>0.01</v>
      </c>
      <c r="D267" s="37">
        <v>1.05</v>
      </c>
      <c r="E267" s="38">
        <v>0.02</v>
      </c>
      <c r="F267" s="37">
        <v>-8.1999999999999993</v>
      </c>
      <c r="G267" s="38">
        <v>0.02</v>
      </c>
      <c r="H267" s="37">
        <v>1.42</v>
      </c>
      <c r="I267" s="37">
        <v>0.08</v>
      </c>
      <c r="J267" s="34"/>
    </row>
    <row r="268" spans="1:10" ht="15" x14ac:dyDescent="0.3">
      <c r="A268" s="22" t="s">
        <v>280</v>
      </c>
      <c r="B268" s="37">
        <v>0.08</v>
      </c>
      <c r="C268" s="38">
        <v>0.01</v>
      </c>
      <c r="D268" s="37">
        <v>1.06</v>
      </c>
      <c r="E268" s="38">
        <v>0.04</v>
      </c>
      <c r="F268" s="37">
        <v>-8.07</v>
      </c>
      <c r="G268" s="38">
        <v>0.04</v>
      </c>
      <c r="H268" s="37">
        <v>1.5</v>
      </c>
      <c r="I268" s="37">
        <v>0.21</v>
      </c>
      <c r="J268" s="34"/>
    </row>
    <row r="269" spans="1:10" ht="15" x14ac:dyDescent="0.3">
      <c r="A269" s="22" t="s">
        <v>281</v>
      </c>
      <c r="B269" s="37">
        <v>0.08</v>
      </c>
      <c r="C269" s="38">
        <v>0.02</v>
      </c>
      <c r="D269" s="37">
        <v>1.01</v>
      </c>
      <c r="E269" s="38">
        <v>0.03</v>
      </c>
      <c r="F269" s="37">
        <v>-8.25</v>
      </c>
      <c r="G269" s="38">
        <v>0.04</v>
      </c>
      <c r="H269" s="37">
        <v>1.94</v>
      </c>
      <c r="I269" s="37">
        <v>0.25</v>
      </c>
      <c r="J269" s="34"/>
    </row>
    <row r="270" spans="1:10" ht="15" x14ac:dyDescent="0.3">
      <c r="A270" s="22" t="s">
        <v>282</v>
      </c>
      <c r="B270" s="37">
        <v>0.09</v>
      </c>
      <c r="C270" s="38">
        <v>0.01</v>
      </c>
      <c r="D270" s="37">
        <v>1</v>
      </c>
      <c r="E270" s="38">
        <v>0.02</v>
      </c>
      <c r="F270" s="37">
        <v>-8.4499999999999993</v>
      </c>
      <c r="G270" s="38">
        <v>0.03</v>
      </c>
      <c r="H270" s="37">
        <v>2.34</v>
      </c>
      <c r="I270" s="37">
        <v>0.25</v>
      </c>
      <c r="J270" s="34"/>
    </row>
    <row r="271" spans="1:10" ht="15" x14ac:dyDescent="0.3">
      <c r="A271" s="22" t="s">
        <v>283</v>
      </c>
      <c r="B271" s="37">
        <v>0.04</v>
      </c>
      <c r="C271" s="38">
        <v>0.01</v>
      </c>
      <c r="D271" s="37">
        <v>1.01</v>
      </c>
      <c r="E271" s="38">
        <v>0.01</v>
      </c>
      <c r="F271" s="37">
        <v>-8.5399999999999991</v>
      </c>
      <c r="G271" s="38">
        <v>0.02</v>
      </c>
      <c r="H271" s="37">
        <v>2.29</v>
      </c>
      <c r="I271" s="37">
        <v>0.23</v>
      </c>
      <c r="J271" s="34"/>
    </row>
    <row r="272" spans="1:10" ht="15" x14ac:dyDescent="0.3">
      <c r="A272" s="22" t="s">
        <v>284</v>
      </c>
      <c r="B272" s="37">
        <v>0.03</v>
      </c>
      <c r="C272" s="38">
        <v>0.01</v>
      </c>
      <c r="D272" s="37">
        <v>1</v>
      </c>
      <c r="E272" s="38">
        <v>0.02</v>
      </c>
      <c r="F272" s="37">
        <v>-8.49</v>
      </c>
      <c r="G272" s="38">
        <v>0.04</v>
      </c>
      <c r="H272" s="37">
        <v>2.31</v>
      </c>
      <c r="I272" s="37">
        <v>0.33</v>
      </c>
      <c r="J272" s="34"/>
    </row>
    <row r="273" spans="1:10" ht="15" x14ac:dyDescent="0.3">
      <c r="A273" s="22" t="s">
        <v>285</v>
      </c>
      <c r="B273" s="37">
        <v>0.03</v>
      </c>
      <c r="C273" s="38">
        <v>0.01</v>
      </c>
      <c r="D273" s="37">
        <v>1.01</v>
      </c>
      <c r="E273" s="38">
        <v>0.02</v>
      </c>
      <c r="F273" s="37">
        <v>-8.3000000000000007</v>
      </c>
      <c r="G273" s="38">
        <v>0.03</v>
      </c>
      <c r="H273" s="37">
        <v>1.91</v>
      </c>
      <c r="I273" s="37">
        <v>0.15</v>
      </c>
      <c r="J273" s="34"/>
    </row>
    <row r="274" spans="1:10" ht="15" x14ac:dyDescent="0.3">
      <c r="A274" s="22" t="s">
        <v>310</v>
      </c>
      <c r="B274" s="37">
        <v>0.02</v>
      </c>
      <c r="C274" s="38">
        <v>0.01</v>
      </c>
      <c r="D274" s="37">
        <v>1.04</v>
      </c>
      <c r="E274" s="38">
        <v>0.02</v>
      </c>
      <c r="F274" s="37">
        <v>-8.0399999999999991</v>
      </c>
      <c r="G274" s="38">
        <v>0.02</v>
      </c>
      <c r="H274" s="37">
        <v>1.75</v>
      </c>
      <c r="I274" s="37">
        <v>0.15</v>
      </c>
      <c r="J274" s="34"/>
    </row>
    <row r="275" spans="1:10" ht="15" x14ac:dyDescent="0.3">
      <c r="A275" s="22" t="s">
        <v>287</v>
      </c>
      <c r="B275" s="37">
        <v>0.02</v>
      </c>
      <c r="C275" s="38">
        <v>0.01</v>
      </c>
      <c r="D275" s="37">
        <v>1.05</v>
      </c>
      <c r="E275" s="38">
        <v>0.05</v>
      </c>
      <c r="F275" s="37">
        <v>-7.9</v>
      </c>
      <c r="G275" s="38">
        <v>0.04</v>
      </c>
      <c r="H275" s="37">
        <v>1.7</v>
      </c>
      <c r="I275" s="37">
        <v>0.28000000000000003</v>
      </c>
      <c r="J275" s="34"/>
    </row>
    <row r="276" spans="1:10" ht="15" x14ac:dyDescent="0.3">
      <c r="A276" s="22" t="s">
        <v>288</v>
      </c>
      <c r="B276" s="37">
        <v>0.03</v>
      </c>
      <c r="C276" s="38">
        <v>0.02</v>
      </c>
      <c r="D276" s="37">
        <v>1.05</v>
      </c>
      <c r="E276" s="38">
        <v>0.05</v>
      </c>
      <c r="F276" s="37">
        <v>-8.0500000000000007</v>
      </c>
      <c r="G276" s="38">
        <v>0.04</v>
      </c>
      <c r="H276" s="37">
        <v>1.57</v>
      </c>
      <c r="I276" s="37">
        <v>0.24</v>
      </c>
      <c r="J276" s="34"/>
    </row>
    <row r="277" spans="1:10" ht="15" x14ac:dyDescent="0.3">
      <c r="A277" s="22" t="s">
        <v>289</v>
      </c>
      <c r="B277" s="37">
        <v>0.02</v>
      </c>
      <c r="C277" s="38">
        <v>0.01</v>
      </c>
      <c r="D277" s="37">
        <v>0.94</v>
      </c>
      <c r="E277" s="38">
        <v>0.04</v>
      </c>
      <c r="F277" s="37">
        <v>-7.99</v>
      </c>
      <c r="G277" s="38">
        <v>0.04</v>
      </c>
      <c r="H277" s="37">
        <v>1.86</v>
      </c>
      <c r="I277" s="37">
        <v>0.4</v>
      </c>
      <c r="J277" s="34"/>
    </row>
    <row r="278" spans="1:10" ht="15" x14ac:dyDescent="0.3">
      <c r="A278" s="20" t="s">
        <v>290</v>
      </c>
      <c r="B278" s="39">
        <v>0.01</v>
      </c>
      <c r="C278" s="40">
        <v>0.01</v>
      </c>
      <c r="D278" s="39">
        <v>1.2</v>
      </c>
      <c r="E278" s="40">
        <v>0.09</v>
      </c>
      <c r="F278" s="39">
        <v>-7.75</v>
      </c>
      <c r="G278" s="40">
        <v>7.0000000000000007E-2</v>
      </c>
      <c r="H278" s="39">
        <v>1.27</v>
      </c>
      <c r="I278" s="39">
        <v>0.14000000000000001</v>
      </c>
      <c r="J278" s="34"/>
    </row>
    <row r="279" spans="1:10" ht="15" x14ac:dyDescent="0.3">
      <c r="A279" s="20" t="s">
        <v>291</v>
      </c>
      <c r="B279" s="39">
        <v>0.01</v>
      </c>
      <c r="C279" s="40">
        <v>0.01</v>
      </c>
      <c r="D279" s="39">
        <v>0.56000000000000005</v>
      </c>
      <c r="E279" s="40">
        <v>0.04</v>
      </c>
      <c r="F279" s="39">
        <v>-7.97</v>
      </c>
      <c r="G279" s="40">
        <v>0.06</v>
      </c>
      <c r="H279" s="39">
        <v>1.53</v>
      </c>
      <c r="I279" s="39">
        <v>0.32</v>
      </c>
      <c r="J279" s="34"/>
    </row>
    <row r="280" spans="1:10" ht="15" x14ac:dyDescent="0.3">
      <c r="A280" s="22" t="s">
        <v>292</v>
      </c>
      <c r="B280" s="37">
        <v>0.02</v>
      </c>
      <c r="C280" s="38">
        <v>0.01</v>
      </c>
      <c r="D280" s="37">
        <v>1</v>
      </c>
      <c r="E280" s="38">
        <v>0.01</v>
      </c>
      <c r="F280" s="37">
        <v>-8.5</v>
      </c>
      <c r="G280" s="38">
        <v>0.01</v>
      </c>
      <c r="H280" s="37">
        <v>2.2200000000000002</v>
      </c>
      <c r="I280" s="37">
        <v>0.12</v>
      </c>
      <c r="J280" s="34"/>
    </row>
    <row r="281" spans="1:10" ht="15" x14ac:dyDescent="0.3">
      <c r="A281" s="22" t="s">
        <v>293</v>
      </c>
      <c r="B281" s="37">
        <v>0.03</v>
      </c>
      <c r="C281" s="38">
        <v>0.01</v>
      </c>
      <c r="D281" s="37">
        <v>1</v>
      </c>
      <c r="E281" s="38">
        <v>0.02</v>
      </c>
      <c r="F281" s="37">
        <v>-8.64</v>
      </c>
      <c r="G281" s="38">
        <v>0.02</v>
      </c>
      <c r="H281" s="37">
        <v>2.41</v>
      </c>
      <c r="I281" s="37">
        <v>0.55000000000000004</v>
      </c>
      <c r="J281" s="34"/>
    </row>
    <row r="282" spans="1:10" ht="15" x14ac:dyDescent="0.3">
      <c r="A282" s="22" t="s">
        <v>294</v>
      </c>
      <c r="B282" s="37">
        <v>0.02</v>
      </c>
      <c r="C282" s="38">
        <v>0.02</v>
      </c>
      <c r="D282" s="37">
        <v>1</v>
      </c>
      <c r="E282" s="38">
        <v>0.03</v>
      </c>
      <c r="F282" s="37">
        <v>-8.6</v>
      </c>
      <c r="G282" s="38">
        <v>0.03</v>
      </c>
      <c r="H282" s="37">
        <v>2.2999999999999998</v>
      </c>
      <c r="I282" s="37">
        <v>0.56000000000000005</v>
      </c>
      <c r="J282" s="34"/>
    </row>
    <row r="283" spans="1:10" ht="15" x14ac:dyDescent="0.3">
      <c r="A283" s="22" t="s">
        <v>295</v>
      </c>
      <c r="B283" s="37">
        <v>0.02</v>
      </c>
      <c r="C283" s="38">
        <v>0.01</v>
      </c>
      <c r="D283" s="37">
        <v>1</v>
      </c>
      <c r="E283" s="38">
        <v>0.02</v>
      </c>
      <c r="F283" s="37">
        <v>-8.58</v>
      </c>
      <c r="G283" s="38">
        <v>0.03</v>
      </c>
      <c r="H283" s="37">
        <v>2.82</v>
      </c>
      <c r="I283" s="37">
        <v>0.6</v>
      </c>
      <c r="J283" s="34"/>
    </row>
    <row r="284" spans="1:10" ht="15" x14ac:dyDescent="0.3">
      <c r="A284" s="22" t="s">
        <v>296</v>
      </c>
      <c r="B284" s="37">
        <v>0.02</v>
      </c>
      <c r="C284" s="38">
        <v>0.01</v>
      </c>
      <c r="D284" s="37">
        <v>1.01</v>
      </c>
      <c r="E284" s="38">
        <v>0.01</v>
      </c>
      <c r="F284" s="37">
        <v>-8.59</v>
      </c>
      <c r="G284" s="38">
        <v>0.01</v>
      </c>
      <c r="H284" s="37">
        <v>2.59</v>
      </c>
      <c r="I284" s="37">
        <v>0.26</v>
      </c>
      <c r="J284" s="34"/>
    </row>
    <row r="285" spans="1:10" ht="15" x14ac:dyDescent="0.3">
      <c r="A285" s="22" t="s">
        <v>297</v>
      </c>
      <c r="B285" s="37">
        <v>0.01</v>
      </c>
      <c r="C285" s="38">
        <v>0.01</v>
      </c>
      <c r="D285" s="37">
        <v>1</v>
      </c>
      <c r="E285" s="38">
        <v>0.01</v>
      </c>
      <c r="F285" s="37">
        <v>-8.4600000000000009</v>
      </c>
      <c r="G285" s="38">
        <v>0.03</v>
      </c>
      <c r="H285" s="37">
        <v>2.8</v>
      </c>
      <c r="I285" s="37">
        <v>0.27</v>
      </c>
      <c r="J285" s="34"/>
    </row>
    <row r="286" spans="1:10" ht="15" x14ac:dyDescent="0.3">
      <c r="A286" s="22" t="s">
        <v>298</v>
      </c>
      <c r="B286" s="37">
        <v>0.01</v>
      </c>
      <c r="C286" s="38">
        <v>0.02</v>
      </c>
      <c r="D286" s="37">
        <v>1.02</v>
      </c>
      <c r="E286" s="38">
        <v>0.04</v>
      </c>
      <c r="F286" s="37">
        <v>-8.31</v>
      </c>
      <c r="G286" s="38">
        <v>0.05</v>
      </c>
      <c r="H286" s="37">
        <v>1.8</v>
      </c>
      <c r="I286" s="37">
        <v>0.24</v>
      </c>
      <c r="J286" s="34"/>
    </row>
    <row r="287" spans="1:10" ht="15" x14ac:dyDescent="0.3">
      <c r="A287" s="22" t="s">
        <v>299</v>
      </c>
      <c r="B287" s="37">
        <v>0.01</v>
      </c>
      <c r="C287" s="38">
        <v>0.01</v>
      </c>
      <c r="D287" s="37">
        <v>1.01</v>
      </c>
      <c r="E287" s="38">
        <v>0.02</v>
      </c>
      <c r="F287" s="37">
        <v>-8.42</v>
      </c>
      <c r="G287" s="38">
        <v>0.03</v>
      </c>
      <c r="H287" s="37">
        <v>1.96</v>
      </c>
      <c r="I287" s="37">
        <v>0.16</v>
      </c>
      <c r="J287" s="34"/>
    </row>
    <row r="288" spans="1:10" ht="15" x14ac:dyDescent="0.3">
      <c r="A288" s="22" t="s">
        <v>300</v>
      </c>
      <c r="B288" s="37">
        <v>0.01</v>
      </c>
      <c r="C288" s="38">
        <v>0.01</v>
      </c>
      <c r="D288" s="37">
        <v>1</v>
      </c>
      <c r="E288" s="38">
        <v>0.02</v>
      </c>
      <c r="F288" s="37">
        <v>-8.5299999999999994</v>
      </c>
      <c r="G288" s="38">
        <v>0.03</v>
      </c>
      <c r="H288" s="37">
        <v>2.17</v>
      </c>
      <c r="I288" s="37">
        <v>0.28999999999999998</v>
      </c>
      <c r="J288" s="34"/>
    </row>
    <row r="289" spans="1:10" ht="15" x14ac:dyDescent="0.3">
      <c r="A289" s="22" t="s">
        <v>301</v>
      </c>
      <c r="B289" s="37">
        <v>0.01</v>
      </c>
      <c r="C289" s="38">
        <v>0.01</v>
      </c>
      <c r="D289" s="37">
        <v>1</v>
      </c>
      <c r="E289" s="38">
        <v>0.02</v>
      </c>
      <c r="F289" s="37">
        <v>-8.4700000000000006</v>
      </c>
      <c r="G289" s="38">
        <v>0.02</v>
      </c>
      <c r="H289" s="37">
        <v>2.0699999999999998</v>
      </c>
      <c r="I289" s="37">
        <v>0.16</v>
      </c>
      <c r="J289" s="34"/>
    </row>
    <row r="290" spans="1:10" ht="15" x14ac:dyDescent="0.3">
      <c r="A290" s="22" t="s">
        <v>302</v>
      </c>
      <c r="B290" s="37">
        <v>0.01</v>
      </c>
      <c r="C290" s="38">
        <v>0</v>
      </c>
      <c r="D290" s="37">
        <v>1.06</v>
      </c>
      <c r="E290" s="38">
        <v>0.01</v>
      </c>
      <c r="F290" s="37">
        <v>-8.0500000000000007</v>
      </c>
      <c r="G290" s="38">
        <v>0.01</v>
      </c>
      <c r="H290" s="37">
        <v>1.54</v>
      </c>
      <c r="I290" s="37">
        <v>7.0000000000000007E-2</v>
      </c>
      <c r="J290" s="34"/>
    </row>
    <row r="291" spans="1:10" ht="15" x14ac:dyDescent="0.3">
      <c r="A291" s="22" t="s">
        <v>303</v>
      </c>
      <c r="B291" s="37">
        <v>0.03</v>
      </c>
      <c r="C291" s="38">
        <v>0.01</v>
      </c>
      <c r="D291" s="37">
        <v>1</v>
      </c>
      <c r="E291" s="38">
        <v>0.03</v>
      </c>
      <c r="F291" s="37">
        <v>-8.4600000000000009</v>
      </c>
      <c r="G291" s="38">
        <v>0.04</v>
      </c>
      <c r="H291" s="37">
        <v>2.0699999999999998</v>
      </c>
      <c r="I291" s="37">
        <v>0.24</v>
      </c>
      <c r="J291" s="34"/>
    </row>
    <row r="292" spans="1:10" ht="15" x14ac:dyDescent="0.3">
      <c r="A292" s="22" t="s">
        <v>304</v>
      </c>
      <c r="B292" s="37">
        <v>0.02</v>
      </c>
      <c r="C292" s="38">
        <v>0.01</v>
      </c>
      <c r="D292" s="37">
        <v>1</v>
      </c>
      <c r="E292" s="38">
        <v>0.02</v>
      </c>
      <c r="F292" s="37">
        <v>-8.44</v>
      </c>
      <c r="G292" s="38">
        <v>0.02</v>
      </c>
      <c r="H292" s="37">
        <v>2.06</v>
      </c>
      <c r="I292" s="37">
        <v>0.15</v>
      </c>
      <c r="J292" s="34"/>
    </row>
    <row r="293" spans="1:10" ht="15" x14ac:dyDescent="0.3">
      <c r="A293" s="22" t="s">
        <v>305</v>
      </c>
      <c r="B293" s="37">
        <v>0.02</v>
      </c>
      <c r="C293" s="38">
        <v>0.01</v>
      </c>
      <c r="D293" s="37">
        <v>1.02</v>
      </c>
      <c r="E293" s="38">
        <v>0.01</v>
      </c>
      <c r="F293" s="37">
        <v>-8.34</v>
      </c>
      <c r="G293" s="38">
        <v>0.02</v>
      </c>
      <c r="H293" s="37">
        <v>1.62</v>
      </c>
      <c r="I293" s="37">
        <v>0.08</v>
      </c>
      <c r="J293" s="34"/>
    </row>
    <row r="294" spans="1:10" ht="15" x14ac:dyDescent="0.3">
      <c r="A294" s="22" t="s">
        <v>306</v>
      </c>
      <c r="B294" s="37">
        <v>0.03</v>
      </c>
      <c r="C294" s="38">
        <v>0.01</v>
      </c>
      <c r="D294" s="37">
        <v>1</v>
      </c>
      <c r="E294" s="38">
        <v>0.02</v>
      </c>
      <c r="F294" s="37">
        <v>-8.56</v>
      </c>
      <c r="G294" s="38">
        <v>0.02</v>
      </c>
      <c r="H294" s="37">
        <v>1.76</v>
      </c>
      <c r="I294" s="37">
        <v>0.17</v>
      </c>
      <c r="J294" s="34"/>
    </row>
    <row r="295" spans="1:10" ht="15.6" thickBot="1" x14ac:dyDescent="0.35">
      <c r="A295" s="23" t="s">
        <v>307</v>
      </c>
      <c r="B295" s="41">
        <v>0.02</v>
      </c>
      <c r="C295" s="42">
        <v>0.01</v>
      </c>
      <c r="D295" s="41">
        <v>1</v>
      </c>
      <c r="E295" s="42">
        <v>0.02</v>
      </c>
      <c r="F295" s="41">
        <v>-8.58</v>
      </c>
      <c r="G295" s="42">
        <v>0.03</v>
      </c>
      <c r="H295" s="41">
        <v>1.7</v>
      </c>
      <c r="I295" s="41">
        <v>0.19</v>
      </c>
      <c r="J295" s="34"/>
    </row>
  </sheetData>
  <mergeCells count="4">
    <mergeCell ref="B3:C3"/>
    <mergeCell ref="D3:E3"/>
    <mergeCell ref="F3:G3"/>
    <mergeCell ref="H3:J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5"/>
  <sheetViews>
    <sheetView workbookViewId="0">
      <selection sqref="A1:XFD1"/>
    </sheetView>
  </sheetViews>
  <sheetFormatPr defaultRowHeight="14.4" x14ac:dyDescent="0.3"/>
  <cols>
    <col min="1" max="1" width="13.6640625" customWidth="1"/>
  </cols>
  <sheetData>
    <row r="1" spans="1:9" x14ac:dyDescent="0.3">
      <c r="A1" t="s">
        <v>308</v>
      </c>
      <c r="E1" t="s">
        <v>309</v>
      </c>
    </row>
    <row r="3" spans="1:9" x14ac:dyDescent="0.3">
      <c r="A3" s="26"/>
      <c r="B3" s="119" t="s">
        <v>10</v>
      </c>
      <c r="C3" s="120"/>
      <c r="D3" s="119" t="s">
        <v>11</v>
      </c>
      <c r="E3" s="120"/>
      <c r="F3" s="119" t="s">
        <v>12</v>
      </c>
      <c r="G3" s="120"/>
      <c r="H3" s="119" t="s">
        <v>13</v>
      </c>
      <c r="I3" s="121"/>
    </row>
    <row r="4" spans="1:9" ht="15" thickBot="1" x14ac:dyDescent="0.35">
      <c r="A4" s="26" t="s">
        <v>14</v>
      </c>
      <c r="B4" s="32" t="s">
        <v>15</v>
      </c>
      <c r="C4" s="33" t="s">
        <v>16</v>
      </c>
      <c r="D4" s="32" t="s">
        <v>15</v>
      </c>
      <c r="E4" s="33" t="s">
        <v>16</v>
      </c>
      <c r="F4" s="32" t="s">
        <v>15</v>
      </c>
      <c r="G4" s="33" t="s">
        <v>16</v>
      </c>
      <c r="H4" s="32" t="s">
        <v>15</v>
      </c>
      <c r="I4" s="32" t="s">
        <v>16</v>
      </c>
    </row>
    <row r="5" spans="1:9" ht="16.8" x14ac:dyDescent="0.3">
      <c r="A5" s="43" t="s">
        <v>17</v>
      </c>
      <c r="B5" s="44">
        <v>0.11</v>
      </c>
      <c r="C5" s="45">
        <v>0.02</v>
      </c>
      <c r="D5" s="44">
        <v>0.55000000000000004</v>
      </c>
      <c r="E5" s="45">
        <v>7.0000000000000007E-2</v>
      </c>
      <c r="F5" s="44">
        <v>-8.01</v>
      </c>
      <c r="G5" s="45">
        <v>0.16</v>
      </c>
      <c r="H5" s="44">
        <v>1.35</v>
      </c>
      <c r="I5" s="44">
        <v>0.61</v>
      </c>
    </row>
    <row r="6" spans="1:9" ht="16.8" x14ac:dyDescent="0.3">
      <c r="A6" s="20" t="s">
        <v>18</v>
      </c>
      <c r="B6" s="39">
        <v>0.13</v>
      </c>
      <c r="C6" s="40">
        <v>0.02</v>
      </c>
      <c r="D6" s="39">
        <v>0.65</v>
      </c>
      <c r="E6" s="40">
        <v>7.0000000000000007E-2</v>
      </c>
      <c r="F6" s="39">
        <v>-7.92</v>
      </c>
      <c r="G6" s="40">
        <v>0.12</v>
      </c>
      <c r="H6" s="39">
        <v>1.43</v>
      </c>
      <c r="I6" s="39">
        <v>0.54</v>
      </c>
    </row>
    <row r="7" spans="1:9" ht="16.8" x14ac:dyDescent="0.3">
      <c r="A7" s="20" t="s">
        <v>19</v>
      </c>
      <c r="B7" s="39">
        <v>0.1</v>
      </c>
      <c r="C7" s="40">
        <v>0.01</v>
      </c>
      <c r="D7" s="39">
        <v>0.56999999999999995</v>
      </c>
      <c r="E7" s="40">
        <v>0.06</v>
      </c>
      <c r="F7" s="39">
        <v>-7.85</v>
      </c>
      <c r="G7" s="40">
        <v>0.11</v>
      </c>
      <c r="H7" s="39">
        <v>1.34</v>
      </c>
      <c r="I7" s="39">
        <v>0.36</v>
      </c>
    </row>
    <row r="8" spans="1:9" ht="16.8" x14ac:dyDescent="0.3">
      <c r="A8" s="20" t="s">
        <v>20</v>
      </c>
      <c r="B8" s="39">
        <v>0.11</v>
      </c>
      <c r="C8" s="40">
        <v>0.01</v>
      </c>
      <c r="D8" s="39">
        <v>0.67</v>
      </c>
      <c r="E8" s="40">
        <v>0.05</v>
      </c>
      <c r="F8" s="39">
        <v>-8</v>
      </c>
      <c r="G8" s="40">
        <v>0.08</v>
      </c>
      <c r="H8" s="39">
        <v>1.47</v>
      </c>
      <c r="I8" s="39">
        <v>0.39</v>
      </c>
    </row>
    <row r="9" spans="1:9" ht="16.8" x14ac:dyDescent="0.3">
      <c r="A9" s="20" t="s">
        <v>21</v>
      </c>
      <c r="B9" s="39">
        <v>0.09</v>
      </c>
      <c r="C9" s="40">
        <v>0.01</v>
      </c>
      <c r="D9" s="39">
        <v>0.38</v>
      </c>
      <c r="E9" s="40">
        <v>0.02</v>
      </c>
      <c r="F9" s="39">
        <v>-8.1</v>
      </c>
      <c r="G9" s="40">
        <v>0.08</v>
      </c>
      <c r="H9" s="39">
        <v>1.48</v>
      </c>
      <c r="I9" s="39">
        <v>0.36</v>
      </c>
    </row>
    <row r="10" spans="1:9" ht="16.8" x14ac:dyDescent="0.3">
      <c r="A10" s="20" t="s">
        <v>22</v>
      </c>
      <c r="B10" s="39">
        <v>0.1</v>
      </c>
      <c r="C10" s="40">
        <v>0.02</v>
      </c>
      <c r="D10" s="39">
        <v>0.73</v>
      </c>
      <c r="E10" s="40">
        <v>0.53</v>
      </c>
      <c r="F10" s="39">
        <v>-7.48</v>
      </c>
      <c r="G10" s="40">
        <v>0.82</v>
      </c>
      <c r="H10" s="39">
        <v>1</v>
      </c>
      <c r="I10" s="39">
        <v>0.66</v>
      </c>
    </row>
    <row r="11" spans="1:9" ht="16.8" x14ac:dyDescent="0.3">
      <c r="A11" s="20" t="s">
        <v>23</v>
      </c>
      <c r="B11" s="39">
        <v>0.01</v>
      </c>
      <c r="C11" s="40">
        <v>0.02</v>
      </c>
      <c r="D11" s="39">
        <v>7.83</v>
      </c>
      <c r="E11" s="46">
        <v>1460</v>
      </c>
      <c r="F11" s="39">
        <v>-3.22</v>
      </c>
      <c r="G11" s="40">
        <v>178.64</v>
      </c>
      <c r="H11" s="39">
        <v>0.48</v>
      </c>
      <c r="I11" s="39">
        <v>0.77</v>
      </c>
    </row>
    <row r="12" spans="1:9" ht="16.8" x14ac:dyDescent="0.3">
      <c r="A12" s="20" t="s">
        <v>24</v>
      </c>
      <c r="B12" s="39">
        <v>0.17</v>
      </c>
      <c r="C12" s="40">
        <v>0.01</v>
      </c>
      <c r="D12" s="39">
        <v>0.96</v>
      </c>
      <c r="E12" s="40">
        <v>0.02</v>
      </c>
      <c r="F12" s="39">
        <v>-8.4</v>
      </c>
      <c r="G12" s="40">
        <v>0.06</v>
      </c>
      <c r="H12" s="39">
        <v>2.84</v>
      </c>
      <c r="I12" s="39">
        <v>0.53</v>
      </c>
    </row>
    <row r="13" spans="1:9" ht="16.8" x14ac:dyDescent="0.3">
      <c r="A13" s="20" t="s">
        <v>25</v>
      </c>
      <c r="B13" s="39">
        <v>0.22</v>
      </c>
      <c r="C13" s="40">
        <v>0.03</v>
      </c>
      <c r="D13" s="39">
        <v>0.69</v>
      </c>
      <c r="E13" s="40">
        <v>0.05</v>
      </c>
      <c r="F13" s="39">
        <v>-8.25</v>
      </c>
      <c r="G13" s="40">
        <v>0.16</v>
      </c>
      <c r="H13" s="39">
        <v>2.52</v>
      </c>
      <c r="I13" s="39">
        <v>1.1100000000000001</v>
      </c>
    </row>
    <row r="14" spans="1:9" ht="16.8" x14ac:dyDescent="0.3">
      <c r="A14" s="20" t="s">
        <v>26</v>
      </c>
      <c r="B14" s="39">
        <v>0.04</v>
      </c>
      <c r="C14" s="40">
        <v>0.01</v>
      </c>
      <c r="D14" s="39">
        <v>0.18</v>
      </c>
      <c r="E14" s="40">
        <v>0.05</v>
      </c>
      <c r="F14" s="39">
        <v>-7.87</v>
      </c>
      <c r="G14" s="40">
        <v>0.47</v>
      </c>
      <c r="H14" s="39">
        <v>2.81</v>
      </c>
      <c r="I14" s="39">
        <v>12.87</v>
      </c>
    </row>
    <row r="15" spans="1:9" ht="16.8" x14ac:dyDescent="0.3">
      <c r="A15" s="22" t="s">
        <v>27</v>
      </c>
      <c r="B15" s="37">
        <v>0.21</v>
      </c>
      <c r="C15" s="38">
        <v>0.03</v>
      </c>
      <c r="D15" s="37">
        <v>0.97</v>
      </c>
      <c r="E15" s="38">
        <v>0.04</v>
      </c>
      <c r="F15" s="37">
        <v>-8.08</v>
      </c>
      <c r="G15" s="38">
        <v>0.13</v>
      </c>
      <c r="H15" s="37">
        <v>3.3</v>
      </c>
      <c r="I15" s="37">
        <v>3.42</v>
      </c>
    </row>
    <row r="16" spans="1:9" ht="16.8" x14ac:dyDescent="0.3">
      <c r="A16" s="22" t="s">
        <v>28</v>
      </c>
      <c r="B16" s="37"/>
      <c r="C16" s="38"/>
      <c r="D16" s="37"/>
      <c r="E16" s="38"/>
      <c r="F16" s="37"/>
      <c r="G16" s="38"/>
      <c r="H16" s="37"/>
      <c r="I16" s="37"/>
    </row>
    <row r="17" spans="1:9" ht="16.8" x14ac:dyDescent="0.3">
      <c r="A17" s="20" t="s">
        <v>29</v>
      </c>
      <c r="B17" s="39">
        <v>0.03</v>
      </c>
      <c r="C17" s="40">
        <v>0.01</v>
      </c>
      <c r="D17" s="39">
        <v>0.2</v>
      </c>
      <c r="E17" s="40">
        <v>7.0000000000000007E-2</v>
      </c>
      <c r="F17" s="39">
        <v>-7.76</v>
      </c>
      <c r="G17" s="40">
        <v>0.35</v>
      </c>
      <c r="H17" s="39">
        <v>1.54</v>
      </c>
      <c r="I17" s="39">
        <v>1.32</v>
      </c>
    </row>
    <row r="18" spans="1:9" ht="16.8" x14ac:dyDescent="0.3">
      <c r="A18" s="20" t="s">
        <v>30</v>
      </c>
      <c r="B18" s="39">
        <v>0.12</v>
      </c>
      <c r="C18" s="40">
        <v>0.01</v>
      </c>
      <c r="D18" s="39">
        <v>0.56999999999999995</v>
      </c>
      <c r="E18" s="40">
        <v>7.0000000000000007E-2</v>
      </c>
      <c r="F18" s="39">
        <v>-7.93</v>
      </c>
      <c r="G18" s="40">
        <v>5.08</v>
      </c>
      <c r="H18" s="39">
        <v>6.07</v>
      </c>
      <c r="I18" s="47">
        <v>1020</v>
      </c>
    </row>
    <row r="19" spans="1:9" ht="16.8" x14ac:dyDescent="0.3">
      <c r="A19" s="20" t="s">
        <v>31</v>
      </c>
      <c r="B19" s="39">
        <v>0.1</v>
      </c>
      <c r="C19" s="40">
        <v>0.01</v>
      </c>
      <c r="D19" s="39">
        <v>0.54</v>
      </c>
      <c r="E19" s="40">
        <v>0.04</v>
      </c>
      <c r="F19" s="39">
        <v>-7.97</v>
      </c>
      <c r="G19" s="40">
        <v>0.06</v>
      </c>
      <c r="H19" s="39">
        <v>2.19</v>
      </c>
      <c r="I19" s="39">
        <v>1.39</v>
      </c>
    </row>
    <row r="20" spans="1:9" x14ac:dyDescent="0.3">
      <c r="A20" s="20" t="s">
        <v>32</v>
      </c>
      <c r="B20" s="39">
        <v>0.05</v>
      </c>
      <c r="C20" s="40">
        <v>0.01</v>
      </c>
      <c r="D20" s="39">
        <v>0.12</v>
      </c>
      <c r="E20" s="40">
        <v>0.03</v>
      </c>
      <c r="F20" s="39">
        <v>-7.93</v>
      </c>
      <c r="G20" s="40">
        <v>39.51</v>
      </c>
      <c r="H20" s="39">
        <v>6.81</v>
      </c>
      <c r="I20" s="47">
        <v>9990</v>
      </c>
    </row>
    <row r="21" spans="1:9" x14ac:dyDescent="0.3">
      <c r="A21" s="20" t="s">
        <v>33</v>
      </c>
      <c r="B21" s="39">
        <v>0.05</v>
      </c>
      <c r="C21" s="40">
        <v>0.01</v>
      </c>
      <c r="D21" s="39">
        <v>0.14000000000000001</v>
      </c>
      <c r="E21" s="40">
        <v>0.03</v>
      </c>
      <c r="F21" s="39">
        <v>-7.95</v>
      </c>
      <c r="G21" s="40">
        <v>109.96</v>
      </c>
      <c r="H21" s="39">
        <v>8.2200000000000006</v>
      </c>
      <c r="I21" s="47">
        <v>76700</v>
      </c>
    </row>
    <row r="22" spans="1:9" ht="16.8" x14ac:dyDescent="0.3">
      <c r="A22" s="22" t="s">
        <v>34</v>
      </c>
      <c r="B22" s="37">
        <v>0.1</v>
      </c>
      <c r="C22" s="38">
        <v>0.01</v>
      </c>
      <c r="D22" s="37">
        <v>0.94</v>
      </c>
      <c r="E22" s="38">
        <v>0.03</v>
      </c>
      <c r="F22" s="37">
        <v>-8.11</v>
      </c>
      <c r="G22" s="38">
        <v>0.03</v>
      </c>
      <c r="H22" s="37">
        <v>2.17</v>
      </c>
      <c r="I22" s="37">
        <v>0.35</v>
      </c>
    </row>
    <row r="23" spans="1:9" ht="16.8" x14ac:dyDescent="0.3">
      <c r="A23" s="22" t="s">
        <v>35</v>
      </c>
      <c r="B23" s="37">
        <v>0.11</v>
      </c>
      <c r="C23" s="38">
        <v>0.02</v>
      </c>
      <c r="D23" s="37">
        <v>0.8</v>
      </c>
      <c r="E23" s="38">
        <v>7.0000000000000007E-2</v>
      </c>
      <c r="F23" s="37">
        <v>-7.96</v>
      </c>
      <c r="G23" s="38">
        <v>0.09</v>
      </c>
      <c r="H23" s="37">
        <v>1.36</v>
      </c>
      <c r="I23" s="37">
        <v>0.39</v>
      </c>
    </row>
    <row r="24" spans="1:9" x14ac:dyDescent="0.3">
      <c r="A24" s="20" t="s">
        <v>36</v>
      </c>
      <c r="B24" s="39">
        <v>0.09</v>
      </c>
      <c r="C24" s="40">
        <v>0.03</v>
      </c>
      <c r="D24" s="39">
        <v>0.67</v>
      </c>
      <c r="E24" s="40">
        <v>0.06</v>
      </c>
      <c r="F24" s="39">
        <v>-8.1999999999999993</v>
      </c>
      <c r="G24" s="40">
        <v>0.13</v>
      </c>
      <c r="H24" s="39">
        <v>1.69</v>
      </c>
      <c r="I24" s="39">
        <v>0.67</v>
      </c>
    </row>
    <row r="25" spans="1:9" x14ac:dyDescent="0.3">
      <c r="A25" s="20" t="s">
        <v>37</v>
      </c>
      <c r="B25" s="39">
        <v>0.04</v>
      </c>
      <c r="C25" s="40">
        <v>0.02</v>
      </c>
      <c r="D25" s="39">
        <v>0.69</v>
      </c>
      <c r="E25" s="40">
        <v>7.0000000000000007E-2</v>
      </c>
      <c r="F25" s="39">
        <v>-7.94</v>
      </c>
      <c r="G25" s="40">
        <v>0.16</v>
      </c>
      <c r="H25" s="39">
        <v>4</v>
      </c>
      <c r="I25" s="39">
        <v>33.35</v>
      </c>
    </row>
    <row r="26" spans="1:9" x14ac:dyDescent="0.3">
      <c r="A26" s="20" t="s">
        <v>38</v>
      </c>
      <c r="B26" s="39">
        <v>0.01</v>
      </c>
      <c r="C26" s="40">
        <v>0.01</v>
      </c>
      <c r="D26" s="39">
        <v>0.24</v>
      </c>
      <c r="E26" s="40">
        <v>0.24</v>
      </c>
      <c r="F26" s="39">
        <v>-7.83</v>
      </c>
      <c r="G26" s="40">
        <v>5.47</v>
      </c>
      <c r="H26" s="39">
        <v>4.26</v>
      </c>
      <c r="I26" s="39">
        <v>172.34</v>
      </c>
    </row>
    <row r="27" spans="1:9" x14ac:dyDescent="0.3">
      <c r="A27" s="20" t="s">
        <v>39</v>
      </c>
      <c r="B27" s="39">
        <v>0.01</v>
      </c>
      <c r="C27" s="40">
        <v>0</v>
      </c>
      <c r="D27" s="39">
        <v>7.0000000000000007E-2</v>
      </c>
      <c r="E27" s="46">
        <v>216000000</v>
      </c>
      <c r="F27" s="39">
        <v>-7.26</v>
      </c>
      <c r="G27" s="46">
        <v>427000000</v>
      </c>
      <c r="H27" s="39">
        <v>7.44</v>
      </c>
      <c r="I27" s="47">
        <v>2380000000</v>
      </c>
    </row>
    <row r="28" spans="1:9" x14ac:dyDescent="0.3">
      <c r="A28" s="20" t="s">
        <v>40</v>
      </c>
      <c r="B28" s="39">
        <v>0.01</v>
      </c>
      <c r="C28" s="40">
        <v>0.01</v>
      </c>
      <c r="D28" s="39">
        <v>0.08</v>
      </c>
      <c r="E28" s="40">
        <v>118.48</v>
      </c>
      <c r="F28" s="39">
        <v>-7.19</v>
      </c>
      <c r="G28" s="40">
        <v>539.28</v>
      </c>
      <c r="H28" s="39">
        <v>2.67</v>
      </c>
      <c r="I28" s="39">
        <v>798.49</v>
      </c>
    </row>
    <row r="29" spans="1:9" x14ac:dyDescent="0.3">
      <c r="A29" s="20" t="s">
        <v>41</v>
      </c>
      <c r="B29" s="39">
        <v>0.02</v>
      </c>
      <c r="C29" s="40">
        <v>0.01</v>
      </c>
      <c r="D29" s="39">
        <v>19.95</v>
      </c>
      <c r="E29" s="46">
        <v>19000</v>
      </c>
      <c r="F29" s="39">
        <v>-3.5</v>
      </c>
      <c r="G29" s="40">
        <v>643.16999999999996</v>
      </c>
      <c r="H29" s="39">
        <v>0.65</v>
      </c>
      <c r="I29" s="39">
        <v>1.38</v>
      </c>
    </row>
    <row r="30" spans="1:9" x14ac:dyDescent="0.3">
      <c r="A30" s="20" t="s">
        <v>42</v>
      </c>
      <c r="B30" s="39">
        <v>0.02</v>
      </c>
      <c r="C30" s="40">
        <v>0.01</v>
      </c>
      <c r="D30" s="39">
        <v>21.03</v>
      </c>
      <c r="E30" s="46">
        <v>14400</v>
      </c>
      <c r="F30" s="39">
        <v>-3.15</v>
      </c>
      <c r="G30" s="40">
        <v>520.21</v>
      </c>
      <c r="H30" s="39">
        <v>0.57999999999999996</v>
      </c>
      <c r="I30" s="39">
        <v>1.07</v>
      </c>
    </row>
    <row r="31" spans="1:9" x14ac:dyDescent="0.3">
      <c r="A31" s="20" t="s">
        <v>43</v>
      </c>
      <c r="B31" s="39">
        <v>0.02</v>
      </c>
      <c r="C31" s="40">
        <v>0.02</v>
      </c>
      <c r="D31" s="39">
        <v>6.68</v>
      </c>
      <c r="E31" s="46">
        <v>1700</v>
      </c>
      <c r="F31" s="39">
        <v>-3.35</v>
      </c>
      <c r="G31" s="40">
        <v>236.31</v>
      </c>
      <c r="H31" s="39">
        <v>0.49</v>
      </c>
      <c r="I31" s="39">
        <v>1.07</v>
      </c>
    </row>
    <row r="32" spans="1:9" x14ac:dyDescent="0.3">
      <c r="A32" s="20" t="s">
        <v>44</v>
      </c>
      <c r="B32" s="39">
        <v>0.03</v>
      </c>
      <c r="C32" s="40">
        <v>0.01</v>
      </c>
      <c r="D32" s="39">
        <v>0.11</v>
      </c>
      <c r="E32" s="40">
        <v>0.05</v>
      </c>
      <c r="F32" s="39">
        <v>-7.91</v>
      </c>
      <c r="G32" s="40">
        <v>28.5</v>
      </c>
      <c r="H32" s="39">
        <v>6.08</v>
      </c>
      <c r="I32" s="47">
        <v>3750</v>
      </c>
    </row>
    <row r="33" spans="1:9" x14ac:dyDescent="0.3">
      <c r="A33" s="20" t="s">
        <v>45</v>
      </c>
      <c r="B33" s="39">
        <v>0.02</v>
      </c>
      <c r="C33" s="40">
        <v>0.01</v>
      </c>
      <c r="D33" s="39">
        <v>3.05</v>
      </c>
      <c r="E33" s="40">
        <v>346.36</v>
      </c>
      <c r="F33" s="39">
        <v>-4.5599999999999996</v>
      </c>
      <c r="G33" s="40">
        <v>90.81</v>
      </c>
      <c r="H33" s="39">
        <v>0.59</v>
      </c>
      <c r="I33" s="39">
        <v>1.1100000000000001</v>
      </c>
    </row>
    <row r="34" spans="1:9" x14ac:dyDescent="0.3">
      <c r="A34" s="20" t="s">
        <v>46</v>
      </c>
      <c r="B34" s="39">
        <v>0.02</v>
      </c>
      <c r="C34" s="40">
        <v>0.01</v>
      </c>
      <c r="D34" s="39">
        <v>13.35</v>
      </c>
      <c r="E34" s="46">
        <v>7070</v>
      </c>
      <c r="F34" s="39">
        <v>-3.81</v>
      </c>
      <c r="G34" s="40">
        <v>363.35</v>
      </c>
      <c r="H34" s="39">
        <v>0.65</v>
      </c>
      <c r="I34" s="39">
        <v>1.25</v>
      </c>
    </row>
    <row r="35" spans="1:9" x14ac:dyDescent="0.3">
      <c r="A35" s="20" t="s">
        <v>47</v>
      </c>
      <c r="B35" s="39">
        <v>0.01</v>
      </c>
      <c r="C35" s="40">
        <v>0.01</v>
      </c>
      <c r="D35" s="39">
        <v>9.8699999999999992</v>
      </c>
      <c r="E35" s="46">
        <v>4730</v>
      </c>
      <c r="F35" s="39">
        <v>-4.0599999999999996</v>
      </c>
      <c r="G35" s="40">
        <v>321.85000000000002</v>
      </c>
      <c r="H35" s="39">
        <v>0.67</v>
      </c>
      <c r="I35" s="39">
        <v>1.46</v>
      </c>
    </row>
    <row r="36" spans="1:9" x14ac:dyDescent="0.3">
      <c r="A36" s="20" t="s">
        <v>48</v>
      </c>
      <c r="B36" s="39">
        <v>0.02</v>
      </c>
      <c r="C36" s="40">
        <v>0.01</v>
      </c>
      <c r="D36" s="39">
        <v>3.25</v>
      </c>
      <c r="E36" s="40">
        <v>172.26</v>
      </c>
      <c r="F36" s="39">
        <v>-5.42</v>
      </c>
      <c r="G36" s="40">
        <v>34.97</v>
      </c>
      <c r="H36" s="39">
        <v>0.74</v>
      </c>
      <c r="I36" s="39">
        <v>1.01</v>
      </c>
    </row>
    <row r="37" spans="1:9" x14ac:dyDescent="0.3">
      <c r="A37" s="20" t="s">
        <v>49</v>
      </c>
      <c r="B37" s="39">
        <v>0.09</v>
      </c>
      <c r="C37" s="40">
        <v>0.01</v>
      </c>
      <c r="D37" s="39">
        <v>0.66</v>
      </c>
      <c r="E37" s="40">
        <v>0.21</v>
      </c>
      <c r="F37" s="39">
        <v>-7.72</v>
      </c>
      <c r="G37" s="40">
        <v>0.31</v>
      </c>
      <c r="H37" s="39">
        <v>1.69</v>
      </c>
      <c r="I37" s="39">
        <v>1.26</v>
      </c>
    </row>
    <row r="38" spans="1:9" x14ac:dyDescent="0.3">
      <c r="A38" s="20" t="s">
        <v>50</v>
      </c>
      <c r="B38" s="39">
        <v>0.06</v>
      </c>
      <c r="C38" s="40">
        <v>0.01</v>
      </c>
      <c r="D38" s="39">
        <v>0.73</v>
      </c>
      <c r="E38" s="40">
        <v>0.05</v>
      </c>
      <c r="F38" s="39">
        <v>-7.88</v>
      </c>
      <c r="G38" s="40">
        <v>0.05</v>
      </c>
      <c r="H38" s="39">
        <v>1.93</v>
      </c>
      <c r="I38" s="39">
        <v>0.59</v>
      </c>
    </row>
    <row r="39" spans="1:9" x14ac:dyDescent="0.3">
      <c r="A39" s="20" t="s">
        <v>51</v>
      </c>
      <c r="B39" s="39">
        <v>0.16</v>
      </c>
      <c r="C39" s="40">
        <v>0.03</v>
      </c>
      <c r="D39" s="39">
        <v>0.77</v>
      </c>
      <c r="E39" s="40">
        <v>0.06</v>
      </c>
      <c r="F39" s="39">
        <v>-7.98</v>
      </c>
      <c r="G39" s="40">
        <v>0.06</v>
      </c>
      <c r="H39" s="39">
        <v>2.35</v>
      </c>
      <c r="I39" s="39">
        <v>2.11</v>
      </c>
    </row>
    <row r="40" spans="1:9" x14ac:dyDescent="0.3">
      <c r="A40" s="22" t="s">
        <v>52</v>
      </c>
      <c r="B40" s="37">
        <v>0.21</v>
      </c>
      <c r="C40" s="38">
        <v>0.02</v>
      </c>
      <c r="D40" s="37">
        <v>1</v>
      </c>
      <c r="E40" s="38">
        <v>0.04</v>
      </c>
      <c r="F40" s="37">
        <v>-8.33</v>
      </c>
      <c r="G40" s="38">
        <v>7.0000000000000007E-2</v>
      </c>
      <c r="H40" s="37">
        <v>2.19</v>
      </c>
      <c r="I40" s="37">
        <v>0.4</v>
      </c>
    </row>
    <row r="41" spans="1:9" x14ac:dyDescent="0.3">
      <c r="A41" s="20" t="s">
        <v>53</v>
      </c>
      <c r="B41" s="39">
        <v>0.19</v>
      </c>
      <c r="C41" s="40">
        <v>0.02</v>
      </c>
      <c r="D41" s="39">
        <v>0.79</v>
      </c>
      <c r="E41" s="40">
        <v>0.06</v>
      </c>
      <c r="F41" s="39">
        <v>-7.97</v>
      </c>
      <c r="G41" s="40">
        <v>0.05</v>
      </c>
      <c r="H41" s="39">
        <v>2.72</v>
      </c>
      <c r="I41" s="39">
        <v>3.51</v>
      </c>
    </row>
    <row r="42" spans="1:9" x14ac:dyDescent="0.3">
      <c r="A42" s="22" t="s">
        <v>54</v>
      </c>
      <c r="B42" s="37">
        <v>0.13</v>
      </c>
      <c r="C42" s="38">
        <v>0.02</v>
      </c>
      <c r="D42" s="37">
        <v>0.94</v>
      </c>
      <c r="E42" s="38">
        <v>0.06</v>
      </c>
      <c r="F42" s="37">
        <v>-7.99</v>
      </c>
      <c r="G42" s="38">
        <v>0.06</v>
      </c>
      <c r="H42" s="37">
        <v>1.58</v>
      </c>
      <c r="I42" s="37">
        <v>0.38</v>
      </c>
    </row>
    <row r="43" spans="1:9" x14ac:dyDescent="0.3">
      <c r="A43" s="20" t="s">
        <v>55</v>
      </c>
      <c r="B43" s="39">
        <v>0.06</v>
      </c>
      <c r="C43" s="40">
        <v>0.01</v>
      </c>
      <c r="D43" s="39">
        <v>0.33</v>
      </c>
      <c r="E43" s="40">
        <v>0.22</v>
      </c>
      <c r="F43" s="39">
        <v>-7.65</v>
      </c>
      <c r="G43" s="40">
        <v>0.64</v>
      </c>
      <c r="H43" s="39">
        <v>1.69</v>
      </c>
      <c r="I43" s="39">
        <v>2.14</v>
      </c>
    </row>
    <row r="44" spans="1:9" x14ac:dyDescent="0.3">
      <c r="A44" s="20" t="s">
        <v>56</v>
      </c>
      <c r="B44" s="39">
        <v>0.09</v>
      </c>
      <c r="C44" s="40">
        <v>0.01</v>
      </c>
      <c r="D44" s="39">
        <v>0.75</v>
      </c>
      <c r="E44" s="40">
        <v>0.06</v>
      </c>
      <c r="F44" s="39">
        <v>-7.89</v>
      </c>
      <c r="G44" s="40">
        <v>7.0000000000000007E-2</v>
      </c>
      <c r="H44" s="39">
        <v>2.1800000000000002</v>
      </c>
      <c r="I44" s="39">
        <v>1.1299999999999999</v>
      </c>
    </row>
    <row r="45" spans="1:9" x14ac:dyDescent="0.3">
      <c r="A45" s="20" t="s">
        <v>57</v>
      </c>
      <c r="B45" s="39">
        <v>0.03</v>
      </c>
      <c r="C45" s="40">
        <v>0.01</v>
      </c>
      <c r="D45" s="39">
        <v>0.15</v>
      </c>
      <c r="E45" s="40">
        <v>0.03</v>
      </c>
      <c r="F45" s="39">
        <v>-7.93</v>
      </c>
      <c r="G45" s="40">
        <v>51.77</v>
      </c>
      <c r="H45" s="39">
        <v>7.33</v>
      </c>
      <c r="I45" s="47">
        <v>15400</v>
      </c>
    </row>
    <row r="46" spans="1:9" x14ac:dyDescent="0.3">
      <c r="A46" s="20" t="s">
        <v>58</v>
      </c>
      <c r="B46" s="39">
        <v>0.02</v>
      </c>
      <c r="C46" s="40">
        <v>0.01</v>
      </c>
      <c r="D46" s="39">
        <v>0.12</v>
      </c>
      <c r="E46" s="40">
        <v>0.02</v>
      </c>
      <c r="F46" s="39">
        <v>-7.93</v>
      </c>
      <c r="G46" s="40">
        <v>34.130000000000003</v>
      </c>
      <c r="H46" s="39">
        <v>7.17</v>
      </c>
      <c r="I46" s="47">
        <v>10300</v>
      </c>
    </row>
    <row r="47" spans="1:9" x14ac:dyDescent="0.3">
      <c r="A47" s="20" t="s">
        <v>59</v>
      </c>
      <c r="B47" s="39">
        <v>0.02</v>
      </c>
      <c r="C47" s="40">
        <v>0.01</v>
      </c>
      <c r="D47" s="39">
        <v>0.12</v>
      </c>
      <c r="E47" s="40">
        <v>0.04</v>
      </c>
      <c r="F47" s="39">
        <v>-7.91</v>
      </c>
      <c r="G47" s="40">
        <v>16.63</v>
      </c>
      <c r="H47" s="39">
        <v>6.14</v>
      </c>
      <c r="I47" s="47">
        <v>2320</v>
      </c>
    </row>
    <row r="48" spans="1:9" x14ac:dyDescent="0.3">
      <c r="A48" s="20" t="s">
        <v>60</v>
      </c>
      <c r="B48" s="39">
        <v>0.02</v>
      </c>
      <c r="C48" s="40">
        <v>0.01</v>
      </c>
      <c r="D48" s="39">
        <v>0.14000000000000001</v>
      </c>
      <c r="E48" s="40">
        <v>0.02</v>
      </c>
      <c r="F48" s="39">
        <v>-7.94</v>
      </c>
      <c r="G48" s="40">
        <v>16.190000000000001</v>
      </c>
      <c r="H48" s="39">
        <v>6.97</v>
      </c>
      <c r="I48" s="47">
        <v>5560</v>
      </c>
    </row>
    <row r="49" spans="1:9" x14ac:dyDescent="0.3">
      <c r="A49" s="20" t="s">
        <v>61</v>
      </c>
      <c r="B49" s="39">
        <v>0.02</v>
      </c>
      <c r="C49" s="40">
        <v>0.01</v>
      </c>
      <c r="D49" s="39">
        <v>0.11</v>
      </c>
      <c r="E49" s="40">
        <v>0.02</v>
      </c>
      <c r="F49" s="39">
        <v>-7.94</v>
      </c>
      <c r="G49" s="40">
        <v>15.01</v>
      </c>
      <c r="H49" s="39">
        <v>6.66</v>
      </c>
      <c r="I49" s="47">
        <v>4580</v>
      </c>
    </row>
    <row r="50" spans="1:9" x14ac:dyDescent="0.3">
      <c r="A50" s="20" t="s">
        <v>62</v>
      </c>
      <c r="B50" s="39">
        <v>0.02</v>
      </c>
      <c r="C50" s="40">
        <v>0.01</v>
      </c>
      <c r="D50" s="39">
        <v>2.46</v>
      </c>
      <c r="E50" s="40">
        <v>114.58</v>
      </c>
      <c r="F50" s="39">
        <v>-6.04</v>
      </c>
      <c r="G50" s="40">
        <v>24.4</v>
      </c>
      <c r="H50" s="39">
        <v>0.96</v>
      </c>
      <c r="I50" s="39">
        <v>1.55</v>
      </c>
    </row>
    <row r="51" spans="1:9" x14ac:dyDescent="0.3">
      <c r="A51" s="20" t="s">
        <v>63</v>
      </c>
      <c r="B51" s="39">
        <v>0.01</v>
      </c>
      <c r="C51" s="40">
        <v>0.01</v>
      </c>
      <c r="D51" s="39">
        <v>9.7200000000000006</v>
      </c>
      <c r="E51" s="46">
        <v>9460</v>
      </c>
      <c r="F51" s="39">
        <v>-4.4400000000000004</v>
      </c>
      <c r="G51" s="40">
        <v>542.5</v>
      </c>
      <c r="H51" s="39">
        <v>0.8</v>
      </c>
      <c r="I51" s="39">
        <v>2.52</v>
      </c>
    </row>
    <row r="52" spans="1:9" x14ac:dyDescent="0.3">
      <c r="A52" s="20" t="s">
        <v>64</v>
      </c>
      <c r="B52" s="39">
        <v>0.01</v>
      </c>
      <c r="C52" s="40">
        <v>0.01</v>
      </c>
      <c r="D52" s="39">
        <v>19.82</v>
      </c>
      <c r="E52" s="46">
        <v>19800</v>
      </c>
      <c r="F52" s="39">
        <v>-4.3</v>
      </c>
      <c r="G52" s="40">
        <v>544.86</v>
      </c>
      <c r="H52" s="39">
        <v>0.81</v>
      </c>
      <c r="I52" s="39">
        <v>1.84</v>
      </c>
    </row>
    <row r="53" spans="1:9" x14ac:dyDescent="0.3">
      <c r="A53" s="20" t="s">
        <v>65</v>
      </c>
      <c r="B53" s="39">
        <v>0.01</v>
      </c>
      <c r="C53" s="40">
        <v>0.01</v>
      </c>
      <c r="D53" s="39">
        <v>6.74</v>
      </c>
      <c r="E53" s="46">
        <v>5860</v>
      </c>
      <c r="F53" s="39">
        <v>-4.41</v>
      </c>
      <c r="G53" s="40">
        <v>503.91</v>
      </c>
      <c r="H53" s="39">
        <v>0.77</v>
      </c>
      <c r="I53" s="39">
        <v>2.5</v>
      </c>
    </row>
    <row r="54" spans="1:9" x14ac:dyDescent="0.3">
      <c r="A54" s="20" t="s">
        <v>66</v>
      </c>
      <c r="B54" s="39">
        <v>0.01</v>
      </c>
      <c r="C54" s="40">
        <v>0.01</v>
      </c>
      <c r="D54" s="39">
        <v>5.69</v>
      </c>
      <c r="E54" s="46">
        <v>3390</v>
      </c>
      <c r="F54" s="39">
        <v>-4.18</v>
      </c>
      <c r="G54" s="40">
        <v>397.44</v>
      </c>
      <c r="H54" s="39">
        <v>0.68</v>
      </c>
      <c r="I54" s="39">
        <v>2.1</v>
      </c>
    </row>
    <row r="55" spans="1:9" x14ac:dyDescent="0.3">
      <c r="A55" s="20" t="s">
        <v>67</v>
      </c>
      <c r="B55" s="39">
        <v>0.01</v>
      </c>
      <c r="C55" s="40">
        <v>0.01</v>
      </c>
      <c r="D55" s="39">
        <v>5.41</v>
      </c>
      <c r="E55" s="46">
        <v>2660</v>
      </c>
      <c r="F55" s="39">
        <v>-3.85</v>
      </c>
      <c r="G55" s="40">
        <v>375.19</v>
      </c>
      <c r="H55" s="39">
        <v>0.59</v>
      </c>
      <c r="I55" s="39">
        <v>1.84</v>
      </c>
    </row>
    <row r="56" spans="1:9" x14ac:dyDescent="0.3">
      <c r="A56" s="20" t="s">
        <v>68</v>
      </c>
      <c r="B56" s="39">
        <v>0.02</v>
      </c>
      <c r="C56" s="40">
        <v>0.01</v>
      </c>
      <c r="D56" s="39">
        <v>0.91</v>
      </c>
      <c r="E56" s="40">
        <v>55.67</v>
      </c>
      <c r="F56" s="39">
        <v>-6</v>
      </c>
      <c r="G56" s="40">
        <v>37.4</v>
      </c>
      <c r="H56" s="39">
        <v>0.87</v>
      </c>
      <c r="I56" s="39">
        <v>2.42</v>
      </c>
    </row>
    <row r="57" spans="1:9" x14ac:dyDescent="0.3">
      <c r="A57" s="20" t="s">
        <v>69</v>
      </c>
      <c r="B57" s="39">
        <v>0.02</v>
      </c>
      <c r="C57" s="40">
        <v>0.01</v>
      </c>
      <c r="D57" s="39">
        <v>7.44</v>
      </c>
      <c r="E57" s="46">
        <v>2530</v>
      </c>
      <c r="F57" s="39">
        <v>-4.08</v>
      </c>
      <c r="G57" s="40">
        <v>243.08</v>
      </c>
      <c r="H57" s="39">
        <v>0.63</v>
      </c>
      <c r="I57" s="39">
        <v>1.34</v>
      </c>
    </row>
    <row r="58" spans="1:9" x14ac:dyDescent="0.3">
      <c r="A58" s="20" t="s">
        <v>70</v>
      </c>
      <c r="B58" s="39">
        <v>0.02</v>
      </c>
      <c r="C58" s="40">
        <v>0.01</v>
      </c>
      <c r="D58" s="39">
        <v>10.98</v>
      </c>
      <c r="E58" s="46">
        <v>6310</v>
      </c>
      <c r="F58" s="39">
        <v>-4.41</v>
      </c>
      <c r="G58" s="40">
        <v>336.75</v>
      </c>
      <c r="H58" s="39">
        <v>0.76</v>
      </c>
      <c r="I58" s="39">
        <v>1.73</v>
      </c>
    </row>
    <row r="59" spans="1:9" x14ac:dyDescent="0.3">
      <c r="A59" s="20" t="s">
        <v>71</v>
      </c>
      <c r="B59" s="39">
        <v>0.02</v>
      </c>
      <c r="C59" s="40">
        <v>0.01</v>
      </c>
      <c r="D59" s="39">
        <v>8.48</v>
      </c>
      <c r="E59" s="46">
        <v>2910</v>
      </c>
      <c r="F59" s="39">
        <v>-4.3600000000000003</v>
      </c>
      <c r="G59" s="40">
        <v>221.48</v>
      </c>
      <c r="H59" s="39">
        <v>0.7</v>
      </c>
      <c r="I59" s="39">
        <v>1.37</v>
      </c>
    </row>
    <row r="60" spans="1:9" x14ac:dyDescent="0.3">
      <c r="A60" s="20" t="s">
        <v>72</v>
      </c>
      <c r="B60" s="39">
        <v>0.02</v>
      </c>
      <c r="C60" s="40">
        <v>0.01</v>
      </c>
      <c r="D60" s="39">
        <v>5.33</v>
      </c>
      <c r="E60" s="46">
        <v>1240</v>
      </c>
      <c r="F60" s="39">
        <v>-5.19</v>
      </c>
      <c r="G60" s="40">
        <v>125.56</v>
      </c>
      <c r="H60" s="39">
        <v>0.85</v>
      </c>
      <c r="I60" s="39">
        <v>1.87</v>
      </c>
    </row>
    <row r="61" spans="1:9" x14ac:dyDescent="0.3">
      <c r="A61" s="20" t="s">
        <v>73</v>
      </c>
      <c r="B61" s="39">
        <v>0.02</v>
      </c>
      <c r="C61" s="40">
        <v>0.01</v>
      </c>
      <c r="D61" s="39">
        <v>0.35</v>
      </c>
      <c r="E61" s="40">
        <v>2.1</v>
      </c>
      <c r="F61" s="39">
        <v>-7.03</v>
      </c>
      <c r="G61" s="40">
        <v>4.21</v>
      </c>
      <c r="H61" s="39">
        <v>1.1200000000000001</v>
      </c>
      <c r="I61" s="39">
        <v>1.84</v>
      </c>
    </row>
    <row r="62" spans="1:9" x14ac:dyDescent="0.3">
      <c r="A62" s="20" t="s">
        <v>74</v>
      </c>
      <c r="B62" s="39">
        <v>0.02</v>
      </c>
      <c r="C62" s="40">
        <v>0.01</v>
      </c>
      <c r="D62" s="39">
        <v>0.16</v>
      </c>
      <c r="E62" s="40">
        <v>7.0000000000000007E-2</v>
      </c>
      <c r="F62" s="39">
        <v>-7.88</v>
      </c>
      <c r="G62" s="40">
        <v>6.88</v>
      </c>
      <c r="H62" s="39">
        <v>4.99</v>
      </c>
      <c r="I62" s="39">
        <v>431.2</v>
      </c>
    </row>
    <row r="63" spans="1:9" x14ac:dyDescent="0.3">
      <c r="A63" s="20" t="s">
        <v>75</v>
      </c>
      <c r="B63" s="39">
        <v>0.06</v>
      </c>
      <c r="C63" s="40">
        <v>0.01</v>
      </c>
      <c r="D63" s="39">
        <v>0.6</v>
      </c>
      <c r="E63" s="40">
        <v>0.19</v>
      </c>
      <c r="F63" s="39">
        <v>-7.69</v>
      </c>
      <c r="G63" s="40">
        <v>0.28999999999999998</v>
      </c>
      <c r="H63" s="39">
        <v>1.91</v>
      </c>
      <c r="I63" s="39">
        <v>1.38</v>
      </c>
    </row>
    <row r="64" spans="1:9" x14ac:dyDescent="0.3">
      <c r="A64" s="20" t="s">
        <v>76</v>
      </c>
      <c r="B64" s="39">
        <v>0.05</v>
      </c>
      <c r="C64" s="40">
        <v>0.01</v>
      </c>
      <c r="D64" s="39">
        <v>0.61</v>
      </c>
      <c r="E64" s="40">
        <v>0.19</v>
      </c>
      <c r="F64" s="39">
        <v>-7.69</v>
      </c>
      <c r="G64" s="40">
        <v>0.28000000000000003</v>
      </c>
      <c r="H64" s="39">
        <v>1.71</v>
      </c>
      <c r="I64" s="39">
        <v>1.06</v>
      </c>
    </row>
    <row r="65" spans="1:9" x14ac:dyDescent="0.3">
      <c r="A65" s="20" t="s">
        <v>77</v>
      </c>
      <c r="B65" s="39">
        <v>0.04</v>
      </c>
      <c r="C65" s="40">
        <v>0.01</v>
      </c>
      <c r="D65" s="39">
        <v>0.28999999999999998</v>
      </c>
      <c r="E65" s="40">
        <v>0.12</v>
      </c>
      <c r="F65" s="39">
        <v>-7.89</v>
      </c>
      <c r="G65" s="40">
        <v>56.92</v>
      </c>
      <c r="H65" s="39">
        <v>6.72</v>
      </c>
      <c r="I65" s="47">
        <v>5390</v>
      </c>
    </row>
    <row r="66" spans="1:9" x14ac:dyDescent="0.3">
      <c r="A66" s="20" t="s">
        <v>78</v>
      </c>
      <c r="B66" s="39">
        <v>0.04</v>
      </c>
      <c r="C66" s="40">
        <v>0.01</v>
      </c>
      <c r="D66" s="39">
        <v>0.34</v>
      </c>
      <c r="E66" s="40">
        <v>0.13</v>
      </c>
      <c r="F66" s="39">
        <v>-7.89</v>
      </c>
      <c r="G66" s="40">
        <v>8.43</v>
      </c>
      <c r="H66" s="39">
        <v>5.36</v>
      </c>
      <c r="I66" s="39">
        <v>628.87</v>
      </c>
    </row>
    <row r="67" spans="1:9" x14ac:dyDescent="0.3">
      <c r="A67" s="22" t="s">
        <v>79</v>
      </c>
      <c r="B67" s="37">
        <v>0.11</v>
      </c>
      <c r="C67" s="38">
        <v>0.02</v>
      </c>
      <c r="D67" s="37">
        <v>0.88</v>
      </c>
      <c r="E67" s="38">
        <v>0.08</v>
      </c>
      <c r="F67" s="37">
        <v>-7.88</v>
      </c>
      <c r="G67" s="38">
        <v>0.08</v>
      </c>
      <c r="H67" s="37">
        <v>1.99</v>
      </c>
      <c r="I67" s="37">
        <v>0.92</v>
      </c>
    </row>
    <row r="68" spans="1:9" x14ac:dyDescent="0.3">
      <c r="A68" s="22" t="s">
        <v>80</v>
      </c>
      <c r="B68" s="37">
        <v>0.15</v>
      </c>
      <c r="C68" s="38">
        <v>0.03</v>
      </c>
      <c r="D68" s="37">
        <v>1</v>
      </c>
      <c r="E68" s="38">
        <v>0.06</v>
      </c>
      <c r="F68" s="37">
        <v>-8.08</v>
      </c>
      <c r="G68" s="38">
        <v>0.06</v>
      </c>
      <c r="H68" s="37">
        <v>2.1</v>
      </c>
      <c r="I68" s="37">
        <v>0.74</v>
      </c>
    </row>
    <row r="69" spans="1:9" x14ac:dyDescent="0.3">
      <c r="A69" s="20" t="s">
        <v>81</v>
      </c>
      <c r="B69" s="39">
        <v>0.09</v>
      </c>
      <c r="C69" s="40">
        <v>0.03</v>
      </c>
      <c r="D69" s="39">
        <v>0.54</v>
      </c>
      <c r="E69" s="40">
        <v>0.06</v>
      </c>
      <c r="F69" s="39">
        <v>-7.98</v>
      </c>
      <c r="G69" s="40">
        <v>9.11</v>
      </c>
      <c r="H69" s="39">
        <v>6.84</v>
      </c>
      <c r="I69" s="47">
        <v>3630</v>
      </c>
    </row>
    <row r="70" spans="1:9" x14ac:dyDescent="0.3">
      <c r="A70" s="20" t="s">
        <v>82</v>
      </c>
      <c r="B70" s="39">
        <v>0.06</v>
      </c>
      <c r="C70" s="40">
        <v>0.02</v>
      </c>
      <c r="D70" s="39">
        <v>0.42</v>
      </c>
      <c r="E70" s="40">
        <v>0.14000000000000001</v>
      </c>
      <c r="F70" s="39">
        <v>-7.9</v>
      </c>
      <c r="G70" s="40">
        <v>2.86</v>
      </c>
      <c r="H70" s="39">
        <v>4.62</v>
      </c>
      <c r="I70" s="39">
        <v>211.36</v>
      </c>
    </row>
    <row r="71" spans="1:9" ht="15" thickBot="1" x14ac:dyDescent="0.35">
      <c r="A71" s="21" t="s">
        <v>83</v>
      </c>
      <c r="B71" s="48">
        <v>0.05</v>
      </c>
      <c r="C71" s="49">
        <v>0.02</v>
      </c>
      <c r="D71" s="48">
        <v>0.52</v>
      </c>
      <c r="E71" s="49">
        <v>0.08</v>
      </c>
      <c r="F71" s="48">
        <v>-7.91</v>
      </c>
      <c r="G71" s="49">
        <v>0.35</v>
      </c>
      <c r="H71" s="48">
        <v>3.63</v>
      </c>
      <c r="I71" s="48">
        <v>23.55</v>
      </c>
    </row>
    <row r="72" spans="1:9" x14ac:dyDescent="0.3">
      <c r="A72" s="22" t="s">
        <v>84</v>
      </c>
      <c r="B72" s="37">
        <v>0.14000000000000001</v>
      </c>
      <c r="C72" s="38">
        <v>0.03</v>
      </c>
      <c r="D72" s="37">
        <v>0.87</v>
      </c>
      <c r="E72" s="38">
        <v>0.06</v>
      </c>
      <c r="F72" s="37">
        <v>-8.2200000000000006</v>
      </c>
      <c r="G72" s="38">
        <v>0.11</v>
      </c>
      <c r="H72" s="37">
        <v>2.3199999999999998</v>
      </c>
      <c r="I72" s="37">
        <v>0.74</v>
      </c>
    </row>
    <row r="73" spans="1:9" x14ac:dyDescent="0.3">
      <c r="A73" s="20" t="s">
        <v>85</v>
      </c>
      <c r="B73" s="39">
        <v>0.13</v>
      </c>
      <c r="C73" s="40">
        <v>0.03</v>
      </c>
      <c r="D73" s="39">
        <v>0.59</v>
      </c>
      <c r="E73" s="40">
        <v>7.0000000000000007E-2</v>
      </c>
      <c r="F73" s="39">
        <v>-7.98</v>
      </c>
      <c r="G73" s="40">
        <v>0.09</v>
      </c>
      <c r="H73" s="39">
        <v>2.56</v>
      </c>
      <c r="I73" s="39">
        <v>4.43</v>
      </c>
    </row>
    <row r="74" spans="1:9" x14ac:dyDescent="0.3">
      <c r="A74" s="20" t="s">
        <v>86</v>
      </c>
      <c r="B74" s="39">
        <v>0.11</v>
      </c>
      <c r="C74" s="40">
        <v>0.03</v>
      </c>
      <c r="D74" s="39">
        <v>0.72</v>
      </c>
      <c r="E74" s="40">
        <v>0.2</v>
      </c>
      <c r="F74" s="39">
        <v>-7.81</v>
      </c>
      <c r="G74" s="40">
        <v>0.31</v>
      </c>
      <c r="H74" s="39">
        <v>1.42</v>
      </c>
      <c r="I74" s="39">
        <v>1.02</v>
      </c>
    </row>
    <row r="75" spans="1:9" x14ac:dyDescent="0.3">
      <c r="A75" s="20" t="s">
        <v>87</v>
      </c>
      <c r="B75" s="39">
        <v>0.1</v>
      </c>
      <c r="C75" s="40">
        <v>0.02</v>
      </c>
      <c r="D75" s="39">
        <v>0.44</v>
      </c>
      <c r="E75" s="40">
        <v>0.13</v>
      </c>
      <c r="F75" s="39">
        <v>-7.93</v>
      </c>
      <c r="G75" s="40">
        <v>121.32</v>
      </c>
      <c r="H75" s="39">
        <v>7.6</v>
      </c>
      <c r="I75" s="47">
        <v>29800</v>
      </c>
    </row>
    <row r="76" spans="1:9" x14ac:dyDescent="0.3">
      <c r="A76" s="20" t="s">
        <v>88</v>
      </c>
      <c r="B76" s="39">
        <v>7.0000000000000007E-2</v>
      </c>
      <c r="C76" s="40">
        <v>0.03</v>
      </c>
      <c r="D76" s="39">
        <v>0.56999999999999995</v>
      </c>
      <c r="E76" s="40">
        <v>0.06</v>
      </c>
      <c r="F76" s="39">
        <v>-8.07</v>
      </c>
      <c r="G76" s="40">
        <v>0.15</v>
      </c>
      <c r="H76" s="39">
        <v>2.65</v>
      </c>
      <c r="I76" s="39">
        <v>2.97</v>
      </c>
    </row>
    <row r="77" spans="1:9" x14ac:dyDescent="0.3">
      <c r="A77" s="20" t="s">
        <v>89</v>
      </c>
      <c r="B77" s="39">
        <v>0.02</v>
      </c>
      <c r="C77" s="40">
        <v>0.01</v>
      </c>
      <c r="D77" s="39">
        <v>7.0000000000000007E-2</v>
      </c>
      <c r="E77" s="46">
        <v>29700000</v>
      </c>
      <c r="F77" s="39">
        <v>-7.36</v>
      </c>
      <c r="G77" s="46">
        <v>236000000</v>
      </c>
      <c r="H77" s="39">
        <v>7.97</v>
      </c>
      <c r="I77" s="47">
        <v>2720000000</v>
      </c>
    </row>
    <row r="78" spans="1:9" x14ac:dyDescent="0.3">
      <c r="A78" s="20" t="s">
        <v>90</v>
      </c>
      <c r="B78" s="39">
        <v>0.02</v>
      </c>
      <c r="C78" s="40">
        <v>0.01</v>
      </c>
      <c r="D78" s="39">
        <v>0.08</v>
      </c>
      <c r="E78" s="40">
        <v>2.0699999999999998</v>
      </c>
      <c r="F78" s="39">
        <v>-7.75</v>
      </c>
      <c r="G78" s="40">
        <v>424.61</v>
      </c>
      <c r="H78" s="39">
        <v>5.44</v>
      </c>
      <c r="I78" s="47">
        <v>10900</v>
      </c>
    </row>
    <row r="79" spans="1:9" x14ac:dyDescent="0.3">
      <c r="A79" s="20" t="s">
        <v>91</v>
      </c>
      <c r="B79" s="39">
        <v>0.02</v>
      </c>
      <c r="C79" s="40">
        <v>0.01</v>
      </c>
      <c r="D79" s="39">
        <v>4.28</v>
      </c>
      <c r="E79" s="46">
        <v>1220</v>
      </c>
      <c r="F79" s="39">
        <v>-5.62</v>
      </c>
      <c r="G79" s="40">
        <v>127.89</v>
      </c>
      <c r="H79" s="39">
        <v>1.03</v>
      </c>
      <c r="I79" s="39">
        <v>2.99</v>
      </c>
    </row>
    <row r="80" spans="1:9" x14ac:dyDescent="0.3">
      <c r="A80" s="20" t="s">
        <v>92</v>
      </c>
      <c r="B80" s="39">
        <v>0.04</v>
      </c>
      <c r="C80" s="40">
        <v>0.02</v>
      </c>
      <c r="D80" s="39">
        <v>0.71</v>
      </c>
      <c r="E80" s="40">
        <v>0.99</v>
      </c>
      <c r="F80" s="39">
        <v>-7.39</v>
      </c>
      <c r="G80" s="40">
        <v>1.21</v>
      </c>
      <c r="H80" s="39">
        <v>1.1399999999999999</v>
      </c>
      <c r="I80" s="39">
        <v>1.07</v>
      </c>
    </row>
    <row r="81" spans="1:9" x14ac:dyDescent="0.3">
      <c r="A81" s="20" t="s">
        <v>93</v>
      </c>
      <c r="B81" s="39">
        <v>0.05</v>
      </c>
      <c r="C81" s="40">
        <v>0.01</v>
      </c>
      <c r="D81" s="39">
        <v>0.99</v>
      </c>
      <c r="E81" s="40">
        <v>0.27</v>
      </c>
      <c r="F81" s="39">
        <v>-7.6</v>
      </c>
      <c r="G81" s="40">
        <v>0.23</v>
      </c>
      <c r="H81" s="39">
        <v>1.42</v>
      </c>
      <c r="I81" s="39">
        <v>0.48</v>
      </c>
    </row>
    <row r="82" spans="1:9" x14ac:dyDescent="0.3">
      <c r="A82" s="20" t="s">
        <v>94</v>
      </c>
      <c r="B82" s="39">
        <v>7.0000000000000007E-2</v>
      </c>
      <c r="C82" s="40">
        <v>0.02</v>
      </c>
      <c r="D82" s="39">
        <v>0.45</v>
      </c>
      <c r="E82" s="40">
        <v>0.13</v>
      </c>
      <c r="F82" s="39">
        <v>-7.85</v>
      </c>
      <c r="G82" s="40">
        <v>0.34</v>
      </c>
      <c r="H82" s="39">
        <v>2.4</v>
      </c>
      <c r="I82" s="39">
        <v>5.59</v>
      </c>
    </row>
    <row r="83" spans="1:9" x14ac:dyDescent="0.3">
      <c r="A83" s="20" t="s">
        <v>95</v>
      </c>
      <c r="B83" s="39">
        <v>0.09</v>
      </c>
      <c r="C83" s="40">
        <v>0.01</v>
      </c>
      <c r="D83" s="39">
        <v>0.56999999999999995</v>
      </c>
      <c r="E83" s="40">
        <v>0.03</v>
      </c>
      <c r="F83" s="39">
        <v>-8.09</v>
      </c>
      <c r="G83" s="40">
        <v>0.06</v>
      </c>
      <c r="H83" s="39">
        <v>2.21</v>
      </c>
      <c r="I83" s="39">
        <v>0.75</v>
      </c>
    </row>
    <row r="84" spans="1:9" x14ac:dyDescent="0.3">
      <c r="A84" s="20" t="s">
        <v>96</v>
      </c>
      <c r="B84" s="39">
        <v>0.06</v>
      </c>
      <c r="C84" s="40">
        <v>0.02</v>
      </c>
      <c r="D84" s="39">
        <v>0.6</v>
      </c>
      <c r="E84" s="40">
        <v>0.42</v>
      </c>
      <c r="F84" s="39">
        <v>-7.63</v>
      </c>
      <c r="G84" s="40">
        <v>0.66</v>
      </c>
      <c r="H84" s="39">
        <v>1.43</v>
      </c>
      <c r="I84" s="39">
        <v>1.48</v>
      </c>
    </row>
    <row r="85" spans="1:9" x14ac:dyDescent="0.3">
      <c r="A85" s="20" t="s">
        <v>97</v>
      </c>
      <c r="B85" s="39">
        <v>0.06</v>
      </c>
      <c r="C85" s="40">
        <v>0.01</v>
      </c>
      <c r="D85" s="39">
        <v>0.62</v>
      </c>
      <c r="E85" s="40">
        <v>0.04</v>
      </c>
      <c r="F85" s="39">
        <v>-7.95</v>
      </c>
      <c r="G85" s="40">
        <v>0.04</v>
      </c>
      <c r="H85" s="39">
        <v>2.2400000000000002</v>
      </c>
      <c r="I85" s="39">
        <v>1.01</v>
      </c>
    </row>
    <row r="86" spans="1:9" x14ac:dyDescent="0.3">
      <c r="A86" s="20" t="s">
        <v>98</v>
      </c>
      <c r="B86" s="39">
        <v>0.04</v>
      </c>
      <c r="C86" s="40">
        <v>0.02</v>
      </c>
      <c r="D86" s="39">
        <v>0.56000000000000005</v>
      </c>
      <c r="E86" s="40">
        <v>0.2</v>
      </c>
      <c r="F86" s="39">
        <v>-7.77</v>
      </c>
      <c r="G86" s="40">
        <v>0.34</v>
      </c>
      <c r="H86" s="39">
        <v>1.96</v>
      </c>
      <c r="I86" s="39">
        <v>2.25</v>
      </c>
    </row>
    <row r="87" spans="1:9" x14ac:dyDescent="0.3">
      <c r="A87" s="20" t="s">
        <v>99</v>
      </c>
      <c r="B87" s="39">
        <v>0.1</v>
      </c>
      <c r="C87" s="40">
        <v>0.01</v>
      </c>
      <c r="D87" s="39">
        <v>0.4</v>
      </c>
      <c r="E87" s="40">
        <v>0.03</v>
      </c>
      <c r="F87" s="39">
        <v>-8.0299999999999994</v>
      </c>
      <c r="G87" s="40">
        <v>0.08</v>
      </c>
      <c r="H87" s="39">
        <v>2.31</v>
      </c>
      <c r="I87" s="39">
        <v>1.58</v>
      </c>
    </row>
    <row r="88" spans="1:9" x14ac:dyDescent="0.3">
      <c r="A88" s="20" t="s">
        <v>100</v>
      </c>
      <c r="B88" s="39">
        <v>0.1</v>
      </c>
      <c r="C88" s="40">
        <v>0.03</v>
      </c>
      <c r="D88" s="39">
        <v>0.64</v>
      </c>
      <c r="E88" s="40">
        <v>0.09</v>
      </c>
      <c r="F88" s="39">
        <v>-7.95</v>
      </c>
      <c r="G88" s="40">
        <v>0.11</v>
      </c>
      <c r="H88" s="39">
        <v>2.14</v>
      </c>
      <c r="I88" s="39">
        <v>2.35</v>
      </c>
    </row>
    <row r="89" spans="1:9" x14ac:dyDescent="0.3">
      <c r="A89" s="20" t="s">
        <v>101</v>
      </c>
      <c r="B89" s="39">
        <v>0.13</v>
      </c>
      <c r="C89" s="40">
        <v>0.03</v>
      </c>
      <c r="D89" s="39">
        <v>0.79</v>
      </c>
      <c r="E89" s="40">
        <v>0.06</v>
      </c>
      <c r="F89" s="39">
        <v>-7.98</v>
      </c>
      <c r="G89" s="40">
        <v>0.05</v>
      </c>
      <c r="H89" s="39">
        <v>2.72</v>
      </c>
      <c r="I89" s="39">
        <v>3.6</v>
      </c>
    </row>
    <row r="90" spans="1:9" x14ac:dyDescent="0.3">
      <c r="A90" s="22" t="s">
        <v>102</v>
      </c>
      <c r="B90" s="37">
        <v>0.1</v>
      </c>
      <c r="C90" s="38">
        <v>0.03</v>
      </c>
      <c r="D90" s="37">
        <v>0.85</v>
      </c>
      <c r="E90" s="38">
        <v>0.06</v>
      </c>
      <c r="F90" s="37">
        <v>-8.0299999999999994</v>
      </c>
      <c r="G90" s="38">
        <v>0.06</v>
      </c>
      <c r="H90" s="37">
        <v>2.2400000000000002</v>
      </c>
      <c r="I90" s="37">
        <v>1.25</v>
      </c>
    </row>
    <row r="91" spans="1:9" x14ac:dyDescent="0.3">
      <c r="A91" s="22" t="s">
        <v>103</v>
      </c>
      <c r="B91" s="37">
        <v>0.11</v>
      </c>
      <c r="C91" s="38">
        <v>0.03</v>
      </c>
      <c r="D91" s="37">
        <v>0.87</v>
      </c>
      <c r="E91" s="38">
        <v>7.0000000000000007E-2</v>
      </c>
      <c r="F91" s="37">
        <v>-8.0500000000000007</v>
      </c>
      <c r="G91" s="38">
        <v>0.08</v>
      </c>
      <c r="H91" s="37">
        <v>2.0699999999999998</v>
      </c>
      <c r="I91" s="37">
        <v>1.05</v>
      </c>
    </row>
    <row r="92" spans="1:9" x14ac:dyDescent="0.3">
      <c r="A92" s="20" t="s">
        <v>104</v>
      </c>
      <c r="B92" s="39">
        <v>0.08</v>
      </c>
      <c r="C92" s="40">
        <v>0.03</v>
      </c>
      <c r="D92" s="39">
        <v>0.62</v>
      </c>
      <c r="E92" s="40">
        <v>0.08</v>
      </c>
      <c r="F92" s="39">
        <v>-7.96</v>
      </c>
      <c r="G92" s="40">
        <v>0.09</v>
      </c>
      <c r="H92" s="39">
        <v>2.04</v>
      </c>
      <c r="I92" s="39">
        <v>1.69</v>
      </c>
    </row>
    <row r="93" spans="1:9" x14ac:dyDescent="0.3">
      <c r="A93" s="20" t="s">
        <v>105</v>
      </c>
      <c r="B93" s="39">
        <v>0.08</v>
      </c>
      <c r="C93" s="40">
        <v>0.02</v>
      </c>
      <c r="D93" s="39">
        <v>0.77</v>
      </c>
      <c r="E93" s="40">
        <v>0.09</v>
      </c>
      <c r="F93" s="39">
        <v>-7.91</v>
      </c>
      <c r="G93" s="40">
        <v>0.09</v>
      </c>
      <c r="H93" s="39">
        <v>2.04</v>
      </c>
      <c r="I93" s="39">
        <v>1.4</v>
      </c>
    </row>
    <row r="94" spans="1:9" x14ac:dyDescent="0.3">
      <c r="A94" s="22" t="s">
        <v>106</v>
      </c>
      <c r="B94" s="37"/>
      <c r="C94" s="38"/>
      <c r="D94" s="37"/>
      <c r="E94" s="38"/>
      <c r="F94" s="37"/>
      <c r="G94" s="38"/>
      <c r="H94" s="37"/>
      <c r="I94" s="37"/>
    </row>
    <row r="95" spans="1:9" x14ac:dyDescent="0.3">
      <c r="A95" s="20" t="s">
        <v>107</v>
      </c>
      <c r="B95" s="39">
        <v>0.15</v>
      </c>
      <c r="C95" s="40">
        <v>0.02</v>
      </c>
      <c r="D95" s="39">
        <v>0.67</v>
      </c>
      <c r="E95" s="40">
        <v>0.04</v>
      </c>
      <c r="F95" s="39">
        <v>-8.1300000000000008</v>
      </c>
      <c r="G95" s="40">
        <v>0.1</v>
      </c>
      <c r="H95" s="39">
        <v>2.63</v>
      </c>
      <c r="I95" s="39">
        <v>1.3</v>
      </c>
    </row>
    <row r="96" spans="1:9" x14ac:dyDescent="0.3">
      <c r="A96" s="20" t="s">
        <v>108</v>
      </c>
      <c r="B96" s="39">
        <v>0.12</v>
      </c>
      <c r="C96" s="40">
        <v>0.01</v>
      </c>
      <c r="D96" s="39">
        <v>0.63</v>
      </c>
      <c r="E96" s="40">
        <v>0.04</v>
      </c>
      <c r="F96" s="39">
        <v>-7.96</v>
      </c>
      <c r="G96" s="40">
        <v>0.06</v>
      </c>
      <c r="H96" s="39">
        <v>1.85</v>
      </c>
      <c r="I96" s="39">
        <v>0.74</v>
      </c>
    </row>
    <row r="97" spans="1:9" x14ac:dyDescent="0.3">
      <c r="A97" s="20" t="s">
        <v>109</v>
      </c>
      <c r="B97" s="39">
        <v>0.11</v>
      </c>
      <c r="C97" s="40">
        <v>0.02</v>
      </c>
      <c r="D97" s="39">
        <v>246.24</v>
      </c>
      <c r="E97" s="46">
        <v>203000</v>
      </c>
      <c r="F97" s="39">
        <v>-4.51</v>
      </c>
      <c r="G97" s="40">
        <v>377.02</v>
      </c>
      <c r="H97" s="39">
        <v>0.96</v>
      </c>
      <c r="I97" s="39">
        <v>0.93</v>
      </c>
    </row>
    <row r="98" spans="1:9" x14ac:dyDescent="0.3">
      <c r="A98" s="20" t="s">
        <v>110</v>
      </c>
      <c r="B98" s="39">
        <v>0.11</v>
      </c>
      <c r="C98" s="40">
        <v>0.03</v>
      </c>
      <c r="D98" s="39">
        <v>0.68</v>
      </c>
      <c r="E98" s="40">
        <v>7.0000000000000007E-2</v>
      </c>
      <c r="F98" s="39">
        <v>-8.0500000000000007</v>
      </c>
      <c r="G98" s="40">
        <v>0.12</v>
      </c>
      <c r="H98" s="39">
        <v>1.87</v>
      </c>
      <c r="I98" s="39">
        <v>1.1200000000000001</v>
      </c>
    </row>
    <row r="99" spans="1:9" x14ac:dyDescent="0.3">
      <c r="A99" s="20" t="s">
        <v>111</v>
      </c>
      <c r="B99" s="39">
        <v>7.0000000000000007E-2</v>
      </c>
      <c r="C99" s="40">
        <v>0.01</v>
      </c>
      <c r="D99" s="39">
        <v>0.3</v>
      </c>
      <c r="E99" s="40">
        <v>0.03</v>
      </c>
      <c r="F99" s="39">
        <v>-8.0500000000000007</v>
      </c>
      <c r="G99" s="40">
        <v>0.15</v>
      </c>
      <c r="H99" s="39">
        <v>2.86</v>
      </c>
      <c r="I99" s="39">
        <v>4.3899999999999997</v>
      </c>
    </row>
    <row r="100" spans="1:9" x14ac:dyDescent="0.3">
      <c r="A100" s="20" t="s">
        <v>112</v>
      </c>
      <c r="B100" s="39">
        <v>7.0000000000000007E-2</v>
      </c>
      <c r="C100" s="40">
        <v>0.03</v>
      </c>
      <c r="D100" s="39">
        <v>0.51</v>
      </c>
      <c r="E100" s="40">
        <v>7.0000000000000007E-2</v>
      </c>
      <c r="F100" s="39">
        <v>-8</v>
      </c>
      <c r="G100" s="40">
        <v>0.12</v>
      </c>
      <c r="H100" s="39">
        <v>2.13</v>
      </c>
      <c r="I100" s="39">
        <v>2.29</v>
      </c>
    </row>
    <row r="101" spans="1:9" x14ac:dyDescent="0.3">
      <c r="A101" s="20" t="s">
        <v>113</v>
      </c>
      <c r="B101" s="39">
        <v>0.02</v>
      </c>
      <c r="C101" s="40">
        <v>0</v>
      </c>
      <c r="D101" s="39">
        <v>0.17</v>
      </c>
      <c r="E101" s="46">
        <v>1790000000</v>
      </c>
      <c r="F101" s="39">
        <v>-7.24</v>
      </c>
      <c r="G101" s="46">
        <v>1100000000</v>
      </c>
      <c r="H101" s="39">
        <v>7.87</v>
      </c>
      <c r="I101" s="47">
        <v>5040000000</v>
      </c>
    </row>
    <row r="102" spans="1:9" x14ac:dyDescent="0.3">
      <c r="A102" s="20" t="s">
        <v>114</v>
      </c>
      <c r="B102" s="39">
        <v>0.02</v>
      </c>
      <c r="C102" s="40">
        <v>0</v>
      </c>
      <c r="D102" s="39">
        <v>8.16</v>
      </c>
      <c r="E102" s="46">
        <v>7130</v>
      </c>
      <c r="F102" s="39">
        <v>-5.68</v>
      </c>
      <c r="G102" s="40">
        <v>308.62</v>
      </c>
      <c r="H102" s="39">
        <v>1.27</v>
      </c>
      <c r="I102" s="39">
        <v>4.79</v>
      </c>
    </row>
    <row r="103" spans="1:9" x14ac:dyDescent="0.3">
      <c r="A103" s="20" t="s">
        <v>115</v>
      </c>
      <c r="B103" s="39">
        <v>0.11</v>
      </c>
      <c r="C103" s="40">
        <v>0.01</v>
      </c>
      <c r="D103" s="39">
        <v>0.3</v>
      </c>
      <c r="E103" s="40">
        <v>7.0000000000000007E-2</v>
      </c>
      <c r="F103" s="39">
        <v>-7.92</v>
      </c>
      <c r="G103" s="40">
        <v>21.39</v>
      </c>
      <c r="H103" s="39">
        <v>6.31</v>
      </c>
      <c r="I103" s="47">
        <v>3780</v>
      </c>
    </row>
    <row r="104" spans="1:9" x14ac:dyDescent="0.3">
      <c r="A104" s="22" t="s">
        <v>116</v>
      </c>
      <c r="B104" s="37">
        <v>0.33</v>
      </c>
      <c r="C104" s="38">
        <v>0.03</v>
      </c>
      <c r="D104" s="37">
        <v>0.96</v>
      </c>
      <c r="E104" s="38">
        <v>0.06</v>
      </c>
      <c r="F104" s="37">
        <v>-8.39</v>
      </c>
      <c r="G104" s="38">
        <v>0.14000000000000001</v>
      </c>
      <c r="H104" s="37">
        <v>2.08</v>
      </c>
      <c r="I104" s="37">
        <v>0.83</v>
      </c>
    </row>
    <row r="105" spans="1:9" x14ac:dyDescent="0.3">
      <c r="A105" s="22" t="s">
        <v>117</v>
      </c>
      <c r="B105" s="37"/>
      <c r="C105" s="38"/>
      <c r="D105" s="37"/>
      <c r="E105" s="38"/>
      <c r="F105" s="37"/>
      <c r="G105" s="38"/>
      <c r="H105" s="37"/>
      <c r="I105" s="37"/>
    </row>
    <row r="106" spans="1:9" x14ac:dyDescent="0.3">
      <c r="A106" s="22" t="s">
        <v>118</v>
      </c>
      <c r="B106" s="37">
        <v>0.32</v>
      </c>
      <c r="C106" s="38">
        <v>0.03</v>
      </c>
      <c r="D106" s="37">
        <v>0.96</v>
      </c>
      <c r="E106" s="38">
        <v>0.06</v>
      </c>
      <c r="F106" s="37">
        <v>-8.0399999999999991</v>
      </c>
      <c r="G106" s="38">
        <v>0.09</v>
      </c>
      <c r="H106" s="37">
        <v>2.52</v>
      </c>
      <c r="I106" s="37">
        <v>2.21</v>
      </c>
    </row>
    <row r="107" spans="1:9" x14ac:dyDescent="0.3">
      <c r="A107" s="22" t="s">
        <v>119</v>
      </c>
      <c r="B107" s="37"/>
      <c r="C107" s="38"/>
      <c r="D107" s="37"/>
      <c r="E107" s="38"/>
      <c r="F107" s="37"/>
      <c r="G107" s="38"/>
      <c r="H107" s="37"/>
      <c r="I107" s="37"/>
    </row>
    <row r="108" spans="1:9" x14ac:dyDescent="0.3">
      <c r="A108" s="22" t="s">
        <v>120</v>
      </c>
      <c r="B108" s="37">
        <v>0.33</v>
      </c>
      <c r="C108" s="38">
        <v>0.02</v>
      </c>
      <c r="D108" s="37">
        <v>0.98</v>
      </c>
      <c r="E108" s="38">
        <v>0.03</v>
      </c>
      <c r="F108" s="37">
        <v>-8.36</v>
      </c>
      <c r="G108" s="38">
        <v>0.11</v>
      </c>
      <c r="H108" s="37">
        <v>3.48</v>
      </c>
      <c r="I108" s="37">
        <v>1.18</v>
      </c>
    </row>
    <row r="109" spans="1:9" x14ac:dyDescent="0.3">
      <c r="A109" s="22" t="s">
        <v>121</v>
      </c>
      <c r="B109" s="37">
        <v>0.48</v>
      </c>
      <c r="C109" s="38">
        <v>0.02</v>
      </c>
      <c r="D109" s="37">
        <v>1</v>
      </c>
      <c r="E109" s="38">
        <v>0.04</v>
      </c>
      <c r="F109" s="37">
        <v>-8.27</v>
      </c>
      <c r="G109" s="38">
        <v>0.37</v>
      </c>
      <c r="H109" s="37">
        <v>4.95</v>
      </c>
      <c r="I109" s="37">
        <v>5.47</v>
      </c>
    </row>
    <row r="110" spans="1:9" x14ac:dyDescent="0.3">
      <c r="A110" s="22" t="s">
        <v>122</v>
      </c>
      <c r="B110" s="37">
        <v>0.27</v>
      </c>
      <c r="C110" s="38">
        <v>0.02</v>
      </c>
      <c r="D110" s="37">
        <v>0.9</v>
      </c>
      <c r="E110" s="38">
        <v>0.04</v>
      </c>
      <c r="F110" s="37">
        <v>-8.3000000000000007</v>
      </c>
      <c r="G110" s="38">
        <v>0.13</v>
      </c>
      <c r="H110" s="37">
        <v>3.43</v>
      </c>
      <c r="I110" s="37">
        <v>1.23</v>
      </c>
    </row>
    <row r="111" spans="1:9" x14ac:dyDescent="0.3">
      <c r="A111" s="22" t="s">
        <v>123</v>
      </c>
      <c r="B111" s="37">
        <v>0.49</v>
      </c>
      <c r="C111" s="38">
        <v>0.05</v>
      </c>
      <c r="D111" s="37">
        <v>0.99</v>
      </c>
      <c r="E111" s="38">
        <v>0.1</v>
      </c>
      <c r="F111" s="37">
        <v>-8.17</v>
      </c>
      <c r="G111" s="38">
        <v>0.22</v>
      </c>
      <c r="H111" s="37">
        <v>1.74</v>
      </c>
      <c r="I111" s="37">
        <v>1.19</v>
      </c>
    </row>
    <row r="112" spans="1:9" x14ac:dyDescent="0.3">
      <c r="A112" s="22" t="s">
        <v>124</v>
      </c>
      <c r="B112" s="37"/>
      <c r="C112" s="38"/>
      <c r="D112" s="37"/>
      <c r="E112" s="38"/>
      <c r="F112" s="37"/>
      <c r="G112" s="38"/>
      <c r="H112" s="37"/>
      <c r="I112" s="37"/>
    </row>
    <row r="113" spans="1:9" x14ac:dyDescent="0.3">
      <c r="A113" s="22" t="s">
        <v>125</v>
      </c>
      <c r="B113" s="37">
        <v>0.4</v>
      </c>
      <c r="C113" s="38">
        <v>0.04</v>
      </c>
      <c r="D113" s="37">
        <v>0.98</v>
      </c>
      <c r="E113" s="38">
        <v>7.0000000000000007E-2</v>
      </c>
      <c r="F113" s="37">
        <v>-8.3000000000000007</v>
      </c>
      <c r="G113" s="38">
        <v>0.18</v>
      </c>
      <c r="H113" s="37">
        <v>2.4700000000000002</v>
      </c>
      <c r="I113" s="37">
        <v>1.17</v>
      </c>
    </row>
    <row r="114" spans="1:9" x14ac:dyDescent="0.3">
      <c r="A114" s="22" t="s">
        <v>126</v>
      </c>
      <c r="B114" s="37"/>
      <c r="C114" s="38"/>
      <c r="D114" s="37"/>
      <c r="E114" s="38"/>
      <c r="F114" s="37"/>
      <c r="G114" s="38"/>
      <c r="H114" s="37"/>
      <c r="I114" s="37"/>
    </row>
    <row r="115" spans="1:9" x14ac:dyDescent="0.3">
      <c r="A115" s="22" t="s">
        <v>127</v>
      </c>
      <c r="B115" s="37"/>
      <c r="C115" s="38"/>
      <c r="D115" s="37"/>
      <c r="E115" s="38"/>
      <c r="F115" s="37"/>
      <c r="G115" s="38"/>
      <c r="H115" s="37"/>
      <c r="I115" s="37"/>
    </row>
    <row r="116" spans="1:9" x14ac:dyDescent="0.3">
      <c r="A116" s="22" t="s">
        <v>128</v>
      </c>
      <c r="B116" s="37"/>
      <c r="C116" s="38"/>
      <c r="D116" s="37"/>
      <c r="E116" s="38"/>
      <c r="F116" s="37"/>
      <c r="G116" s="38"/>
      <c r="H116" s="37"/>
      <c r="I116" s="37"/>
    </row>
    <row r="117" spans="1:9" x14ac:dyDescent="0.3">
      <c r="A117" s="22" t="s">
        <v>129</v>
      </c>
      <c r="B117" s="37"/>
      <c r="C117" s="38"/>
      <c r="D117" s="37"/>
      <c r="E117" s="38"/>
      <c r="F117" s="37"/>
      <c r="G117" s="38"/>
      <c r="H117" s="37"/>
      <c r="I117" s="37"/>
    </row>
    <row r="118" spans="1:9" x14ac:dyDescent="0.3">
      <c r="A118" s="22" t="s">
        <v>130</v>
      </c>
      <c r="B118" s="37"/>
      <c r="C118" s="38"/>
      <c r="D118" s="37"/>
      <c r="E118" s="38"/>
      <c r="F118" s="37"/>
      <c r="G118" s="38"/>
      <c r="H118" s="37"/>
      <c r="I118" s="37"/>
    </row>
    <row r="119" spans="1:9" x14ac:dyDescent="0.3">
      <c r="A119" s="22" t="s">
        <v>131</v>
      </c>
      <c r="B119" s="37"/>
      <c r="C119" s="38"/>
      <c r="D119" s="37"/>
      <c r="E119" s="38"/>
      <c r="F119" s="37"/>
      <c r="G119" s="38"/>
      <c r="H119" s="37"/>
      <c r="I119" s="37"/>
    </row>
    <row r="120" spans="1:9" x14ac:dyDescent="0.3">
      <c r="A120" s="22" t="s">
        <v>132</v>
      </c>
      <c r="B120" s="37"/>
      <c r="C120" s="38"/>
      <c r="D120" s="37"/>
      <c r="E120" s="38"/>
      <c r="F120" s="37"/>
      <c r="G120" s="38"/>
      <c r="H120" s="37"/>
      <c r="I120" s="37"/>
    </row>
    <row r="121" spans="1:9" x14ac:dyDescent="0.3">
      <c r="A121" s="22" t="s">
        <v>133</v>
      </c>
      <c r="B121" s="37"/>
      <c r="C121" s="38"/>
      <c r="D121" s="37"/>
      <c r="E121" s="38"/>
      <c r="F121" s="37"/>
      <c r="G121" s="38"/>
      <c r="H121" s="37"/>
      <c r="I121" s="37"/>
    </row>
    <row r="122" spans="1:9" x14ac:dyDescent="0.3">
      <c r="A122" s="20" t="s">
        <v>134</v>
      </c>
      <c r="B122" s="39">
        <v>0.15</v>
      </c>
      <c r="C122" s="40">
        <v>0.02</v>
      </c>
      <c r="D122" s="39">
        <v>0.39</v>
      </c>
      <c r="E122" s="40">
        <v>0.05</v>
      </c>
      <c r="F122" s="39">
        <v>-8.27</v>
      </c>
      <c r="G122" s="40">
        <v>0.24</v>
      </c>
      <c r="H122" s="39">
        <v>1.87</v>
      </c>
      <c r="I122" s="39">
        <v>1.19</v>
      </c>
    </row>
    <row r="123" spans="1:9" x14ac:dyDescent="0.3">
      <c r="A123" s="20" t="s">
        <v>135</v>
      </c>
      <c r="B123" s="39">
        <v>0.18</v>
      </c>
      <c r="C123" s="40">
        <v>0.02</v>
      </c>
      <c r="D123" s="39">
        <v>0.43</v>
      </c>
      <c r="E123" s="40">
        <v>0.04</v>
      </c>
      <c r="F123" s="39">
        <v>-8.32</v>
      </c>
      <c r="G123" s="40">
        <v>0.26</v>
      </c>
      <c r="H123" s="39">
        <v>3.17</v>
      </c>
      <c r="I123" s="39">
        <v>2.23</v>
      </c>
    </row>
    <row r="124" spans="1:9" x14ac:dyDescent="0.3">
      <c r="A124" s="20" t="s">
        <v>136</v>
      </c>
      <c r="B124" s="39">
        <v>0.08</v>
      </c>
      <c r="C124" s="40">
        <v>0.02</v>
      </c>
      <c r="D124" s="39">
        <v>0.4</v>
      </c>
      <c r="E124" s="40">
        <v>0.03</v>
      </c>
      <c r="F124" s="39">
        <v>-8.25</v>
      </c>
      <c r="G124" s="40">
        <v>0.13</v>
      </c>
      <c r="H124" s="39">
        <v>2.12</v>
      </c>
      <c r="I124" s="39">
        <v>0.76</v>
      </c>
    </row>
    <row r="125" spans="1:9" x14ac:dyDescent="0.3">
      <c r="A125" s="20" t="s">
        <v>137</v>
      </c>
      <c r="B125" s="39">
        <v>0.02</v>
      </c>
      <c r="C125" s="40">
        <v>0</v>
      </c>
      <c r="D125" s="39">
        <v>6.69</v>
      </c>
      <c r="E125" s="46">
        <v>9950</v>
      </c>
      <c r="F125" s="39">
        <v>-5.19</v>
      </c>
      <c r="G125" s="40">
        <v>612.22</v>
      </c>
      <c r="H125" s="39">
        <v>1.08</v>
      </c>
      <c r="I125" s="39">
        <v>4.58</v>
      </c>
    </row>
    <row r="126" spans="1:9" x14ac:dyDescent="0.3">
      <c r="A126" s="20" t="s">
        <v>138</v>
      </c>
      <c r="B126" s="39">
        <v>0.11</v>
      </c>
      <c r="C126" s="40">
        <v>0.02</v>
      </c>
      <c r="D126" s="39">
        <v>0.3</v>
      </c>
      <c r="E126" s="40">
        <v>7.0000000000000007E-2</v>
      </c>
      <c r="F126" s="39">
        <v>-7.95</v>
      </c>
      <c r="G126" s="46">
        <v>2060</v>
      </c>
      <c r="H126" s="39">
        <v>10.08</v>
      </c>
      <c r="I126" s="47">
        <v>2010000</v>
      </c>
    </row>
    <row r="127" spans="1:9" x14ac:dyDescent="0.3">
      <c r="A127" s="20" t="s">
        <v>139</v>
      </c>
      <c r="B127" s="39">
        <v>7.0000000000000007E-2</v>
      </c>
      <c r="C127" s="40">
        <v>0.01</v>
      </c>
      <c r="D127" s="39">
        <v>0.25</v>
      </c>
      <c r="E127" s="40">
        <v>0.06</v>
      </c>
      <c r="F127" s="39">
        <v>-7.99</v>
      </c>
      <c r="G127" s="40">
        <v>0.31</v>
      </c>
      <c r="H127" s="39">
        <v>1.2</v>
      </c>
      <c r="I127" s="39">
        <v>0.85</v>
      </c>
    </row>
    <row r="128" spans="1:9" x14ac:dyDescent="0.3">
      <c r="A128" s="20" t="s">
        <v>140</v>
      </c>
      <c r="B128" s="39">
        <v>0.08</v>
      </c>
      <c r="C128" s="40">
        <v>0.02</v>
      </c>
      <c r="D128" s="39">
        <v>0.36</v>
      </c>
      <c r="E128" s="40">
        <v>7.0000000000000007E-2</v>
      </c>
      <c r="F128" s="39">
        <v>-7.89</v>
      </c>
      <c r="G128" s="40">
        <v>0.21</v>
      </c>
      <c r="H128" s="39">
        <v>1.65</v>
      </c>
      <c r="I128" s="39">
        <v>1.45</v>
      </c>
    </row>
    <row r="129" spans="1:9" x14ac:dyDescent="0.3">
      <c r="A129" s="20" t="s">
        <v>141</v>
      </c>
      <c r="B129" s="39">
        <v>7.0000000000000007E-2</v>
      </c>
      <c r="C129" s="40">
        <v>0.01</v>
      </c>
      <c r="D129" s="39">
        <v>0.31</v>
      </c>
      <c r="E129" s="40">
        <v>0.09</v>
      </c>
      <c r="F129" s="39">
        <v>-7.91</v>
      </c>
      <c r="G129" s="40">
        <v>32.630000000000003</v>
      </c>
      <c r="H129" s="39">
        <v>6.57</v>
      </c>
      <c r="I129" s="47">
        <v>4790</v>
      </c>
    </row>
    <row r="130" spans="1:9" x14ac:dyDescent="0.3">
      <c r="A130" s="20" t="s">
        <v>142</v>
      </c>
      <c r="B130" s="39">
        <v>0.06</v>
      </c>
      <c r="C130" s="40">
        <v>0.01</v>
      </c>
      <c r="D130" s="39">
        <v>0.27</v>
      </c>
      <c r="E130" s="40">
        <v>0.14000000000000001</v>
      </c>
      <c r="F130" s="39">
        <v>-7.78</v>
      </c>
      <c r="G130" s="40">
        <v>0.72</v>
      </c>
      <c r="H130" s="39">
        <v>2.38</v>
      </c>
      <c r="I130" s="39">
        <v>7.31</v>
      </c>
    </row>
    <row r="131" spans="1:9" x14ac:dyDescent="0.3">
      <c r="A131" s="20" t="s">
        <v>143</v>
      </c>
      <c r="B131" s="39">
        <v>0.06</v>
      </c>
      <c r="C131" s="40">
        <v>0.01</v>
      </c>
      <c r="D131" s="39">
        <v>0.33</v>
      </c>
      <c r="E131" s="40">
        <v>0.05</v>
      </c>
      <c r="F131" s="39">
        <v>-7.83</v>
      </c>
      <c r="G131" s="40">
        <v>0.16</v>
      </c>
      <c r="H131" s="39">
        <v>1.77</v>
      </c>
      <c r="I131" s="39">
        <v>1.07</v>
      </c>
    </row>
    <row r="132" spans="1:9" x14ac:dyDescent="0.3">
      <c r="A132" s="20" t="s">
        <v>144</v>
      </c>
      <c r="B132" s="39">
        <v>0.06</v>
      </c>
      <c r="C132" s="40">
        <v>0.02</v>
      </c>
      <c r="D132" s="39">
        <v>0.76</v>
      </c>
      <c r="E132" s="40">
        <v>2.72</v>
      </c>
      <c r="F132" s="39">
        <v>-6.89</v>
      </c>
      <c r="G132" s="40">
        <v>3.69</v>
      </c>
      <c r="H132" s="39">
        <v>0.77</v>
      </c>
      <c r="I132" s="39">
        <v>0.87</v>
      </c>
    </row>
    <row r="133" spans="1:9" x14ac:dyDescent="0.3">
      <c r="A133" s="20" t="s">
        <v>145</v>
      </c>
      <c r="B133" s="39">
        <v>0.05</v>
      </c>
      <c r="C133" s="40">
        <v>0.01</v>
      </c>
      <c r="D133" s="39">
        <v>0.25</v>
      </c>
      <c r="E133" s="40">
        <v>0.08</v>
      </c>
      <c r="F133" s="39">
        <v>-7.78</v>
      </c>
      <c r="G133" s="40">
        <v>0.34</v>
      </c>
      <c r="H133" s="39">
        <v>1.89</v>
      </c>
      <c r="I133" s="39">
        <v>2.2000000000000002</v>
      </c>
    </row>
    <row r="134" spans="1:9" x14ac:dyDescent="0.3">
      <c r="A134" s="20" t="s">
        <v>146</v>
      </c>
      <c r="B134" s="39">
        <v>0.06</v>
      </c>
      <c r="C134" s="40">
        <v>0.01</v>
      </c>
      <c r="D134" s="39">
        <v>0.37</v>
      </c>
      <c r="E134" s="40">
        <v>0.13</v>
      </c>
      <c r="F134" s="39">
        <v>-7.76</v>
      </c>
      <c r="G134" s="40">
        <v>0.37</v>
      </c>
      <c r="H134" s="39">
        <v>1.92</v>
      </c>
      <c r="I134" s="39">
        <v>2.31</v>
      </c>
    </row>
    <row r="135" spans="1:9" x14ac:dyDescent="0.3">
      <c r="A135" s="20" t="s">
        <v>147</v>
      </c>
      <c r="B135" s="39">
        <v>0.05</v>
      </c>
      <c r="C135" s="40">
        <v>0.01</v>
      </c>
      <c r="D135" s="39">
        <v>0.17</v>
      </c>
      <c r="E135" s="40">
        <v>0.03</v>
      </c>
      <c r="F135" s="39">
        <v>-7.92</v>
      </c>
      <c r="G135" s="40">
        <v>7.34</v>
      </c>
      <c r="H135" s="39">
        <v>5.71</v>
      </c>
      <c r="I135" s="47">
        <v>1040</v>
      </c>
    </row>
    <row r="136" spans="1:9" x14ac:dyDescent="0.3">
      <c r="A136" s="20" t="s">
        <v>148</v>
      </c>
      <c r="B136" s="39">
        <v>0.05</v>
      </c>
      <c r="C136" s="40">
        <v>0.01</v>
      </c>
      <c r="D136" s="39">
        <v>0.72</v>
      </c>
      <c r="E136" s="40">
        <v>2.4500000000000002</v>
      </c>
      <c r="F136" s="39">
        <v>-6.65</v>
      </c>
      <c r="G136" s="40">
        <v>3.65</v>
      </c>
      <c r="H136" s="39">
        <v>0.68</v>
      </c>
      <c r="I136" s="39">
        <v>0.56000000000000005</v>
      </c>
    </row>
    <row r="137" spans="1:9" x14ac:dyDescent="0.3">
      <c r="A137" s="20" t="s">
        <v>149</v>
      </c>
      <c r="B137" s="39">
        <v>0.05</v>
      </c>
      <c r="C137" s="40">
        <v>0.01</v>
      </c>
      <c r="D137" s="39">
        <v>0.18</v>
      </c>
      <c r="E137" s="40">
        <v>0.02</v>
      </c>
      <c r="F137" s="39">
        <v>-7.93</v>
      </c>
      <c r="G137" s="40">
        <v>0.1</v>
      </c>
      <c r="H137" s="39">
        <v>2.0499999999999998</v>
      </c>
      <c r="I137" s="39">
        <v>1.73</v>
      </c>
    </row>
    <row r="138" spans="1:9" x14ac:dyDescent="0.3">
      <c r="A138" s="20" t="s">
        <v>150</v>
      </c>
      <c r="B138" s="39">
        <v>0.04</v>
      </c>
      <c r="C138" s="40">
        <v>0.01</v>
      </c>
      <c r="D138" s="39">
        <v>0.27</v>
      </c>
      <c r="E138" s="40">
        <v>0.05</v>
      </c>
      <c r="F138" s="39">
        <v>-7.87</v>
      </c>
      <c r="G138" s="40">
        <v>0.24</v>
      </c>
      <c r="H138" s="39">
        <v>1.22</v>
      </c>
      <c r="I138" s="39">
        <v>0.61</v>
      </c>
    </row>
    <row r="139" spans="1:9" x14ac:dyDescent="0.3">
      <c r="A139" s="20" t="s">
        <v>151</v>
      </c>
      <c r="B139" s="39">
        <v>0.06</v>
      </c>
      <c r="C139" s="40">
        <v>0.02</v>
      </c>
      <c r="D139" s="39">
        <v>5.22</v>
      </c>
      <c r="E139" s="40">
        <v>362.19</v>
      </c>
      <c r="F139" s="39">
        <v>-5.12</v>
      </c>
      <c r="G139" s="40">
        <v>49.79</v>
      </c>
      <c r="H139" s="39">
        <v>0.68</v>
      </c>
      <c r="I139" s="39">
        <v>1.04</v>
      </c>
    </row>
    <row r="140" spans="1:9" x14ac:dyDescent="0.3">
      <c r="A140" s="20" t="s">
        <v>152</v>
      </c>
      <c r="B140" s="39">
        <v>0.05</v>
      </c>
      <c r="C140" s="40">
        <v>0.02</v>
      </c>
      <c r="D140" s="39">
        <v>7.91</v>
      </c>
      <c r="E140" s="40">
        <v>615.03</v>
      </c>
      <c r="F140" s="39">
        <v>-4.87</v>
      </c>
      <c r="G140" s="40">
        <v>57.29</v>
      </c>
      <c r="H140" s="39">
        <v>0.65</v>
      </c>
      <c r="I140" s="39">
        <v>0.91</v>
      </c>
    </row>
    <row r="141" spans="1:9" x14ac:dyDescent="0.3">
      <c r="A141" s="20" t="s">
        <v>153</v>
      </c>
      <c r="B141" s="39">
        <v>0.04</v>
      </c>
      <c r="C141" s="40">
        <v>0.03</v>
      </c>
      <c r="D141" s="39">
        <v>32.75</v>
      </c>
      <c r="E141" s="46">
        <v>21900</v>
      </c>
      <c r="F141" s="39">
        <v>-0.27</v>
      </c>
      <c r="G141" s="40">
        <v>848.74</v>
      </c>
      <c r="H141" s="39">
        <v>0.35</v>
      </c>
      <c r="I141" s="39">
        <v>0.7</v>
      </c>
    </row>
    <row r="142" spans="1:9" x14ac:dyDescent="0.3">
      <c r="A142" s="20" t="s">
        <v>154</v>
      </c>
      <c r="B142" s="39">
        <v>0.04</v>
      </c>
      <c r="C142" s="40">
        <v>0.03</v>
      </c>
      <c r="D142" s="39">
        <v>13.11</v>
      </c>
      <c r="E142" s="46">
        <v>3650</v>
      </c>
      <c r="F142" s="39">
        <v>-1.65</v>
      </c>
      <c r="G142" s="40">
        <v>344.55</v>
      </c>
      <c r="H142" s="39">
        <v>0.37</v>
      </c>
      <c r="I142" s="39">
        <v>0.73</v>
      </c>
    </row>
    <row r="143" spans="1:9" x14ac:dyDescent="0.3">
      <c r="A143" s="20" t="s">
        <v>155</v>
      </c>
      <c r="B143" s="39">
        <v>0.02</v>
      </c>
      <c r="C143" s="40">
        <v>0.13</v>
      </c>
      <c r="D143" s="39">
        <v>3.95</v>
      </c>
      <c r="E143" s="40">
        <v>428.93</v>
      </c>
      <c r="F143" s="39">
        <v>-1.01</v>
      </c>
      <c r="G143" s="40">
        <v>240.93</v>
      </c>
      <c r="H143" s="39">
        <v>0.23</v>
      </c>
      <c r="I143" s="39">
        <v>0.96</v>
      </c>
    </row>
    <row r="144" spans="1:9" x14ac:dyDescent="0.3">
      <c r="A144" s="20" t="s">
        <v>156</v>
      </c>
      <c r="B144" s="39">
        <v>0.03</v>
      </c>
      <c r="C144" s="40">
        <v>0.02</v>
      </c>
      <c r="D144" s="39">
        <v>34.450000000000003</v>
      </c>
      <c r="E144" s="46">
        <v>31900</v>
      </c>
      <c r="F144" s="39">
        <v>-1.54</v>
      </c>
      <c r="G144" s="40">
        <v>923.88</v>
      </c>
      <c r="H144" s="39">
        <v>0.44</v>
      </c>
      <c r="I144" s="39">
        <v>0.9</v>
      </c>
    </row>
    <row r="145" spans="1:9" x14ac:dyDescent="0.3">
      <c r="A145" s="20" t="s">
        <v>157</v>
      </c>
      <c r="B145" s="39">
        <v>0.04</v>
      </c>
      <c r="C145" s="40">
        <v>0.01</v>
      </c>
      <c r="D145" s="39">
        <v>34.96</v>
      </c>
      <c r="E145" s="46">
        <v>45200</v>
      </c>
      <c r="F145" s="39">
        <v>-2.77</v>
      </c>
      <c r="G145" s="40">
        <v>971.84</v>
      </c>
      <c r="H145" s="39">
        <v>0.59</v>
      </c>
      <c r="I145" s="39">
        <v>1.18</v>
      </c>
    </row>
    <row r="146" spans="1:9" x14ac:dyDescent="0.3">
      <c r="A146" s="20" t="s">
        <v>158</v>
      </c>
      <c r="B146" s="39">
        <v>0.03</v>
      </c>
      <c r="C146" s="40">
        <v>0.01</v>
      </c>
      <c r="D146" s="39">
        <v>31.75</v>
      </c>
      <c r="E146" s="46">
        <v>20400</v>
      </c>
      <c r="F146" s="39">
        <v>-3.35</v>
      </c>
      <c r="G146" s="40">
        <v>443.7</v>
      </c>
      <c r="H146" s="39">
        <v>0.64</v>
      </c>
      <c r="I146" s="39">
        <v>0.83</v>
      </c>
    </row>
    <row r="147" spans="1:9" x14ac:dyDescent="0.3">
      <c r="A147" s="20" t="s">
        <v>159</v>
      </c>
      <c r="B147" s="39">
        <v>0.01</v>
      </c>
      <c r="C147" s="40">
        <v>0.13</v>
      </c>
      <c r="D147" s="39">
        <v>6.07</v>
      </c>
      <c r="E147" s="46">
        <v>7710</v>
      </c>
      <c r="F147" s="39">
        <v>3.73</v>
      </c>
      <c r="G147" s="46">
        <v>3020</v>
      </c>
      <c r="H147" s="39">
        <v>0.19</v>
      </c>
      <c r="I147" s="39">
        <v>2.11</v>
      </c>
    </row>
    <row r="148" spans="1:9" x14ac:dyDescent="0.3">
      <c r="A148" s="20" t="s">
        <v>160</v>
      </c>
      <c r="B148" s="39">
        <v>-0.5</v>
      </c>
      <c r="C148" s="40">
        <v>995.66</v>
      </c>
      <c r="D148" s="39">
        <v>0.56000000000000005</v>
      </c>
      <c r="E148" s="46">
        <v>1010</v>
      </c>
      <c r="F148" s="39">
        <v>-8.82</v>
      </c>
      <c r="G148" s="46">
        <v>1350</v>
      </c>
      <c r="H148" s="39">
        <v>0.02</v>
      </c>
      <c r="I148" s="39">
        <v>28.5</v>
      </c>
    </row>
    <row r="149" spans="1:9" x14ac:dyDescent="0.3">
      <c r="A149" s="20" t="s">
        <v>161</v>
      </c>
      <c r="B149" s="39">
        <v>0.02</v>
      </c>
      <c r="C149" s="40">
        <v>0.01</v>
      </c>
      <c r="D149" s="39">
        <v>1.17</v>
      </c>
      <c r="E149" s="40">
        <v>557.54</v>
      </c>
      <c r="F149" s="39">
        <v>-4.8499999999999996</v>
      </c>
      <c r="G149" s="40">
        <v>310.56</v>
      </c>
      <c r="H149" s="39">
        <v>0.72</v>
      </c>
      <c r="I149" s="39">
        <v>3.85</v>
      </c>
    </row>
    <row r="150" spans="1:9" x14ac:dyDescent="0.3">
      <c r="A150" s="20" t="s">
        <v>162</v>
      </c>
      <c r="B150" s="39">
        <v>0.03</v>
      </c>
      <c r="C150" s="40">
        <v>0.01</v>
      </c>
      <c r="D150" s="39">
        <v>4.21</v>
      </c>
      <c r="E150" s="46">
        <v>3270</v>
      </c>
      <c r="F150" s="39">
        <v>-4.18</v>
      </c>
      <c r="G150" s="40">
        <v>505</v>
      </c>
      <c r="H150" s="39">
        <v>0.69</v>
      </c>
      <c r="I150" s="39">
        <v>2.4300000000000002</v>
      </c>
    </row>
    <row r="151" spans="1:9" x14ac:dyDescent="0.3">
      <c r="A151" s="20" t="s">
        <v>163</v>
      </c>
      <c r="B151" s="39">
        <v>0.03</v>
      </c>
      <c r="C151" s="40">
        <v>0</v>
      </c>
      <c r="D151" s="39">
        <v>0.12</v>
      </c>
      <c r="E151" s="40">
        <v>0.14000000000000001</v>
      </c>
      <c r="F151" s="39">
        <v>-7.53</v>
      </c>
      <c r="G151" s="40">
        <v>1.25</v>
      </c>
      <c r="H151" s="39">
        <v>1.31</v>
      </c>
      <c r="I151" s="39">
        <v>1.88</v>
      </c>
    </row>
    <row r="152" spans="1:9" x14ac:dyDescent="0.3">
      <c r="A152" s="20" t="s">
        <v>164</v>
      </c>
      <c r="B152" s="39">
        <v>0.12</v>
      </c>
      <c r="C152" s="40">
        <v>0.02</v>
      </c>
      <c r="D152" s="39">
        <v>0.56999999999999995</v>
      </c>
      <c r="E152" s="40">
        <v>0.1</v>
      </c>
      <c r="F152" s="39">
        <v>-7.89</v>
      </c>
      <c r="G152" s="40">
        <v>0.17</v>
      </c>
      <c r="H152" s="39">
        <v>2.0099999999999998</v>
      </c>
      <c r="I152" s="39">
        <v>2.2599999999999998</v>
      </c>
    </row>
    <row r="153" spans="1:9" x14ac:dyDescent="0.3">
      <c r="A153" s="20" t="s">
        <v>165</v>
      </c>
      <c r="B153" s="39">
        <v>0.05</v>
      </c>
      <c r="C153" s="40">
        <v>0.01</v>
      </c>
      <c r="D153" s="39">
        <v>2.52</v>
      </c>
      <c r="E153" s="40">
        <v>76.739999999999995</v>
      </c>
      <c r="F153" s="39">
        <v>-6.2</v>
      </c>
      <c r="G153" s="40">
        <v>17.309999999999999</v>
      </c>
      <c r="H153" s="39">
        <v>0.95</v>
      </c>
      <c r="I153" s="39">
        <v>1.52</v>
      </c>
    </row>
    <row r="154" spans="1:9" x14ac:dyDescent="0.3">
      <c r="A154" s="20" t="s">
        <v>166</v>
      </c>
      <c r="B154" s="39">
        <v>0.06</v>
      </c>
      <c r="C154" s="40">
        <v>0.01</v>
      </c>
      <c r="D154" s="39">
        <v>0.39</v>
      </c>
      <c r="E154" s="40">
        <v>0.44</v>
      </c>
      <c r="F154" s="39">
        <v>-7.6</v>
      </c>
      <c r="G154" s="40">
        <v>1.02</v>
      </c>
      <c r="H154" s="39">
        <v>1.67</v>
      </c>
      <c r="I154" s="39">
        <v>2.79</v>
      </c>
    </row>
    <row r="155" spans="1:9" x14ac:dyDescent="0.3">
      <c r="A155" s="20" t="s">
        <v>167</v>
      </c>
      <c r="B155" s="39">
        <v>0.04</v>
      </c>
      <c r="C155" s="40">
        <v>0.01</v>
      </c>
      <c r="D155" s="39">
        <v>0.18</v>
      </c>
      <c r="E155" s="40">
        <v>7.0000000000000007E-2</v>
      </c>
      <c r="F155" s="39">
        <v>-7.89</v>
      </c>
      <c r="G155" s="40">
        <v>17.899999999999999</v>
      </c>
      <c r="H155" s="39">
        <v>5.81</v>
      </c>
      <c r="I155" s="47">
        <v>1580</v>
      </c>
    </row>
    <row r="156" spans="1:9" x14ac:dyDescent="0.3">
      <c r="A156" s="20" t="s">
        <v>168</v>
      </c>
      <c r="B156" s="39">
        <v>0.05</v>
      </c>
      <c r="C156" s="40">
        <v>0.01</v>
      </c>
      <c r="D156" s="39">
        <v>4.1500000000000004</v>
      </c>
      <c r="E156" s="40">
        <v>255.78</v>
      </c>
      <c r="F156" s="39">
        <v>-5.24</v>
      </c>
      <c r="G156" s="40">
        <v>39.869999999999997</v>
      </c>
      <c r="H156" s="39">
        <v>0.74</v>
      </c>
      <c r="I156" s="39">
        <v>0.86</v>
      </c>
    </row>
    <row r="157" spans="1:9" x14ac:dyDescent="0.3">
      <c r="A157" s="20" t="s">
        <v>169</v>
      </c>
      <c r="B157" s="39">
        <v>0.03</v>
      </c>
      <c r="C157" s="40">
        <v>0</v>
      </c>
      <c r="D157" s="39">
        <v>0.09</v>
      </c>
      <c r="E157" s="40">
        <v>0.01</v>
      </c>
      <c r="F157" s="39">
        <v>-7.97</v>
      </c>
      <c r="G157" s="46">
        <v>1860</v>
      </c>
      <c r="H157" s="39">
        <v>10.85</v>
      </c>
      <c r="I157" s="47">
        <v>2770000</v>
      </c>
    </row>
    <row r="158" spans="1:9" x14ac:dyDescent="0.3">
      <c r="A158" s="20" t="s">
        <v>170</v>
      </c>
      <c r="B158" s="39">
        <v>0.04</v>
      </c>
      <c r="C158" s="40">
        <v>0.01</v>
      </c>
      <c r="D158" s="39">
        <v>0.09</v>
      </c>
      <c r="E158" s="40">
        <v>0.22</v>
      </c>
      <c r="F158" s="39">
        <v>-7.87</v>
      </c>
      <c r="G158" s="40">
        <v>354.96</v>
      </c>
      <c r="H158" s="39">
        <v>6.48</v>
      </c>
      <c r="I158" s="47">
        <v>27000</v>
      </c>
    </row>
    <row r="159" spans="1:9" x14ac:dyDescent="0.3">
      <c r="A159" s="20" t="s">
        <v>171</v>
      </c>
      <c r="B159" s="39">
        <v>0.03</v>
      </c>
      <c r="C159" s="40">
        <v>0.01</v>
      </c>
      <c r="D159" s="39">
        <v>0.1</v>
      </c>
      <c r="E159" s="40">
        <v>0.19</v>
      </c>
      <c r="F159" s="39">
        <v>-7.87</v>
      </c>
      <c r="G159" s="40">
        <v>223.74</v>
      </c>
      <c r="H159" s="39">
        <v>6.37</v>
      </c>
      <c r="I159" s="47">
        <v>16800</v>
      </c>
    </row>
    <row r="160" spans="1:9" x14ac:dyDescent="0.3">
      <c r="A160" s="20" t="s">
        <v>172</v>
      </c>
      <c r="B160" s="39">
        <v>0.04</v>
      </c>
      <c r="C160" s="40">
        <v>0.01</v>
      </c>
      <c r="D160" s="39">
        <v>0.12</v>
      </c>
      <c r="E160" s="40">
        <v>0.06</v>
      </c>
      <c r="F160" s="39">
        <v>-7.92</v>
      </c>
      <c r="G160" s="40">
        <v>194.16</v>
      </c>
      <c r="H160" s="39">
        <v>7.49</v>
      </c>
      <c r="I160" s="47">
        <v>38700</v>
      </c>
    </row>
    <row r="161" spans="1:9" x14ac:dyDescent="0.3">
      <c r="A161" s="20" t="s">
        <v>173</v>
      </c>
      <c r="B161" s="39">
        <v>0.05</v>
      </c>
      <c r="C161" s="40">
        <v>0.01</v>
      </c>
      <c r="D161" s="39">
        <v>0.16</v>
      </c>
      <c r="E161" s="40">
        <v>0.02</v>
      </c>
      <c r="F161" s="39">
        <v>-7.96</v>
      </c>
      <c r="G161" s="40">
        <v>112.04</v>
      </c>
      <c r="H161" s="39">
        <v>9.48</v>
      </c>
      <c r="I161" s="47">
        <v>401000</v>
      </c>
    </row>
    <row r="162" spans="1:9" x14ac:dyDescent="0.3">
      <c r="A162" s="20" t="s">
        <v>174</v>
      </c>
      <c r="B162" s="39">
        <v>0.05</v>
      </c>
      <c r="C162" s="40">
        <v>0.01</v>
      </c>
      <c r="D162" s="39">
        <v>0.18</v>
      </c>
      <c r="E162" s="40">
        <v>0.02</v>
      </c>
      <c r="F162" s="39">
        <v>-8.01</v>
      </c>
      <c r="G162" s="40">
        <v>0.09</v>
      </c>
      <c r="H162" s="39">
        <v>2.34</v>
      </c>
      <c r="I162" s="39">
        <v>2.41</v>
      </c>
    </row>
    <row r="163" spans="1:9" x14ac:dyDescent="0.3">
      <c r="A163" s="20" t="s">
        <v>175</v>
      </c>
      <c r="B163" s="39">
        <v>0.04</v>
      </c>
      <c r="C163" s="40">
        <v>0.01</v>
      </c>
      <c r="D163" s="39">
        <v>0.18</v>
      </c>
      <c r="E163" s="40">
        <v>0.02</v>
      </c>
      <c r="F163" s="39">
        <v>-7.95</v>
      </c>
      <c r="G163" s="40">
        <v>0.11</v>
      </c>
      <c r="H163" s="39">
        <v>1.91</v>
      </c>
      <c r="I163" s="39">
        <v>1.49</v>
      </c>
    </row>
    <row r="164" spans="1:9" x14ac:dyDescent="0.3">
      <c r="A164" s="20" t="s">
        <v>176</v>
      </c>
      <c r="B164" s="39">
        <v>0.05</v>
      </c>
      <c r="C164" s="40">
        <v>0.01</v>
      </c>
      <c r="D164" s="39">
        <v>0.34</v>
      </c>
      <c r="E164" s="40">
        <v>0.05</v>
      </c>
      <c r="F164" s="39">
        <v>-7.94</v>
      </c>
      <c r="G164" s="40">
        <v>0.15</v>
      </c>
      <c r="H164" s="39">
        <v>1.37</v>
      </c>
      <c r="I164" s="39">
        <v>0.57999999999999996</v>
      </c>
    </row>
    <row r="165" spans="1:9" x14ac:dyDescent="0.3">
      <c r="A165" s="20" t="s">
        <v>177</v>
      </c>
      <c r="B165" s="39">
        <v>0.04</v>
      </c>
      <c r="C165" s="40">
        <v>0.01</v>
      </c>
      <c r="D165" s="39">
        <v>0.34</v>
      </c>
      <c r="E165" s="40">
        <v>0.14000000000000001</v>
      </c>
      <c r="F165" s="39">
        <v>-7.66</v>
      </c>
      <c r="G165" s="40">
        <v>0.42</v>
      </c>
      <c r="H165" s="39">
        <v>1.29</v>
      </c>
      <c r="I165" s="39">
        <v>0.81</v>
      </c>
    </row>
    <row r="166" spans="1:9" x14ac:dyDescent="0.3">
      <c r="A166" s="20" t="s">
        <v>178</v>
      </c>
      <c r="B166" s="39">
        <v>0.03</v>
      </c>
      <c r="C166" s="40">
        <v>0.02</v>
      </c>
      <c r="D166" s="39">
        <v>1</v>
      </c>
      <c r="E166" s="40">
        <v>7.41</v>
      </c>
      <c r="F166" s="39">
        <v>-7.12</v>
      </c>
      <c r="G166" s="40">
        <v>4.5</v>
      </c>
      <c r="H166" s="39">
        <v>1.32</v>
      </c>
      <c r="I166" s="39">
        <v>2.83</v>
      </c>
    </row>
    <row r="167" spans="1:9" x14ac:dyDescent="0.3">
      <c r="A167" s="20" t="s">
        <v>179</v>
      </c>
      <c r="B167" s="39">
        <v>0.03</v>
      </c>
      <c r="C167" s="40">
        <v>0.01</v>
      </c>
      <c r="D167" s="39">
        <v>57.12</v>
      </c>
      <c r="E167" s="46">
        <v>32100</v>
      </c>
      <c r="F167" s="39">
        <v>-4.33</v>
      </c>
      <c r="G167" s="40">
        <v>292.02999999999997</v>
      </c>
      <c r="H167" s="39">
        <v>0.85</v>
      </c>
      <c r="I167" s="39">
        <v>0.86</v>
      </c>
    </row>
    <row r="168" spans="1:9" x14ac:dyDescent="0.3">
      <c r="A168" s="20" t="s">
        <v>180</v>
      </c>
      <c r="B168" s="39">
        <v>0.02</v>
      </c>
      <c r="C168" s="40">
        <v>0.01</v>
      </c>
      <c r="D168" s="39">
        <v>1.7</v>
      </c>
      <c r="E168" s="40">
        <v>21.8</v>
      </c>
      <c r="F168" s="39">
        <v>-6.48</v>
      </c>
      <c r="G168" s="40">
        <v>7.81</v>
      </c>
      <c r="H168" s="39">
        <v>0.96</v>
      </c>
      <c r="I168" s="39">
        <v>1.1499999999999999</v>
      </c>
    </row>
    <row r="169" spans="1:9" x14ac:dyDescent="0.3">
      <c r="A169" s="22" t="s">
        <v>181</v>
      </c>
      <c r="B169" s="37">
        <v>0.1</v>
      </c>
      <c r="C169" s="38">
        <v>0.02</v>
      </c>
      <c r="D169" s="37">
        <v>0.9</v>
      </c>
      <c r="E169" s="38">
        <v>0.46</v>
      </c>
      <c r="F169" s="37">
        <v>-7.79</v>
      </c>
      <c r="G169" s="38">
        <v>1.18</v>
      </c>
      <c r="H169" s="37">
        <v>3.35</v>
      </c>
      <c r="I169" s="37">
        <v>22.27</v>
      </c>
    </row>
    <row r="170" spans="1:9" x14ac:dyDescent="0.3">
      <c r="A170" s="22" t="s">
        <v>182</v>
      </c>
      <c r="B170" s="37">
        <v>0.05</v>
      </c>
      <c r="C170" s="38">
        <v>0.04</v>
      </c>
      <c r="D170" s="37">
        <v>0.93</v>
      </c>
      <c r="E170" s="38">
        <v>0.08</v>
      </c>
      <c r="F170" s="37">
        <v>-8.07</v>
      </c>
      <c r="G170" s="38">
        <v>0.08</v>
      </c>
      <c r="H170" s="37">
        <v>1.93</v>
      </c>
      <c r="I170" s="37">
        <v>0.79</v>
      </c>
    </row>
    <row r="171" spans="1:9" ht="15" thickBot="1" x14ac:dyDescent="0.35">
      <c r="A171" s="21" t="s">
        <v>183</v>
      </c>
      <c r="B171" s="48">
        <v>0.03</v>
      </c>
      <c r="C171" s="49">
        <v>0.01</v>
      </c>
      <c r="D171" s="48">
        <v>0.28000000000000003</v>
      </c>
      <c r="E171" s="49">
        <v>0.1</v>
      </c>
      <c r="F171" s="48">
        <v>-7.71</v>
      </c>
      <c r="G171" s="49">
        <v>0.34</v>
      </c>
      <c r="H171" s="48">
        <v>1.47</v>
      </c>
      <c r="I171" s="48">
        <v>0.99</v>
      </c>
    </row>
    <row r="172" spans="1:9" x14ac:dyDescent="0.3">
      <c r="A172" s="20" t="s">
        <v>184</v>
      </c>
      <c r="B172" s="39">
        <v>0.13</v>
      </c>
      <c r="C172" s="40">
        <v>0.03</v>
      </c>
      <c r="D172" s="39">
        <v>0.64</v>
      </c>
      <c r="E172" s="40">
        <v>0.06</v>
      </c>
      <c r="F172" s="39">
        <v>-8.36</v>
      </c>
      <c r="G172" s="40">
        <v>0.17</v>
      </c>
      <c r="H172" s="39">
        <v>2.2999999999999998</v>
      </c>
      <c r="I172" s="39">
        <v>1.1100000000000001</v>
      </c>
    </row>
    <row r="173" spans="1:9" x14ac:dyDescent="0.3">
      <c r="A173" s="20" t="s">
        <v>185</v>
      </c>
      <c r="B173" s="39">
        <v>0.08</v>
      </c>
      <c r="C173" s="40">
        <v>0.03</v>
      </c>
      <c r="D173" s="39">
        <v>0.76</v>
      </c>
      <c r="E173" s="40">
        <v>0.06</v>
      </c>
      <c r="F173" s="39">
        <v>-8.27</v>
      </c>
      <c r="G173" s="40">
        <v>0.11</v>
      </c>
      <c r="H173" s="39">
        <v>2.2999999999999998</v>
      </c>
      <c r="I173" s="39">
        <v>0.7</v>
      </c>
    </row>
    <row r="174" spans="1:9" x14ac:dyDescent="0.3">
      <c r="A174" s="20" t="s">
        <v>186</v>
      </c>
      <c r="B174" s="39">
        <v>0.09</v>
      </c>
      <c r="C174" s="40">
        <v>0.02</v>
      </c>
      <c r="D174" s="39">
        <v>0.53</v>
      </c>
      <c r="E174" s="40">
        <v>0.04</v>
      </c>
      <c r="F174" s="39">
        <v>-8.43</v>
      </c>
      <c r="G174" s="40">
        <v>0.13</v>
      </c>
      <c r="H174" s="39">
        <v>1.32</v>
      </c>
      <c r="I174" s="39">
        <v>0.45</v>
      </c>
    </row>
    <row r="175" spans="1:9" x14ac:dyDescent="0.3">
      <c r="A175" s="20" t="s">
        <v>187</v>
      </c>
      <c r="B175" s="39">
        <v>0.16</v>
      </c>
      <c r="C175" s="40">
        <v>0.03</v>
      </c>
      <c r="D175" s="39">
        <v>0.49</v>
      </c>
      <c r="E175" s="40">
        <v>7.0000000000000007E-2</v>
      </c>
      <c r="F175" s="39">
        <v>-7.96</v>
      </c>
      <c r="G175" s="46">
        <v>66400000</v>
      </c>
      <c r="H175" s="39">
        <v>19.190000000000001</v>
      </c>
      <c r="I175" s="47">
        <v>2990000000000</v>
      </c>
    </row>
    <row r="176" spans="1:9" x14ac:dyDescent="0.3">
      <c r="A176" s="22" t="s">
        <v>188</v>
      </c>
      <c r="B176" s="37">
        <v>0.21</v>
      </c>
      <c r="C176" s="38">
        <v>0.03</v>
      </c>
      <c r="D176" s="37">
        <v>0.95</v>
      </c>
      <c r="E176" s="38">
        <v>0.05</v>
      </c>
      <c r="F176" s="37">
        <v>-8.35</v>
      </c>
      <c r="G176" s="38">
        <v>0.1</v>
      </c>
      <c r="H176" s="37">
        <v>2.65</v>
      </c>
      <c r="I176" s="37">
        <v>0.78</v>
      </c>
    </row>
    <row r="177" spans="1:9" x14ac:dyDescent="0.3">
      <c r="A177" s="22" t="s">
        <v>189</v>
      </c>
      <c r="B177" s="37"/>
      <c r="C177" s="38"/>
      <c r="D177" s="37"/>
      <c r="E177" s="38"/>
      <c r="F177" s="37"/>
      <c r="G177" s="38"/>
      <c r="H177" s="37"/>
      <c r="I177" s="37"/>
    </row>
    <row r="178" spans="1:9" x14ac:dyDescent="0.3">
      <c r="A178" s="22" t="s">
        <v>190</v>
      </c>
      <c r="B178" s="37"/>
      <c r="C178" s="38"/>
      <c r="D178" s="37"/>
      <c r="E178" s="38"/>
      <c r="F178" s="37"/>
      <c r="G178" s="38"/>
      <c r="H178" s="37"/>
      <c r="I178" s="37"/>
    </row>
    <row r="179" spans="1:9" x14ac:dyDescent="0.3">
      <c r="A179" s="20" t="s">
        <v>191</v>
      </c>
      <c r="B179" s="39">
        <v>0.24</v>
      </c>
      <c r="C179" s="40">
        <v>0.18</v>
      </c>
      <c r="D179" s="39">
        <v>67.56</v>
      </c>
      <c r="E179" s="46">
        <v>29200</v>
      </c>
      <c r="F179" s="39">
        <v>-2.4700000000000002</v>
      </c>
      <c r="G179" s="40">
        <v>451.48</v>
      </c>
      <c r="H179" s="39">
        <v>0.43</v>
      </c>
      <c r="I179" s="39">
        <v>1.19</v>
      </c>
    </row>
    <row r="180" spans="1:9" x14ac:dyDescent="0.3">
      <c r="A180" s="22" t="s">
        <v>192</v>
      </c>
      <c r="B180" s="31"/>
      <c r="C180" s="4"/>
      <c r="D180" s="31"/>
      <c r="E180" s="4"/>
      <c r="F180" s="31"/>
      <c r="G180" s="4"/>
      <c r="H180" s="31"/>
      <c r="I180" s="31"/>
    </row>
    <row r="181" spans="1:9" x14ac:dyDescent="0.3">
      <c r="A181" s="22" t="s">
        <v>193</v>
      </c>
      <c r="B181" s="37"/>
      <c r="C181" s="38"/>
      <c r="D181" s="37"/>
      <c r="E181" s="38"/>
      <c r="F181" s="37"/>
      <c r="G181" s="38"/>
      <c r="H181" s="37"/>
      <c r="I181" s="37"/>
    </row>
    <row r="182" spans="1:9" x14ac:dyDescent="0.3">
      <c r="A182" s="20" t="s">
        <v>194</v>
      </c>
      <c r="B182" s="39">
        <v>0.11</v>
      </c>
      <c r="C182" s="40">
        <v>0.03</v>
      </c>
      <c r="D182" s="39">
        <v>0.45</v>
      </c>
      <c r="E182" s="40">
        <v>0.09</v>
      </c>
      <c r="F182" s="39">
        <v>-8.2200000000000006</v>
      </c>
      <c r="G182" s="40">
        <v>0.28000000000000003</v>
      </c>
      <c r="H182" s="39">
        <v>1.47</v>
      </c>
      <c r="I182" s="39">
        <v>1</v>
      </c>
    </row>
    <row r="183" spans="1:9" x14ac:dyDescent="0.3">
      <c r="A183" s="20" t="s">
        <v>195</v>
      </c>
      <c r="B183" s="39">
        <v>7.0000000000000007E-2</v>
      </c>
      <c r="C183" s="40">
        <v>0.02</v>
      </c>
      <c r="D183" s="39">
        <v>0.76</v>
      </c>
      <c r="E183" s="40">
        <v>0.15</v>
      </c>
      <c r="F183" s="39">
        <v>-7.83</v>
      </c>
      <c r="G183" s="40">
        <v>0.18</v>
      </c>
      <c r="H183" s="39">
        <v>1.49</v>
      </c>
      <c r="I183" s="39">
        <v>0.77</v>
      </c>
    </row>
    <row r="184" spans="1:9" x14ac:dyDescent="0.3">
      <c r="A184" s="20" t="s">
        <v>196</v>
      </c>
      <c r="B184" s="39">
        <v>0.08</v>
      </c>
      <c r="C184" s="40">
        <v>0.02</v>
      </c>
      <c r="D184" s="39">
        <v>0.79</v>
      </c>
      <c r="E184" s="40">
        <v>0.28000000000000003</v>
      </c>
      <c r="F184" s="39">
        <v>-7.76</v>
      </c>
      <c r="G184" s="40">
        <v>0.36</v>
      </c>
      <c r="H184" s="39">
        <v>2.09</v>
      </c>
      <c r="I184" s="39">
        <v>2.63</v>
      </c>
    </row>
    <row r="185" spans="1:9" x14ac:dyDescent="0.3">
      <c r="A185" s="22" t="s">
        <v>197</v>
      </c>
      <c r="B185" s="37"/>
      <c r="C185" s="38"/>
      <c r="D185" s="37"/>
      <c r="E185" s="38"/>
      <c r="F185" s="37"/>
      <c r="G185" s="38"/>
      <c r="H185" s="37"/>
      <c r="I185" s="37"/>
    </row>
    <row r="186" spans="1:9" x14ac:dyDescent="0.3">
      <c r="A186" s="22" t="s">
        <v>198</v>
      </c>
      <c r="B186" s="37"/>
      <c r="C186" s="38"/>
      <c r="D186" s="37"/>
      <c r="E186" s="38"/>
      <c r="F186" s="37"/>
      <c r="G186" s="38"/>
      <c r="H186" s="37"/>
      <c r="I186" s="37"/>
    </row>
    <row r="187" spans="1:9" x14ac:dyDescent="0.3">
      <c r="A187" s="22" t="s">
        <v>199</v>
      </c>
      <c r="B187" s="37"/>
      <c r="C187" s="38"/>
      <c r="D187" s="37"/>
      <c r="E187" s="38"/>
      <c r="F187" s="37"/>
      <c r="G187" s="38"/>
      <c r="H187" s="37"/>
      <c r="I187" s="37"/>
    </row>
    <row r="188" spans="1:9" x14ac:dyDescent="0.3">
      <c r="A188" s="22" t="s">
        <v>200</v>
      </c>
      <c r="B188" s="37"/>
      <c r="C188" s="38"/>
      <c r="D188" s="37"/>
      <c r="E188" s="38"/>
      <c r="F188" s="37"/>
      <c r="G188" s="38"/>
      <c r="H188" s="37"/>
      <c r="I188" s="37"/>
    </row>
    <row r="189" spans="1:9" x14ac:dyDescent="0.3">
      <c r="A189" s="22" t="s">
        <v>201</v>
      </c>
      <c r="B189" s="37"/>
      <c r="C189" s="38"/>
      <c r="D189" s="37"/>
      <c r="E189" s="38"/>
      <c r="F189" s="37"/>
      <c r="G189" s="38"/>
      <c r="H189" s="37"/>
      <c r="I189" s="37"/>
    </row>
    <row r="190" spans="1:9" x14ac:dyDescent="0.3">
      <c r="A190" s="22" t="s">
        <v>202</v>
      </c>
      <c r="B190" s="37">
        <v>0.15</v>
      </c>
      <c r="C190" s="38">
        <v>0.04</v>
      </c>
      <c r="D190" s="37">
        <v>1.04</v>
      </c>
      <c r="E190" s="38">
        <v>0.13</v>
      </c>
      <c r="F190" s="37">
        <v>-7.98</v>
      </c>
      <c r="G190" s="38">
        <v>0.13</v>
      </c>
      <c r="H190" s="37">
        <v>1.45</v>
      </c>
      <c r="I190" s="37">
        <v>0.62</v>
      </c>
    </row>
    <row r="191" spans="1:9" x14ac:dyDescent="0.3">
      <c r="A191" s="22" t="s">
        <v>203</v>
      </c>
      <c r="B191" s="37">
        <v>0.13</v>
      </c>
      <c r="C191" s="38">
        <v>0.03</v>
      </c>
      <c r="D191" s="37">
        <v>1.01</v>
      </c>
      <c r="E191" s="38">
        <v>0.06</v>
      </c>
      <c r="F191" s="37">
        <v>-8.52</v>
      </c>
      <c r="G191" s="38">
        <v>0.08</v>
      </c>
      <c r="H191" s="37">
        <v>1.87</v>
      </c>
      <c r="I191" s="37">
        <v>0.7</v>
      </c>
    </row>
    <row r="192" spans="1:9" x14ac:dyDescent="0.3">
      <c r="A192" s="20" t="s">
        <v>204</v>
      </c>
      <c r="B192" s="39">
        <v>7.0000000000000007E-2</v>
      </c>
      <c r="C192" s="40">
        <v>0.02</v>
      </c>
      <c r="D192" s="39">
        <v>0.55000000000000004</v>
      </c>
      <c r="E192" s="40">
        <v>0.23</v>
      </c>
      <c r="F192" s="39">
        <v>-7.69</v>
      </c>
      <c r="G192" s="40">
        <v>0.45</v>
      </c>
      <c r="H192" s="39">
        <v>1.18</v>
      </c>
      <c r="I192" s="39">
        <v>0.73</v>
      </c>
    </row>
    <row r="193" spans="1:9" x14ac:dyDescent="0.3">
      <c r="A193" s="20" t="s">
        <v>205</v>
      </c>
      <c r="B193" s="39">
        <v>0.05</v>
      </c>
      <c r="C193" s="40">
        <v>0.03</v>
      </c>
      <c r="D193" s="39">
        <v>0.62</v>
      </c>
      <c r="E193" s="40">
        <v>0.05</v>
      </c>
      <c r="F193" s="39">
        <v>-8.1199999999999992</v>
      </c>
      <c r="G193" s="40">
        <v>0.1</v>
      </c>
      <c r="H193" s="39">
        <v>2.11</v>
      </c>
      <c r="I193" s="39">
        <v>0.88</v>
      </c>
    </row>
    <row r="194" spans="1:9" x14ac:dyDescent="0.3">
      <c r="A194" s="22" t="s">
        <v>206</v>
      </c>
      <c r="B194" s="37">
        <v>0.2</v>
      </c>
      <c r="C194" s="38">
        <v>0.03</v>
      </c>
      <c r="D194" s="37">
        <v>0.97</v>
      </c>
      <c r="E194" s="38">
        <v>0.04</v>
      </c>
      <c r="F194" s="37">
        <v>-8.3699999999999992</v>
      </c>
      <c r="G194" s="38">
        <v>0.09</v>
      </c>
      <c r="H194" s="37">
        <v>2.61</v>
      </c>
      <c r="I194" s="37">
        <v>0.73</v>
      </c>
    </row>
    <row r="195" spans="1:9" x14ac:dyDescent="0.3">
      <c r="A195" s="20" t="s">
        <v>207</v>
      </c>
      <c r="B195" s="39">
        <v>0.13</v>
      </c>
      <c r="C195" s="40">
        <v>0.01</v>
      </c>
      <c r="D195" s="39">
        <v>0.53</v>
      </c>
      <c r="E195" s="40">
        <v>0.03</v>
      </c>
      <c r="F195" s="39">
        <v>-8.2200000000000006</v>
      </c>
      <c r="G195" s="40">
        <v>0.09</v>
      </c>
      <c r="H195" s="39">
        <v>2.0299999999999998</v>
      </c>
      <c r="I195" s="39">
        <v>0.52</v>
      </c>
    </row>
    <row r="196" spans="1:9" x14ac:dyDescent="0.3">
      <c r="A196" s="20" t="s">
        <v>208</v>
      </c>
      <c r="B196" s="39">
        <v>0.14000000000000001</v>
      </c>
      <c r="C196" s="40">
        <v>0.02</v>
      </c>
      <c r="D196" s="39">
        <v>0.59</v>
      </c>
      <c r="E196" s="40">
        <v>0.32</v>
      </c>
      <c r="F196" s="39">
        <v>-7.89</v>
      </c>
      <c r="G196" s="40">
        <v>77.94</v>
      </c>
      <c r="H196" s="39">
        <v>6.68</v>
      </c>
      <c r="I196" s="47">
        <v>7990</v>
      </c>
    </row>
    <row r="197" spans="1:9" x14ac:dyDescent="0.3">
      <c r="A197" s="20" t="s">
        <v>209</v>
      </c>
      <c r="B197" s="39">
        <v>0.17</v>
      </c>
      <c r="C197" s="40">
        <v>0.03</v>
      </c>
      <c r="D197" s="39">
        <v>0.77</v>
      </c>
      <c r="E197" s="40">
        <v>0.06</v>
      </c>
      <c r="F197" s="39">
        <v>-8.57</v>
      </c>
      <c r="G197" s="46">
        <v>477000</v>
      </c>
      <c r="H197" s="39">
        <v>14.68</v>
      </c>
      <c r="I197" s="47">
        <v>77100000</v>
      </c>
    </row>
    <row r="198" spans="1:9" x14ac:dyDescent="0.3">
      <c r="A198" s="22" t="s">
        <v>210</v>
      </c>
      <c r="B198" s="37"/>
      <c r="C198" s="38"/>
      <c r="D198" s="37"/>
      <c r="E198" s="38"/>
      <c r="F198" s="37"/>
      <c r="G198" s="38"/>
      <c r="H198" s="37"/>
      <c r="I198" s="37"/>
    </row>
    <row r="199" spans="1:9" x14ac:dyDescent="0.3">
      <c r="A199" s="22" t="s">
        <v>211</v>
      </c>
      <c r="B199" s="37"/>
      <c r="C199" s="38"/>
      <c r="D199" s="37"/>
      <c r="E199" s="38"/>
      <c r="F199" s="37"/>
      <c r="G199" s="38"/>
      <c r="H199" s="37"/>
      <c r="I199" s="37"/>
    </row>
    <row r="200" spans="1:9" x14ac:dyDescent="0.3">
      <c r="A200" s="22" t="s">
        <v>212</v>
      </c>
      <c r="B200" s="37"/>
      <c r="C200" s="38"/>
      <c r="D200" s="37"/>
      <c r="E200" s="38"/>
      <c r="F200" s="37"/>
      <c r="G200" s="38"/>
      <c r="H200" s="37"/>
      <c r="I200" s="37"/>
    </row>
    <row r="201" spans="1:9" x14ac:dyDescent="0.3">
      <c r="A201" s="22" t="s">
        <v>213</v>
      </c>
      <c r="B201" s="31"/>
      <c r="C201" s="4"/>
      <c r="D201" s="31"/>
      <c r="E201" s="4"/>
      <c r="F201" s="31"/>
      <c r="G201" s="4"/>
      <c r="H201" s="31"/>
      <c r="I201" s="31"/>
    </row>
    <row r="202" spans="1:9" x14ac:dyDescent="0.3">
      <c r="A202" s="22" t="s">
        <v>214</v>
      </c>
      <c r="B202" s="37"/>
      <c r="C202" s="38"/>
      <c r="D202" s="37"/>
      <c r="E202" s="38"/>
      <c r="F202" s="37"/>
      <c r="G202" s="38"/>
      <c r="H202" s="37"/>
      <c r="I202" s="37"/>
    </row>
    <row r="203" spans="1:9" x14ac:dyDescent="0.3">
      <c r="A203" s="22" t="s">
        <v>215</v>
      </c>
      <c r="B203" s="37"/>
      <c r="C203" s="38"/>
      <c r="D203" s="37"/>
      <c r="E203" s="38"/>
      <c r="F203" s="37"/>
      <c r="G203" s="38"/>
      <c r="H203" s="37"/>
      <c r="I203" s="37"/>
    </row>
    <row r="204" spans="1:9" x14ac:dyDescent="0.3">
      <c r="A204" s="22" t="s">
        <v>216</v>
      </c>
      <c r="B204" s="37"/>
      <c r="C204" s="38"/>
      <c r="D204" s="37"/>
      <c r="E204" s="38"/>
      <c r="F204" s="37"/>
      <c r="G204" s="38"/>
      <c r="H204" s="37"/>
      <c r="I204" s="37"/>
    </row>
    <row r="205" spans="1:9" x14ac:dyDescent="0.3">
      <c r="A205" s="22" t="s">
        <v>217</v>
      </c>
      <c r="B205" s="37"/>
      <c r="C205" s="38"/>
      <c r="D205" s="37"/>
      <c r="E205" s="38"/>
      <c r="F205" s="37"/>
      <c r="G205" s="38"/>
      <c r="H205" s="37"/>
      <c r="I205" s="37"/>
    </row>
    <row r="206" spans="1:9" x14ac:dyDescent="0.3">
      <c r="A206" s="22" t="s">
        <v>218</v>
      </c>
      <c r="B206" s="37"/>
      <c r="C206" s="38"/>
      <c r="D206" s="37"/>
      <c r="E206" s="38"/>
      <c r="F206" s="37"/>
      <c r="G206" s="38"/>
      <c r="H206" s="37"/>
      <c r="I206" s="37"/>
    </row>
    <row r="207" spans="1:9" x14ac:dyDescent="0.3">
      <c r="A207" s="22" t="s">
        <v>219</v>
      </c>
      <c r="B207" s="31"/>
      <c r="C207" s="4"/>
      <c r="D207" s="31"/>
      <c r="E207" s="4"/>
      <c r="F207" s="31"/>
      <c r="G207" s="4"/>
      <c r="H207" s="31"/>
      <c r="I207" s="31"/>
    </row>
    <row r="208" spans="1:9" x14ac:dyDescent="0.3">
      <c r="A208" s="22" t="s">
        <v>220</v>
      </c>
      <c r="B208" s="31"/>
      <c r="C208" s="4"/>
      <c r="D208" s="31"/>
      <c r="E208" s="4"/>
      <c r="F208" s="31"/>
      <c r="G208" s="4"/>
      <c r="H208" s="31"/>
      <c r="I208" s="31"/>
    </row>
    <row r="209" spans="1:9" x14ac:dyDescent="0.3">
      <c r="A209" s="22" t="s">
        <v>221</v>
      </c>
      <c r="B209" s="37">
        <v>0.2</v>
      </c>
      <c r="C209" s="38">
        <v>0.03</v>
      </c>
      <c r="D209" s="37">
        <v>0.95</v>
      </c>
      <c r="E209" s="38">
        <v>7.0000000000000007E-2</v>
      </c>
      <c r="F209" s="37">
        <v>-7.99</v>
      </c>
      <c r="G209" s="38">
        <v>0.06</v>
      </c>
      <c r="H209" s="37">
        <v>2.34</v>
      </c>
      <c r="I209" s="37">
        <v>1.83</v>
      </c>
    </row>
    <row r="210" spans="1:9" x14ac:dyDescent="0.3">
      <c r="A210" s="20" t="s">
        <v>222</v>
      </c>
      <c r="B210" s="39">
        <v>7.0000000000000007E-2</v>
      </c>
      <c r="C210" s="40">
        <v>0.01</v>
      </c>
      <c r="D210" s="39">
        <v>0.55000000000000004</v>
      </c>
      <c r="E210" s="40">
        <v>0.05</v>
      </c>
      <c r="F210" s="39">
        <v>-7.88</v>
      </c>
      <c r="G210" s="40">
        <v>0.09</v>
      </c>
      <c r="H210" s="39">
        <v>1.48</v>
      </c>
      <c r="I210" s="39">
        <v>0.43</v>
      </c>
    </row>
    <row r="211" spans="1:9" x14ac:dyDescent="0.3">
      <c r="A211" s="20" t="s">
        <v>223</v>
      </c>
      <c r="B211" s="39">
        <v>0.1</v>
      </c>
      <c r="C211" s="40">
        <v>0.02</v>
      </c>
      <c r="D211" s="39">
        <v>0.83</v>
      </c>
      <c r="E211" s="40">
        <v>0.08</v>
      </c>
      <c r="F211" s="39">
        <v>-7.94</v>
      </c>
      <c r="G211" s="40">
        <v>0.11</v>
      </c>
      <c r="H211" s="39">
        <v>1.36</v>
      </c>
      <c r="I211" s="39">
        <v>0.37</v>
      </c>
    </row>
    <row r="212" spans="1:9" x14ac:dyDescent="0.3">
      <c r="A212" s="20" t="s">
        <v>224</v>
      </c>
      <c r="B212" s="39">
        <v>0.1</v>
      </c>
      <c r="C212" s="40">
        <v>0.02</v>
      </c>
      <c r="D212" s="39">
        <v>0.63</v>
      </c>
      <c r="E212" s="40">
        <v>0.05</v>
      </c>
      <c r="F212" s="39">
        <v>-8.18</v>
      </c>
      <c r="G212" s="40">
        <v>0.1</v>
      </c>
      <c r="H212" s="39">
        <v>2.21</v>
      </c>
      <c r="I212" s="39">
        <v>0.73</v>
      </c>
    </row>
    <row r="213" spans="1:9" x14ac:dyDescent="0.3">
      <c r="A213" s="22" t="s">
        <v>225</v>
      </c>
      <c r="B213" s="37">
        <v>0.12</v>
      </c>
      <c r="C213" s="38">
        <v>0.04</v>
      </c>
      <c r="D213" s="37">
        <v>1.04</v>
      </c>
      <c r="E213" s="38">
        <v>0.13</v>
      </c>
      <c r="F213" s="37">
        <v>-8.06</v>
      </c>
      <c r="G213" s="38">
        <v>0.14000000000000001</v>
      </c>
      <c r="H213" s="37">
        <v>1.48</v>
      </c>
      <c r="I213" s="37">
        <v>0.64</v>
      </c>
    </row>
    <row r="214" spans="1:9" x14ac:dyDescent="0.3">
      <c r="A214" s="22" t="s">
        <v>226</v>
      </c>
      <c r="B214" s="37">
        <v>7.0000000000000007E-2</v>
      </c>
      <c r="C214" s="38">
        <v>0.01</v>
      </c>
      <c r="D214" s="37">
        <v>0.99</v>
      </c>
      <c r="E214" s="38">
        <v>0.02</v>
      </c>
      <c r="F214" s="37">
        <v>-8.3699999999999992</v>
      </c>
      <c r="G214" s="38">
        <v>0.04</v>
      </c>
      <c r="H214" s="37">
        <v>2.66</v>
      </c>
      <c r="I214" s="37">
        <v>0.34</v>
      </c>
    </row>
    <row r="215" spans="1:9" x14ac:dyDescent="0.3">
      <c r="A215" s="20" t="s">
        <v>227</v>
      </c>
      <c r="B215" s="39">
        <v>0.1</v>
      </c>
      <c r="C215" s="40">
        <v>0.03</v>
      </c>
      <c r="D215" s="39">
        <v>0.63</v>
      </c>
      <c r="E215" s="40">
        <v>0.06</v>
      </c>
      <c r="F215" s="39">
        <v>-8.17</v>
      </c>
      <c r="G215" s="40">
        <v>0.13</v>
      </c>
      <c r="H215" s="39">
        <v>2.0299999999999998</v>
      </c>
      <c r="I215" s="39">
        <v>0.93</v>
      </c>
    </row>
    <row r="216" spans="1:9" x14ac:dyDescent="0.3">
      <c r="A216" s="22" t="s">
        <v>228</v>
      </c>
      <c r="B216" s="37">
        <v>0.11</v>
      </c>
      <c r="C216" s="38">
        <v>0.05</v>
      </c>
      <c r="D216" s="37">
        <v>0.89</v>
      </c>
      <c r="E216" s="38">
        <v>0.12</v>
      </c>
      <c r="F216" s="37">
        <v>-8.18</v>
      </c>
      <c r="G216" s="38">
        <v>0.18</v>
      </c>
      <c r="H216" s="37">
        <v>1.43</v>
      </c>
      <c r="I216" s="37">
        <v>0.66</v>
      </c>
    </row>
    <row r="217" spans="1:9" x14ac:dyDescent="0.3">
      <c r="A217" s="20" t="s">
        <v>229</v>
      </c>
      <c r="B217" s="39">
        <v>7.0000000000000007E-2</v>
      </c>
      <c r="C217" s="40">
        <v>0.02</v>
      </c>
      <c r="D217" s="39">
        <v>0.55000000000000004</v>
      </c>
      <c r="E217" s="40">
        <v>0.04</v>
      </c>
      <c r="F217" s="39">
        <v>-8.15</v>
      </c>
      <c r="G217" s="40">
        <v>0.1</v>
      </c>
      <c r="H217" s="39">
        <v>1.81</v>
      </c>
      <c r="I217" s="39">
        <v>0.56000000000000005</v>
      </c>
    </row>
    <row r="218" spans="1:9" x14ac:dyDescent="0.3">
      <c r="A218" s="20" t="s">
        <v>230</v>
      </c>
      <c r="B218" s="39">
        <v>0.13</v>
      </c>
      <c r="C218" s="40">
        <v>0.05</v>
      </c>
      <c r="D218" s="39">
        <v>0.79</v>
      </c>
      <c r="E218" s="40">
        <v>0.08</v>
      </c>
      <c r="F218" s="39">
        <v>-8.49</v>
      </c>
      <c r="G218" s="40">
        <v>0.18</v>
      </c>
      <c r="H218" s="39">
        <v>2.0299999999999998</v>
      </c>
      <c r="I218" s="39">
        <v>1.44</v>
      </c>
    </row>
    <row r="219" spans="1:9" x14ac:dyDescent="0.3">
      <c r="A219" s="20" t="s">
        <v>231</v>
      </c>
      <c r="B219" s="39">
        <v>0.08</v>
      </c>
      <c r="C219" s="40">
        <v>0.03</v>
      </c>
      <c r="D219" s="39">
        <v>0.79</v>
      </c>
      <c r="E219" s="40">
        <v>7.0000000000000007E-2</v>
      </c>
      <c r="F219" s="39">
        <v>-8.14</v>
      </c>
      <c r="G219" s="40">
        <v>0.1</v>
      </c>
      <c r="H219" s="39">
        <v>1.72</v>
      </c>
      <c r="I219" s="39">
        <v>0.59</v>
      </c>
    </row>
    <row r="220" spans="1:9" x14ac:dyDescent="0.3">
      <c r="A220" s="20" t="s">
        <v>232</v>
      </c>
      <c r="B220" s="39">
        <v>0.06</v>
      </c>
      <c r="C220" s="40">
        <v>0.01</v>
      </c>
      <c r="D220" s="39">
        <v>0.28000000000000003</v>
      </c>
      <c r="E220" s="40">
        <v>0.03</v>
      </c>
      <c r="F220" s="39">
        <v>-8.06</v>
      </c>
      <c r="G220" s="40">
        <v>0.12</v>
      </c>
      <c r="H220" s="39">
        <v>1.6</v>
      </c>
      <c r="I220" s="39">
        <v>0.73</v>
      </c>
    </row>
    <row r="221" spans="1:9" x14ac:dyDescent="0.3">
      <c r="A221" s="20" t="s">
        <v>233</v>
      </c>
      <c r="B221" s="39">
        <v>0.06</v>
      </c>
      <c r="C221" s="40">
        <v>0.01</v>
      </c>
      <c r="D221" s="39">
        <v>0.26</v>
      </c>
      <c r="E221" s="40">
        <v>0.03</v>
      </c>
      <c r="F221" s="39">
        <v>-8.14</v>
      </c>
      <c r="G221" s="40">
        <v>0.14000000000000001</v>
      </c>
      <c r="H221" s="39">
        <v>1.52</v>
      </c>
      <c r="I221" s="39">
        <v>0.63</v>
      </c>
    </row>
    <row r="222" spans="1:9" x14ac:dyDescent="0.3">
      <c r="A222" s="20" t="s">
        <v>234</v>
      </c>
      <c r="B222" s="39">
        <v>0.06</v>
      </c>
      <c r="C222" s="40">
        <v>0.04</v>
      </c>
      <c r="D222" s="39">
        <v>0.38</v>
      </c>
      <c r="E222" s="40">
        <v>0.25</v>
      </c>
      <c r="F222" s="39">
        <v>-7.94</v>
      </c>
      <c r="G222" s="40">
        <v>1.25</v>
      </c>
      <c r="H222" s="39">
        <v>0.55000000000000004</v>
      </c>
      <c r="I222" s="39">
        <v>0.51</v>
      </c>
    </row>
    <row r="223" spans="1:9" x14ac:dyDescent="0.3">
      <c r="A223" s="20" t="s">
        <v>235</v>
      </c>
      <c r="B223" s="39">
        <v>7.0000000000000007E-2</v>
      </c>
      <c r="C223" s="40">
        <v>0.03</v>
      </c>
      <c r="D223" s="39">
        <v>0.3</v>
      </c>
      <c r="E223" s="40">
        <v>0.2</v>
      </c>
      <c r="F223" s="39">
        <v>-7.95</v>
      </c>
      <c r="G223" s="40">
        <v>1.34</v>
      </c>
      <c r="H223" s="39">
        <v>0.62</v>
      </c>
      <c r="I223" s="39">
        <v>0.71</v>
      </c>
    </row>
    <row r="224" spans="1:9" x14ac:dyDescent="0.3">
      <c r="A224" s="20" t="s">
        <v>236</v>
      </c>
      <c r="B224" s="39">
        <v>0.06</v>
      </c>
      <c r="C224" s="40">
        <v>0.06</v>
      </c>
      <c r="D224" s="39">
        <v>0.32</v>
      </c>
      <c r="E224" s="40">
        <v>0.56000000000000005</v>
      </c>
      <c r="F224" s="39">
        <v>-7.66</v>
      </c>
      <c r="G224" s="40">
        <v>3.98</v>
      </c>
      <c r="H224" s="39">
        <v>0.47</v>
      </c>
      <c r="I224" s="39">
        <v>0.95</v>
      </c>
    </row>
    <row r="225" spans="1:9" x14ac:dyDescent="0.3">
      <c r="A225" s="20" t="s">
        <v>237</v>
      </c>
      <c r="B225" s="39">
        <v>-0.9</v>
      </c>
      <c r="C225" s="40">
        <v>167.15</v>
      </c>
      <c r="D225" s="39">
        <v>0.47</v>
      </c>
      <c r="E225" s="40">
        <v>13.97</v>
      </c>
      <c r="F225" s="39">
        <v>-16.670000000000002</v>
      </c>
      <c r="G225" s="46">
        <v>1230</v>
      </c>
      <c r="H225" s="39">
        <v>7.0000000000000007E-2</v>
      </c>
      <c r="I225" s="39">
        <v>5.04</v>
      </c>
    </row>
    <row r="226" spans="1:9" x14ac:dyDescent="0.3">
      <c r="A226" s="20" t="s">
        <v>238</v>
      </c>
      <c r="B226" s="39">
        <v>-2.61</v>
      </c>
      <c r="C226" s="40">
        <v>702.32</v>
      </c>
      <c r="D226" s="39">
        <v>0.28999999999999998</v>
      </c>
      <c r="E226" s="40">
        <v>1</v>
      </c>
      <c r="F226" s="39">
        <v>-18.510000000000002</v>
      </c>
      <c r="G226" s="40">
        <v>866.68</v>
      </c>
      <c r="H226" s="39">
        <v>0.15</v>
      </c>
      <c r="I226" s="39">
        <v>2.91</v>
      </c>
    </row>
    <row r="227" spans="1:9" x14ac:dyDescent="0.3">
      <c r="A227" s="20" t="s">
        <v>239</v>
      </c>
      <c r="B227" s="39">
        <v>-0.84</v>
      </c>
      <c r="C227" s="40">
        <v>244.63</v>
      </c>
      <c r="D227" s="39">
        <v>1.05</v>
      </c>
      <c r="E227" s="40">
        <v>178.6</v>
      </c>
      <c r="F227" s="39">
        <v>-10.78</v>
      </c>
      <c r="G227" s="40">
        <v>798.29</v>
      </c>
      <c r="H227" s="39">
        <v>0.04</v>
      </c>
      <c r="I227" s="39">
        <v>8.52</v>
      </c>
    </row>
    <row r="228" spans="1:9" x14ac:dyDescent="0.3">
      <c r="A228" s="20" t="s">
        <v>240</v>
      </c>
      <c r="B228" s="39">
        <v>-0.05</v>
      </c>
      <c r="C228" s="40">
        <v>2.44</v>
      </c>
      <c r="D228" s="39">
        <v>5.04</v>
      </c>
      <c r="E228" s="40">
        <v>838.07</v>
      </c>
      <c r="F228" s="39">
        <v>2.46</v>
      </c>
      <c r="G228" s="40">
        <v>842.74</v>
      </c>
      <c r="H228" s="39">
        <v>0.11</v>
      </c>
      <c r="I228" s="39">
        <v>2.04</v>
      </c>
    </row>
    <row r="229" spans="1:9" x14ac:dyDescent="0.3">
      <c r="A229" s="20" t="s">
        <v>241</v>
      </c>
      <c r="B229" s="39">
        <v>-3.67</v>
      </c>
      <c r="C229" s="46">
        <v>3870</v>
      </c>
      <c r="D229" s="39">
        <v>0.88</v>
      </c>
      <c r="E229" s="40">
        <v>148.88999999999999</v>
      </c>
      <c r="F229" s="39">
        <v>-34.26</v>
      </c>
      <c r="G229" s="46">
        <v>21100</v>
      </c>
      <c r="H229" s="39">
        <v>0.03</v>
      </c>
      <c r="I229" s="39">
        <v>9.35</v>
      </c>
    </row>
    <row r="230" spans="1:9" x14ac:dyDescent="0.3">
      <c r="A230" s="20" t="s">
        <v>242</v>
      </c>
      <c r="B230" s="39">
        <v>0.08</v>
      </c>
      <c r="C230" s="40">
        <v>0.01</v>
      </c>
      <c r="D230" s="39">
        <v>0.19</v>
      </c>
      <c r="E230" s="40">
        <v>0.04</v>
      </c>
      <c r="F230" s="39">
        <v>-7.96</v>
      </c>
      <c r="G230" s="40">
        <v>0.21</v>
      </c>
      <c r="H230" s="39">
        <v>2.25</v>
      </c>
      <c r="I230" s="39">
        <v>5.79</v>
      </c>
    </row>
    <row r="231" spans="1:9" x14ac:dyDescent="0.3">
      <c r="A231" s="20" t="s">
        <v>243</v>
      </c>
      <c r="B231" s="39">
        <v>0.09</v>
      </c>
      <c r="C231" s="40">
        <v>0.01</v>
      </c>
      <c r="D231" s="39">
        <v>0.22</v>
      </c>
      <c r="E231" s="40">
        <v>0.03</v>
      </c>
      <c r="F231" s="39">
        <v>-7.98</v>
      </c>
      <c r="G231" s="40">
        <v>0.15</v>
      </c>
      <c r="H231" s="39">
        <v>2.63</v>
      </c>
      <c r="I231" s="39">
        <v>8.07</v>
      </c>
    </row>
    <row r="232" spans="1:9" x14ac:dyDescent="0.3">
      <c r="A232" s="20" t="s">
        <v>244</v>
      </c>
      <c r="B232" s="39">
        <v>7.0000000000000007E-2</v>
      </c>
      <c r="C232" s="40">
        <v>0.01</v>
      </c>
      <c r="D232" s="39">
        <v>0.21</v>
      </c>
      <c r="E232" s="40">
        <v>0.02</v>
      </c>
      <c r="F232" s="39">
        <v>-8.0500000000000007</v>
      </c>
      <c r="G232" s="40">
        <v>0.33</v>
      </c>
      <c r="H232" s="39">
        <v>3.27</v>
      </c>
      <c r="I232" s="39">
        <v>11.41</v>
      </c>
    </row>
    <row r="233" spans="1:9" x14ac:dyDescent="0.3">
      <c r="A233" s="20" t="s">
        <v>245</v>
      </c>
      <c r="B233" s="39">
        <v>7.0000000000000007E-2</v>
      </c>
      <c r="C233" s="40">
        <v>0.01</v>
      </c>
      <c r="D233" s="39">
        <v>0.34</v>
      </c>
      <c r="E233" s="40">
        <v>0.02</v>
      </c>
      <c r="F233" s="39">
        <v>-8.01</v>
      </c>
      <c r="G233" s="40">
        <v>0.06</v>
      </c>
      <c r="H233" s="39">
        <v>1.99</v>
      </c>
      <c r="I233" s="39">
        <v>0.89</v>
      </c>
    </row>
    <row r="234" spans="1:9" x14ac:dyDescent="0.3">
      <c r="A234" s="20" t="s">
        <v>246</v>
      </c>
      <c r="B234" s="39">
        <v>0.06</v>
      </c>
      <c r="C234" s="40">
        <v>0.02</v>
      </c>
      <c r="D234" s="39">
        <v>0.36</v>
      </c>
      <c r="E234" s="40">
        <v>0.1</v>
      </c>
      <c r="F234" s="39">
        <v>-7.9</v>
      </c>
      <c r="G234" s="40">
        <v>0.37</v>
      </c>
      <c r="H234" s="39">
        <v>1.0900000000000001</v>
      </c>
      <c r="I234" s="39">
        <v>0.69</v>
      </c>
    </row>
    <row r="235" spans="1:9" x14ac:dyDescent="0.3">
      <c r="A235" s="20" t="s">
        <v>247</v>
      </c>
      <c r="B235" s="39">
        <v>0.06</v>
      </c>
      <c r="C235" s="40">
        <v>0.01</v>
      </c>
      <c r="D235" s="39">
        <v>0.39</v>
      </c>
      <c r="E235" s="40">
        <v>0.06</v>
      </c>
      <c r="F235" s="39">
        <v>-7.89</v>
      </c>
      <c r="G235" s="40">
        <v>0.2</v>
      </c>
      <c r="H235" s="39">
        <v>2.72</v>
      </c>
      <c r="I235" s="39">
        <v>5.94</v>
      </c>
    </row>
    <row r="236" spans="1:9" x14ac:dyDescent="0.3">
      <c r="A236" s="20" t="s">
        <v>248</v>
      </c>
      <c r="B236" s="39">
        <v>0.04</v>
      </c>
      <c r="C236" s="40">
        <v>0.01</v>
      </c>
      <c r="D236" s="39">
        <v>0.26</v>
      </c>
      <c r="E236" s="40">
        <v>0.04</v>
      </c>
      <c r="F236" s="39">
        <v>-7.87</v>
      </c>
      <c r="G236" s="40">
        <v>0.15</v>
      </c>
      <c r="H236" s="39">
        <v>1.53</v>
      </c>
      <c r="I236" s="39">
        <v>0.75</v>
      </c>
    </row>
    <row r="237" spans="1:9" x14ac:dyDescent="0.3">
      <c r="A237" s="20" t="s">
        <v>249</v>
      </c>
      <c r="B237" s="39">
        <v>0.05</v>
      </c>
      <c r="C237" s="40">
        <v>0.01</v>
      </c>
      <c r="D237" s="39">
        <v>0.39</v>
      </c>
      <c r="E237" s="40">
        <v>0.03</v>
      </c>
      <c r="F237" s="39">
        <v>-7.91</v>
      </c>
      <c r="G237" s="40">
        <v>0.08</v>
      </c>
      <c r="H237" s="39">
        <v>1.64</v>
      </c>
      <c r="I237" s="39">
        <v>0.56000000000000005</v>
      </c>
    </row>
    <row r="238" spans="1:9" x14ac:dyDescent="0.3">
      <c r="A238" s="20" t="s">
        <v>250</v>
      </c>
      <c r="B238" s="39">
        <v>0.04</v>
      </c>
      <c r="C238" s="40">
        <v>0.01</v>
      </c>
      <c r="D238" s="39">
        <v>0.48</v>
      </c>
      <c r="E238" s="40">
        <v>0.06</v>
      </c>
      <c r="F238" s="39">
        <v>-7.81</v>
      </c>
      <c r="G238" s="40">
        <v>0.11</v>
      </c>
      <c r="H238" s="39">
        <v>1.56</v>
      </c>
      <c r="I238" s="39">
        <v>0.52</v>
      </c>
    </row>
    <row r="239" spans="1:9" x14ac:dyDescent="0.3">
      <c r="A239" s="20" t="s">
        <v>251</v>
      </c>
      <c r="B239" s="39">
        <v>0.25</v>
      </c>
      <c r="C239" s="40">
        <v>0.04</v>
      </c>
      <c r="D239" s="39">
        <v>0.99</v>
      </c>
      <c r="E239" s="40">
        <v>7.0000000000000007E-2</v>
      </c>
      <c r="F239" s="39">
        <v>-8.52</v>
      </c>
      <c r="G239" s="40">
        <v>36.57</v>
      </c>
      <c r="H239" s="39">
        <v>7.9</v>
      </c>
      <c r="I239" s="47">
        <v>2080</v>
      </c>
    </row>
    <row r="240" spans="1:9" x14ac:dyDescent="0.3">
      <c r="A240" s="20" t="s">
        <v>252</v>
      </c>
      <c r="B240" s="39">
        <v>0.12</v>
      </c>
      <c r="C240" s="40">
        <v>0.03</v>
      </c>
      <c r="D240" s="39">
        <v>0.72</v>
      </c>
      <c r="E240" s="40">
        <v>0.06</v>
      </c>
      <c r="F240" s="39">
        <v>-8.65</v>
      </c>
      <c r="G240" s="46">
        <v>24800</v>
      </c>
      <c r="H240" s="39">
        <v>12.41</v>
      </c>
      <c r="I240" s="47">
        <v>25100000</v>
      </c>
    </row>
    <row r="241" spans="1:9" x14ac:dyDescent="0.3">
      <c r="A241" s="22" t="s">
        <v>253</v>
      </c>
      <c r="B241" s="37"/>
      <c r="C241" s="38"/>
      <c r="D241" s="37"/>
      <c r="E241" s="38"/>
      <c r="F241" s="37"/>
      <c r="G241" s="38"/>
      <c r="H241" s="37"/>
      <c r="I241" s="37"/>
    </row>
    <row r="242" spans="1:9" ht="15" thickBot="1" x14ac:dyDescent="0.35">
      <c r="A242" s="23" t="s">
        <v>254</v>
      </c>
      <c r="B242" s="41"/>
      <c r="C242" s="42"/>
      <c r="D242" s="41"/>
      <c r="E242" s="42"/>
      <c r="F242" s="41"/>
      <c r="G242" s="42"/>
      <c r="H242" s="41"/>
      <c r="I242" s="41"/>
    </row>
    <row r="243" spans="1:9" x14ac:dyDescent="0.3">
      <c r="A243" s="22" t="s">
        <v>255</v>
      </c>
      <c r="B243" s="37"/>
      <c r="C243" s="38"/>
      <c r="D243" s="37"/>
      <c r="E243" s="38"/>
      <c r="F243" s="37"/>
      <c r="G243" s="38"/>
      <c r="H243" s="37"/>
      <c r="I243" s="37"/>
    </row>
    <row r="244" spans="1:9" x14ac:dyDescent="0.3">
      <c r="A244" s="22" t="s">
        <v>256</v>
      </c>
      <c r="B244" s="37"/>
      <c r="C244" s="38"/>
      <c r="D244" s="37"/>
      <c r="E244" s="38"/>
      <c r="F244" s="37"/>
      <c r="G244" s="38"/>
      <c r="H244" s="37"/>
      <c r="I244" s="37"/>
    </row>
    <row r="245" spans="1:9" x14ac:dyDescent="0.3">
      <c r="A245" s="22" t="s">
        <v>257</v>
      </c>
      <c r="B245" s="37"/>
      <c r="C245" s="38"/>
      <c r="D245" s="37"/>
      <c r="E245" s="38"/>
      <c r="F245" s="37"/>
      <c r="G245" s="38"/>
      <c r="H245" s="37"/>
      <c r="I245" s="37"/>
    </row>
    <row r="246" spans="1:9" x14ac:dyDescent="0.3">
      <c r="A246" s="22" t="s">
        <v>258</v>
      </c>
      <c r="B246" s="37"/>
      <c r="C246" s="38"/>
      <c r="D246" s="37"/>
      <c r="E246" s="38"/>
      <c r="F246" s="37"/>
      <c r="G246" s="38"/>
      <c r="H246" s="37"/>
      <c r="I246" s="37"/>
    </row>
    <row r="247" spans="1:9" x14ac:dyDescent="0.3">
      <c r="A247" s="22" t="s">
        <v>259</v>
      </c>
      <c r="B247" s="37"/>
      <c r="C247" s="38"/>
      <c r="D247" s="37"/>
      <c r="E247" s="38"/>
      <c r="F247" s="37"/>
      <c r="G247" s="38"/>
      <c r="H247" s="37"/>
      <c r="I247" s="37"/>
    </row>
    <row r="248" spans="1:9" x14ac:dyDescent="0.3">
      <c r="A248" s="22" t="s">
        <v>260</v>
      </c>
      <c r="B248" s="37"/>
      <c r="C248" s="38"/>
      <c r="D248" s="37"/>
      <c r="E248" s="38"/>
      <c r="F248" s="37"/>
      <c r="G248" s="38"/>
      <c r="H248" s="37"/>
      <c r="I248" s="37"/>
    </row>
    <row r="249" spans="1:9" x14ac:dyDescent="0.3">
      <c r="A249" s="22" t="s">
        <v>261</v>
      </c>
      <c r="B249" s="37"/>
      <c r="C249" s="38"/>
      <c r="D249" s="37"/>
      <c r="E249" s="38"/>
      <c r="F249" s="37"/>
      <c r="G249" s="38"/>
      <c r="H249" s="37"/>
      <c r="I249" s="37"/>
    </row>
    <row r="250" spans="1:9" x14ac:dyDescent="0.3">
      <c r="A250" s="22" t="s">
        <v>262</v>
      </c>
      <c r="B250" s="37"/>
      <c r="C250" s="38"/>
      <c r="D250" s="37"/>
      <c r="E250" s="38"/>
      <c r="F250" s="37"/>
      <c r="G250" s="38"/>
      <c r="H250" s="37"/>
      <c r="I250" s="37"/>
    </row>
    <row r="251" spans="1:9" x14ac:dyDescent="0.3">
      <c r="A251" s="22" t="s">
        <v>263</v>
      </c>
      <c r="B251" s="37"/>
      <c r="C251" s="38"/>
      <c r="D251" s="37"/>
      <c r="E251" s="38"/>
      <c r="F251" s="37"/>
      <c r="G251" s="38"/>
      <c r="H251" s="37"/>
      <c r="I251" s="37"/>
    </row>
    <row r="252" spans="1:9" x14ac:dyDescent="0.3">
      <c r="A252" s="22" t="s">
        <v>264</v>
      </c>
      <c r="B252" s="37"/>
      <c r="C252" s="38"/>
      <c r="D252" s="37"/>
      <c r="E252" s="38"/>
      <c r="F252" s="37"/>
      <c r="G252" s="38"/>
      <c r="H252" s="37"/>
      <c r="I252" s="37"/>
    </row>
    <row r="253" spans="1:9" x14ac:dyDescent="0.3">
      <c r="A253" s="22" t="s">
        <v>265</v>
      </c>
      <c r="B253" s="37"/>
      <c r="C253" s="38"/>
      <c r="D253" s="37"/>
      <c r="E253" s="38"/>
      <c r="F253" s="37"/>
      <c r="G253" s="38"/>
      <c r="H253" s="37"/>
      <c r="I253" s="37"/>
    </row>
    <row r="254" spans="1:9" x14ac:dyDescent="0.3">
      <c r="A254" s="22" t="s">
        <v>266</v>
      </c>
      <c r="B254" s="37">
        <v>0.28999999999999998</v>
      </c>
      <c r="C254" s="38">
        <v>0.05</v>
      </c>
      <c r="D254" s="37">
        <v>0.99</v>
      </c>
      <c r="E254" s="38">
        <v>0.11</v>
      </c>
      <c r="F254" s="37">
        <v>-8.39</v>
      </c>
      <c r="G254" s="38">
        <v>0.19</v>
      </c>
      <c r="H254" s="37">
        <v>1.54</v>
      </c>
      <c r="I254" s="37">
        <v>0.76</v>
      </c>
    </row>
    <row r="255" spans="1:9" x14ac:dyDescent="0.3">
      <c r="A255" s="22" t="s">
        <v>267</v>
      </c>
      <c r="B255" s="37"/>
      <c r="C255" s="38"/>
      <c r="D255" s="37"/>
      <c r="E255" s="38"/>
      <c r="F255" s="37"/>
      <c r="G255" s="38"/>
      <c r="H255" s="37"/>
      <c r="I255" s="37"/>
    </row>
    <row r="256" spans="1:9" x14ac:dyDescent="0.3">
      <c r="A256" s="22" t="s">
        <v>268</v>
      </c>
      <c r="B256" s="37"/>
      <c r="C256" s="38"/>
      <c r="D256" s="37"/>
      <c r="E256" s="38"/>
      <c r="F256" s="37"/>
      <c r="G256" s="38"/>
      <c r="H256" s="37"/>
      <c r="I256" s="37"/>
    </row>
    <row r="257" spans="1:9" x14ac:dyDescent="0.3">
      <c r="A257" s="22" t="s">
        <v>269</v>
      </c>
      <c r="B257" s="37"/>
      <c r="C257" s="38"/>
      <c r="D257" s="37"/>
      <c r="E257" s="38"/>
      <c r="F257" s="37"/>
      <c r="G257" s="38"/>
      <c r="H257" s="37"/>
      <c r="I257" s="37"/>
    </row>
    <row r="258" spans="1:9" x14ac:dyDescent="0.3">
      <c r="A258" s="22" t="s">
        <v>270</v>
      </c>
      <c r="B258" s="37"/>
      <c r="C258" s="38"/>
      <c r="D258" s="37"/>
      <c r="E258" s="38"/>
      <c r="F258" s="37"/>
      <c r="G258" s="38"/>
      <c r="H258" s="37"/>
      <c r="I258" s="37"/>
    </row>
    <row r="259" spans="1:9" x14ac:dyDescent="0.3">
      <c r="A259" s="22" t="s">
        <v>271</v>
      </c>
      <c r="B259" s="37">
        <v>0.31</v>
      </c>
      <c r="C259" s="38">
        <v>0.05</v>
      </c>
      <c r="D259" s="37">
        <v>0.93</v>
      </c>
      <c r="E259" s="38">
        <v>0.08</v>
      </c>
      <c r="F259" s="37">
        <v>-8.3800000000000008</v>
      </c>
      <c r="G259" s="38">
        <v>0.2</v>
      </c>
      <c r="H259" s="37">
        <v>2.15</v>
      </c>
      <c r="I259" s="37">
        <v>1.27</v>
      </c>
    </row>
    <row r="260" spans="1:9" x14ac:dyDescent="0.3">
      <c r="A260" s="20" t="s">
        <v>272</v>
      </c>
      <c r="B260" s="39">
        <v>0.16</v>
      </c>
      <c r="C260" s="40">
        <v>0.02</v>
      </c>
      <c r="D260" s="39">
        <v>0.64</v>
      </c>
      <c r="E260" s="40">
        <v>0.15</v>
      </c>
      <c r="F260" s="39">
        <v>-7.78</v>
      </c>
      <c r="G260" s="40">
        <v>0.3</v>
      </c>
      <c r="H260" s="39">
        <v>1.28</v>
      </c>
      <c r="I260" s="39">
        <v>0.74</v>
      </c>
    </row>
    <row r="261" spans="1:9" x14ac:dyDescent="0.3">
      <c r="A261" s="20" t="s">
        <v>273</v>
      </c>
      <c r="B261" s="39">
        <v>0.16</v>
      </c>
      <c r="C261" s="40">
        <v>0.05</v>
      </c>
      <c r="D261" s="39">
        <v>0.54</v>
      </c>
      <c r="E261" s="40">
        <v>0.09</v>
      </c>
      <c r="F261" s="39">
        <v>-8.36</v>
      </c>
      <c r="G261" s="40">
        <v>0.48</v>
      </c>
      <c r="H261" s="39">
        <v>3.29</v>
      </c>
      <c r="I261" s="39">
        <v>4.7</v>
      </c>
    </row>
    <row r="262" spans="1:9" x14ac:dyDescent="0.3">
      <c r="A262" s="20" t="s">
        <v>274</v>
      </c>
      <c r="B262" s="39">
        <v>0.06</v>
      </c>
      <c r="C262" s="40">
        <v>0.02</v>
      </c>
      <c r="D262" s="39">
        <v>0.53</v>
      </c>
      <c r="E262" s="40">
        <v>0.04</v>
      </c>
      <c r="F262" s="39">
        <v>-8.25</v>
      </c>
      <c r="G262" s="40">
        <v>0.11</v>
      </c>
      <c r="H262" s="39">
        <v>1.5</v>
      </c>
      <c r="I262" s="39">
        <v>0.43</v>
      </c>
    </row>
    <row r="263" spans="1:9" x14ac:dyDescent="0.3">
      <c r="A263" s="20" t="s">
        <v>275</v>
      </c>
      <c r="B263" s="39">
        <v>0.05</v>
      </c>
      <c r="C263" s="40">
        <v>0.01</v>
      </c>
      <c r="D263" s="39">
        <v>0.43</v>
      </c>
      <c r="E263" s="40">
        <v>0.02</v>
      </c>
      <c r="F263" s="39">
        <v>-8.25</v>
      </c>
      <c r="G263" s="40">
        <v>0.1</v>
      </c>
      <c r="H263" s="39">
        <v>3.21</v>
      </c>
      <c r="I263" s="39">
        <v>1</v>
      </c>
    </row>
    <row r="264" spans="1:9" x14ac:dyDescent="0.3">
      <c r="A264" s="20" t="s">
        <v>276</v>
      </c>
      <c r="B264" s="39">
        <v>0.04</v>
      </c>
      <c r="C264" s="40">
        <v>0.01</v>
      </c>
      <c r="D264" s="39">
        <v>0.22</v>
      </c>
      <c r="E264" s="40">
        <v>0.02</v>
      </c>
      <c r="F264" s="39">
        <v>-8.23</v>
      </c>
      <c r="G264" s="40">
        <v>0.13</v>
      </c>
      <c r="H264" s="39">
        <v>1.66</v>
      </c>
      <c r="I264" s="39">
        <v>0.56000000000000005</v>
      </c>
    </row>
    <row r="265" spans="1:9" x14ac:dyDescent="0.3">
      <c r="A265" s="22" t="s">
        <v>277</v>
      </c>
      <c r="B265" s="37"/>
      <c r="C265" s="38"/>
      <c r="D265" s="37"/>
      <c r="E265" s="38"/>
      <c r="F265" s="37"/>
      <c r="G265" s="38"/>
      <c r="H265" s="37"/>
      <c r="I265" s="37"/>
    </row>
    <row r="266" spans="1:9" x14ac:dyDescent="0.3">
      <c r="A266" s="22" t="s">
        <v>278</v>
      </c>
      <c r="B266" s="37"/>
      <c r="C266" s="38"/>
      <c r="D266" s="37"/>
      <c r="E266" s="38"/>
      <c r="F266" s="37"/>
      <c r="G266" s="38"/>
      <c r="H266" s="37"/>
      <c r="I266" s="37"/>
    </row>
    <row r="267" spans="1:9" x14ac:dyDescent="0.3">
      <c r="A267" s="22" t="s">
        <v>279</v>
      </c>
      <c r="B267" s="37"/>
      <c r="C267" s="38"/>
      <c r="D267" s="37"/>
      <c r="E267" s="38"/>
      <c r="F267" s="37"/>
      <c r="G267" s="38"/>
      <c r="H267" s="37"/>
      <c r="I267" s="37"/>
    </row>
    <row r="268" spans="1:9" x14ac:dyDescent="0.3">
      <c r="A268" s="22" t="s">
        <v>280</v>
      </c>
      <c r="B268" s="37"/>
      <c r="C268" s="38"/>
      <c r="D268" s="37"/>
      <c r="E268" s="38"/>
      <c r="F268" s="37"/>
      <c r="G268" s="38"/>
      <c r="H268" s="37"/>
      <c r="I268" s="37"/>
    </row>
    <row r="269" spans="1:9" x14ac:dyDescent="0.3">
      <c r="A269" s="22" t="s">
        <v>281</v>
      </c>
      <c r="B269" s="37"/>
      <c r="C269" s="38"/>
      <c r="D269" s="37"/>
      <c r="E269" s="38"/>
      <c r="F269" s="37"/>
      <c r="G269" s="38"/>
      <c r="H269" s="37"/>
      <c r="I269" s="37"/>
    </row>
    <row r="270" spans="1:9" x14ac:dyDescent="0.3">
      <c r="A270" s="22" t="s">
        <v>282</v>
      </c>
      <c r="B270" s="37"/>
      <c r="C270" s="38"/>
      <c r="D270" s="37"/>
      <c r="E270" s="38"/>
      <c r="F270" s="37"/>
      <c r="G270" s="38"/>
      <c r="H270" s="37"/>
      <c r="I270" s="37"/>
    </row>
    <row r="271" spans="1:9" x14ac:dyDescent="0.3">
      <c r="A271" s="20" t="s">
        <v>283</v>
      </c>
      <c r="B271" s="39">
        <v>0.11</v>
      </c>
      <c r="C271" s="40">
        <v>0.02</v>
      </c>
      <c r="D271" s="39">
        <v>0.42</v>
      </c>
      <c r="E271" s="40">
        <v>0.04</v>
      </c>
      <c r="F271" s="39">
        <v>-8.5</v>
      </c>
      <c r="G271" s="40">
        <v>0.15</v>
      </c>
      <c r="H271" s="39">
        <v>1.81</v>
      </c>
      <c r="I271" s="39">
        <v>1.03</v>
      </c>
    </row>
    <row r="272" spans="1:9" x14ac:dyDescent="0.3">
      <c r="A272" s="20" t="s">
        <v>284</v>
      </c>
      <c r="B272" s="39">
        <v>0.08</v>
      </c>
      <c r="C272" s="40">
        <v>0.02</v>
      </c>
      <c r="D272" s="39">
        <v>0.28999999999999998</v>
      </c>
      <c r="E272" s="40">
        <v>0.04</v>
      </c>
      <c r="F272" s="39">
        <v>-8.3800000000000008</v>
      </c>
      <c r="G272" s="40">
        <v>0.23</v>
      </c>
      <c r="H272" s="39">
        <v>1.32</v>
      </c>
      <c r="I272" s="39">
        <v>0.73</v>
      </c>
    </row>
    <row r="273" spans="1:9" x14ac:dyDescent="0.3">
      <c r="A273" s="20" t="s">
        <v>285</v>
      </c>
      <c r="B273" s="39">
        <v>0.09</v>
      </c>
      <c r="C273" s="40">
        <v>0.02</v>
      </c>
      <c r="D273" s="39">
        <v>0.23</v>
      </c>
      <c r="E273" s="40">
        <v>0.03</v>
      </c>
      <c r="F273" s="39">
        <v>-8.65</v>
      </c>
      <c r="G273" s="46">
        <v>9690</v>
      </c>
      <c r="H273" s="39">
        <v>11.38</v>
      </c>
      <c r="I273" s="47">
        <v>11900000</v>
      </c>
    </row>
    <row r="274" spans="1:9" x14ac:dyDescent="0.3">
      <c r="A274" s="20" t="s">
        <v>286</v>
      </c>
      <c r="B274" s="39">
        <v>0.06</v>
      </c>
      <c r="C274" s="40">
        <v>0.04</v>
      </c>
      <c r="D274" s="39">
        <v>0.2</v>
      </c>
      <c r="E274" s="40">
        <v>0.06</v>
      </c>
      <c r="F274" s="39">
        <v>-8.7200000000000006</v>
      </c>
      <c r="G274" s="40">
        <v>0.6</v>
      </c>
      <c r="H274" s="39">
        <v>0.73</v>
      </c>
      <c r="I274" s="39">
        <v>0.8</v>
      </c>
    </row>
    <row r="275" spans="1:9" x14ac:dyDescent="0.3">
      <c r="A275" s="20" t="s">
        <v>287</v>
      </c>
      <c r="B275" s="39">
        <v>0.1</v>
      </c>
      <c r="C275" s="40">
        <v>0.02</v>
      </c>
      <c r="D275" s="39">
        <v>0.23</v>
      </c>
      <c r="E275" s="40">
        <v>0.03</v>
      </c>
      <c r="F275" s="39">
        <v>-8.57</v>
      </c>
      <c r="G275" s="40">
        <v>0.41</v>
      </c>
      <c r="H275" s="39">
        <v>2.72</v>
      </c>
      <c r="I275" s="39">
        <v>10.01</v>
      </c>
    </row>
    <row r="276" spans="1:9" x14ac:dyDescent="0.3">
      <c r="A276" s="20" t="s">
        <v>288</v>
      </c>
      <c r="B276" s="39">
        <v>0.1</v>
      </c>
      <c r="C276" s="40">
        <v>0.03</v>
      </c>
      <c r="D276" s="39">
        <v>0.38</v>
      </c>
      <c r="E276" s="40">
        <v>0.05</v>
      </c>
      <c r="F276" s="39">
        <v>-8.49</v>
      </c>
      <c r="G276" s="40">
        <v>0.25</v>
      </c>
      <c r="H276" s="39">
        <v>1.17</v>
      </c>
      <c r="I276" s="39">
        <v>0.72</v>
      </c>
    </row>
    <row r="277" spans="1:9" x14ac:dyDescent="0.3">
      <c r="A277" s="20" t="s">
        <v>289</v>
      </c>
      <c r="B277" s="39">
        <v>0.04</v>
      </c>
      <c r="C277" s="40">
        <v>0.03</v>
      </c>
      <c r="D277" s="39">
        <v>0.19</v>
      </c>
      <c r="E277" s="40">
        <v>0.05</v>
      </c>
      <c r="F277" s="39">
        <v>-8.7100000000000009</v>
      </c>
      <c r="G277" s="40">
        <v>0.53</v>
      </c>
      <c r="H277" s="39">
        <v>0.76</v>
      </c>
      <c r="I277" s="39">
        <v>0.75</v>
      </c>
    </row>
    <row r="278" spans="1:9" x14ac:dyDescent="0.3">
      <c r="A278" s="20" t="s">
        <v>290</v>
      </c>
      <c r="B278" s="39">
        <v>0.05</v>
      </c>
      <c r="C278" s="40">
        <v>0.01</v>
      </c>
      <c r="D278" s="39">
        <v>0.15</v>
      </c>
      <c r="E278" s="40">
        <v>0.02</v>
      </c>
      <c r="F278" s="39">
        <v>-8.2200000000000006</v>
      </c>
      <c r="G278" s="40">
        <v>0.25</v>
      </c>
      <c r="H278" s="39">
        <v>2.16</v>
      </c>
      <c r="I278" s="39">
        <v>1.58</v>
      </c>
    </row>
    <row r="279" spans="1:9" x14ac:dyDescent="0.3">
      <c r="A279" s="20" t="s">
        <v>291</v>
      </c>
      <c r="B279" s="39">
        <v>7.0000000000000007E-2</v>
      </c>
      <c r="C279" s="40">
        <v>0.02</v>
      </c>
      <c r="D279" s="39">
        <v>0.25</v>
      </c>
      <c r="E279" s="40">
        <v>0.04</v>
      </c>
      <c r="F279" s="39">
        <v>-8.31</v>
      </c>
      <c r="G279" s="40">
        <v>0.3</v>
      </c>
      <c r="H279" s="39">
        <v>2.31</v>
      </c>
      <c r="I279" s="39">
        <v>1.82</v>
      </c>
    </row>
    <row r="280" spans="1:9" x14ac:dyDescent="0.3">
      <c r="A280" s="20" t="s">
        <v>292</v>
      </c>
      <c r="B280" s="39">
        <v>0.16</v>
      </c>
      <c r="C280" s="40">
        <v>0.03</v>
      </c>
      <c r="D280" s="39">
        <v>0.38</v>
      </c>
      <c r="E280" s="46">
        <v>14200</v>
      </c>
      <c r="F280" s="39">
        <v>-8.36</v>
      </c>
      <c r="G280" s="46">
        <v>9.05E+19</v>
      </c>
      <c r="H280" s="39">
        <v>82.35</v>
      </c>
      <c r="I280" s="47">
        <v>2.52E+22</v>
      </c>
    </row>
    <row r="281" spans="1:9" x14ac:dyDescent="0.3">
      <c r="A281" s="20" t="s">
        <v>293</v>
      </c>
      <c r="B281" s="39">
        <v>0.13</v>
      </c>
      <c r="C281" s="40">
        <v>0.03</v>
      </c>
      <c r="D281" s="39">
        <v>0.84</v>
      </c>
      <c r="E281" s="40">
        <v>0.06</v>
      </c>
      <c r="F281" s="39">
        <v>-8.57</v>
      </c>
      <c r="G281" s="40">
        <v>977.49</v>
      </c>
      <c r="H281" s="39">
        <v>10.11</v>
      </c>
      <c r="I281" s="39">
        <v>117141.56</v>
      </c>
    </row>
    <row r="282" spans="1:9" x14ac:dyDescent="0.3">
      <c r="A282" s="20" t="s">
        <v>294</v>
      </c>
      <c r="B282" s="39">
        <v>0.06</v>
      </c>
      <c r="C282" s="40">
        <v>0.01</v>
      </c>
      <c r="D282" s="39">
        <v>0.26</v>
      </c>
      <c r="E282" s="40">
        <v>0.02</v>
      </c>
      <c r="F282" s="39">
        <v>-8.35</v>
      </c>
      <c r="G282" s="40">
        <v>0.17</v>
      </c>
      <c r="H282" s="39">
        <v>2.73</v>
      </c>
      <c r="I282" s="39">
        <v>1.3</v>
      </c>
    </row>
    <row r="283" spans="1:9" x14ac:dyDescent="0.3">
      <c r="A283" s="20" t="s">
        <v>295</v>
      </c>
      <c r="B283" s="39">
        <v>0.06</v>
      </c>
      <c r="C283" s="40">
        <v>0.02</v>
      </c>
      <c r="D283" s="39">
        <v>0.56000000000000005</v>
      </c>
      <c r="E283" s="40">
        <v>0.04</v>
      </c>
      <c r="F283" s="39">
        <v>-8.07</v>
      </c>
      <c r="G283" s="40">
        <v>7.0000000000000007E-2</v>
      </c>
      <c r="H283" s="39">
        <v>1.84</v>
      </c>
      <c r="I283" s="39">
        <v>0.62</v>
      </c>
    </row>
    <row r="284" spans="1:9" x14ac:dyDescent="0.3">
      <c r="A284" s="20" t="s">
        <v>296</v>
      </c>
      <c r="B284" s="39">
        <v>0.03</v>
      </c>
      <c r="C284" s="40">
        <v>0</v>
      </c>
      <c r="D284" s="39">
        <v>0.14000000000000001</v>
      </c>
      <c r="E284" s="40">
        <v>0.01</v>
      </c>
      <c r="F284" s="39">
        <v>-8.16</v>
      </c>
      <c r="G284" s="40">
        <v>0.1</v>
      </c>
      <c r="H284" s="39">
        <v>1.39</v>
      </c>
      <c r="I284" s="39">
        <v>0.37</v>
      </c>
    </row>
    <row r="285" spans="1:9" x14ac:dyDescent="0.3">
      <c r="A285" s="20" t="s">
        <v>297</v>
      </c>
      <c r="B285" s="39">
        <v>0.02</v>
      </c>
      <c r="C285" s="40">
        <v>0.01</v>
      </c>
      <c r="D285" s="39">
        <v>0.17</v>
      </c>
      <c r="E285" s="40">
        <v>0.01</v>
      </c>
      <c r="F285" s="39">
        <v>-8.08</v>
      </c>
      <c r="G285" s="40">
        <v>0.11</v>
      </c>
      <c r="H285" s="39">
        <v>1.34</v>
      </c>
      <c r="I285" s="39">
        <v>0.39</v>
      </c>
    </row>
    <row r="286" spans="1:9" x14ac:dyDescent="0.3">
      <c r="A286" s="20" t="s">
        <v>298</v>
      </c>
      <c r="B286" s="39">
        <v>0.02</v>
      </c>
      <c r="C286" s="40">
        <v>0</v>
      </c>
      <c r="D286" s="39">
        <v>0.09</v>
      </c>
      <c r="E286" s="40">
        <v>0.01</v>
      </c>
      <c r="F286" s="39">
        <v>-8.6199999999999992</v>
      </c>
      <c r="G286" s="46">
        <v>582000</v>
      </c>
      <c r="H286" s="39">
        <v>14.44</v>
      </c>
      <c r="I286" s="47">
        <v>244000000</v>
      </c>
    </row>
    <row r="287" spans="1:9" x14ac:dyDescent="0.3">
      <c r="A287" s="20" t="s">
        <v>299</v>
      </c>
      <c r="B287" s="39">
        <v>0.02</v>
      </c>
      <c r="C287" s="40">
        <v>0.01</v>
      </c>
      <c r="D287" s="39">
        <v>0.22</v>
      </c>
      <c r="E287" s="40">
        <v>0.06</v>
      </c>
      <c r="F287" s="39">
        <v>-7.92</v>
      </c>
      <c r="G287" s="40">
        <v>0.27</v>
      </c>
      <c r="H287" s="39">
        <v>1.4</v>
      </c>
      <c r="I287" s="39">
        <v>1.1200000000000001</v>
      </c>
    </row>
    <row r="288" spans="1:9" x14ac:dyDescent="0.3">
      <c r="A288" s="20" t="s">
        <v>300</v>
      </c>
      <c r="B288" s="39">
        <v>0.02</v>
      </c>
      <c r="C288" s="40">
        <v>0.01</v>
      </c>
      <c r="D288" s="39">
        <v>0.12</v>
      </c>
      <c r="E288" s="40">
        <v>0.01</v>
      </c>
      <c r="F288" s="39">
        <v>-8.33</v>
      </c>
      <c r="G288" s="40">
        <v>0.14000000000000001</v>
      </c>
      <c r="H288" s="39">
        <v>2.0699999999999998</v>
      </c>
      <c r="I288" s="39">
        <v>0.77</v>
      </c>
    </row>
    <row r="289" spans="1:9" x14ac:dyDescent="0.3">
      <c r="A289" s="20" t="s">
        <v>301</v>
      </c>
      <c r="B289" s="39">
        <v>0.04</v>
      </c>
      <c r="C289" s="40">
        <v>0.01</v>
      </c>
      <c r="D289" s="39">
        <v>0.33</v>
      </c>
      <c r="E289" s="40">
        <v>0.05</v>
      </c>
      <c r="F289" s="39">
        <v>-7.96</v>
      </c>
      <c r="G289" s="40">
        <v>0.13</v>
      </c>
      <c r="H289" s="39">
        <v>1.59</v>
      </c>
      <c r="I289" s="39">
        <v>0.88</v>
      </c>
    </row>
    <row r="290" spans="1:9" x14ac:dyDescent="0.3">
      <c r="A290" s="20" t="s">
        <v>302</v>
      </c>
      <c r="B290" s="39">
        <v>0.05</v>
      </c>
      <c r="C290" s="40">
        <v>0.01</v>
      </c>
      <c r="D290" s="39">
        <v>0.21</v>
      </c>
      <c r="E290" s="40">
        <v>0.02</v>
      </c>
      <c r="F290" s="39">
        <v>-8.1199999999999992</v>
      </c>
      <c r="G290" s="40">
        <v>0.11</v>
      </c>
      <c r="H290" s="39">
        <v>1.56</v>
      </c>
      <c r="I290" s="39">
        <v>0.54</v>
      </c>
    </row>
    <row r="291" spans="1:9" x14ac:dyDescent="0.3">
      <c r="A291" s="20" t="s">
        <v>303</v>
      </c>
      <c r="B291" s="39">
        <v>0.27</v>
      </c>
      <c r="C291" s="40">
        <v>0.04</v>
      </c>
      <c r="D291" s="39">
        <v>0.96</v>
      </c>
      <c r="E291" s="40">
        <v>7.0000000000000007E-2</v>
      </c>
      <c r="F291" s="39">
        <v>-8.57</v>
      </c>
      <c r="G291" s="40">
        <v>18.66</v>
      </c>
      <c r="H291" s="39">
        <v>6.95</v>
      </c>
      <c r="I291" s="47">
        <v>1540</v>
      </c>
    </row>
    <row r="292" spans="1:9" x14ac:dyDescent="0.3">
      <c r="A292" s="20" t="s">
        <v>304</v>
      </c>
      <c r="B292" s="39">
        <v>0.06</v>
      </c>
      <c r="C292" s="40">
        <v>0.01</v>
      </c>
      <c r="D292" s="39">
        <v>0.24</v>
      </c>
      <c r="E292" s="40">
        <v>0.02</v>
      </c>
      <c r="F292" s="39">
        <v>-8.15</v>
      </c>
      <c r="G292" s="40">
        <v>0.15</v>
      </c>
      <c r="H292" s="39">
        <v>1.42</v>
      </c>
      <c r="I292" s="39">
        <v>0.56000000000000005</v>
      </c>
    </row>
    <row r="293" spans="1:9" x14ac:dyDescent="0.3">
      <c r="A293" s="20" t="s">
        <v>305</v>
      </c>
      <c r="B293" s="39">
        <v>0.19</v>
      </c>
      <c r="C293" s="40">
        <v>0.04</v>
      </c>
      <c r="D293" s="39">
        <v>0.56999999999999995</v>
      </c>
      <c r="E293" s="40">
        <v>0.08</v>
      </c>
      <c r="F293" s="39">
        <v>-7.97</v>
      </c>
      <c r="G293" s="40">
        <v>277.52999999999997</v>
      </c>
      <c r="H293" s="39">
        <v>9.14</v>
      </c>
      <c r="I293" s="47">
        <v>246000</v>
      </c>
    </row>
    <row r="294" spans="1:9" x14ac:dyDescent="0.3">
      <c r="A294" s="20" t="s">
        <v>306</v>
      </c>
      <c r="B294" s="39">
        <v>0.22</v>
      </c>
      <c r="C294" s="40">
        <v>0.04</v>
      </c>
      <c r="D294" s="39">
        <v>0.75</v>
      </c>
      <c r="E294" s="40">
        <v>0.09</v>
      </c>
      <c r="F294" s="39">
        <v>-8.19</v>
      </c>
      <c r="G294" s="40">
        <v>0.2</v>
      </c>
      <c r="H294" s="39">
        <v>1.73</v>
      </c>
      <c r="I294" s="39">
        <v>1</v>
      </c>
    </row>
    <row r="295" spans="1:9" ht="15" thickBot="1" x14ac:dyDescent="0.35">
      <c r="A295" s="21" t="s">
        <v>307</v>
      </c>
      <c r="B295" s="48">
        <v>0.13</v>
      </c>
      <c r="C295" s="49">
        <v>0.03</v>
      </c>
      <c r="D295" s="48">
        <v>0.35</v>
      </c>
      <c r="E295" s="49">
        <v>0.05</v>
      </c>
      <c r="F295" s="48">
        <v>-8.5500000000000007</v>
      </c>
      <c r="G295" s="49">
        <v>0.28999999999999998</v>
      </c>
      <c r="H295" s="48">
        <v>2.0499999999999998</v>
      </c>
      <c r="I295" s="48">
        <v>3.37</v>
      </c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4"/>
  <sheetViews>
    <sheetView workbookViewId="0">
      <selection activeCell="K11" sqref="K11"/>
    </sheetView>
  </sheetViews>
  <sheetFormatPr defaultRowHeight="14.4" x14ac:dyDescent="0.3"/>
  <cols>
    <col min="13" max="13" width="13.21875" bestFit="1" customWidth="1"/>
    <col min="14" max="14" width="10.6640625" bestFit="1" customWidth="1"/>
    <col min="16" max="16" width="15.6640625" customWidth="1"/>
    <col min="17" max="17" width="13.33203125" customWidth="1"/>
  </cols>
  <sheetData>
    <row r="1" spans="1:17" x14ac:dyDescent="0.3">
      <c r="A1" t="s">
        <v>308</v>
      </c>
      <c r="E1" t="s">
        <v>309</v>
      </c>
    </row>
    <row r="3" spans="1:17" x14ac:dyDescent="0.3">
      <c r="A3" t="s">
        <v>311</v>
      </c>
    </row>
    <row r="4" spans="1:17" ht="15" thickBot="1" x14ac:dyDescent="0.35">
      <c r="A4" s="4"/>
      <c r="B4" s="114" t="s">
        <v>10</v>
      </c>
      <c r="C4" s="115"/>
      <c r="D4" s="114" t="s">
        <v>11</v>
      </c>
      <c r="E4" s="115"/>
      <c r="F4" s="114" t="s">
        <v>12</v>
      </c>
      <c r="G4" s="115"/>
      <c r="H4" s="116" t="s">
        <v>13</v>
      </c>
      <c r="I4" s="117"/>
      <c r="L4" s="50" t="s">
        <v>312</v>
      </c>
      <c r="M4" s="50" t="s">
        <v>362</v>
      </c>
      <c r="N4" s="51" t="s">
        <v>14</v>
      </c>
      <c r="O4" s="52" t="s">
        <v>312</v>
      </c>
      <c r="P4" s="52" t="s">
        <v>362</v>
      </c>
      <c r="Q4" s="52" t="s">
        <v>14</v>
      </c>
    </row>
    <row r="5" spans="1:17" ht="15" thickBot="1" x14ac:dyDescent="0.35">
      <c r="A5" s="8" t="s">
        <v>312</v>
      </c>
      <c r="B5" s="7" t="s">
        <v>15</v>
      </c>
      <c r="C5" s="8" t="s">
        <v>16</v>
      </c>
      <c r="D5" s="7" t="s">
        <v>15</v>
      </c>
      <c r="E5" s="8" t="s">
        <v>16</v>
      </c>
      <c r="F5" s="7" t="s">
        <v>15</v>
      </c>
      <c r="G5" s="8" t="s">
        <v>16</v>
      </c>
      <c r="H5" s="7" t="s">
        <v>15</v>
      </c>
      <c r="I5" s="7" t="s">
        <v>16</v>
      </c>
      <c r="L5" s="53" t="s">
        <v>313</v>
      </c>
      <c r="M5" s="53" t="s">
        <v>363</v>
      </c>
      <c r="N5" s="54" t="s">
        <v>364</v>
      </c>
      <c r="O5" s="55" t="s">
        <v>337</v>
      </c>
      <c r="P5" s="55" t="s">
        <v>365</v>
      </c>
      <c r="Q5" s="56" t="s">
        <v>366</v>
      </c>
    </row>
    <row r="6" spans="1:17" x14ac:dyDescent="0.3">
      <c r="A6" s="11" t="s">
        <v>313</v>
      </c>
      <c r="B6" s="10">
        <v>0.03</v>
      </c>
      <c r="C6" s="11">
        <v>0.01</v>
      </c>
      <c r="D6" s="10">
        <v>27.25</v>
      </c>
      <c r="E6" s="11">
        <v>3027.64</v>
      </c>
      <c r="F6" s="10">
        <v>-4.3499999999999996</v>
      </c>
      <c r="G6" s="11">
        <v>62.3</v>
      </c>
      <c r="H6" s="10">
        <v>0.81</v>
      </c>
      <c r="I6" s="10">
        <v>0.71</v>
      </c>
      <c r="L6" s="53" t="s">
        <v>314</v>
      </c>
      <c r="M6" s="53" t="s">
        <v>367</v>
      </c>
      <c r="N6" s="54" t="s">
        <v>368</v>
      </c>
      <c r="O6" s="55" t="s">
        <v>338</v>
      </c>
      <c r="P6" s="55" t="s">
        <v>369</v>
      </c>
      <c r="Q6" s="56" t="s">
        <v>370</v>
      </c>
    </row>
    <row r="7" spans="1:17" x14ac:dyDescent="0.3">
      <c r="A7" s="11" t="s">
        <v>314</v>
      </c>
      <c r="B7" s="10">
        <v>0.03</v>
      </c>
      <c r="C7" s="11">
        <v>0.02</v>
      </c>
      <c r="D7" s="10">
        <v>0.87</v>
      </c>
      <c r="E7" s="11">
        <v>0.16</v>
      </c>
      <c r="F7" s="10">
        <v>-7.26</v>
      </c>
      <c r="G7" s="11">
        <v>0.2</v>
      </c>
      <c r="H7" s="10">
        <v>1.01</v>
      </c>
      <c r="I7" s="10">
        <v>0.31</v>
      </c>
      <c r="L7" s="53" t="s">
        <v>315</v>
      </c>
      <c r="M7" s="53" t="s">
        <v>371</v>
      </c>
      <c r="N7" s="54" t="s">
        <v>372</v>
      </c>
      <c r="O7" s="55" t="s">
        <v>339</v>
      </c>
      <c r="P7" s="55" t="s">
        <v>373</v>
      </c>
      <c r="Q7" s="56" t="s">
        <v>374</v>
      </c>
    </row>
    <row r="8" spans="1:17" x14ac:dyDescent="0.3">
      <c r="A8" s="14" t="s">
        <v>315</v>
      </c>
      <c r="B8" s="13">
        <v>7.0000000000000007E-2</v>
      </c>
      <c r="C8" s="14">
        <v>0.02</v>
      </c>
      <c r="D8" s="13">
        <v>0.9</v>
      </c>
      <c r="E8" s="14">
        <v>0.04</v>
      </c>
      <c r="F8" s="13">
        <v>-7.76</v>
      </c>
      <c r="G8" s="14">
        <v>7.0000000000000007E-2</v>
      </c>
      <c r="H8" s="13">
        <v>1.89</v>
      </c>
      <c r="I8" s="13">
        <v>0.34</v>
      </c>
      <c r="L8" s="53" t="s">
        <v>316</v>
      </c>
      <c r="M8" s="53" t="s">
        <v>375</v>
      </c>
      <c r="N8" s="54" t="s">
        <v>376</v>
      </c>
      <c r="O8" s="55" t="s">
        <v>340</v>
      </c>
      <c r="P8" s="55" t="s">
        <v>377</v>
      </c>
      <c r="Q8" s="56" t="s">
        <v>378</v>
      </c>
    </row>
    <row r="9" spans="1:17" x14ac:dyDescent="0.3">
      <c r="A9" s="11" t="s">
        <v>316</v>
      </c>
      <c r="B9" s="10">
        <v>0.02</v>
      </c>
      <c r="C9" s="11">
        <v>0.02</v>
      </c>
      <c r="D9" s="10">
        <v>0.76</v>
      </c>
      <c r="E9" s="11">
        <v>0.31</v>
      </c>
      <c r="F9" s="10">
        <v>-7.01</v>
      </c>
      <c r="G9" s="11">
        <v>0.48</v>
      </c>
      <c r="H9" s="10">
        <v>0.87</v>
      </c>
      <c r="I9" s="10">
        <v>0.37</v>
      </c>
      <c r="L9" s="53" t="s">
        <v>317</v>
      </c>
      <c r="M9" s="53" t="s">
        <v>365</v>
      </c>
      <c r="N9" s="54" t="s">
        <v>366</v>
      </c>
      <c r="O9" s="55" t="s">
        <v>341</v>
      </c>
      <c r="P9" s="55" t="s">
        <v>379</v>
      </c>
      <c r="Q9" s="56" t="s">
        <v>380</v>
      </c>
    </row>
    <row r="10" spans="1:17" x14ac:dyDescent="0.3">
      <c r="A10" s="14" t="s">
        <v>317</v>
      </c>
      <c r="B10" s="13">
        <v>0.1</v>
      </c>
      <c r="C10" s="14">
        <v>0.02</v>
      </c>
      <c r="D10" s="13">
        <v>0.9</v>
      </c>
      <c r="E10" s="14">
        <v>0.04</v>
      </c>
      <c r="F10" s="13">
        <v>-7.84</v>
      </c>
      <c r="G10" s="14">
        <v>7.0000000000000007E-2</v>
      </c>
      <c r="H10" s="13">
        <v>1.63</v>
      </c>
      <c r="I10" s="13">
        <v>0.36</v>
      </c>
      <c r="L10" s="53" t="s">
        <v>318</v>
      </c>
      <c r="M10" s="53" t="s">
        <v>381</v>
      </c>
      <c r="N10" s="54" t="s">
        <v>382</v>
      </c>
      <c r="O10" s="55" t="s">
        <v>342</v>
      </c>
      <c r="P10" s="55" t="s">
        <v>383</v>
      </c>
      <c r="Q10" s="56" t="s">
        <v>384</v>
      </c>
    </row>
    <row r="11" spans="1:17" x14ac:dyDescent="0.3">
      <c r="A11" s="14" t="s">
        <v>318</v>
      </c>
      <c r="B11" s="13">
        <v>0.08</v>
      </c>
      <c r="C11" s="14">
        <v>0.02</v>
      </c>
      <c r="D11" s="13">
        <v>1.05</v>
      </c>
      <c r="E11" s="14">
        <v>0.05</v>
      </c>
      <c r="F11" s="13">
        <v>-7.83</v>
      </c>
      <c r="G11" s="14">
        <v>0.08</v>
      </c>
      <c r="H11" s="13">
        <v>0.99</v>
      </c>
      <c r="I11" s="13">
        <v>0.16</v>
      </c>
      <c r="L11" s="53" t="s">
        <v>319</v>
      </c>
      <c r="M11" s="53" t="s">
        <v>385</v>
      </c>
      <c r="N11" s="54" t="s">
        <v>386</v>
      </c>
      <c r="O11" s="55" t="s">
        <v>343</v>
      </c>
      <c r="P11" s="55" t="s">
        <v>387</v>
      </c>
      <c r="Q11" s="56" t="s">
        <v>388</v>
      </c>
    </row>
    <row r="12" spans="1:17" x14ac:dyDescent="0.3">
      <c r="A12" s="11" t="s">
        <v>319</v>
      </c>
      <c r="B12" s="10">
        <v>-0.08</v>
      </c>
      <c r="C12" s="11">
        <v>0.19</v>
      </c>
      <c r="D12" s="10">
        <v>239.86</v>
      </c>
      <c r="E12" s="11">
        <v>69535.39</v>
      </c>
      <c r="F12" s="10">
        <v>2.96</v>
      </c>
      <c r="G12" s="11">
        <v>510.06</v>
      </c>
      <c r="H12" s="10">
        <v>0.25</v>
      </c>
      <c r="I12" s="10">
        <v>0.27</v>
      </c>
      <c r="L12" s="53" t="s">
        <v>320</v>
      </c>
      <c r="M12" s="53" t="s">
        <v>389</v>
      </c>
      <c r="N12" s="54" t="s">
        <v>390</v>
      </c>
      <c r="O12" s="55" t="s">
        <v>344</v>
      </c>
      <c r="P12" s="55" t="s">
        <v>391</v>
      </c>
      <c r="Q12" s="56" t="s">
        <v>392</v>
      </c>
    </row>
    <row r="13" spans="1:17" x14ac:dyDescent="0.3">
      <c r="A13" s="11" t="s">
        <v>320</v>
      </c>
      <c r="B13" s="10">
        <v>0.04</v>
      </c>
      <c r="C13" s="11">
        <v>0.02</v>
      </c>
      <c r="D13" s="10">
        <v>1.08</v>
      </c>
      <c r="E13" s="11">
        <v>0.08</v>
      </c>
      <c r="F13" s="10">
        <v>-7.56</v>
      </c>
      <c r="G13" s="11">
        <v>0.12</v>
      </c>
      <c r="H13" s="10">
        <v>0.76</v>
      </c>
      <c r="I13" s="10">
        <v>0.11</v>
      </c>
      <c r="L13" s="53" t="s">
        <v>321</v>
      </c>
      <c r="M13" s="53" t="s">
        <v>393</v>
      </c>
      <c r="N13" s="54" t="s">
        <v>394</v>
      </c>
      <c r="O13" s="55" t="s">
        <v>345</v>
      </c>
      <c r="P13" s="55" t="s">
        <v>395</v>
      </c>
      <c r="Q13" s="56" t="s">
        <v>396</v>
      </c>
    </row>
    <row r="14" spans="1:17" ht="15" thickBot="1" x14ac:dyDescent="0.35">
      <c r="A14" s="14" t="s">
        <v>321</v>
      </c>
      <c r="B14" s="13">
        <v>0.1</v>
      </c>
      <c r="C14" s="14">
        <v>0.02</v>
      </c>
      <c r="D14" s="13">
        <v>1.01</v>
      </c>
      <c r="E14" s="14">
        <v>0.04</v>
      </c>
      <c r="F14" s="13">
        <v>-7.91</v>
      </c>
      <c r="G14" s="14">
        <v>7.0000000000000007E-2</v>
      </c>
      <c r="H14" s="13">
        <v>1.1499999999999999</v>
      </c>
      <c r="I14" s="13">
        <v>0.21</v>
      </c>
      <c r="L14" s="57" t="s">
        <v>322</v>
      </c>
      <c r="M14" s="57" t="s">
        <v>397</v>
      </c>
      <c r="N14" s="58" t="s">
        <v>398</v>
      </c>
      <c r="O14" s="55" t="s">
        <v>346</v>
      </c>
      <c r="P14" s="55" t="s">
        <v>399</v>
      </c>
      <c r="Q14" s="56" t="s">
        <v>400</v>
      </c>
    </row>
    <row r="15" spans="1:17" ht="15" thickBot="1" x14ac:dyDescent="0.35">
      <c r="A15" s="19" t="s">
        <v>322</v>
      </c>
      <c r="B15" s="18">
        <v>0.01</v>
      </c>
      <c r="C15" s="19">
        <v>7.0000000000000007E-2</v>
      </c>
      <c r="D15" s="18">
        <v>5.12</v>
      </c>
      <c r="E15" s="19">
        <v>40.090000000000003</v>
      </c>
      <c r="F15" s="18">
        <v>-4.7300000000000004</v>
      </c>
      <c r="G15" s="19">
        <v>10.6</v>
      </c>
      <c r="H15" s="18">
        <v>0.43</v>
      </c>
      <c r="I15" s="18">
        <v>0.38</v>
      </c>
      <c r="L15" s="53" t="s">
        <v>323</v>
      </c>
      <c r="M15" s="53" t="s">
        <v>373</v>
      </c>
      <c r="N15" s="54" t="s">
        <v>374</v>
      </c>
      <c r="O15" s="55" t="s">
        <v>347</v>
      </c>
      <c r="P15" s="55" t="s">
        <v>401</v>
      </c>
      <c r="Q15" s="56" t="s">
        <v>402</v>
      </c>
    </row>
    <row r="16" spans="1:17" x14ac:dyDescent="0.3">
      <c r="A16" s="11" t="s">
        <v>323</v>
      </c>
      <c r="B16" s="10">
        <v>0.02</v>
      </c>
      <c r="C16" s="11">
        <v>0.05</v>
      </c>
      <c r="D16" s="10">
        <v>1.76</v>
      </c>
      <c r="E16" s="11">
        <v>1.32</v>
      </c>
      <c r="F16" s="10">
        <v>-6.64</v>
      </c>
      <c r="G16" s="11">
        <v>1.08</v>
      </c>
      <c r="H16" s="10">
        <v>0.57999999999999996</v>
      </c>
      <c r="I16" s="10">
        <v>0.26</v>
      </c>
      <c r="L16" s="53" t="s">
        <v>324</v>
      </c>
      <c r="M16" s="53" t="s">
        <v>403</v>
      </c>
      <c r="N16" s="54" t="s">
        <v>404</v>
      </c>
      <c r="O16" s="55" t="s">
        <v>348</v>
      </c>
      <c r="P16" s="55" t="s">
        <v>405</v>
      </c>
      <c r="Q16" s="56" t="s">
        <v>406</v>
      </c>
    </row>
    <row r="17" spans="1:17" x14ac:dyDescent="0.3">
      <c r="A17" s="11" t="s">
        <v>324</v>
      </c>
      <c r="B17" s="10">
        <v>0.01</v>
      </c>
      <c r="C17" s="11">
        <v>0.06</v>
      </c>
      <c r="D17" s="10">
        <v>261.81</v>
      </c>
      <c r="E17" s="11">
        <v>59489.95</v>
      </c>
      <c r="F17" s="10">
        <v>-1.28</v>
      </c>
      <c r="G17" s="11">
        <v>219.28</v>
      </c>
      <c r="H17" s="10">
        <v>0.46</v>
      </c>
      <c r="I17" s="10">
        <v>0.27</v>
      </c>
      <c r="L17" s="53" t="s">
        <v>325</v>
      </c>
      <c r="M17" s="53" t="s">
        <v>407</v>
      </c>
      <c r="N17" s="54" t="s">
        <v>408</v>
      </c>
      <c r="O17" s="55" t="s">
        <v>349</v>
      </c>
      <c r="P17" s="55" t="s">
        <v>409</v>
      </c>
      <c r="Q17" s="56" t="s">
        <v>410</v>
      </c>
    </row>
    <row r="18" spans="1:17" x14ac:dyDescent="0.3">
      <c r="A18" s="11" t="s">
        <v>325</v>
      </c>
      <c r="B18" s="10">
        <v>0.03</v>
      </c>
      <c r="C18" s="11">
        <v>0.03</v>
      </c>
      <c r="D18" s="10">
        <v>460.44</v>
      </c>
      <c r="E18" s="11">
        <v>331584.31</v>
      </c>
      <c r="F18" s="10">
        <v>-2.46</v>
      </c>
      <c r="G18" s="11">
        <v>462.83</v>
      </c>
      <c r="H18" s="10">
        <v>0.68</v>
      </c>
      <c r="I18" s="10">
        <v>0.43</v>
      </c>
      <c r="L18" s="53" t="s">
        <v>326</v>
      </c>
      <c r="M18" s="53" t="s">
        <v>411</v>
      </c>
      <c r="N18" s="54" t="s">
        <v>412</v>
      </c>
      <c r="O18" s="55" t="s">
        <v>350</v>
      </c>
      <c r="P18" s="55" t="s">
        <v>413</v>
      </c>
      <c r="Q18" s="56" t="s">
        <v>414</v>
      </c>
    </row>
    <row r="19" spans="1:17" x14ac:dyDescent="0.3">
      <c r="A19" s="11" t="s">
        <v>326</v>
      </c>
      <c r="B19" s="10">
        <v>0.03</v>
      </c>
      <c r="C19" s="11">
        <v>0.02</v>
      </c>
      <c r="D19" s="10">
        <v>233.36</v>
      </c>
      <c r="E19" s="11">
        <v>153642.88</v>
      </c>
      <c r="F19" s="10">
        <v>-3.17</v>
      </c>
      <c r="G19" s="11">
        <v>368.02</v>
      </c>
      <c r="H19" s="10">
        <v>0.78</v>
      </c>
      <c r="I19" s="10">
        <v>0.56999999999999995</v>
      </c>
      <c r="L19" s="53" t="s">
        <v>327</v>
      </c>
      <c r="M19" s="53" t="s">
        <v>415</v>
      </c>
      <c r="N19" s="54" t="s">
        <v>416</v>
      </c>
      <c r="O19" s="55" t="s">
        <v>351</v>
      </c>
      <c r="P19" s="55" t="s">
        <v>417</v>
      </c>
      <c r="Q19" s="56" t="s">
        <v>418</v>
      </c>
    </row>
    <row r="20" spans="1:17" x14ac:dyDescent="0.3">
      <c r="A20" s="11" t="s">
        <v>327</v>
      </c>
      <c r="B20" s="10">
        <v>0.03</v>
      </c>
      <c r="C20" s="11">
        <v>0.01</v>
      </c>
      <c r="D20" s="10">
        <v>0.25</v>
      </c>
      <c r="E20" s="11">
        <v>0.78</v>
      </c>
      <c r="F20" s="10">
        <v>-7.18</v>
      </c>
      <c r="G20" s="11">
        <v>33.450000000000003</v>
      </c>
      <c r="H20" s="10">
        <v>4.92</v>
      </c>
      <c r="I20" s="10">
        <v>1038.1300000000001</v>
      </c>
      <c r="L20" s="53" t="s">
        <v>328</v>
      </c>
      <c r="M20" s="53" t="s">
        <v>419</v>
      </c>
      <c r="N20" s="54" t="s">
        <v>420</v>
      </c>
      <c r="O20" s="55" t="s">
        <v>352</v>
      </c>
      <c r="P20" s="55" t="s">
        <v>421</v>
      </c>
      <c r="Q20" s="56" t="s">
        <v>422</v>
      </c>
    </row>
    <row r="21" spans="1:17" ht="15" thickBot="1" x14ac:dyDescent="0.35">
      <c r="A21" s="11" t="s">
        <v>328</v>
      </c>
      <c r="B21" s="10">
        <v>0.02</v>
      </c>
      <c r="C21" s="11">
        <v>0.01</v>
      </c>
      <c r="D21" s="10">
        <v>0.36</v>
      </c>
      <c r="E21" s="11">
        <v>1.24</v>
      </c>
      <c r="F21" s="10">
        <v>-6.8</v>
      </c>
      <c r="G21" s="11">
        <v>2.4500000000000002</v>
      </c>
      <c r="H21" s="10">
        <v>1.56</v>
      </c>
      <c r="I21" s="10">
        <v>3.78</v>
      </c>
      <c r="L21" s="57" t="s">
        <v>329</v>
      </c>
      <c r="M21" s="57" t="s">
        <v>423</v>
      </c>
      <c r="N21" s="58" t="s">
        <v>424</v>
      </c>
      <c r="O21" s="55" t="s">
        <v>353</v>
      </c>
      <c r="P21" s="55" t="s">
        <v>425</v>
      </c>
      <c r="Q21" s="56" t="s">
        <v>426</v>
      </c>
    </row>
    <row r="22" spans="1:17" ht="15" thickBot="1" x14ac:dyDescent="0.35">
      <c r="A22" s="19" t="s">
        <v>329</v>
      </c>
      <c r="B22" s="18">
        <v>0.03</v>
      </c>
      <c r="C22" s="19">
        <v>0.01</v>
      </c>
      <c r="D22" s="18">
        <v>1.9</v>
      </c>
      <c r="E22" s="19">
        <v>2.74</v>
      </c>
      <c r="F22" s="18">
        <v>-6.13</v>
      </c>
      <c r="G22" s="19">
        <v>1.34</v>
      </c>
      <c r="H22" s="18">
        <v>0.77</v>
      </c>
      <c r="I22" s="18">
        <v>0.26</v>
      </c>
      <c r="L22" s="53" t="s">
        <v>330</v>
      </c>
      <c r="M22" s="53" t="s">
        <v>369</v>
      </c>
      <c r="N22" s="54" t="s">
        <v>370</v>
      </c>
      <c r="O22" s="55" t="s">
        <v>354</v>
      </c>
      <c r="P22" s="55" t="s">
        <v>427</v>
      </c>
      <c r="Q22" s="56" t="s">
        <v>428</v>
      </c>
    </row>
    <row r="23" spans="1:17" x14ac:dyDescent="0.3">
      <c r="A23" s="14" t="s">
        <v>330</v>
      </c>
      <c r="B23" s="13">
        <v>0.08</v>
      </c>
      <c r="C23" s="14">
        <v>0.03</v>
      </c>
      <c r="D23" s="13">
        <v>0.93</v>
      </c>
      <c r="E23" s="14">
        <v>7.0000000000000007E-2</v>
      </c>
      <c r="F23" s="13">
        <v>-7.75</v>
      </c>
      <c r="G23" s="14">
        <v>0.11</v>
      </c>
      <c r="H23" s="13">
        <v>1.22</v>
      </c>
      <c r="I23" s="13">
        <v>0.28999999999999998</v>
      </c>
      <c r="L23" s="53" t="s">
        <v>331</v>
      </c>
      <c r="M23" s="53" t="s">
        <v>429</v>
      </c>
      <c r="N23" s="54" t="s">
        <v>430</v>
      </c>
      <c r="O23" s="55" t="s">
        <v>355</v>
      </c>
      <c r="P23" s="55" t="s">
        <v>431</v>
      </c>
      <c r="Q23" s="56" t="s">
        <v>432</v>
      </c>
    </row>
    <row r="24" spans="1:17" x14ac:dyDescent="0.3">
      <c r="A24" s="14" t="s">
        <v>331</v>
      </c>
      <c r="B24" s="13">
        <v>7.0000000000000007E-2</v>
      </c>
      <c r="C24" s="14">
        <v>0.05</v>
      </c>
      <c r="D24" s="13">
        <v>1.01</v>
      </c>
      <c r="E24" s="14">
        <v>0.16</v>
      </c>
      <c r="F24" s="13">
        <v>-7.66</v>
      </c>
      <c r="G24" s="14">
        <v>0.22</v>
      </c>
      <c r="H24" s="13">
        <v>0.84</v>
      </c>
      <c r="I24" s="13">
        <v>0.28999999999999998</v>
      </c>
      <c r="L24" s="53" t="s">
        <v>332</v>
      </c>
      <c r="M24" s="53" t="s">
        <v>433</v>
      </c>
      <c r="N24" s="54" t="s">
        <v>434</v>
      </c>
      <c r="O24" s="55" t="s">
        <v>356</v>
      </c>
      <c r="P24" s="59" t="s">
        <v>435</v>
      </c>
      <c r="Q24" s="56" t="s">
        <v>436</v>
      </c>
    </row>
    <row r="25" spans="1:17" x14ac:dyDescent="0.3">
      <c r="A25" s="11" t="s">
        <v>332</v>
      </c>
      <c r="B25" s="10">
        <v>-0.01</v>
      </c>
      <c r="C25" s="11">
        <v>0.14000000000000001</v>
      </c>
      <c r="D25" s="10">
        <v>1.71</v>
      </c>
      <c r="E25" s="11">
        <v>9.2200000000000006</v>
      </c>
      <c r="F25" s="10">
        <v>-5.64</v>
      </c>
      <c r="G25" s="11">
        <v>9.82</v>
      </c>
      <c r="H25" s="10">
        <v>0.38</v>
      </c>
      <c r="I25" s="10">
        <v>0.63</v>
      </c>
      <c r="L25" s="53" t="s">
        <v>333</v>
      </c>
      <c r="M25" s="53" t="s">
        <v>437</v>
      </c>
      <c r="N25" s="54" t="s">
        <v>438</v>
      </c>
      <c r="O25" s="55" t="s">
        <v>357</v>
      </c>
      <c r="P25" s="55" t="s">
        <v>439</v>
      </c>
      <c r="Q25" s="56" t="s">
        <v>440</v>
      </c>
    </row>
    <row r="26" spans="1:17" x14ac:dyDescent="0.3">
      <c r="A26" s="14" t="s">
        <v>333</v>
      </c>
      <c r="B26" s="13">
        <v>0.03</v>
      </c>
      <c r="C26" s="14">
        <v>7.0000000000000007E-2</v>
      </c>
      <c r="D26" s="13">
        <v>0.97</v>
      </c>
      <c r="E26" s="14">
        <v>0.48</v>
      </c>
      <c r="F26" s="13">
        <v>-7.31</v>
      </c>
      <c r="G26" s="14">
        <v>0.72</v>
      </c>
      <c r="H26" s="13">
        <v>0.67</v>
      </c>
      <c r="I26" s="13">
        <v>0.43</v>
      </c>
      <c r="L26" s="53" t="s">
        <v>334</v>
      </c>
      <c r="M26" s="53" t="s">
        <v>441</v>
      </c>
      <c r="N26" s="54" t="s">
        <v>442</v>
      </c>
      <c r="O26" s="55" t="s">
        <v>358</v>
      </c>
      <c r="P26" s="59" t="s">
        <v>443</v>
      </c>
      <c r="Q26" s="56" t="s">
        <v>444</v>
      </c>
    </row>
    <row r="27" spans="1:17" x14ac:dyDescent="0.3">
      <c r="A27" s="14" t="s">
        <v>334</v>
      </c>
      <c r="B27" s="13">
        <v>0.1</v>
      </c>
      <c r="C27" s="14">
        <v>0.02</v>
      </c>
      <c r="D27" s="13">
        <v>0.93</v>
      </c>
      <c r="E27" s="14">
        <v>0.04</v>
      </c>
      <c r="F27" s="13">
        <v>-7.84</v>
      </c>
      <c r="G27" s="14">
        <v>0.08</v>
      </c>
      <c r="H27" s="13">
        <v>1.97</v>
      </c>
      <c r="I27" s="13">
        <v>0.56000000000000005</v>
      </c>
      <c r="L27" s="53" t="s">
        <v>335</v>
      </c>
      <c r="M27" s="53" t="s">
        <v>445</v>
      </c>
      <c r="N27" s="54" t="s">
        <v>446</v>
      </c>
      <c r="O27" s="55"/>
      <c r="P27" s="59"/>
      <c r="Q27" s="55"/>
    </row>
    <row r="28" spans="1:17" ht="15" thickBot="1" x14ac:dyDescent="0.35">
      <c r="A28" s="14" t="s">
        <v>335</v>
      </c>
      <c r="B28" s="13"/>
      <c r="C28" s="14"/>
      <c r="D28" s="13"/>
      <c r="E28" s="14"/>
      <c r="F28" s="13"/>
      <c r="G28" s="14"/>
      <c r="H28" s="13"/>
      <c r="I28" s="13"/>
      <c r="L28" s="57" t="s">
        <v>336</v>
      </c>
      <c r="M28" s="60" t="s">
        <v>447</v>
      </c>
      <c r="N28" s="58" t="s">
        <v>448</v>
      </c>
      <c r="O28" s="61"/>
      <c r="P28" s="61"/>
      <c r="Q28" s="61"/>
    </row>
    <row r="29" spans="1:17" ht="15" thickBot="1" x14ac:dyDescent="0.35">
      <c r="A29" s="19" t="s">
        <v>336</v>
      </c>
      <c r="B29" s="18">
        <v>0.02</v>
      </c>
      <c r="C29" s="19">
        <v>0.06</v>
      </c>
      <c r="D29" s="18">
        <v>1.01</v>
      </c>
      <c r="E29" s="19">
        <v>0.25</v>
      </c>
      <c r="F29" s="18">
        <v>-7.57</v>
      </c>
      <c r="G29" s="19">
        <v>0.37</v>
      </c>
      <c r="H29" s="18">
        <v>0.67</v>
      </c>
      <c r="I29" s="18">
        <v>0.27</v>
      </c>
    </row>
    <row r="30" spans="1:17" x14ac:dyDescent="0.3">
      <c r="A30" s="11" t="s">
        <v>337</v>
      </c>
      <c r="B30" s="10">
        <v>0.05</v>
      </c>
      <c r="C30" s="11">
        <v>0.03</v>
      </c>
      <c r="D30" s="10">
        <v>0.63</v>
      </c>
      <c r="E30" s="11">
        <v>0.05</v>
      </c>
      <c r="F30" s="10">
        <v>-7.98</v>
      </c>
      <c r="G30" s="11">
        <v>0.1</v>
      </c>
      <c r="H30" s="10">
        <v>1.86</v>
      </c>
      <c r="I30" s="10">
        <v>1</v>
      </c>
    </row>
    <row r="31" spans="1:17" x14ac:dyDescent="0.3">
      <c r="A31" s="11" t="s">
        <v>338</v>
      </c>
      <c r="B31" s="10">
        <v>0.06</v>
      </c>
      <c r="C31" s="11">
        <v>0.03</v>
      </c>
      <c r="D31" s="10">
        <v>0.63</v>
      </c>
      <c r="E31" s="11">
        <v>0.04</v>
      </c>
      <c r="F31" s="10">
        <v>-7.89</v>
      </c>
      <c r="G31" s="11">
        <v>0.1</v>
      </c>
      <c r="H31" s="10">
        <v>1.81</v>
      </c>
      <c r="I31" s="10">
        <v>0.71</v>
      </c>
    </row>
    <row r="32" spans="1:17" x14ac:dyDescent="0.3">
      <c r="A32" s="11" t="s">
        <v>339</v>
      </c>
      <c r="B32" s="10">
        <v>0.03</v>
      </c>
      <c r="C32" s="11">
        <v>0.02</v>
      </c>
      <c r="D32" s="10">
        <v>0.67</v>
      </c>
      <c r="E32" s="11">
        <v>0.09</v>
      </c>
      <c r="F32" s="10">
        <v>-7.49</v>
      </c>
      <c r="G32" s="11">
        <v>0.16</v>
      </c>
      <c r="H32" s="10">
        <v>1.07</v>
      </c>
      <c r="I32" s="10">
        <v>0.32</v>
      </c>
    </row>
    <row r="33" spans="1:9" x14ac:dyDescent="0.3">
      <c r="A33" s="11" t="s">
        <v>340</v>
      </c>
      <c r="B33" s="10">
        <v>0.01</v>
      </c>
      <c r="C33" s="11">
        <v>0.03</v>
      </c>
      <c r="D33" s="10">
        <v>280.41000000000003</v>
      </c>
      <c r="E33" s="11">
        <v>177774.23</v>
      </c>
      <c r="F33" s="10">
        <v>-2.15</v>
      </c>
      <c r="G33" s="11">
        <v>458.26</v>
      </c>
      <c r="H33" s="10">
        <v>0.61</v>
      </c>
      <c r="I33" s="10">
        <v>0.47</v>
      </c>
    </row>
    <row r="34" spans="1:9" x14ac:dyDescent="0.3">
      <c r="A34" s="11" t="s">
        <v>341</v>
      </c>
      <c r="B34" s="10">
        <v>0.01</v>
      </c>
      <c r="C34" s="11">
        <v>0.02</v>
      </c>
      <c r="D34" s="10">
        <v>0.65</v>
      </c>
      <c r="E34" s="11">
        <v>0.18</v>
      </c>
      <c r="F34" s="10">
        <v>-7.23</v>
      </c>
      <c r="G34" s="11">
        <v>0.34</v>
      </c>
      <c r="H34" s="10">
        <v>0.87</v>
      </c>
      <c r="I34" s="10">
        <v>0.33</v>
      </c>
    </row>
    <row r="35" spans="1:9" x14ac:dyDescent="0.3">
      <c r="A35" s="11" t="s">
        <v>342</v>
      </c>
      <c r="B35" s="10">
        <v>0.03</v>
      </c>
      <c r="C35" s="11">
        <v>0.03</v>
      </c>
      <c r="D35" s="10">
        <v>0.73</v>
      </c>
      <c r="E35" s="11">
        <v>0.11</v>
      </c>
      <c r="F35" s="10">
        <v>-7.57</v>
      </c>
      <c r="G35" s="11">
        <v>0.19</v>
      </c>
      <c r="H35" s="10">
        <v>1.03</v>
      </c>
      <c r="I35" s="10">
        <v>0.37</v>
      </c>
    </row>
    <row r="36" spans="1:9" x14ac:dyDescent="0.3">
      <c r="A36" s="11" t="s">
        <v>343</v>
      </c>
      <c r="B36" s="10">
        <v>0.05</v>
      </c>
      <c r="C36" s="11">
        <v>0.04</v>
      </c>
      <c r="D36" s="10">
        <v>0.74</v>
      </c>
      <c r="E36" s="11">
        <v>0.08</v>
      </c>
      <c r="F36" s="10">
        <v>-7.72</v>
      </c>
      <c r="G36" s="11">
        <v>0.15</v>
      </c>
      <c r="H36" s="10">
        <v>1.32</v>
      </c>
      <c r="I36" s="10">
        <v>0.46</v>
      </c>
    </row>
    <row r="37" spans="1:9" x14ac:dyDescent="0.3">
      <c r="A37" s="11" t="s">
        <v>344</v>
      </c>
      <c r="B37" s="10">
        <v>0.03</v>
      </c>
      <c r="C37" s="11">
        <v>0.04</v>
      </c>
      <c r="D37" s="10">
        <v>0.64</v>
      </c>
      <c r="E37" s="11">
        <v>7.0000000000000007E-2</v>
      </c>
      <c r="F37" s="10">
        <v>-7.83</v>
      </c>
      <c r="G37" s="11">
        <v>0.17</v>
      </c>
      <c r="H37" s="10">
        <v>1.28</v>
      </c>
      <c r="I37" s="10">
        <v>0.54</v>
      </c>
    </row>
    <row r="38" spans="1:9" x14ac:dyDescent="0.3">
      <c r="A38" s="11" t="s">
        <v>345</v>
      </c>
      <c r="B38" s="10">
        <v>0.02</v>
      </c>
      <c r="C38" s="11">
        <v>0.02</v>
      </c>
      <c r="D38" s="10">
        <v>0.7</v>
      </c>
      <c r="E38" s="11">
        <v>0.28999999999999998</v>
      </c>
      <c r="F38" s="10">
        <v>-7.06</v>
      </c>
      <c r="G38" s="11">
        <v>0.54</v>
      </c>
      <c r="H38" s="10">
        <v>0.75</v>
      </c>
      <c r="I38" s="10">
        <v>0.32</v>
      </c>
    </row>
    <row r="39" spans="1:9" x14ac:dyDescent="0.3">
      <c r="A39" s="11" t="s">
        <v>346</v>
      </c>
      <c r="B39" s="10">
        <v>0.02</v>
      </c>
      <c r="C39" s="11">
        <v>0.03</v>
      </c>
      <c r="D39" s="10">
        <v>1.69</v>
      </c>
      <c r="E39" s="11">
        <v>4.34</v>
      </c>
      <c r="F39" s="10">
        <v>-6</v>
      </c>
      <c r="G39" s="11">
        <v>3.05</v>
      </c>
      <c r="H39" s="10">
        <v>0.6</v>
      </c>
      <c r="I39" s="10">
        <v>0.4</v>
      </c>
    </row>
    <row r="40" spans="1:9" x14ac:dyDescent="0.3">
      <c r="A40" s="11" t="s">
        <v>347</v>
      </c>
      <c r="B40" s="10">
        <v>0.02</v>
      </c>
      <c r="C40" s="11">
        <v>0.04</v>
      </c>
      <c r="D40" s="10">
        <v>0.88</v>
      </c>
      <c r="E40" s="11">
        <v>0.96</v>
      </c>
      <c r="F40" s="10">
        <v>-6.7</v>
      </c>
      <c r="G40" s="11">
        <v>1.47</v>
      </c>
      <c r="H40" s="10">
        <v>0.64</v>
      </c>
      <c r="I40" s="10">
        <v>0.44</v>
      </c>
    </row>
    <row r="41" spans="1:9" x14ac:dyDescent="0.3">
      <c r="A41" s="11" t="s">
        <v>348</v>
      </c>
      <c r="B41" s="10">
        <v>0.01</v>
      </c>
      <c r="C41" s="11">
        <v>0.02</v>
      </c>
      <c r="D41" s="10">
        <v>0.47</v>
      </c>
      <c r="E41" s="11">
        <v>0.35</v>
      </c>
      <c r="F41" s="10">
        <v>-6.97</v>
      </c>
      <c r="G41" s="11">
        <v>1.04</v>
      </c>
      <c r="H41" s="10">
        <v>0.67</v>
      </c>
      <c r="I41" s="10">
        <v>0.44</v>
      </c>
    </row>
    <row r="42" spans="1:9" x14ac:dyDescent="0.3">
      <c r="A42" s="11" t="s">
        <v>349</v>
      </c>
      <c r="B42" s="10">
        <v>0.02</v>
      </c>
      <c r="C42" s="11">
        <v>0.02</v>
      </c>
      <c r="D42" s="10">
        <v>0.36</v>
      </c>
      <c r="E42" s="11">
        <v>1.54</v>
      </c>
      <c r="F42" s="10">
        <v>-6.37</v>
      </c>
      <c r="G42" s="11">
        <v>4.74</v>
      </c>
      <c r="H42" s="10">
        <v>0.73</v>
      </c>
      <c r="I42" s="10">
        <v>1.19</v>
      </c>
    </row>
    <row r="43" spans="1:9" x14ac:dyDescent="0.3">
      <c r="A43" s="11" t="s">
        <v>350</v>
      </c>
      <c r="B43" s="10">
        <v>0.01</v>
      </c>
      <c r="C43" s="11">
        <v>0.02</v>
      </c>
      <c r="D43" s="10">
        <v>0.18</v>
      </c>
      <c r="E43" s="11">
        <v>0.32</v>
      </c>
      <c r="F43" s="10">
        <v>-6.84</v>
      </c>
      <c r="G43" s="11">
        <v>2.4300000000000002</v>
      </c>
      <c r="H43" s="10">
        <v>0.7</v>
      </c>
      <c r="I43" s="10">
        <v>0.97</v>
      </c>
    </row>
    <row r="44" spans="1:9" x14ac:dyDescent="0.3">
      <c r="A44" s="11" t="s">
        <v>351</v>
      </c>
      <c r="B44" s="10">
        <v>0.01</v>
      </c>
      <c r="C44" s="11">
        <v>0.01</v>
      </c>
      <c r="D44" s="10">
        <v>0.19</v>
      </c>
      <c r="E44" s="11">
        <v>0.35</v>
      </c>
      <c r="F44" s="10">
        <v>-6.89</v>
      </c>
      <c r="G44" s="11">
        <v>2.02</v>
      </c>
      <c r="H44" s="10">
        <v>0.99</v>
      </c>
      <c r="I44" s="10">
        <v>1.71</v>
      </c>
    </row>
    <row r="45" spans="1:9" x14ac:dyDescent="0.3">
      <c r="A45" s="11" t="s">
        <v>352</v>
      </c>
      <c r="B45" s="10">
        <v>0.01</v>
      </c>
      <c r="C45" s="11">
        <v>0.03</v>
      </c>
      <c r="D45" s="10">
        <v>0.28000000000000003</v>
      </c>
      <c r="E45" s="11">
        <v>0.75</v>
      </c>
      <c r="F45" s="10">
        <v>-6.66</v>
      </c>
      <c r="G45" s="11">
        <v>3.83</v>
      </c>
      <c r="H45" s="10">
        <v>0.6</v>
      </c>
      <c r="I45" s="10">
        <v>0.97</v>
      </c>
    </row>
    <row r="46" spans="1:9" x14ac:dyDescent="0.3">
      <c r="A46" s="11" t="s">
        <v>353</v>
      </c>
      <c r="B46" s="10">
        <v>0.01</v>
      </c>
      <c r="C46" s="11">
        <v>0.02</v>
      </c>
      <c r="D46" s="10">
        <v>9.89</v>
      </c>
      <c r="E46" s="11">
        <v>4643.87</v>
      </c>
      <c r="F46" s="10">
        <v>-3.39</v>
      </c>
      <c r="G46" s="11">
        <v>341.22</v>
      </c>
      <c r="H46" s="10">
        <v>0.62</v>
      </c>
      <c r="I46" s="10">
        <v>1.79</v>
      </c>
    </row>
    <row r="47" spans="1:9" x14ac:dyDescent="0.3">
      <c r="A47" s="11" t="s">
        <v>354</v>
      </c>
      <c r="B47" s="10">
        <v>0.02</v>
      </c>
      <c r="C47" s="11">
        <v>0.01</v>
      </c>
      <c r="D47" s="10">
        <v>0.13</v>
      </c>
      <c r="E47" s="11">
        <v>0.14000000000000001</v>
      </c>
      <c r="F47" s="10">
        <v>-7.12</v>
      </c>
      <c r="G47" s="11">
        <v>1.38</v>
      </c>
      <c r="H47" s="10">
        <v>0.88</v>
      </c>
      <c r="I47" s="10">
        <v>1.25</v>
      </c>
    </row>
    <row r="48" spans="1:9" x14ac:dyDescent="0.3">
      <c r="A48" s="11" t="s">
        <v>355</v>
      </c>
      <c r="B48" s="10">
        <v>0.02</v>
      </c>
      <c r="C48" s="11">
        <v>0.01</v>
      </c>
      <c r="D48" s="10">
        <v>0.22</v>
      </c>
      <c r="E48" s="11">
        <v>1.1399999999999999</v>
      </c>
      <c r="F48" s="10">
        <v>-6.35</v>
      </c>
      <c r="G48" s="11">
        <v>6.17</v>
      </c>
      <c r="H48" s="10">
        <v>0.69</v>
      </c>
      <c r="I48" s="10">
        <v>1.39</v>
      </c>
    </row>
    <row r="49" spans="1:9" x14ac:dyDescent="0.3">
      <c r="A49" s="11" t="s">
        <v>356</v>
      </c>
      <c r="B49" s="10">
        <v>0.02</v>
      </c>
      <c r="C49" s="11">
        <v>0.01</v>
      </c>
      <c r="D49" s="10">
        <v>0.1</v>
      </c>
      <c r="E49" s="11">
        <v>0.21</v>
      </c>
      <c r="F49" s="10">
        <v>-6.97</v>
      </c>
      <c r="G49" s="11">
        <v>2.4900000000000002</v>
      </c>
      <c r="H49" s="10">
        <v>1.04</v>
      </c>
      <c r="I49" s="10">
        <v>2.61</v>
      </c>
    </row>
    <row r="50" spans="1:9" x14ac:dyDescent="0.3">
      <c r="A50" s="11" t="s">
        <v>357</v>
      </c>
      <c r="B50" s="10">
        <v>0.01</v>
      </c>
      <c r="C50" s="11">
        <v>0.03</v>
      </c>
      <c r="D50" s="10">
        <v>0.28000000000000003</v>
      </c>
      <c r="E50" s="11">
        <v>7.94</v>
      </c>
      <c r="F50" s="10">
        <v>-5.23</v>
      </c>
      <c r="G50" s="11">
        <v>40.130000000000003</v>
      </c>
      <c r="H50" s="10">
        <v>0.46</v>
      </c>
      <c r="I50" s="10">
        <v>2.16</v>
      </c>
    </row>
    <row r="51" spans="1:9" ht="15" thickBot="1" x14ac:dyDescent="0.35">
      <c r="A51" s="19" t="s">
        <v>358</v>
      </c>
      <c r="B51" s="18">
        <v>0.01</v>
      </c>
      <c r="C51" s="19">
        <v>0.01</v>
      </c>
      <c r="D51" s="18">
        <v>0.11</v>
      </c>
      <c r="E51" s="19">
        <v>0.17</v>
      </c>
      <c r="F51" s="18">
        <v>-6.98</v>
      </c>
      <c r="G51" s="19">
        <v>1.95</v>
      </c>
      <c r="H51" s="18">
        <v>0.81</v>
      </c>
      <c r="I51" s="18">
        <v>1.22</v>
      </c>
    </row>
    <row r="54" spans="1:9" x14ac:dyDescent="0.3">
      <c r="A54" t="s">
        <v>359</v>
      </c>
    </row>
    <row r="55" spans="1:9" x14ac:dyDescent="0.3">
      <c r="A55" s="4"/>
      <c r="B55" s="114" t="s">
        <v>10</v>
      </c>
      <c r="C55" s="115"/>
      <c r="D55" s="114" t="s">
        <v>11</v>
      </c>
      <c r="E55" s="115"/>
      <c r="F55" s="114" t="s">
        <v>12</v>
      </c>
      <c r="G55" s="115"/>
      <c r="H55" s="116" t="s">
        <v>13</v>
      </c>
      <c r="I55" s="117"/>
    </row>
    <row r="56" spans="1:9" ht="15" thickBot="1" x14ac:dyDescent="0.35">
      <c r="A56" s="8" t="s">
        <v>312</v>
      </c>
      <c r="B56" s="7" t="s">
        <v>15</v>
      </c>
      <c r="C56" s="8" t="s">
        <v>16</v>
      </c>
      <c r="D56" s="7" t="s">
        <v>15</v>
      </c>
      <c r="E56" s="8" t="s">
        <v>16</v>
      </c>
      <c r="F56" s="7" t="s">
        <v>15</v>
      </c>
      <c r="G56" s="8" t="s">
        <v>16</v>
      </c>
      <c r="H56" s="7" t="s">
        <v>15</v>
      </c>
      <c r="I56" s="7" t="s">
        <v>16</v>
      </c>
    </row>
    <row r="57" spans="1:9" x14ac:dyDescent="0.3">
      <c r="A57" s="11" t="s">
        <v>313</v>
      </c>
      <c r="B57" s="10">
        <v>0.03</v>
      </c>
      <c r="C57" s="11">
        <v>0.02</v>
      </c>
      <c r="D57" s="10">
        <v>0.42</v>
      </c>
      <c r="E57" s="11">
        <v>0.61</v>
      </c>
      <c r="F57" s="10">
        <v>-7.37</v>
      </c>
      <c r="G57" s="11">
        <v>57.08</v>
      </c>
      <c r="H57" s="10">
        <v>5.89</v>
      </c>
      <c r="I57" s="10">
        <v>3477.59</v>
      </c>
    </row>
    <row r="58" spans="1:9" x14ac:dyDescent="0.3">
      <c r="A58" s="11" t="s">
        <v>314</v>
      </c>
      <c r="B58" s="10">
        <v>0.03</v>
      </c>
      <c r="C58" s="11">
        <v>0.02</v>
      </c>
      <c r="D58" s="10">
        <v>0.4</v>
      </c>
      <c r="E58" s="11">
        <v>0.03</v>
      </c>
      <c r="F58" s="10">
        <v>-7.64</v>
      </c>
      <c r="G58" s="11">
        <v>0.1</v>
      </c>
      <c r="H58" s="10">
        <v>2.0099999999999998</v>
      </c>
      <c r="I58" s="10">
        <v>0.77</v>
      </c>
    </row>
    <row r="59" spans="1:9" x14ac:dyDescent="0.3">
      <c r="A59" s="14" t="s">
        <v>315</v>
      </c>
      <c r="B59" s="13">
        <v>0.19</v>
      </c>
      <c r="C59" s="14">
        <v>0.04</v>
      </c>
      <c r="D59" s="13">
        <v>0.8</v>
      </c>
      <c r="E59" s="14">
        <v>0.04</v>
      </c>
      <c r="F59" s="13">
        <v>-8.6</v>
      </c>
      <c r="G59" s="14">
        <v>0.12</v>
      </c>
      <c r="H59" s="13">
        <v>2.19</v>
      </c>
      <c r="I59" s="13">
        <v>0.84</v>
      </c>
    </row>
    <row r="60" spans="1:9" x14ac:dyDescent="0.3">
      <c r="A60" s="11" t="s">
        <v>316</v>
      </c>
      <c r="B60" s="10">
        <v>0.04</v>
      </c>
      <c r="C60" s="11">
        <v>0.01</v>
      </c>
      <c r="D60" s="10">
        <v>0.97</v>
      </c>
      <c r="E60" s="11">
        <v>1.3</v>
      </c>
      <c r="F60" s="10">
        <v>-6.48</v>
      </c>
      <c r="G60" s="11">
        <v>1.41</v>
      </c>
      <c r="H60" s="10">
        <v>0.75</v>
      </c>
      <c r="I60" s="10">
        <v>0.35</v>
      </c>
    </row>
    <row r="61" spans="1:9" x14ac:dyDescent="0.3">
      <c r="A61" s="14" t="s">
        <v>317</v>
      </c>
      <c r="B61" s="13">
        <v>0.34</v>
      </c>
      <c r="C61" s="14">
        <v>0.05</v>
      </c>
      <c r="D61" s="13">
        <v>0.88</v>
      </c>
      <c r="E61" s="14">
        <v>0.04</v>
      </c>
      <c r="F61" s="13">
        <v>-8.7899999999999991</v>
      </c>
      <c r="G61" s="14">
        <v>0.15</v>
      </c>
      <c r="H61" s="13">
        <v>1.34</v>
      </c>
      <c r="I61" s="13">
        <v>0.63</v>
      </c>
    </row>
    <row r="62" spans="1:9" x14ac:dyDescent="0.3">
      <c r="A62" s="11" t="s">
        <v>318</v>
      </c>
      <c r="B62" s="10">
        <v>0.16</v>
      </c>
      <c r="C62" s="11">
        <v>0.04</v>
      </c>
      <c r="D62" s="10">
        <v>0.79</v>
      </c>
      <c r="E62" s="11">
        <v>0.04</v>
      </c>
      <c r="F62" s="10">
        <v>-8.5500000000000007</v>
      </c>
      <c r="G62" s="11">
        <v>0.11</v>
      </c>
      <c r="H62" s="10">
        <v>1.9</v>
      </c>
      <c r="I62" s="10">
        <v>0.55000000000000004</v>
      </c>
    </row>
    <row r="63" spans="1:9" x14ac:dyDescent="0.3">
      <c r="A63" s="14" t="s">
        <v>319</v>
      </c>
      <c r="B63" s="13">
        <v>0.3</v>
      </c>
      <c r="C63" s="14">
        <v>0.03</v>
      </c>
      <c r="D63" s="13">
        <v>0.89</v>
      </c>
      <c r="E63" s="14">
        <v>0.03</v>
      </c>
      <c r="F63" s="13">
        <v>-8.42</v>
      </c>
      <c r="G63" s="14">
        <v>0.09</v>
      </c>
      <c r="H63" s="13">
        <v>1.17</v>
      </c>
      <c r="I63" s="13">
        <v>0.25</v>
      </c>
    </row>
    <row r="64" spans="1:9" x14ac:dyDescent="0.3">
      <c r="A64" s="11" t="s">
        <v>320</v>
      </c>
      <c r="B64" s="10">
        <v>-0.11</v>
      </c>
      <c r="C64" s="11">
        <v>0.64</v>
      </c>
      <c r="D64" s="10">
        <v>2.7</v>
      </c>
      <c r="E64" s="11">
        <v>18.510000000000002</v>
      </c>
      <c r="F64" s="10">
        <v>-4.92</v>
      </c>
      <c r="G64" s="11">
        <v>22.02</v>
      </c>
      <c r="H64" s="10">
        <v>0.21</v>
      </c>
      <c r="I64" s="10">
        <v>0.56999999999999995</v>
      </c>
    </row>
    <row r="65" spans="1:9" x14ac:dyDescent="0.3">
      <c r="A65" s="14" t="s">
        <v>321</v>
      </c>
      <c r="B65" s="13">
        <v>0.22</v>
      </c>
      <c r="C65" s="14">
        <v>0.04</v>
      </c>
      <c r="D65" s="13">
        <v>0.9</v>
      </c>
      <c r="E65" s="14">
        <v>0.04</v>
      </c>
      <c r="F65" s="13">
        <v>-8.52</v>
      </c>
      <c r="G65" s="14">
        <v>0.12</v>
      </c>
      <c r="H65" s="13">
        <v>1.92</v>
      </c>
      <c r="I65" s="13">
        <v>0.6</v>
      </c>
    </row>
    <row r="66" spans="1:9" ht="15" thickBot="1" x14ac:dyDescent="0.35">
      <c r="A66" s="19" t="s">
        <v>322</v>
      </c>
      <c r="B66" s="18">
        <v>0.09</v>
      </c>
      <c r="C66" s="19">
        <v>0.03</v>
      </c>
      <c r="D66" s="18">
        <v>0.74</v>
      </c>
      <c r="E66" s="19">
        <v>0.09</v>
      </c>
      <c r="F66" s="18">
        <v>-7.7</v>
      </c>
      <c r="G66" s="19">
        <v>0.18</v>
      </c>
      <c r="H66" s="18">
        <v>0.89</v>
      </c>
      <c r="I66" s="18">
        <v>0.25</v>
      </c>
    </row>
    <row r="67" spans="1:9" x14ac:dyDescent="0.3">
      <c r="A67" s="14" t="s">
        <v>323</v>
      </c>
      <c r="B67" s="13">
        <v>0.11</v>
      </c>
      <c r="C67" s="14">
        <v>0.08</v>
      </c>
      <c r="D67" s="13">
        <v>0.97</v>
      </c>
      <c r="E67" s="14">
        <v>0.16</v>
      </c>
      <c r="F67" s="13">
        <v>-8.07</v>
      </c>
      <c r="G67" s="14">
        <v>0.27</v>
      </c>
      <c r="H67" s="13">
        <v>0.85</v>
      </c>
      <c r="I67" s="13">
        <v>0.43</v>
      </c>
    </row>
    <row r="68" spans="1:9" x14ac:dyDescent="0.3">
      <c r="A68" s="11" t="s">
        <v>324</v>
      </c>
      <c r="B68" s="10">
        <v>0.08</v>
      </c>
      <c r="C68" s="11">
        <v>0.02</v>
      </c>
      <c r="D68" s="10">
        <v>0.72</v>
      </c>
      <c r="E68" s="11">
        <v>0.04</v>
      </c>
      <c r="F68" s="10">
        <v>-7.82</v>
      </c>
      <c r="G68" s="11">
        <v>7.0000000000000007E-2</v>
      </c>
      <c r="H68" s="10">
        <v>1.65</v>
      </c>
      <c r="I68" s="10">
        <v>0.3</v>
      </c>
    </row>
    <row r="69" spans="1:9" x14ac:dyDescent="0.3">
      <c r="A69" s="11" t="s">
        <v>325</v>
      </c>
      <c r="B69" s="10">
        <v>0.04</v>
      </c>
      <c r="C69" s="11">
        <v>0.03</v>
      </c>
      <c r="D69" s="10">
        <v>0.63</v>
      </c>
      <c r="E69" s="11">
        <v>0.63</v>
      </c>
      <c r="F69" s="10">
        <v>-7.17</v>
      </c>
      <c r="G69" s="11">
        <v>0.89</v>
      </c>
      <c r="H69" s="10">
        <v>1.43</v>
      </c>
      <c r="I69" s="10">
        <v>2.12</v>
      </c>
    </row>
    <row r="70" spans="1:9" x14ac:dyDescent="0.3">
      <c r="A70" s="11" t="s">
        <v>326</v>
      </c>
      <c r="B70" s="10">
        <v>0.02</v>
      </c>
      <c r="C70" s="11">
        <v>0.01</v>
      </c>
      <c r="D70" s="10">
        <v>0.22</v>
      </c>
      <c r="E70" s="11">
        <v>0.4</v>
      </c>
      <c r="F70" s="10">
        <v>-7.36</v>
      </c>
      <c r="G70" s="11">
        <v>75.59</v>
      </c>
      <c r="H70" s="10">
        <v>5.93</v>
      </c>
      <c r="I70" s="10">
        <v>4250.6000000000004</v>
      </c>
    </row>
    <row r="71" spans="1:9" x14ac:dyDescent="0.3">
      <c r="A71" s="11" t="s">
        <v>327</v>
      </c>
      <c r="B71" s="10">
        <v>0.02</v>
      </c>
      <c r="C71" s="11">
        <v>0.01</v>
      </c>
      <c r="D71" s="10">
        <v>0.17</v>
      </c>
      <c r="E71" s="11">
        <v>0.53</v>
      </c>
      <c r="F71" s="10">
        <v>-7.35</v>
      </c>
      <c r="G71" s="11">
        <v>112.5</v>
      </c>
      <c r="H71" s="10">
        <v>5.85</v>
      </c>
      <c r="I71" s="10">
        <v>5569.81</v>
      </c>
    </row>
    <row r="72" spans="1:9" x14ac:dyDescent="0.3">
      <c r="A72" s="14" t="s">
        <v>328</v>
      </c>
      <c r="B72" s="13"/>
      <c r="C72" s="14"/>
      <c r="D72" s="13"/>
      <c r="E72" s="14"/>
      <c r="F72" s="13"/>
      <c r="G72" s="14"/>
      <c r="H72" s="13"/>
      <c r="I72" s="13"/>
    </row>
    <row r="73" spans="1:9" ht="15" thickBot="1" x14ac:dyDescent="0.35">
      <c r="A73" s="19" t="s">
        <v>329</v>
      </c>
      <c r="B73" s="18">
        <v>0.04</v>
      </c>
      <c r="C73" s="19">
        <v>0.01</v>
      </c>
      <c r="D73" s="18">
        <v>0.49</v>
      </c>
      <c r="E73" s="19">
        <v>0.15</v>
      </c>
      <c r="F73" s="18">
        <v>-7.26</v>
      </c>
      <c r="G73" s="19">
        <v>0.28999999999999998</v>
      </c>
      <c r="H73" s="18">
        <v>1.67</v>
      </c>
      <c r="I73" s="18">
        <v>1.3</v>
      </c>
    </row>
    <row r="74" spans="1:9" x14ac:dyDescent="0.3">
      <c r="A74" s="11" t="s">
        <v>330</v>
      </c>
      <c r="B74" s="10">
        <v>-0.86</v>
      </c>
      <c r="C74" s="11">
        <v>11.07</v>
      </c>
      <c r="D74" s="10">
        <v>1.39</v>
      </c>
      <c r="E74" s="11">
        <v>6.36</v>
      </c>
      <c r="F74" s="10">
        <v>-9.4499999999999993</v>
      </c>
      <c r="G74" s="11">
        <v>14.55</v>
      </c>
      <c r="H74" s="10">
        <v>0.13</v>
      </c>
      <c r="I74" s="10">
        <v>1.02</v>
      </c>
    </row>
    <row r="75" spans="1:9" x14ac:dyDescent="0.3">
      <c r="A75" s="14" t="s">
        <v>331</v>
      </c>
      <c r="B75" s="13">
        <v>0.31</v>
      </c>
      <c r="C75" s="14">
        <v>0.03</v>
      </c>
      <c r="D75" s="13">
        <v>0.86</v>
      </c>
      <c r="E75" s="14">
        <v>0.03</v>
      </c>
      <c r="F75" s="13">
        <v>-8.3800000000000008</v>
      </c>
      <c r="G75" s="14">
        <v>0.11</v>
      </c>
      <c r="H75" s="13">
        <v>2</v>
      </c>
      <c r="I75" s="13">
        <v>0.73</v>
      </c>
    </row>
    <row r="76" spans="1:9" x14ac:dyDescent="0.3">
      <c r="A76" s="11" t="s">
        <v>332</v>
      </c>
      <c r="B76" s="10">
        <v>0.04</v>
      </c>
      <c r="C76" s="11">
        <v>0.02</v>
      </c>
      <c r="D76" s="10">
        <v>0.62</v>
      </c>
      <c r="E76" s="11">
        <v>0.26</v>
      </c>
      <c r="F76" s="10">
        <v>-7.22</v>
      </c>
      <c r="G76" s="11">
        <v>0.55000000000000004</v>
      </c>
      <c r="H76" s="10">
        <v>0.81</v>
      </c>
      <c r="I76" s="10">
        <v>0.4</v>
      </c>
    </row>
    <row r="77" spans="1:9" x14ac:dyDescent="0.3">
      <c r="A77" s="11" t="s">
        <v>333</v>
      </c>
      <c r="B77" s="10">
        <v>0.04</v>
      </c>
      <c r="C77" s="11">
        <v>7.0000000000000007E-2</v>
      </c>
      <c r="D77" s="10">
        <v>1.7</v>
      </c>
      <c r="E77" s="11">
        <v>3.23</v>
      </c>
      <c r="F77" s="10">
        <v>-6.25</v>
      </c>
      <c r="G77" s="11">
        <v>3.22</v>
      </c>
      <c r="H77" s="10">
        <v>0.45</v>
      </c>
      <c r="I77" s="10">
        <v>0.35</v>
      </c>
    </row>
    <row r="78" spans="1:9" x14ac:dyDescent="0.3">
      <c r="A78" s="11" t="s">
        <v>334</v>
      </c>
      <c r="B78" s="10">
        <v>-0.16</v>
      </c>
      <c r="C78" s="11">
        <v>1.82</v>
      </c>
      <c r="D78" s="10">
        <v>194.96</v>
      </c>
      <c r="E78" s="11">
        <v>194222.07</v>
      </c>
      <c r="F78" s="10">
        <v>10.14</v>
      </c>
      <c r="G78" s="11">
        <v>3294.38</v>
      </c>
      <c r="H78" s="10">
        <v>0.14000000000000001</v>
      </c>
      <c r="I78" s="10">
        <v>0.86</v>
      </c>
    </row>
    <row r="79" spans="1:9" x14ac:dyDescent="0.3">
      <c r="A79" s="14" t="s">
        <v>335</v>
      </c>
      <c r="B79" s="13"/>
      <c r="C79" s="14"/>
      <c r="D79" s="13"/>
      <c r="E79" s="14"/>
      <c r="F79" s="13"/>
      <c r="G79" s="14"/>
      <c r="H79" s="13"/>
      <c r="I79" s="13"/>
    </row>
    <row r="80" spans="1:9" ht="15" thickBot="1" x14ac:dyDescent="0.35">
      <c r="A80" s="25" t="s">
        <v>336</v>
      </c>
      <c r="B80" s="24">
        <v>0.15</v>
      </c>
      <c r="C80" s="25">
        <v>0.04</v>
      </c>
      <c r="D80" s="24">
        <v>0.9</v>
      </c>
      <c r="E80" s="25">
        <v>0.12</v>
      </c>
      <c r="F80" s="24">
        <v>-7.86</v>
      </c>
      <c r="G80" s="25">
        <v>0.23</v>
      </c>
      <c r="H80" s="24">
        <v>0.77</v>
      </c>
      <c r="I80" s="24">
        <v>0.26</v>
      </c>
    </row>
    <row r="81" spans="1:9" x14ac:dyDescent="0.3">
      <c r="A81" s="14" t="s">
        <v>337</v>
      </c>
      <c r="B81" s="13">
        <v>0.21</v>
      </c>
      <c r="C81" s="14">
        <v>0.05</v>
      </c>
      <c r="D81" s="13">
        <v>0.86</v>
      </c>
      <c r="E81" s="14">
        <v>7.0000000000000007E-2</v>
      </c>
      <c r="F81" s="13">
        <v>-8.27</v>
      </c>
      <c r="G81" s="14">
        <v>0.17</v>
      </c>
      <c r="H81" s="13">
        <v>0.86</v>
      </c>
      <c r="I81" s="13">
        <v>0.3</v>
      </c>
    </row>
    <row r="82" spans="1:9" x14ac:dyDescent="0.3">
      <c r="A82" s="11" t="s">
        <v>338</v>
      </c>
      <c r="B82" s="10">
        <v>0.06</v>
      </c>
      <c r="C82" s="11">
        <v>0.09</v>
      </c>
      <c r="D82" s="10">
        <v>0.63</v>
      </c>
      <c r="E82" s="11">
        <v>0.65</v>
      </c>
      <c r="F82" s="10">
        <v>-7.37</v>
      </c>
      <c r="G82" s="11">
        <v>1.74</v>
      </c>
      <c r="H82" s="10">
        <v>0.6</v>
      </c>
      <c r="I82" s="10">
        <v>0.78</v>
      </c>
    </row>
    <row r="83" spans="1:9" x14ac:dyDescent="0.3">
      <c r="A83" s="11" t="s">
        <v>339</v>
      </c>
      <c r="B83" s="10">
        <v>0.11</v>
      </c>
      <c r="C83" s="11">
        <v>0.03</v>
      </c>
      <c r="D83" s="10">
        <v>8.06</v>
      </c>
      <c r="E83" s="11">
        <v>374.69</v>
      </c>
      <c r="F83" s="10">
        <v>-4.84</v>
      </c>
      <c r="G83" s="11">
        <v>32.950000000000003</v>
      </c>
      <c r="H83" s="10">
        <v>0.7</v>
      </c>
      <c r="I83" s="10">
        <v>0.89</v>
      </c>
    </row>
    <row r="84" spans="1:9" x14ac:dyDescent="0.3">
      <c r="A84" s="11" t="s">
        <v>340</v>
      </c>
      <c r="B84" s="10">
        <v>0.05</v>
      </c>
      <c r="C84" s="11">
        <v>0.01</v>
      </c>
      <c r="D84" s="10">
        <v>0.31</v>
      </c>
      <c r="E84" s="11">
        <v>0.21</v>
      </c>
      <c r="F84" s="10">
        <v>-7.1</v>
      </c>
      <c r="G84" s="11">
        <v>0.73</v>
      </c>
      <c r="H84" s="10">
        <v>1.1299999999999999</v>
      </c>
      <c r="I84" s="10">
        <v>0.93</v>
      </c>
    </row>
    <row r="85" spans="1:9" x14ac:dyDescent="0.3">
      <c r="A85" s="11" t="s">
        <v>341</v>
      </c>
      <c r="B85" s="10">
        <v>0.06</v>
      </c>
      <c r="C85" s="11">
        <v>0.01</v>
      </c>
      <c r="D85" s="10">
        <v>0.6</v>
      </c>
      <c r="E85" s="11">
        <v>0.36</v>
      </c>
      <c r="F85" s="10">
        <v>-6.99</v>
      </c>
      <c r="G85" s="11">
        <v>0.63</v>
      </c>
      <c r="H85" s="10">
        <v>1.03</v>
      </c>
      <c r="I85" s="10">
        <v>0.55000000000000004</v>
      </c>
    </row>
    <row r="86" spans="1:9" x14ac:dyDescent="0.3">
      <c r="A86" s="14" t="s">
        <v>342</v>
      </c>
      <c r="B86" s="13">
        <v>0.06</v>
      </c>
      <c r="C86" s="14">
        <v>0.03</v>
      </c>
      <c r="D86" s="13">
        <v>0.96</v>
      </c>
      <c r="E86" s="14">
        <v>0.1</v>
      </c>
      <c r="F86" s="13">
        <v>-7.6</v>
      </c>
      <c r="G86" s="14">
        <v>0.13</v>
      </c>
      <c r="H86" s="13">
        <v>0.98</v>
      </c>
      <c r="I86" s="13">
        <v>0.22</v>
      </c>
    </row>
    <row r="87" spans="1:9" x14ac:dyDescent="0.3">
      <c r="A87" s="14" t="s">
        <v>343</v>
      </c>
      <c r="B87" s="13">
        <v>0.1</v>
      </c>
      <c r="C87" s="14">
        <v>0.03</v>
      </c>
      <c r="D87" s="13">
        <v>0.87</v>
      </c>
      <c r="E87" s="14">
        <v>0.05</v>
      </c>
      <c r="F87" s="13">
        <v>-7.93</v>
      </c>
      <c r="G87" s="14">
        <v>0.09</v>
      </c>
      <c r="H87" s="13">
        <v>1.79</v>
      </c>
      <c r="I87" s="13">
        <v>0.49</v>
      </c>
    </row>
    <row r="88" spans="1:9" x14ac:dyDescent="0.3">
      <c r="A88" s="14" t="s">
        <v>344</v>
      </c>
      <c r="B88" s="13">
        <v>0.08</v>
      </c>
      <c r="C88" s="14">
        <v>0.04</v>
      </c>
      <c r="D88" s="13">
        <v>0.93</v>
      </c>
      <c r="E88" s="14">
        <v>0.16</v>
      </c>
      <c r="F88" s="13">
        <v>-7.63</v>
      </c>
      <c r="G88" s="14">
        <v>0.24</v>
      </c>
      <c r="H88" s="13">
        <v>0.88</v>
      </c>
      <c r="I88" s="13">
        <v>0.32</v>
      </c>
    </row>
    <row r="89" spans="1:9" x14ac:dyDescent="0.3">
      <c r="A89" s="11" t="s">
        <v>345</v>
      </c>
      <c r="B89" s="10">
        <v>0.03</v>
      </c>
      <c r="C89" s="11">
        <v>0.01</v>
      </c>
      <c r="D89" s="10">
        <v>0.66</v>
      </c>
      <c r="E89" s="11">
        <v>0.21</v>
      </c>
      <c r="F89" s="10">
        <v>-7.08</v>
      </c>
      <c r="G89" s="11">
        <v>0.27</v>
      </c>
      <c r="H89" s="10">
        <v>1.53</v>
      </c>
      <c r="I89" s="10">
        <v>0.57999999999999996</v>
      </c>
    </row>
    <row r="90" spans="1:9" x14ac:dyDescent="0.3">
      <c r="A90" s="11" t="s">
        <v>346</v>
      </c>
      <c r="B90" s="10">
        <v>0.03</v>
      </c>
      <c r="C90" s="11">
        <v>0.01</v>
      </c>
      <c r="D90" s="10">
        <v>0.39</v>
      </c>
      <c r="E90" s="11">
        <v>0.21</v>
      </c>
      <c r="F90" s="10">
        <v>-7.2</v>
      </c>
      <c r="G90" s="11">
        <v>0.49</v>
      </c>
      <c r="H90" s="10">
        <v>1.44</v>
      </c>
      <c r="I90" s="10">
        <v>1.31</v>
      </c>
    </row>
    <row r="91" spans="1:9" x14ac:dyDescent="0.3">
      <c r="A91" s="11" t="s">
        <v>347</v>
      </c>
      <c r="B91" s="10">
        <v>0.03</v>
      </c>
      <c r="C91" s="11">
        <v>0.01</v>
      </c>
      <c r="D91" s="10">
        <v>31.33</v>
      </c>
      <c r="E91" s="11">
        <v>2202.0300000000002</v>
      </c>
      <c r="F91" s="10">
        <v>-4.74</v>
      </c>
      <c r="G91" s="11">
        <v>36.340000000000003</v>
      </c>
      <c r="H91" s="10">
        <v>0.88</v>
      </c>
      <c r="I91" s="10">
        <v>0.54</v>
      </c>
    </row>
    <row r="92" spans="1:9" x14ac:dyDescent="0.3">
      <c r="A92" s="11" t="s">
        <v>348</v>
      </c>
      <c r="B92" s="10">
        <v>0.02</v>
      </c>
      <c r="C92" s="11">
        <v>0</v>
      </c>
      <c r="D92" s="10">
        <v>0.14000000000000001</v>
      </c>
      <c r="E92" s="11">
        <v>0.04</v>
      </c>
      <c r="F92" s="10">
        <v>-7.42</v>
      </c>
      <c r="G92" s="11">
        <v>160.77000000000001</v>
      </c>
      <c r="H92" s="10">
        <v>7.89</v>
      </c>
      <c r="I92" s="10">
        <v>24445.71</v>
      </c>
    </row>
    <row r="93" spans="1:9" x14ac:dyDescent="0.3">
      <c r="A93" s="11" t="s">
        <v>349</v>
      </c>
      <c r="B93" s="10">
        <v>0.01</v>
      </c>
      <c r="C93" s="11">
        <v>0</v>
      </c>
      <c r="D93" s="10">
        <v>0.04</v>
      </c>
      <c r="E93" s="11">
        <v>0.01</v>
      </c>
      <c r="F93" s="10">
        <v>-7.5</v>
      </c>
      <c r="G93" s="11">
        <v>222.62</v>
      </c>
      <c r="H93" s="10">
        <v>8.3699999999999992</v>
      </c>
      <c r="I93" s="10">
        <v>64175.33</v>
      </c>
    </row>
    <row r="94" spans="1:9" x14ac:dyDescent="0.3">
      <c r="A94" s="14" t="s">
        <v>350</v>
      </c>
      <c r="B94" s="13"/>
      <c r="C94" s="14"/>
      <c r="D94" s="13"/>
      <c r="E94" s="14"/>
      <c r="F94" s="13"/>
      <c r="G94" s="14"/>
      <c r="H94" s="13"/>
      <c r="I94" s="13"/>
    </row>
    <row r="95" spans="1:9" x14ac:dyDescent="0.3">
      <c r="A95" s="11" t="s">
        <v>351</v>
      </c>
      <c r="B95" s="10">
        <v>0.01</v>
      </c>
      <c r="C95" s="11">
        <v>0</v>
      </c>
      <c r="D95" s="10">
        <v>0.11</v>
      </c>
      <c r="E95" s="11">
        <v>0.11</v>
      </c>
      <c r="F95" s="10">
        <v>-7.05</v>
      </c>
      <c r="G95" s="11">
        <v>0.92</v>
      </c>
      <c r="H95" s="10">
        <v>1.23</v>
      </c>
      <c r="I95" s="10">
        <v>1.24</v>
      </c>
    </row>
    <row r="96" spans="1:9" x14ac:dyDescent="0.3">
      <c r="A96" s="11" t="s">
        <v>352</v>
      </c>
      <c r="B96" s="10">
        <v>0.01</v>
      </c>
      <c r="C96" s="11">
        <v>0</v>
      </c>
      <c r="D96" s="10">
        <v>0.09</v>
      </c>
      <c r="E96" s="11">
        <v>0.03</v>
      </c>
      <c r="F96" s="10">
        <v>-7.34</v>
      </c>
      <c r="G96" s="11">
        <v>0.32</v>
      </c>
      <c r="H96" s="10">
        <v>1.59</v>
      </c>
      <c r="I96" s="10">
        <v>1.64</v>
      </c>
    </row>
    <row r="97" spans="1:9" x14ac:dyDescent="0.3">
      <c r="A97" s="11" t="s">
        <v>353</v>
      </c>
      <c r="B97" s="10">
        <v>0.01</v>
      </c>
      <c r="C97" s="11">
        <v>0</v>
      </c>
      <c r="D97" s="10">
        <v>0.06</v>
      </c>
      <c r="E97" s="11">
        <v>0.02</v>
      </c>
      <c r="F97" s="10">
        <v>-7.51</v>
      </c>
      <c r="G97" s="11">
        <v>0.33</v>
      </c>
      <c r="H97" s="10">
        <v>1.5</v>
      </c>
      <c r="I97" s="10">
        <v>1.74</v>
      </c>
    </row>
    <row r="98" spans="1:9" x14ac:dyDescent="0.3">
      <c r="A98" s="11" t="s">
        <v>354</v>
      </c>
      <c r="B98" s="10">
        <v>0.02</v>
      </c>
      <c r="C98" s="11">
        <v>0.01</v>
      </c>
      <c r="D98" s="10">
        <v>0.12</v>
      </c>
      <c r="E98" s="11">
        <v>0.13</v>
      </c>
      <c r="F98" s="10">
        <v>-7.12</v>
      </c>
      <c r="G98" s="11">
        <v>1.37</v>
      </c>
      <c r="H98" s="10">
        <v>0.95</v>
      </c>
      <c r="I98" s="10">
        <v>1.22</v>
      </c>
    </row>
    <row r="99" spans="1:9" x14ac:dyDescent="0.3">
      <c r="A99" s="11" t="s">
        <v>355</v>
      </c>
      <c r="B99" s="10">
        <v>0.02</v>
      </c>
      <c r="C99" s="11">
        <v>0.02</v>
      </c>
      <c r="D99" s="10">
        <v>1.6</v>
      </c>
      <c r="E99" s="11">
        <v>82.9</v>
      </c>
      <c r="F99" s="10">
        <v>-4.83</v>
      </c>
      <c r="G99" s="11">
        <v>44.02</v>
      </c>
      <c r="H99" s="10">
        <v>0.61</v>
      </c>
      <c r="I99" s="10">
        <v>1.35</v>
      </c>
    </row>
    <row r="100" spans="1:9" x14ac:dyDescent="0.3">
      <c r="A100" s="11" t="s">
        <v>356</v>
      </c>
      <c r="B100" s="10">
        <v>0.01</v>
      </c>
      <c r="C100" s="11">
        <v>0.01</v>
      </c>
      <c r="D100" s="10">
        <v>0.06</v>
      </c>
      <c r="E100" s="11">
        <v>0.01</v>
      </c>
      <c r="F100" s="10">
        <v>-7.47</v>
      </c>
      <c r="G100" s="11">
        <v>9271.4</v>
      </c>
      <c r="H100" s="10">
        <v>12.23</v>
      </c>
      <c r="I100" s="10">
        <v>44185448.509999998</v>
      </c>
    </row>
    <row r="101" spans="1:9" x14ac:dyDescent="0.3">
      <c r="A101" s="11" t="s">
        <v>357</v>
      </c>
      <c r="B101" s="10">
        <v>0.01</v>
      </c>
      <c r="C101" s="11">
        <v>0</v>
      </c>
      <c r="D101" s="10">
        <v>0.04</v>
      </c>
      <c r="E101" s="11">
        <v>0.13</v>
      </c>
      <c r="F101" s="10">
        <v>-7.41</v>
      </c>
      <c r="G101" s="11">
        <v>77010.94</v>
      </c>
      <c r="H101" s="10">
        <v>10.49</v>
      </c>
      <c r="I101" s="10">
        <v>14075923.67</v>
      </c>
    </row>
    <row r="102" spans="1:9" ht="15" thickBot="1" x14ac:dyDescent="0.35">
      <c r="A102" s="19" t="s">
        <v>358</v>
      </c>
      <c r="B102" s="18">
        <v>0.01</v>
      </c>
      <c r="C102" s="19">
        <v>0</v>
      </c>
      <c r="D102" s="18">
        <v>0.43</v>
      </c>
      <c r="E102" s="19">
        <v>201.54</v>
      </c>
      <c r="F102" s="18">
        <v>-6.28</v>
      </c>
      <c r="G102" s="19">
        <v>139.53</v>
      </c>
      <c r="H102" s="18">
        <v>1.81</v>
      </c>
      <c r="I102" s="18">
        <v>36.26</v>
      </c>
    </row>
    <row r="105" spans="1:9" x14ac:dyDescent="0.3">
      <c r="A105" t="s">
        <v>360</v>
      </c>
    </row>
    <row r="106" spans="1:9" x14ac:dyDescent="0.3">
      <c r="A106" s="4"/>
      <c r="B106" s="114" t="s">
        <v>10</v>
      </c>
      <c r="C106" s="115"/>
      <c r="D106" s="114" t="s">
        <v>11</v>
      </c>
      <c r="E106" s="115"/>
      <c r="F106" s="114" t="s">
        <v>12</v>
      </c>
      <c r="G106" s="115"/>
      <c r="H106" s="116" t="s">
        <v>13</v>
      </c>
      <c r="I106" s="117"/>
    </row>
    <row r="107" spans="1:9" ht="15" thickBot="1" x14ac:dyDescent="0.35">
      <c r="A107" s="8" t="s">
        <v>312</v>
      </c>
      <c r="B107" s="7" t="s">
        <v>15</v>
      </c>
      <c r="C107" s="8" t="s">
        <v>16</v>
      </c>
      <c r="D107" s="7" t="s">
        <v>15</v>
      </c>
      <c r="E107" s="8" t="s">
        <v>16</v>
      </c>
      <c r="F107" s="7" t="s">
        <v>15</v>
      </c>
      <c r="G107" s="8" t="s">
        <v>16</v>
      </c>
      <c r="H107" s="7" t="s">
        <v>15</v>
      </c>
      <c r="I107" s="7" t="s">
        <v>16</v>
      </c>
    </row>
    <row r="108" spans="1:9" x14ac:dyDescent="0.3">
      <c r="A108" s="14" t="s">
        <v>313</v>
      </c>
      <c r="B108" s="13">
        <v>0.03</v>
      </c>
      <c r="C108" s="14">
        <v>0.01</v>
      </c>
      <c r="D108" s="13">
        <v>0.96</v>
      </c>
      <c r="E108" s="14">
        <v>0.01</v>
      </c>
      <c r="F108" s="13">
        <v>-8.6999999999999993</v>
      </c>
      <c r="G108" s="14">
        <v>0.03</v>
      </c>
      <c r="H108" s="13">
        <v>2.19</v>
      </c>
      <c r="I108" s="13">
        <v>0.23</v>
      </c>
    </row>
    <row r="109" spans="1:9" x14ac:dyDescent="0.3">
      <c r="A109" s="14" t="s">
        <v>314</v>
      </c>
      <c r="B109" s="13">
        <v>0.03</v>
      </c>
      <c r="C109" s="14">
        <v>0.02</v>
      </c>
      <c r="D109" s="13">
        <v>0.97</v>
      </c>
      <c r="E109" s="14">
        <v>0.02</v>
      </c>
      <c r="F109" s="13">
        <v>-8.82</v>
      </c>
      <c r="G109" s="14">
        <v>0.03</v>
      </c>
      <c r="H109" s="13">
        <v>1.78</v>
      </c>
      <c r="I109" s="13">
        <v>0.25</v>
      </c>
    </row>
    <row r="110" spans="1:9" x14ac:dyDescent="0.3">
      <c r="A110" s="14" t="s">
        <v>315</v>
      </c>
      <c r="B110" s="13">
        <v>0.11</v>
      </c>
      <c r="C110" s="14">
        <v>0.02</v>
      </c>
      <c r="D110" s="13">
        <v>0.96</v>
      </c>
      <c r="E110" s="14">
        <v>0.02</v>
      </c>
      <c r="F110" s="13">
        <v>-8.82</v>
      </c>
      <c r="G110" s="14">
        <v>0.04</v>
      </c>
      <c r="H110" s="13">
        <v>2.1</v>
      </c>
      <c r="I110" s="13">
        <v>0.55000000000000004</v>
      </c>
    </row>
    <row r="111" spans="1:9" x14ac:dyDescent="0.3">
      <c r="A111" s="14" t="s">
        <v>316</v>
      </c>
      <c r="B111" s="13">
        <v>0.04</v>
      </c>
      <c r="C111" s="14">
        <v>0.02</v>
      </c>
      <c r="D111" s="13">
        <v>0.92</v>
      </c>
      <c r="E111" s="14">
        <v>0.02</v>
      </c>
      <c r="F111" s="13">
        <v>-8.7200000000000006</v>
      </c>
      <c r="G111" s="14">
        <v>0.04</v>
      </c>
      <c r="H111" s="13">
        <v>2.4500000000000002</v>
      </c>
      <c r="I111" s="13">
        <v>0.43</v>
      </c>
    </row>
    <row r="112" spans="1:9" x14ac:dyDescent="0.3">
      <c r="A112" s="11" t="s">
        <v>317</v>
      </c>
      <c r="B112" s="10">
        <v>0.18</v>
      </c>
      <c r="C112" s="11">
        <v>0.03</v>
      </c>
      <c r="D112" s="10">
        <v>0.88</v>
      </c>
      <c r="E112" s="11">
        <v>0.03</v>
      </c>
      <c r="F112" s="10">
        <v>-8.8800000000000008</v>
      </c>
      <c r="G112" s="11">
        <v>31.56</v>
      </c>
      <c r="H112" s="10">
        <v>7.85</v>
      </c>
      <c r="I112" s="10">
        <v>6530.02</v>
      </c>
    </row>
    <row r="113" spans="1:9" x14ac:dyDescent="0.3">
      <c r="A113" s="14" t="s">
        <v>318</v>
      </c>
      <c r="B113" s="13">
        <v>0.08</v>
      </c>
      <c r="C113" s="14">
        <v>0.03</v>
      </c>
      <c r="D113" s="13">
        <v>0.9</v>
      </c>
      <c r="E113" s="14">
        <v>0.03</v>
      </c>
      <c r="F113" s="13">
        <v>-8.6300000000000008</v>
      </c>
      <c r="G113" s="14">
        <v>0.06</v>
      </c>
      <c r="H113" s="13">
        <v>2.19</v>
      </c>
      <c r="I113" s="13">
        <v>0.38</v>
      </c>
    </row>
    <row r="114" spans="1:9" x14ac:dyDescent="0.3">
      <c r="A114" s="14" t="s">
        <v>319</v>
      </c>
      <c r="B114" s="13">
        <v>0.05</v>
      </c>
      <c r="C114" s="14">
        <v>0.05</v>
      </c>
      <c r="D114" s="13">
        <v>0.87</v>
      </c>
      <c r="E114" s="14">
        <v>0.06</v>
      </c>
      <c r="F114" s="13">
        <v>-8.34</v>
      </c>
      <c r="G114" s="14">
        <v>0.12</v>
      </c>
      <c r="H114" s="13">
        <v>0.98</v>
      </c>
      <c r="I114" s="13">
        <v>0.28000000000000003</v>
      </c>
    </row>
    <row r="115" spans="1:9" x14ac:dyDescent="0.3">
      <c r="A115" s="11" t="s">
        <v>320</v>
      </c>
      <c r="B115" s="10">
        <v>0.03</v>
      </c>
      <c r="C115" s="11">
        <v>0.04</v>
      </c>
      <c r="D115" s="10">
        <v>0.7</v>
      </c>
      <c r="E115" s="11">
        <v>0.04</v>
      </c>
      <c r="F115" s="10">
        <v>-8.64</v>
      </c>
      <c r="G115" s="11">
        <v>0.12</v>
      </c>
      <c r="H115" s="10">
        <v>2.59</v>
      </c>
      <c r="I115" s="10">
        <v>0.93</v>
      </c>
    </row>
    <row r="116" spans="1:9" x14ac:dyDescent="0.3">
      <c r="A116" s="14" t="s">
        <v>321</v>
      </c>
      <c r="B116" s="13">
        <v>0.03</v>
      </c>
      <c r="C116" s="14">
        <v>0.05</v>
      </c>
      <c r="D116" s="13">
        <v>0.94</v>
      </c>
      <c r="E116" s="14">
        <v>0.06</v>
      </c>
      <c r="F116" s="13">
        <v>-8.41</v>
      </c>
      <c r="G116" s="14">
        <v>0.12</v>
      </c>
      <c r="H116" s="13">
        <v>1.07</v>
      </c>
      <c r="I116" s="13">
        <v>0.31</v>
      </c>
    </row>
    <row r="117" spans="1:9" ht="15" thickBot="1" x14ac:dyDescent="0.35">
      <c r="A117" s="25" t="s">
        <v>322</v>
      </c>
      <c r="B117" s="24">
        <v>0.01</v>
      </c>
      <c r="C117" s="25">
        <v>0.04</v>
      </c>
      <c r="D117" s="24">
        <v>0.92</v>
      </c>
      <c r="E117" s="25">
        <v>0.04</v>
      </c>
      <c r="F117" s="24">
        <v>-8.64</v>
      </c>
      <c r="G117" s="25">
        <v>7.0000000000000007E-2</v>
      </c>
      <c r="H117" s="24">
        <v>1.2</v>
      </c>
      <c r="I117" s="24">
        <v>0.22</v>
      </c>
    </row>
    <row r="118" spans="1:9" x14ac:dyDescent="0.3">
      <c r="A118" s="14" t="s">
        <v>323</v>
      </c>
      <c r="B118" s="13">
        <v>7.0000000000000007E-2</v>
      </c>
      <c r="C118" s="14">
        <v>0.03</v>
      </c>
      <c r="D118" s="13">
        <v>0.89</v>
      </c>
      <c r="E118" s="14">
        <v>0.03</v>
      </c>
      <c r="F118" s="13">
        <v>-8.89</v>
      </c>
      <c r="G118" s="14">
        <v>1.62</v>
      </c>
      <c r="H118" s="13">
        <v>5.85</v>
      </c>
      <c r="I118" s="13">
        <v>287.43</v>
      </c>
    </row>
    <row r="119" spans="1:9" x14ac:dyDescent="0.3">
      <c r="A119" s="14" t="s">
        <v>324</v>
      </c>
      <c r="B119" s="13">
        <v>0.04</v>
      </c>
      <c r="C119" s="14">
        <v>0.03</v>
      </c>
      <c r="D119" s="13">
        <v>0.92</v>
      </c>
      <c r="E119" s="14">
        <v>0.03</v>
      </c>
      <c r="F119" s="13">
        <v>-8.8000000000000007</v>
      </c>
      <c r="G119" s="14">
        <v>0.05</v>
      </c>
      <c r="H119" s="13">
        <v>1.98</v>
      </c>
      <c r="I119" s="13">
        <v>0.5</v>
      </c>
    </row>
    <row r="120" spans="1:9" x14ac:dyDescent="0.3">
      <c r="A120" s="14" t="s">
        <v>325</v>
      </c>
      <c r="B120" s="13">
        <v>0.02</v>
      </c>
      <c r="C120" s="14">
        <v>0.02</v>
      </c>
      <c r="D120" s="13">
        <v>0.97</v>
      </c>
      <c r="E120" s="14">
        <v>0.03</v>
      </c>
      <c r="F120" s="13">
        <v>-8.89</v>
      </c>
      <c r="G120" s="14">
        <v>0.03</v>
      </c>
      <c r="H120" s="13">
        <v>2.12</v>
      </c>
      <c r="I120" s="13">
        <v>0.62</v>
      </c>
    </row>
    <row r="121" spans="1:9" x14ac:dyDescent="0.3">
      <c r="A121" s="14" t="s">
        <v>326</v>
      </c>
      <c r="B121" s="13">
        <v>0.02</v>
      </c>
      <c r="C121" s="14">
        <v>0.05</v>
      </c>
      <c r="D121" s="13">
        <v>1</v>
      </c>
      <c r="E121" s="14">
        <v>0.08</v>
      </c>
      <c r="F121" s="13">
        <v>-8.1999999999999993</v>
      </c>
      <c r="G121" s="14">
        <v>0.12</v>
      </c>
      <c r="H121" s="13">
        <v>1.03</v>
      </c>
      <c r="I121" s="13">
        <v>0.31</v>
      </c>
    </row>
    <row r="122" spans="1:9" x14ac:dyDescent="0.3">
      <c r="A122" s="14" t="s">
        <v>327</v>
      </c>
      <c r="B122" s="13">
        <v>0.01</v>
      </c>
      <c r="C122" s="14">
        <v>0.01</v>
      </c>
      <c r="D122" s="13">
        <v>0.99</v>
      </c>
      <c r="E122" s="14">
        <v>0.01</v>
      </c>
      <c r="F122" s="13">
        <v>-8.56</v>
      </c>
      <c r="G122" s="14">
        <v>0.02</v>
      </c>
      <c r="H122" s="13">
        <v>1.95</v>
      </c>
      <c r="I122" s="13">
        <v>0.09</v>
      </c>
    </row>
    <row r="123" spans="1:9" x14ac:dyDescent="0.3">
      <c r="A123" s="14" t="s">
        <v>328</v>
      </c>
      <c r="B123" s="13"/>
      <c r="C123" s="14"/>
      <c r="D123" s="13"/>
      <c r="E123" s="14"/>
      <c r="F123" s="13"/>
      <c r="G123" s="14"/>
      <c r="H123" s="13"/>
      <c r="I123" s="13"/>
    </row>
    <row r="124" spans="1:9" ht="15" thickBot="1" x14ac:dyDescent="0.35">
      <c r="A124" s="25" t="s">
        <v>329</v>
      </c>
      <c r="B124" s="24">
        <v>0.03</v>
      </c>
      <c r="C124" s="25">
        <v>0.01</v>
      </c>
      <c r="D124" s="24">
        <v>0.99</v>
      </c>
      <c r="E124" s="25">
        <v>0.01</v>
      </c>
      <c r="F124" s="24">
        <v>-8.6999999999999993</v>
      </c>
      <c r="G124" s="25">
        <v>0.03</v>
      </c>
      <c r="H124" s="24">
        <v>2.4700000000000002</v>
      </c>
      <c r="I124" s="24">
        <v>0.24</v>
      </c>
    </row>
    <row r="125" spans="1:9" x14ac:dyDescent="0.3">
      <c r="A125" s="14" t="s">
        <v>330</v>
      </c>
      <c r="B125" s="13">
        <v>0.02</v>
      </c>
      <c r="C125" s="14">
        <v>7.0000000000000007E-2</v>
      </c>
      <c r="D125" s="13">
        <v>0.81</v>
      </c>
      <c r="E125" s="14">
        <v>0.11</v>
      </c>
      <c r="F125" s="13">
        <v>-8.31</v>
      </c>
      <c r="G125" s="14">
        <v>0.21</v>
      </c>
      <c r="H125" s="13">
        <v>0.71</v>
      </c>
      <c r="I125" s="13">
        <v>0.28999999999999998</v>
      </c>
    </row>
    <row r="126" spans="1:9" x14ac:dyDescent="0.3">
      <c r="A126" s="11" t="s">
        <v>331</v>
      </c>
      <c r="B126" s="10">
        <v>0.13</v>
      </c>
      <c r="C126" s="11">
        <v>0.06</v>
      </c>
      <c r="D126" s="10">
        <v>0.73</v>
      </c>
      <c r="E126" s="11">
        <v>0.05</v>
      </c>
      <c r="F126" s="10">
        <v>-8.75</v>
      </c>
      <c r="G126" s="11">
        <v>0.15</v>
      </c>
      <c r="H126" s="10">
        <v>2</v>
      </c>
      <c r="I126" s="10">
        <v>1.24</v>
      </c>
    </row>
    <row r="127" spans="1:9" x14ac:dyDescent="0.3">
      <c r="A127" s="11" t="s">
        <v>332</v>
      </c>
      <c r="B127" s="10">
        <v>0.02</v>
      </c>
      <c r="C127" s="11">
        <v>0.04</v>
      </c>
      <c r="D127" s="10">
        <v>0.51</v>
      </c>
      <c r="E127" s="11">
        <v>0.06</v>
      </c>
      <c r="F127" s="10">
        <v>-8.3000000000000007</v>
      </c>
      <c r="G127" s="11">
        <v>0.2</v>
      </c>
      <c r="H127" s="10">
        <v>0.86</v>
      </c>
      <c r="I127" s="10">
        <v>0.34</v>
      </c>
    </row>
    <row r="128" spans="1:9" x14ac:dyDescent="0.3">
      <c r="A128" s="11" t="s">
        <v>333</v>
      </c>
      <c r="B128" s="10">
        <v>-0.01</v>
      </c>
      <c r="C128" s="11">
        <v>0.11</v>
      </c>
      <c r="D128" s="10">
        <v>0.46</v>
      </c>
      <c r="E128" s="11">
        <v>0.19</v>
      </c>
      <c r="F128" s="10">
        <v>-8.23</v>
      </c>
      <c r="G128" s="11">
        <v>0.62</v>
      </c>
      <c r="H128" s="10">
        <v>0.55000000000000004</v>
      </c>
      <c r="I128" s="10">
        <v>0.52</v>
      </c>
    </row>
    <row r="129" spans="1:9" x14ac:dyDescent="0.3">
      <c r="A129" s="11" t="s">
        <v>334</v>
      </c>
      <c r="B129" s="10">
        <v>7.0000000000000007E-2</v>
      </c>
      <c r="C129" s="11">
        <v>0.04</v>
      </c>
      <c r="D129" s="10">
        <v>0.61</v>
      </c>
      <c r="E129" s="11">
        <v>0.04</v>
      </c>
      <c r="F129" s="10">
        <v>-8.8000000000000007</v>
      </c>
      <c r="G129" s="11">
        <v>0.13</v>
      </c>
      <c r="H129" s="10">
        <v>2</v>
      </c>
      <c r="I129" s="10">
        <v>1.28</v>
      </c>
    </row>
    <row r="130" spans="1:9" x14ac:dyDescent="0.3">
      <c r="A130" s="14" t="s">
        <v>335</v>
      </c>
      <c r="B130" s="13"/>
      <c r="C130" s="14"/>
      <c r="D130" s="13"/>
      <c r="E130" s="14"/>
      <c r="F130" s="13"/>
      <c r="G130" s="14"/>
      <c r="H130" s="13"/>
      <c r="I130" s="13"/>
    </row>
    <row r="131" spans="1:9" ht="15" thickBot="1" x14ac:dyDescent="0.35">
      <c r="A131" s="19" t="s">
        <v>336</v>
      </c>
      <c r="B131" s="18">
        <v>-0.12</v>
      </c>
      <c r="C131" s="19">
        <v>0.67</v>
      </c>
      <c r="D131" s="18">
        <v>1.24</v>
      </c>
      <c r="E131" s="19">
        <v>3.02</v>
      </c>
      <c r="F131" s="18">
        <v>-7.21</v>
      </c>
      <c r="G131" s="19">
        <v>5.92</v>
      </c>
      <c r="H131" s="18">
        <v>0.27</v>
      </c>
      <c r="I131" s="18">
        <v>0.63</v>
      </c>
    </row>
    <row r="132" spans="1:9" x14ac:dyDescent="0.3">
      <c r="A132" s="14" t="s">
        <v>337</v>
      </c>
      <c r="B132" s="13">
        <v>7.0000000000000007E-2</v>
      </c>
      <c r="C132" s="14">
        <v>0.02</v>
      </c>
      <c r="D132" s="13">
        <v>0.9</v>
      </c>
      <c r="E132" s="14">
        <v>0.03</v>
      </c>
      <c r="F132" s="13">
        <v>-8.33</v>
      </c>
      <c r="G132" s="14">
        <v>0.05</v>
      </c>
      <c r="H132" s="13">
        <v>1.62</v>
      </c>
      <c r="I132" s="13">
        <v>0.31</v>
      </c>
    </row>
    <row r="133" spans="1:9" x14ac:dyDescent="0.3">
      <c r="A133" s="11" t="s">
        <v>338</v>
      </c>
      <c r="B133" s="10">
        <v>-0.01</v>
      </c>
      <c r="C133" s="11">
        <v>0.12</v>
      </c>
      <c r="D133" s="10">
        <v>2.3199999999999998</v>
      </c>
      <c r="E133" s="11">
        <v>4.7300000000000004</v>
      </c>
      <c r="F133" s="10">
        <v>-6.45</v>
      </c>
      <c r="G133" s="11">
        <v>3.22</v>
      </c>
      <c r="H133" s="10">
        <v>0.48</v>
      </c>
      <c r="I133" s="10">
        <v>0.42</v>
      </c>
    </row>
    <row r="134" spans="1:9" x14ac:dyDescent="0.3">
      <c r="A134" s="14" t="s">
        <v>339</v>
      </c>
      <c r="B134" s="13">
        <v>7.0000000000000007E-2</v>
      </c>
      <c r="C134" s="14">
        <v>0.03</v>
      </c>
      <c r="D134" s="13">
        <v>0.91</v>
      </c>
      <c r="E134" s="14">
        <v>0.03</v>
      </c>
      <c r="F134" s="13">
        <v>-8.43</v>
      </c>
      <c r="G134" s="14">
        <v>0.06</v>
      </c>
      <c r="H134" s="13">
        <v>1.48</v>
      </c>
      <c r="I134" s="13">
        <v>0.25</v>
      </c>
    </row>
    <row r="135" spans="1:9" x14ac:dyDescent="0.3">
      <c r="A135" s="14" t="s">
        <v>340</v>
      </c>
      <c r="B135" s="13">
        <v>0.01</v>
      </c>
      <c r="C135" s="14">
        <v>0.03</v>
      </c>
      <c r="D135" s="13">
        <v>0.96</v>
      </c>
      <c r="E135" s="14">
        <v>0.06</v>
      </c>
      <c r="F135" s="13">
        <v>-8.11</v>
      </c>
      <c r="G135" s="14">
        <v>0.1</v>
      </c>
      <c r="H135" s="13">
        <v>1.02</v>
      </c>
      <c r="I135" s="13">
        <v>0.23</v>
      </c>
    </row>
    <row r="136" spans="1:9" x14ac:dyDescent="0.3">
      <c r="A136" s="14" t="s">
        <v>341</v>
      </c>
      <c r="B136" s="13">
        <v>0.02</v>
      </c>
      <c r="C136" s="14">
        <v>0.03</v>
      </c>
      <c r="D136" s="13">
        <v>1.01</v>
      </c>
      <c r="E136" s="14">
        <v>7.0000000000000007E-2</v>
      </c>
      <c r="F136" s="13">
        <v>-8.0500000000000007</v>
      </c>
      <c r="G136" s="14">
        <v>0.1</v>
      </c>
      <c r="H136" s="13">
        <v>0.92</v>
      </c>
      <c r="I136" s="13">
        <v>0.19</v>
      </c>
    </row>
    <row r="137" spans="1:9" x14ac:dyDescent="0.3">
      <c r="A137" s="14" t="s">
        <v>342</v>
      </c>
      <c r="B137" s="13">
        <v>0.09</v>
      </c>
      <c r="C137" s="14">
        <v>0.02</v>
      </c>
      <c r="D137" s="13">
        <v>0.99</v>
      </c>
      <c r="E137" s="14">
        <v>0.02</v>
      </c>
      <c r="F137" s="13">
        <v>-8.7899999999999991</v>
      </c>
      <c r="G137" s="14">
        <v>0.03</v>
      </c>
      <c r="H137" s="13">
        <v>2.4500000000000002</v>
      </c>
      <c r="I137" s="13">
        <v>0.53</v>
      </c>
    </row>
    <row r="138" spans="1:9" x14ac:dyDescent="0.3">
      <c r="A138" s="14" t="s">
        <v>343</v>
      </c>
      <c r="B138" s="13">
        <v>0.12</v>
      </c>
      <c r="C138" s="14">
        <v>0.02</v>
      </c>
      <c r="D138" s="13">
        <v>0.98</v>
      </c>
      <c r="E138" s="14">
        <v>0.02</v>
      </c>
      <c r="F138" s="13">
        <v>-8.76</v>
      </c>
      <c r="G138" s="14">
        <v>0.04</v>
      </c>
      <c r="H138" s="13">
        <v>2.11</v>
      </c>
      <c r="I138" s="13">
        <v>0.34</v>
      </c>
    </row>
    <row r="139" spans="1:9" x14ac:dyDescent="0.3">
      <c r="A139" s="14" t="s">
        <v>344</v>
      </c>
      <c r="B139" s="13">
        <v>0.1</v>
      </c>
      <c r="C139" s="14">
        <v>0.02</v>
      </c>
      <c r="D139" s="13">
        <v>0.97</v>
      </c>
      <c r="E139" s="14">
        <v>0.03</v>
      </c>
      <c r="F139" s="13">
        <v>-8.76</v>
      </c>
      <c r="G139" s="14">
        <v>7.0000000000000007E-2</v>
      </c>
      <c r="H139" s="13">
        <v>2.91</v>
      </c>
      <c r="I139" s="13">
        <v>1.18</v>
      </c>
    </row>
    <row r="140" spans="1:9" x14ac:dyDescent="0.3">
      <c r="A140" s="14" t="s">
        <v>345</v>
      </c>
      <c r="B140" s="13">
        <v>0.06</v>
      </c>
      <c r="C140" s="14">
        <v>0.02</v>
      </c>
      <c r="D140" s="13">
        <v>1</v>
      </c>
      <c r="E140" s="14">
        <v>0.02</v>
      </c>
      <c r="F140" s="13">
        <v>-8.77</v>
      </c>
      <c r="G140" s="14">
        <v>0.04</v>
      </c>
      <c r="H140" s="13">
        <v>1.86</v>
      </c>
      <c r="I140" s="13">
        <v>0.28000000000000003</v>
      </c>
    </row>
    <row r="141" spans="1:9" x14ac:dyDescent="0.3">
      <c r="A141" s="14" t="s">
        <v>346</v>
      </c>
      <c r="B141" s="13">
        <v>0.06</v>
      </c>
      <c r="C141" s="14">
        <v>0.03</v>
      </c>
      <c r="D141" s="13">
        <v>0.95</v>
      </c>
      <c r="E141" s="14">
        <v>0.03</v>
      </c>
      <c r="F141" s="13">
        <v>-8.8699999999999992</v>
      </c>
      <c r="G141" s="14">
        <v>0.16</v>
      </c>
      <c r="H141" s="13">
        <v>4.03</v>
      </c>
      <c r="I141" s="13">
        <v>12.29</v>
      </c>
    </row>
    <row r="142" spans="1:9" x14ac:dyDescent="0.3">
      <c r="A142" s="14" t="s">
        <v>347</v>
      </c>
      <c r="B142" s="13">
        <v>0.06</v>
      </c>
      <c r="C142" s="14">
        <v>0.02</v>
      </c>
      <c r="D142" s="13">
        <v>0.99</v>
      </c>
      <c r="E142" s="14">
        <v>0.02</v>
      </c>
      <c r="F142" s="13">
        <v>-8.86</v>
      </c>
      <c r="G142" s="14">
        <v>0.03</v>
      </c>
      <c r="H142" s="13">
        <v>2.34</v>
      </c>
      <c r="I142" s="13">
        <v>0.66</v>
      </c>
    </row>
    <row r="143" spans="1:9" x14ac:dyDescent="0.3">
      <c r="A143" s="14" t="s">
        <v>348</v>
      </c>
      <c r="B143" s="13">
        <v>0.04</v>
      </c>
      <c r="C143" s="14">
        <v>0.02</v>
      </c>
      <c r="D143" s="13">
        <v>0.98</v>
      </c>
      <c r="E143" s="14">
        <v>0.02</v>
      </c>
      <c r="F143" s="13">
        <v>-8.7100000000000009</v>
      </c>
      <c r="G143" s="14">
        <v>0.04</v>
      </c>
      <c r="H143" s="13">
        <v>2.48</v>
      </c>
      <c r="I143" s="13">
        <v>0.35</v>
      </c>
    </row>
    <row r="144" spans="1:9" x14ac:dyDescent="0.3">
      <c r="A144" s="11" t="s">
        <v>349</v>
      </c>
      <c r="B144" s="10">
        <v>-0.01</v>
      </c>
      <c r="C144" s="11">
        <v>0.06</v>
      </c>
      <c r="D144" s="10">
        <v>24.94</v>
      </c>
      <c r="E144" s="11">
        <v>1205.97</v>
      </c>
      <c r="F144" s="10">
        <v>-3.61</v>
      </c>
      <c r="G144" s="11">
        <v>47.72</v>
      </c>
      <c r="H144" s="10">
        <v>0.48</v>
      </c>
      <c r="I144" s="10">
        <v>0.46</v>
      </c>
    </row>
    <row r="145" spans="1:9" x14ac:dyDescent="0.3">
      <c r="A145" s="14" t="s">
        <v>350</v>
      </c>
      <c r="B145" s="13">
        <v>0.01</v>
      </c>
      <c r="C145" s="14">
        <v>0.03</v>
      </c>
      <c r="D145" s="13">
        <v>0.97</v>
      </c>
      <c r="E145" s="14">
        <v>0.03</v>
      </c>
      <c r="F145" s="13">
        <v>-8.3800000000000008</v>
      </c>
      <c r="G145" s="14">
        <v>0.05</v>
      </c>
      <c r="H145" s="13">
        <v>1.65</v>
      </c>
      <c r="I145" s="13">
        <v>0.28000000000000003</v>
      </c>
    </row>
    <row r="146" spans="1:9" x14ac:dyDescent="0.3">
      <c r="A146" s="14" t="s">
        <v>351</v>
      </c>
      <c r="B146" s="13">
        <v>0.02</v>
      </c>
      <c r="C146" s="14">
        <v>0.03</v>
      </c>
      <c r="D146" s="13">
        <v>0.96</v>
      </c>
      <c r="E146" s="14">
        <v>0.03</v>
      </c>
      <c r="F146" s="13">
        <v>-8.61</v>
      </c>
      <c r="G146" s="14">
        <v>0.06</v>
      </c>
      <c r="H146" s="13">
        <v>2.54</v>
      </c>
      <c r="I146" s="13">
        <v>0.4</v>
      </c>
    </row>
    <row r="147" spans="1:9" x14ac:dyDescent="0.3">
      <c r="A147" s="14" t="s">
        <v>352</v>
      </c>
      <c r="B147" s="13">
        <v>0.01</v>
      </c>
      <c r="C147" s="14">
        <v>0.04</v>
      </c>
      <c r="D147" s="13">
        <v>0.97</v>
      </c>
      <c r="E147" s="14">
        <v>0.06</v>
      </c>
      <c r="F147" s="13">
        <v>-8.3699999999999992</v>
      </c>
      <c r="G147" s="14">
        <v>0.09</v>
      </c>
      <c r="H147" s="13">
        <v>1.35</v>
      </c>
      <c r="I147" s="13">
        <v>0.34</v>
      </c>
    </row>
    <row r="148" spans="1:9" x14ac:dyDescent="0.3">
      <c r="A148" s="14" t="s">
        <v>353</v>
      </c>
      <c r="B148" s="13">
        <v>0.01</v>
      </c>
      <c r="C148" s="14">
        <v>0.02</v>
      </c>
      <c r="D148" s="13">
        <v>0.99</v>
      </c>
      <c r="E148" s="14">
        <v>0.03</v>
      </c>
      <c r="F148" s="13">
        <v>-8.24</v>
      </c>
      <c r="G148" s="14">
        <v>0.04</v>
      </c>
      <c r="H148" s="13">
        <v>1.5</v>
      </c>
      <c r="I148" s="13">
        <v>0.24</v>
      </c>
    </row>
    <row r="149" spans="1:9" x14ac:dyDescent="0.3">
      <c r="A149" s="14" t="s">
        <v>354</v>
      </c>
      <c r="B149" s="13">
        <v>0.01</v>
      </c>
      <c r="C149" s="14">
        <v>0.02</v>
      </c>
      <c r="D149" s="13">
        <v>0.94</v>
      </c>
      <c r="E149" s="14">
        <v>0.02</v>
      </c>
      <c r="F149" s="13">
        <v>-8.4</v>
      </c>
      <c r="G149" s="14">
        <v>0.03</v>
      </c>
      <c r="H149" s="13">
        <v>1.76</v>
      </c>
      <c r="I149" s="13">
        <v>0.19</v>
      </c>
    </row>
    <row r="150" spans="1:9" x14ac:dyDescent="0.3">
      <c r="A150" s="14" t="s">
        <v>355</v>
      </c>
      <c r="B150" s="13">
        <v>0.04</v>
      </c>
      <c r="C150" s="14">
        <v>0.02</v>
      </c>
      <c r="D150" s="13">
        <v>0.94</v>
      </c>
      <c r="E150" s="14">
        <v>0.04</v>
      </c>
      <c r="F150" s="13">
        <v>-8.14</v>
      </c>
      <c r="G150" s="14">
        <v>0.06</v>
      </c>
      <c r="H150" s="13">
        <v>2.16</v>
      </c>
      <c r="I150" s="13">
        <v>0.85</v>
      </c>
    </row>
    <row r="151" spans="1:9" x14ac:dyDescent="0.3">
      <c r="A151" s="11" t="s">
        <v>356</v>
      </c>
      <c r="B151" s="10">
        <v>0.04</v>
      </c>
      <c r="C151" s="11">
        <v>0.05</v>
      </c>
      <c r="D151" s="10">
        <v>0.75</v>
      </c>
      <c r="E151" s="11">
        <v>0.06</v>
      </c>
      <c r="F151" s="10">
        <v>-8.25</v>
      </c>
      <c r="G151" s="11">
        <v>19.77</v>
      </c>
      <c r="H151" s="10">
        <v>7.27</v>
      </c>
      <c r="I151" s="10">
        <v>6145.04</v>
      </c>
    </row>
    <row r="152" spans="1:9" x14ac:dyDescent="0.3">
      <c r="A152" s="14" t="s">
        <v>357</v>
      </c>
      <c r="B152" s="13">
        <v>0.01</v>
      </c>
      <c r="C152" s="14">
        <v>0.02</v>
      </c>
      <c r="D152" s="13">
        <v>0.95</v>
      </c>
      <c r="E152" s="14">
        <v>0.02</v>
      </c>
      <c r="F152" s="13">
        <v>-8.1999999999999993</v>
      </c>
      <c r="G152" s="14">
        <v>0.03</v>
      </c>
      <c r="H152" s="13">
        <v>1.69</v>
      </c>
      <c r="I152" s="13">
        <v>0.26</v>
      </c>
    </row>
    <row r="153" spans="1:9" ht="15" thickBot="1" x14ac:dyDescent="0.35">
      <c r="A153" s="25" t="s">
        <v>358</v>
      </c>
      <c r="B153" s="24">
        <v>0.02</v>
      </c>
      <c r="C153" s="25">
        <v>0.02</v>
      </c>
      <c r="D153" s="24">
        <v>1</v>
      </c>
      <c r="E153" s="25">
        <v>0.04</v>
      </c>
      <c r="F153" s="24">
        <v>-8.0299999999999994</v>
      </c>
      <c r="G153" s="25">
        <v>0.06</v>
      </c>
      <c r="H153" s="24">
        <v>1.52</v>
      </c>
      <c r="I153" s="24">
        <v>0.26</v>
      </c>
    </row>
    <row r="156" spans="1:9" x14ac:dyDescent="0.3">
      <c r="A156" t="s">
        <v>361</v>
      </c>
    </row>
    <row r="157" spans="1:9" x14ac:dyDescent="0.3">
      <c r="A157" s="4"/>
      <c r="B157" s="114" t="s">
        <v>10</v>
      </c>
      <c r="C157" s="115"/>
      <c r="D157" s="114" t="s">
        <v>11</v>
      </c>
      <c r="E157" s="115"/>
      <c r="F157" s="114" t="s">
        <v>12</v>
      </c>
      <c r="G157" s="115"/>
      <c r="H157" s="116" t="s">
        <v>13</v>
      </c>
      <c r="I157" s="117"/>
    </row>
    <row r="158" spans="1:9" ht="15" thickBot="1" x14ac:dyDescent="0.35">
      <c r="A158" s="8" t="s">
        <v>312</v>
      </c>
      <c r="B158" s="7" t="s">
        <v>15</v>
      </c>
      <c r="C158" s="8" t="s">
        <v>16</v>
      </c>
      <c r="D158" s="7" t="s">
        <v>15</v>
      </c>
      <c r="E158" s="8" t="s">
        <v>16</v>
      </c>
      <c r="F158" s="7" t="s">
        <v>15</v>
      </c>
      <c r="G158" s="8" t="s">
        <v>16</v>
      </c>
      <c r="H158" s="7" t="s">
        <v>15</v>
      </c>
      <c r="I158" s="7" t="s">
        <v>16</v>
      </c>
    </row>
    <row r="159" spans="1:9" x14ac:dyDescent="0.3">
      <c r="A159" s="11" t="s">
        <v>313</v>
      </c>
      <c r="B159" s="10">
        <v>0.02</v>
      </c>
      <c r="C159" s="11">
        <v>0.03</v>
      </c>
      <c r="D159" s="10">
        <v>0.61</v>
      </c>
      <c r="E159" s="11">
        <v>0.08</v>
      </c>
      <c r="F159" s="10">
        <v>-7.54</v>
      </c>
      <c r="G159" s="11">
        <v>0.11</v>
      </c>
      <c r="H159" s="10">
        <v>1.93</v>
      </c>
      <c r="I159" s="10">
        <v>1.31</v>
      </c>
    </row>
    <row r="160" spans="1:9" x14ac:dyDescent="0.3">
      <c r="A160" s="11" t="s">
        <v>314</v>
      </c>
      <c r="B160" s="10">
        <v>0.05</v>
      </c>
      <c r="C160" s="11">
        <v>0.02</v>
      </c>
      <c r="D160" s="10">
        <v>0.71</v>
      </c>
      <c r="E160" s="11">
        <v>0.03</v>
      </c>
      <c r="F160" s="10">
        <v>-7.58</v>
      </c>
      <c r="G160" s="11">
        <v>0.06</v>
      </c>
      <c r="H160" s="10">
        <v>2.83</v>
      </c>
      <c r="I160" s="10">
        <v>1.52</v>
      </c>
    </row>
    <row r="161" spans="1:9" x14ac:dyDescent="0.3">
      <c r="A161" s="14" t="s">
        <v>315</v>
      </c>
      <c r="B161" s="13">
        <v>0.15</v>
      </c>
      <c r="C161" s="14">
        <v>0.04</v>
      </c>
      <c r="D161" s="13">
        <v>0.92</v>
      </c>
      <c r="E161" s="14">
        <v>0.04</v>
      </c>
      <c r="F161" s="13">
        <v>-8.56</v>
      </c>
      <c r="G161" s="14">
        <v>0.11</v>
      </c>
      <c r="H161" s="13">
        <v>1.03</v>
      </c>
      <c r="I161" s="13">
        <v>0.25</v>
      </c>
    </row>
    <row r="162" spans="1:9" x14ac:dyDescent="0.3">
      <c r="A162" s="11" t="s">
        <v>316</v>
      </c>
      <c r="B162" s="10">
        <v>0.03</v>
      </c>
      <c r="C162" s="11">
        <v>0.01</v>
      </c>
      <c r="D162" s="10">
        <v>0.38</v>
      </c>
      <c r="E162" s="11">
        <v>0.03</v>
      </c>
      <c r="F162" s="10">
        <v>-7.67</v>
      </c>
      <c r="G162" s="11">
        <v>0.1</v>
      </c>
      <c r="H162" s="10">
        <v>1.69</v>
      </c>
      <c r="I162" s="10">
        <v>0.53</v>
      </c>
    </row>
    <row r="163" spans="1:9" x14ac:dyDescent="0.3">
      <c r="A163" s="14" t="s">
        <v>317</v>
      </c>
      <c r="B163" s="13">
        <v>0.45</v>
      </c>
      <c r="C163" s="14">
        <v>0.05</v>
      </c>
      <c r="D163" s="13">
        <v>0.93</v>
      </c>
      <c r="E163" s="14">
        <v>0.06</v>
      </c>
      <c r="F163" s="13">
        <v>-8.39</v>
      </c>
      <c r="G163" s="14">
        <v>0.22</v>
      </c>
      <c r="H163" s="13">
        <v>2.02</v>
      </c>
      <c r="I163" s="13">
        <v>1.49</v>
      </c>
    </row>
    <row r="164" spans="1:9" x14ac:dyDescent="0.3">
      <c r="A164" s="14" t="s">
        <v>318</v>
      </c>
      <c r="B164" s="13">
        <v>0.13</v>
      </c>
      <c r="C164" s="14">
        <v>0.06</v>
      </c>
      <c r="D164" s="13">
        <v>0.97</v>
      </c>
      <c r="E164" s="14">
        <v>0.09</v>
      </c>
      <c r="F164" s="13">
        <v>-8.3000000000000007</v>
      </c>
      <c r="G164" s="14">
        <v>0.17</v>
      </c>
      <c r="H164" s="13">
        <v>0.7</v>
      </c>
      <c r="I164" s="13">
        <v>0.21</v>
      </c>
    </row>
    <row r="165" spans="1:9" x14ac:dyDescent="0.3">
      <c r="A165" s="14" t="s">
        <v>319</v>
      </c>
      <c r="B165" s="13"/>
      <c r="C165" s="14"/>
      <c r="D165" s="13"/>
      <c r="E165" s="14"/>
      <c r="F165" s="13"/>
      <c r="G165" s="14"/>
      <c r="H165" s="13"/>
      <c r="I165" s="13"/>
    </row>
    <row r="166" spans="1:9" x14ac:dyDescent="0.3">
      <c r="A166" s="11" t="s">
        <v>320</v>
      </c>
      <c r="B166" s="10">
        <v>0.15</v>
      </c>
      <c r="C166" s="11">
        <v>0.02</v>
      </c>
      <c r="D166" s="10">
        <v>0.64</v>
      </c>
      <c r="E166" s="11">
        <v>0.04</v>
      </c>
      <c r="F166" s="10">
        <v>-8.07</v>
      </c>
      <c r="G166" s="11">
        <v>93.52</v>
      </c>
      <c r="H166" s="10">
        <v>8.56</v>
      </c>
      <c r="I166" s="10">
        <v>7713.13</v>
      </c>
    </row>
    <row r="167" spans="1:9" x14ac:dyDescent="0.3">
      <c r="A167" s="11" t="s">
        <v>321</v>
      </c>
      <c r="B167" s="10">
        <v>0.26</v>
      </c>
      <c r="C167" s="11">
        <v>0.03</v>
      </c>
      <c r="D167" s="10">
        <v>0.83</v>
      </c>
      <c r="E167" s="11">
        <v>0.05</v>
      </c>
      <c r="F167" s="10">
        <v>-8.16</v>
      </c>
      <c r="G167" s="11">
        <v>242.39</v>
      </c>
      <c r="H167" s="10">
        <v>9.33</v>
      </c>
      <c r="I167" s="10">
        <v>142559.67999999999</v>
      </c>
    </row>
    <row r="168" spans="1:9" ht="15" thickBot="1" x14ac:dyDescent="0.35">
      <c r="A168" s="19" t="s">
        <v>322</v>
      </c>
      <c r="B168" s="18">
        <v>0.14000000000000001</v>
      </c>
      <c r="C168" s="19">
        <v>0.03</v>
      </c>
      <c r="D168" s="18">
        <v>0.6</v>
      </c>
      <c r="E168" s="19">
        <v>0.05</v>
      </c>
      <c r="F168" s="18">
        <v>-7.79</v>
      </c>
      <c r="G168" s="19">
        <v>0.36</v>
      </c>
      <c r="H168" s="18">
        <v>4.5999999999999996</v>
      </c>
      <c r="I168" s="18">
        <v>5.03</v>
      </c>
    </row>
    <row r="169" spans="1:9" x14ac:dyDescent="0.3">
      <c r="A169" s="11" t="s">
        <v>323</v>
      </c>
      <c r="B169" s="10">
        <v>0.2</v>
      </c>
      <c r="C169" s="11">
        <v>0.02</v>
      </c>
      <c r="D169" s="10">
        <v>0.79</v>
      </c>
      <c r="E169" s="11">
        <v>0.05</v>
      </c>
      <c r="F169" s="10">
        <v>-8.1</v>
      </c>
      <c r="G169" s="11">
        <v>2535.85</v>
      </c>
      <c r="H169" s="10">
        <v>10.91</v>
      </c>
      <c r="I169" s="10">
        <v>364540.39</v>
      </c>
    </row>
    <row r="170" spans="1:9" x14ac:dyDescent="0.3">
      <c r="A170" s="11" t="s">
        <v>324</v>
      </c>
      <c r="B170" s="10">
        <v>0.08</v>
      </c>
      <c r="C170" s="11">
        <v>0.13</v>
      </c>
      <c r="D170" s="10">
        <v>52.59</v>
      </c>
      <c r="E170" s="11">
        <v>13411.91</v>
      </c>
      <c r="F170" s="10">
        <v>-1.03</v>
      </c>
      <c r="G170" s="11">
        <v>326.27999999999997</v>
      </c>
      <c r="H170" s="10">
        <v>0.35</v>
      </c>
      <c r="I170" s="10">
        <v>0.68</v>
      </c>
    </row>
    <row r="171" spans="1:9" x14ac:dyDescent="0.3">
      <c r="A171" s="11" t="s">
        <v>325</v>
      </c>
      <c r="B171" s="10">
        <v>0.04</v>
      </c>
      <c r="C171" s="11">
        <v>0.02</v>
      </c>
      <c r="D171" s="10">
        <v>0.66</v>
      </c>
      <c r="E171" s="11">
        <v>0.03</v>
      </c>
      <c r="F171" s="10">
        <v>-7.55</v>
      </c>
      <c r="G171" s="11">
        <v>0.05</v>
      </c>
      <c r="H171" s="10">
        <v>2.46</v>
      </c>
      <c r="I171" s="10">
        <v>1.17</v>
      </c>
    </row>
    <row r="172" spans="1:9" x14ac:dyDescent="0.3">
      <c r="A172" s="11" t="s">
        <v>326</v>
      </c>
      <c r="B172" s="10">
        <v>0.02</v>
      </c>
      <c r="C172" s="11">
        <v>0.01</v>
      </c>
      <c r="D172" s="10">
        <v>0.28999999999999998</v>
      </c>
      <c r="E172" s="11">
        <v>0.05</v>
      </c>
      <c r="F172" s="10">
        <v>-7.42</v>
      </c>
      <c r="G172" s="11">
        <v>0.24</v>
      </c>
      <c r="H172" s="10">
        <v>2.99</v>
      </c>
      <c r="I172" s="10">
        <v>8.99</v>
      </c>
    </row>
    <row r="173" spans="1:9" x14ac:dyDescent="0.3">
      <c r="A173" s="11" t="s">
        <v>327</v>
      </c>
      <c r="B173" s="10">
        <v>0.02</v>
      </c>
      <c r="C173" s="11">
        <v>0.01</v>
      </c>
      <c r="D173" s="10">
        <v>0.16</v>
      </c>
      <c r="E173" s="11">
        <v>0.02</v>
      </c>
      <c r="F173" s="10">
        <v>-7.48</v>
      </c>
      <c r="G173" s="11">
        <v>120.47</v>
      </c>
      <c r="H173" s="10">
        <v>11.31</v>
      </c>
      <c r="I173" s="10">
        <v>4100971.45</v>
      </c>
    </row>
    <row r="174" spans="1:9" x14ac:dyDescent="0.3">
      <c r="A174" s="11" t="s">
        <v>328</v>
      </c>
      <c r="B174" s="10"/>
      <c r="C174" s="11"/>
      <c r="D174" s="10"/>
      <c r="E174" s="11"/>
      <c r="F174" s="10"/>
      <c r="G174" s="11"/>
      <c r="H174" s="10"/>
      <c r="I174" s="10"/>
    </row>
    <row r="175" spans="1:9" ht="15" thickBot="1" x14ac:dyDescent="0.35">
      <c r="A175" s="19" t="s">
        <v>329</v>
      </c>
      <c r="B175" s="18">
        <v>0.05</v>
      </c>
      <c r="C175" s="19">
        <v>0.01</v>
      </c>
      <c r="D175" s="18">
        <v>0.49</v>
      </c>
      <c r="E175" s="19">
        <v>0.02</v>
      </c>
      <c r="F175" s="18">
        <v>-7.58</v>
      </c>
      <c r="G175" s="19">
        <v>0.06</v>
      </c>
      <c r="H175" s="18">
        <v>2.61</v>
      </c>
      <c r="I175" s="18">
        <v>1.3</v>
      </c>
    </row>
    <row r="176" spans="1:9" x14ac:dyDescent="0.3">
      <c r="A176" s="11" t="s">
        <v>330</v>
      </c>
      <c r="B176" s="10">
        <v>0.28000000000000003</v>
      </c>
      <c r="C176" s="11">
        <v>0.04</v>
      </c>
      <c r="D176" s="10">
        <v>0.56999999999999995</v>
      </c>
      <c r="E176" s="11">
        <v>0.08</v>
      </c>
      <c r="F176" s="10">
        <v>-7.62</v>
      </c>
      <c r="G176" s="11">
        <v>0.28000000000000003</v>
      </c>
      <c r="H176" s="10">
        <v>2</v>
      </c>
      <c r="I176" s="10">
        <v>2.56</v>
      </c>
    </row>
    <row r="177" spans="1:9" x14ac:dyDescent="0.3">
      <c r="A177" s="14" t="s">
        <v>331</v>
      </c>
      <c r="B177" s="13">
        <v>0.36</v>
      </c>
      <c r="C177" s="14">
        <v>0.03</v>
      </c>
      <c r="D177" s="13">
        <v>0.91</v>
      </c>
      <c r="E177" s="14">
        <v>0.06</v>
      </c>
      <c r="F177" s="13">
        <v>-7.91</v>
      </c>
      <c r="G177" s="14">
        <v>0.14000000000000001</v>
      </c>
      <c r="H177" s="13">
        <v>1.68</v>
      </c>
      <c r="I177" s="13">
        <v>0.66</v>
      </c>
    </row>
    <row r="178" spans="1:9" x14ac:dyDescent="0.3">
      <c r="A178" s="11" t="s">
        <v>332</v>
      </c>
      <c r="B178" s="10">
        <v>0.04</v>
      </c>
      <c r="C178" s="11">
        <v>0.02</v>
      </c>
      <c r="D178" s="10">
        <v>0.14000000000000001</v>
      </c>
      <c r="E178" s="11">
        <v>0.03</v>
      </c>
      <c r="F178" s="10">
        <v>-8.07</v>
      </c>
      <c r="G178" s="11">
        <v>0.33</v>
      </c>
      <c r="H178" s="10">
        <v>2</v>
      </c>
      <c r="I178" s="10">
        <v>3.78</v>
      </c>
    </row>
    <row r="179" spans="1:9" x14ac:dyDescent="0.3">
      <c r="A179" s="11" t="s">
        <v>333</v>
      </c>
      <c r="B179" s="10">
        <v>0.15</v>
      </c>
      <c r="C179" s="11">
        <v>0.04</v>
      </c>
      <c r="D179" s="10">
        <v>0.43</v>
      </c>
      <c r="E179" s="11">
        <v>0.06</v>
      </c>
      <c r="F179" s="10">
        <v>-8.07</v>
      </c>
      <c r="G179" s="11">
        <v>0.28999999999999998</v>
      </c>
      <c r="H179" s="10">
        <v>2</v>
      </c>
      <c r="I179" s="10">
        <v>3.21</v>
      </c>
    </row>
    <row r="180" spans="1:9" x14ac:dyDescent="0.3">
      <c r="A180" s="11" t="s">
        <v>334</v>
      </c>
      <c r="B180" s="10">
        <v>0.23</v>
      </c>
      <c r="C180" s="11">
        <v>0.04</v>
      </c>
      <c r="D180" s="10">
        <v>0.75</v>
      </c>
      <c r="E180" s="11">
        <v>7.0000000000000007E-2</v>
      </c>
      <c r="F180" s="10">
        <v>-7.99</v>
      </c>
      <c r="G180" s="11">
        <v>0.18</v>
      </c>
      <c r="H180" s="10">
        <v>2</v>
      </c>
      <c r="I180" s="10">
        <v>1.42</v>
      </c>
    </row>
    <row r="181" spans="1:9" x14ac:dyDescent="0.3">
      <c r="A181" s="14" t="s">
        <v>335</v>
      </c>
      <c r="B181" s="13"/>
      <c r="C181" s="14"/>
      <c r="D181" s="13"/>
      <c r="E181" s="14"/>
      <c r="F181" s="13"/>
      <c r="G181" s="14"/>
      <c r="H181" s="13"/>
      <c r="I181" s="13"/>
    </row>
    <row r="182" spans="1:9" ht="15" thickBot="1" x14ac:dyDescent="0.35">
      <c r="A182" s="19" t="s">
        <v>336</v>
      </c>
      <c r="B182" s="18">
        <v>0.28999999999999998</v>
      </c>
      <c r="C182" s="19">
        <v>0.03</v>
      </c>
      <c r="D182" s="18">
        <v>0.72</v>
      </c>
      <c r="E182" s="19">
        <v>0.06</v>
      </c>
      <c r="F182" s="18">
        <v>-8</v>
      </c>
      <c r="G182" s="19">
        <v>0.19</v>
      </c>
      <c r="H182" s="18">
        <v>2</v>
      </c>
      <c r="I182" s="18">
        <v>1.54</v>
      </c>
    </row>
    <row r="183" spans="1:9" x14ac:dyDescent="0.3">
      <c r="A183" s="14" t="s">
        <v>337</v>
      </c>
      <c r="B183" s="13">
        <v>0.31</v>
      </c>
      <c r="C183" s="14">
        <v>0.03</v>
      </c>
      <c r="D183" s="13">
        <v>0.8</v>
      </c>
      <c r="E183" s="14">
        <v>0.05</v>
      </c>
      <c r="F183" s="13">
        <v>-7.69</v>
      </c>
      <c r="G183" s="14">
        <v>0.15</v>
      </c>
      <c r="H183" s="13">
        <v>2.71</v>
      </c>
      <c r="I183" s="13">
        <v>1.67</v>
      </c>
    </row>
    <row r="184" spans="1:9" x14ac:dyDescent="0.3">
      <c r="A184" s="11" t="s">
        <v>338</v>
      </c>
      <c r="B184" s="10">
        <v>0.17</v>
      </c>
      <c r="C184" s="11">
        <v>0.03</v>
      </c>
      <c r="D184" s="10">
        <v>0.79</v>
      </c>
      <c r="E184" s="11">
        <v>0.06</v>
      </c>
      <c r="F184" s="10">
        <v>-7.65</v>
      </c>
      <c r="G184" s="11">
        <v>0.14000000000000001</v>
      </c>
      <c r="H184" s="10">
        <v>2.59</v>
      </c>
      <c r="I184" s="10">
        <v>1.83</v>
      </c>
    </row>
    <row r="185" spans="1:9" x14ac:dyDescent="0.3">
      <c r="A185" s="11" t="s">
        <v>339</v>
      </c>
      <c r="B185" s="10"/>
      <c r="C185" s="11"/>
      <c r="D185" s="10"/>
      <c r="E185" s="11"/>
      <c r="F185" s="10"/>
      <c r="G185" s="11"/>
      <c r="H185" s="10"/>
      <c r="I185" s="10"/>
    </row>
    <row r="186" spans="1:9" x14ac:dyDescent="0.3">
      <c r="A186" s="11" t="s">
        <v>340</v>
      </c>
      <c r="B186" s="10">
        <v>0.06</v>
      </c>
      <c r="C186" s="11">
        <v>0.01</v>
      </c>
      <c r="D186" s="10">
        <v>0.17</v>
      </c>
      <c r="E186" s="11">
        <v>0.01</v>
      </c>
      <c r="F186" s="10">
        <v>-7.55</v>
      </c>
      <c r="G186" s="11">
        <v>222.25</v>
      </c>
      <c r="H186" s="10">
        <v>8.9</v>
      </c>
      <c r="I186" s="10">
        <v>30699.42</v>
      </c>
    </row>
    <row r="187" spans="1:9" x14ac:dyDescent="0.3">
      <c r="A187" s="11" t="s">
        <v>341</v>
      </c>
      <c r="B187" s="10">
        <v>0.08</v>
      </c>
      <c r="C187" s="11">
        <v>0.01</v>
      </c>
      <c r="D187" s="10">
        <v>0.22</v>
      </c>
      <c r="E187" s="11">
        <v>0.02</v>
      </c>
      <c r="F187" s="10">
        <v>-7.52</v>
      </c>
      <c r="G187" s="11">
        <v>12001.89</v>
      </c>
      <c r="H187" s="10">
        <v>11.67</v>
      </c>
      <c r="I187" s="10">
        <v>3718686.59</v>
      </c>
    </row>
    <row r="188" spans="1:9" x14ac:dyDescent="0.3">
      <c r="A188" s="14" t="s">
        <v>342</v>
      </c>
      <c r="B188" s="13">
        <v>0.14000000000000001</v>
      </c>
      <c r="C188" s="14">
        <v>0.03</v>
      </c>
      <c r="D188" s="13">
        <v>0.81</v>
      </c>
      <c r="E188" s="14">
        <v>0.04</v>
      </c>
      <c r="F188" s="13">
        <v>-7.93</v>
      </c>
      <c r="G188" s="14">
        <v>0.1</v>
      </c>
      <c r="H188" s="13">
        <v>2.46</v>
      </c>
      <c r="I188" s="13">
        <v>0.85</v>
      </c>
    </row>
    <row r="189" spans="1:9" x14ac:dyDescent="0.3">
      <c r="A189" s="11" t="s">
        <v>343</v>
      </c>
      <c r="B189" s="10">
        <v>0.14000000000000001</v>
      </c>
      <c r="C189" s="11">
        <v>0.03</v>
      </c>
      <c r="D189" s="10">
        <v>0.69</v>
      </c>
      <c r="E189" s="11">
        <v>0.06</v>
      </c>
      <c r="F189" s="10">
        <v>-8.15</v>
      </c>
      <c r="G189" s="11">
        <v>143.58000000000001</v>
      </c>
      <c r="H189" s="10">
        <v>8.6</v>
      </c>
      <c r="I189" s="10">
        <v>50673.91</v>
      </c>
    </row>
    <row r="190" spans="1:9" x14ac:dyDescent="0.3">
      <c r="A190" s="14" t="s">
        <v>344</v>
      </c>
      <c r="B190" s="13">
        <v>0.09</v>
      </c>
      <c r="C190" s="14">
        <v>0.03</v>
      </c>
      <c r="D190" s="13">
        <v>0.85</v>
      </c>
      <c r="E190" s="14">
        <v>0.06</v>
      </c>
      <c r="F190" s="13">
        <v>-8.01</v>
      </c>
      <c r="G190" s="14">
        <v>0.12</v>
      </c>
      <c r="H190" s="13">
        <v>1.1100000000000001</v>
      </c>
      <c r="I190" s="13">
        <v>0.3</v>
      </c>
    </row>
    <row r="191" spans="1:9" x14ac:dyDescent="0.3">
      <c r="A191" s="11" t="s">
        <v>345</v>
      </c>
      <c r="B191" s="10">
        <v>0.05</v>
      </c>
      <c r="C191" s="11">
        <v>0.01</v>
      </c>
      <c r="D191" s="10">
        <v>0.43</v>
      </c>
      <c r="E191" s="11">
        <v>0.03</v>
      </c>
      <c r="F191" s="10">
        <v>-7.64</v>
      </c>
      <c r="G191" s="11">
        <v>0.09</v>
      </c>
      <c r="H191" s="10">
        <v>2.52</v>
      </c>
      <c r="I191" s="10">
        <v>1.1599999999999999</v>
      </c>
    </row>
    <row r="192" spans="1:9" x14ac:dyDescent="0.3">
      <c r="A192" s="11" t="s">
        <v>346</v>
      </c>
      <c r="B192" s="10">
        <v>0.03</v>
      </c>
      <c r="C192" s="11">
        <v>0.01</v>
      </c>
      <c r="D192" s="10">
        <v>0.13</v>
      </c>
      <c r="E192" s="11">
        <v>0.01</v>
      </c>
      <c r="F192" s="10">
        <v>-8.11</v>
      </c>
      <c r="G192" s="11">
        <v>2644.76</v>
      </c>
      <c r="H192" s="10">
        <v>10.49</v>
      </c>
      <c r="I192" s="10">
        <v>415100.38</v>
      </c>
    </row>
    <row r="193" spans="1:9" x14ac:dyDescent="0.3">
      <c r="A193" s="11" t="s">
        <v>347</v>
      </c>
      <c r="B193" s="10">
        <v>0.04</v>
      </c>
      <c r="C193" s="11">
        <v>0.02</v>
      </c>
      <c r="D193" s="10">
        <v>0.62</v>
      </c>
      <c r="E193" s="11">
        <v>0.05</v>
      </c>
      <c r="F193" s="10">
        <v>-7.46</v>
      </c>
      <c r="G193" s="11">
        <v>0.05</v>
      </c>
      <c r="H193" s="10">
        <v>2.67</v>
      </c>
      <c r="I193" s="10">
        <v>2.79</v>
      </c>
    </row>
    <row r="194" spans="1:9" x14ac:dyDescent="0.3">
      <c r="A194" s="11" t="s">
        <v>348</v>
      </c>
      <c r="B194" s="10">
        <v>0.02</v>
      </c>
      <c r="C194" s="11">
        <v>0.01</v>
      </c>
      <c r="D194" s="10">
        <v>0.57999999999999996</v>
      </c>
      <c r="E194" s="11">
        <v>0.52</v>
      </c>
      <c r="F194" s="10">
        <v>-7.01</v>
      </c>
      <c r="G194" s="11">
        <v>0.74</v>
      </c>
      <c r="H194" s="10">
        <v>1.3</v>
      </c>
      <c r="I194" s="10">
        <v>0.99</v>
      </c>
    </row>
    <row r="195" spans="1:9" x14ac:dyDescent="0.3">
      <c r="A195" s="11" t="s">
        <v>349</v>
      </c>
      <c r="B195" s="10">
        <v>0.01</v>
      </c>
      <c r="C195" s="11">
        <v>0</v>
      </c>
      <c r="D195" s="10">
        <v>0.03</v>
      </c>
      <c r="E195" s="11">
        <v>0.01</v>
      </c>
      <c r="F195" s="10">
        <v>-7.48</v>
      </c>
      <c r="G195" s="11">
        <v>31606.32</v>
      </c>
      <c r="H195" s="10">
        <v>17.489999999999998</v>
      </c>
      <c r="I195" s="10"/>
    </row>
    <row r="196" spans="1:9" x14ac:dyDescent="0.3">
      <c r="A196" s="11" t="s">
        <v>350</v>
      </c>
      <c r="B196" s="10">
        <v>0.01</v>
      </c>
      <c r="C196" s="11">
        <v>0</v>
      </c>
      <c r="D196" s="10">
        <v>0.11</v>
      </c>
      <c r="E196" s="11">
        <v>0.2</v>
      </c>
      <c r="F196" s="10">
        <v>-7.06</v>
      </c>
      <c r="G196" s="11">
        <v>1.51</v>
      </c>
      <c r="H196" s="10">
        <v>1.51</v>
      </c>
      <c r="I196" s="10">
        <v>2.97</v>
      </c>
    </row>
    <row r="197" spans="1:9" x14ac:dyDescent="0.3">
      <c r="A197" s="11" t="s">
        <v>351</v>
      </c>
      <c r="B197" s="10">
        <v>0.01</v>
      </c>
      <c r="C197" s="11">
        <v>0.01</v>
      </c>
      <c r="D197" s="10">
        <v>0.11</v>
      </c>
      <c r="E197" s="11">
        <v>0.1</v>
      </c>
      <c r="F197" s="10">
        <v>-7.41</v>
      </c>
      <c r="G197" s="11">
        <v>69.45</v>
      </c>
      <c r="H197" s="10">
        <v>6.3</v>
      </c>
      <c r="I197" s="10">
        <v>6089.21</v>
      </c>
    </row>
    <row r="198" spans="1:9" x14ac:dyDescent="0.3">
      <c r="A198" s="11" t="s">
        <v>352</v>
      </c>
      <c r="B198" s="10">
        <v>0.02</v>
      </c>
      <c r="C198" s="11">
        <v>0.01</v>
      </c>
      <c r="D198" s="10">
        <v>0.08</v>
      </c>
      <c r="E198" s="11">
        <v>0.01</v>
      </c>
      <c r="F198" s="10">
        <v>-7.54</v>
      </c>
      <c r="G198" s="11">
        <v>6258.51</v>
      </c>
      <c r="H198" s="10">
        <v>10.87</v>
      </c>
      <c r="I198" s="10">
        <v>1232978.76</v>
      </c>
    </row>
    <row r="199" spans="1:9" x14ac:dyDescent="0.3">
      <c r="A199" s="11" t="s">
        <v>353</v>
      </c>
      <c r="B199" s="10">
        <v>0.02</v>
      </c>
      <c r="C199" s="11">
        <v>0</v>
      </c>
      <c r="D199" s="10">
        <v>7.0000000000000007E-2</v>
      </c>
      <c r="E199" s="11">
        <v>0.01</v>
      </c>
      <c r="F199" s="10">
        <v>-7.65</v>
      </c>
      <c r="G199" s="11">
        <v>0.38</v>
      </c>
      <c r="H199" s="10">
        <v>3.39</v>
      </c>
      <c r="I199" s="10">
        <v>7.18</v>
      </c>
    </row>
    <row r="200" spans="1:9" x14ac:dyDescent="0.3">
      <c r="A200" s="11" t="s">
        <v>354</v>
      </c>
      <c r="B200" s="10">
        <v>0.03</v>
      </c>
      <c r="C200" s="11">
        <v>0.01</v>
      </c>
      <c r="D200" s="10">
        <v>0.12</v>
      </c>
      <c r="E200" s="11">
        <v>0.02</v>
      </c>
      <c r="F200" s="10">
        <v>-7.52</v>
      </c>
      <c r="G200" s="11">
        <v>0.13</v>
      </c>
      <c r="H200" s="10">
        <v>2.3199999999999998</v>
      </c>
      <c r="I200" s="10">
        <v>3.61</v>
      </c>
    </row>
    <row r="201" spans="1:9" x14ac:dyDescent="0.3">
      <c r="A201" s="11" t="s">
        <v>355</v>
      </c>
      <c r="B201" s="10">
        <v>0.04</v>
      </c>
      <c r="C201" s="11">
        <v>0.01</v>
      </c>
      <c r="D201" s="10">
        <v>0.12</v>
      </c>
      <c r="E201" s="11">
        <v>0.03</v>
      </c>
      <c r="F201" s="10">
        <v>-7.47</v>
      </c>
      <c r="G201" s="11">
        <v>72.08</v>
      </c>
      <c r="H201" s="10">
        <v>7.71</v>
      </c>
      <c r="I201" s="10">
        <v>34244.730000000003</v>
      </c>
    </row>
    <row r="202" spans="1:9" x14ac:dyDescent="0.3">
      <c r="A202" s="11" t="s">
        <v>356</v>
      </c>
      <c r="B202" s="10">
        <v>0.02</v>
      </c>
      <c r="C202" s="11">
        <v>0.01</v>
      </c>
      <c r="D202" s="10">
        <v>0.09</v>
      </c>
      <c r="E202" s="11">
        <v>0.06</v>
      </c>
      <c r="F202" s="10">
        <v>-7.33</v>
      </c>
      <c r="G202" s="11">
        <v>0.77</v>
      </c>
      <c r="H202" s="10">
        <v>1.43</v>
      </c>
      <c r="I202" s="10">
        <v>2.68</v>
      </c>
    </row>
    <row r="203" spans="1:9" x14ac:dyDescent="0.3">
      <c r="A203" s="11" t="s">
        <v>357</v>
      </c>
      <c r="B203" s="10"/>
      <c r="C203" s="11"/>
      <c r="D203" s="10"/>
      <c r="E203" s="11"/>
      <c r="F203" s="10"/>
      <c r="G203" s="11"/>
      <c r="H203" s="10"/>
      <c r="I203" s="10"/>
    </row>
    <row r="204" spans="1:9" ht="15" thickBot="1" x14ac:dyDescent="0.35">
      <c r="A204" s="19" t="s">
        <v>358</v>
      </c>
      <c r="B204" s="18">
        <v>0.02</v>
      </c>
      <c r="C204" s="19">
        <v>0.01</v>
      </c>
      <c r="D204" s="18">
        <v>0.06</v>
      </c>
      <c r="E204" s="19">
        <v>0.1</v>
      </c>
      <c r="F204" s="18">
        <v>-7.26</v>
      </c>
      <c r="G204" s="19">
        <v>2.68</v>
      </c>
      <c r="H204" s="18">
        <v>0.9</v>
      </c>
      <c r="I204" s="18">
        <v>2.5499999999999998</v>
      </c>
    </row>
  </sheetData>
  <mergeCells count="16">
    <mergeCell ref="B4:C4"/>
    <mergeCell ref="D4:E4"/>
    <mergeCell ref="F4:G4"/>
    <mergeCell ref="H4:I4"/>
    <mergeCell ref="B55:C55"/>
    <mergeCell ref="D55:E55"/>
    <mergeCell ref="F55:G55"/>
    <mergeCell ref="H55:I55"/>
    <mergeCell ref="B106:C106"/>
    <mergeCell ref="D106:E106"/>
    <mergeCell ref="F106:G106"/>
    <mergeCell ref="H106:I106"/>
    <mergeCell ref="B157:C157"/>
    <mergeCell ref="D157:E157"/>
    <mergeCell ref="F157:G157"/>
    <mergeCell ref="H157:I15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9"/>
  <sheetViews>
    <sheetView topLeftCell="A46" workbookViewId="0">
      <selection activeCell="D11" sqref="D11"/>
    </sheetView>
  </sheetViews>
  <sheetFormatPr defaultRowHeight="14.4" x14ac:dyDescent="0.3"/>
  <cols>
    <col min="1" max="1" width="18.88671875" bestFit="1" customWidth="1"/>
  </cols>
  <sheetData>
    <row r="1" spans="1:21" x14ac:dyDescent="0.3">
      <c r="A1" t="s">
        <v>1259</v>
      </c>
    </row>
    <row r="2" spans="1:21" x14ac:dyDescent="0.3">
      <c r="A2" t="s">
        <v>311</v>
      </c>
    </row>
    <row r="3" spans="1:21" x14ac:dyDescent="0.3">
      <c r="A3" s="95"/>
      <c r="B3" s="122" t="s">
        <v>1260</v>
      </c>
      <c r="C3" s="122"/>
      <c r="D3" s="122"/>
      <c r="E3" s="122"/>
      <c r="F3" s="122" t="s">
        <v>1261</v>
      </c>
      <c r="G3" s="122"/>
      <c r="H3" s="122"/>
      <c r="I3" s="122"/>
      <c r="J3" s="122" t="s">
        <v>1262</v>
      </c>
      <c r="K3" s="122"/>
      <c r="L3" s="122"/>
      <c r="M3" s="122"/>
      <c r="N3" s="122" t="s">
        <v>1263</v>
      </c>
      <c r="O3" s="122"/>
      <c r="P3" s="122"/>
      <c r="Q3" s="122"/>
      <c r="R3" s="122" t="s">
        <v>1264</v>
      </c>
      <c r="S3" s="122"/>
      <c r="T3" s="122"/>
      <c r="U3" s="122"/>
    </row>
    <row r="4" spans="1:21" x14ac:dyDescent="0.3">
      <c r="A4" s="94">
        <v>7.4000000000000003E-11</v>
      </c>
      <c r="B4" s="94">
        <v>0.03</v>
      </c>
      <c r="C4" s="94">
        <v>0.02</v>
      </c>
      <c r="D4" s="94">
        <v>7.0000000000000007E-2</v>
      </c>
      <c r="E4" s="94">
        <v>7.0000000000000007E-2</v>
      </c>
      <c r="F4" s="94">
        <v>0.02</v>
      </c>
      <c r="G4" s="94">
        <v>0.02</v>
      </c>
      <c r="H4" s="94">
        <v>0</v>
      </c>
      <c r="I4" s="94">
        <v>0.02</v>
      </c>
      <c r="J4" s="94">
        <v>0.01</v>
      </c>
      <c r="K4" s="94">
        <v>0.02</v>
      </c>
      <c r="L4" s="94">
        <v>0.02</v>
      </c>
      <c r="M4" s="94">
        <v>0.04</v>
      </c>
      <c r="N4" s="94">
        <v>0.03</v>
      </c>
      <c r="O4" s="94">
        <v>0.03</v>
      </c>
      <c r="P4" s="94">
        <v>0.06</v>
      </c>
      <c r="Q4" s="94">
        <v>7.0000000000000007E-2</v>
      </c>
      <c r="R4" s="94">
        <v>0.02</v>
      </c>
      <c r="S4" s="94">
        <v>0.01</v>
      </c>
      <c r="T4" s="94">
        <v>0.04</v>
      </c>
      <c r="U4" s="94">
        <v>0.08</v>
      </c>
    </row>
    <row r="5" spans="1:21" x14ac:dyDescent="0.3">
      <c r="A5" s="94">
        <v>3.7000000000000001E-10</v>
      </c>
      <c r="B5" s="94">
        <v>7.0000000000000007E-2</v>
      </c>
      <c r="C5" s="94">
        <v>0.15</v>
      </c>
      <c r="D5" s="94">
        <v>0.08</v>
      </c>
      <c r="E5" s="94">
        <v>0.17</v>
      </c>
      <c r="F5" s="94">
        <v>0.06</v>
      </c>
      <c r="G5" s="94">
        <v>0.1</v>
      </c>
      <c r="H5" s="94">
        <v>0.04</v>
      </c>
      <c r="I5" s="94">
        <v>0.05</v>
      </c>
      <c r="J5" s="94">
        <v>0</v>
      </c>
      <c r="K5" s="94">
        <v>0.02</v>
      </c>
      <c r="L5" s="94">
        <v>0.03</v>
      </c>
      <c r="M5" s="94">
        <v>0.04</v>
      </c>
      <c r="N5" s="94">
        <v>0.1</v>
      </c>
      <c r="O5" s="94">
        <v>0.17</v>
      </c>
      <c r="P5" s="94">
        <v>0.16</v>
      </c>
      <c r="Q5" s="94">
        <v>0.21</v>
      </c>
      <c r="R5" s="94">
        <v>7.0000000000000007E-2</v>
      </c>
      <c r="S5" s="94">
        <v>0.08</v>
      </c>
      <c r="T5" s="94">
        <v>0.06</v>
      </c>
      <c r="U5" s="94">
        <v>0.13</v>
      </c>
    </row>
    <row r="6" spans="1:21" x14ac:dyDescent="0.3">
      <c r="A6" s="94">
        <v>1.85E-9</v>
      </c>
      <c r="B6" s="94">
        <v>0.17</v>
      </c>
      <c r="C6" s="94">
        <v>0.18</v>
      </c>
      <c r="D6" s="94">
        <v>0.22</v>
      </c>
      <c r="E6" s="94">
        <v>0.15</v>
      </c>
      <c r="F6" s="94">
        <v>0.02</v>
      </c>
      <c r="G6" s="94">
        <v>0.04</v>
      </c>
      <c r="H6" s="94">
        <v>0.03</v>
      </c>
      <c r="I6" s="94">
        <v>0.04</v>
      </c>
      <c r="J6" s="94">
        <v>0.01</v>
      </c>
      <c r="K6" s="94">
        <v>0.01</v>
      </c>
      <c r="L6" s="94">
        <v>0.09</v>
      </c>
      <c r="M6" s="94">
        <v>0.03</v>
      </c>
      <c r="N6" s="94">
        <v>0.22</v>
      </c>
      <c r="O6" s="94">
        <v>0.18</v>
      </c>
      <c r="P6" s="94">
        <v>0.31</v>
      </c>
      <c r="Q6" s="94">
        <v>0.18</v>
      </c>
      <c r="R6" s="94">
        <v>0.17</v>
      </c>
      <c r="S6" s="94">
        <v>7.0000000000000007E-2</v>
      </c>
      <c r="T6" s="94">
        <v>0.23</v>
      </c>
      <c r="U6" s="94">
        <v>0.31</v>
      </c>
    </row>
    <row r="7" spans="1:21" x14ac:dyDescent="0.3">
      <c r="A7" s="94">
        <v>8.9999999999999995E-9</v>
      </c>
      <c r="B7" s="94">
        <v>0.32</v>
      </c>
      <c r="C7" s="94">
        <v>0.39</v>
      </c>
      <c r="D7" s="94">
        <v>0.28000000000000003</v>
      </c>
      <c r="E7" s="94">
        <v>0.36</v>
      </c>
      <c r="F7" s="94">
        <v>0</v>
      </c>
      <c r="G7" s="94">
        <v>0.05</v>
      </c>
      <c r="H7" s="94">
        <v>0.14000000000000001</v>
      </c>
      <c r="I7" s="94">
        <v>0.06</v>
      </c>
      <c r="J7" s="94">
        <v>0</v>
      </c>
      <c r="K7" s="94">
        <v>0.03</v>
      </c>
      <c r="L7" s="94">
        <v>0.05</v>
      </c>
      <c r="M7" s="94">
        <v>0.01</v>
      </c>
      <c r="N7" s="94">
        <v>0.44</v>
      </c>
      <c r="O7" s="94">
        <v>0.43</v>
      </c>
      <c r="P7" s="94">
        <v>0.47</v>
      </c>
      <c r="Q7" s="94">
        <v>0.43</v>
      </c>
      <c r="R7" s="94">
        <v>0.36</v>
      </c>
      <c r="S7" s="94">
        <v>0.36</v>
      </c>
      <c r="T7" s="94">
        <v>0.19</v>
      </c>
      <c r="U7" s="94">
        <v>0.38</v>
      </c>
    </row>
    <row r="8" spans="1:21" x14ac:dyDescent="0.3">
      <c r="A8" s="94">
        <v>4.6000000000000002E-8</v>
      </c>
      <c r="B8" s="94">
        <v>0.83</v>
      </c>
      <c r="C8" s="94">
        <v>0.62</v>
      </c>
      <c r="D8" s="94">
        <v>0.95</v>
      </c>
      <c r="E8" s="94">
        <v>0.84</v>
      </c>
      <c r="F8" s="94">
        <v>0.08</v>
      </c>
      <c r="G8" s="94">
        <v>0.14000000000000001</v>
      </c>
      <c r="H8" s="94">
        <v>0.16</v>
      </c>
      <c r="I8" s="94">
        <v>0.16</v>
      </c>
      <c r="J8" s="94">
        <v>0.04</v>
      </c>
      <c r="K8" s="94">
        <v>0.06</v>
      </c>
      <c r="L8" s="94">
        <v>0.1</v>
      </c>
      <c r="M8" s="94">
        <v>0.03</v>
      </c>
      <c r="N8" s="94">
        <v>0.82</v>
      </c>
      <c r="O8" s="96" t="s">
        <v>1265</v>
      </c>
      <c r="P8" s="94">
        <v>0.97</v>
      </c>
      <c r="Q8" s="94">
        <v>0.87</v>
      </c>
      <c r="R8" s="94">
        <v>0.81</v>
      </c>
      <c r="S8" s="96" t="s">
        <v>1266</v>
      </c>
      <c r="T8" s="94">
        <v>0.89</v>
      </c>
      <c r="U8" s="94">
        <v>0.94</v>
      </c>
    </row>
    <row r="9" spans="1:21" x14ac:dyDescent="0.3">
      <c r="A9" s="94">
        <v>2.3099999999999999E-7</v>
      </c>
      <c r="B9" s="94">
        <v>0.91</v>
      </c>
      <c r="C9" s="94">
        <v>0.87</v>
      </c>
      <c r="D9" s="94">
        <v>0.87</v>
      </c>
      <c r="E9" s="94">
        <v>0.86</v>
      </c>
      <c r="F9" s="94">
        <v>0.46</v>
      </c>
      <c r="G9" s="94">
        <v>0.4</v>
      </c>
      <c r="H9" s="94">
        <v>0.37</v>
      </c>
      <c r="I9" s="94">
        <v>0.4</v>
      </c>
      <c r="J9" s="94">
        <v>0.22</v>
      </c>
      <c r="K9" s="94">
        <v>0.19</v>
      </c>
      <c r="L9" s="94">
        <v>0.35</v>
      </c>
      <c r="M9" s="94">
        <v>0.22</v>
      </c>
      <c r="N9" s="94">
        <v>0.97</v>
      </c>
      <c r="O9" s="94">
        <v>1</v>
      </c>
      <c r="P9" s="94">
        <v>0.96</v>
      </c>
      <c r="Q9" s="94">
        <v>0.9</v>
      </c>
      <c r="R9" s="94">
        <v>0.96</v>
      </c>
      <c r="S9" s="94">
        <v>0.97</v>
      </c>
      <c r="T9" s="94">
        <v>0.88</v>
      </c>
      <c r="U9" s="94">
        <v>0.85</v>
      </c>
    </row>
    <row r="11" spans="1:21" x14ac:dyDescent="0.3">
      <c r="A11" t="s">
        <v>359</v>
      </c>
    </row>
    <row r="12" spans="1:21" x14ac:dyDescent="0.3">
      <c r="A12" s="95"/>
      <c r="B12" s="122" t="s">
        <v>1260</v>
      </c>
      <c r="C12" s="122"/>
      <c r="D12" s="122"/>
      <c r="E12" s="122"/>
      <c r="F12" s="122" t="s">
        <v>1261</v>
      </c>
      <c r="G12" s="122"/>
      <c r="H12" s="122"/>
      <c r="I12" s="122"/>
      <c r="J12" s="122" t="s">
        <v>1262</v>
      </c>
      <c r="K12" s="122"/>
      <c r="L12" s="122"/>
      <c r="M12" s="122"/>
      <c r="N12" s="122" t="s">
        <v>1263</v>
      </c>
      <c r="O12" s="122"/>
      <c r="P12" s="122"/>
      <c r="Q12" s="122"/>
      <c r="R12" s="122" t="s">
        <v>1264</v>
      </c>
      <c r="S12" s="122"/>
      <c r="T12" s="122"/>
      <c r="U12" s="122"/>
    </row>
    <row r="13" spans="1:21" x14ac:dyDescent="0.3">
      <c r="A13" s="94">
        <v>5.4999999999999997E-11</v>
      </c>
      <c r="B13" s="94">
        <v>0.22</v>
      </c>
      <c r="C13" s="94">
        <v>0.31</v>
      </c>
      <c r="D13" s="94">
        <v>0.48</v>
      </c>
      <c r="E13" s="94">
        <v>0.4</v>
      </c>
      <c r="F13" s="94">
        <v>0.05</v>
      </c>
      <c r="G13" s="94">
        <v>0.01</v>
      </c>
      <c r="H13" s="94">
        <v>0.03</v>
      </c>
      <c r="I13" s="94">
        <v>0.09</v>
      </c>
      <c r="J13" s="94">
        <v>0.01</v>
      </c>
      <c r="K13" s="94">
        <v>0.01</v>
      </c>
      <c r="L13" s="94">
        <v>0.04</v>
      </c>
      <c r="M13" s="94">
        <v>0.02</v>
      </c>
      <c r="N13" s="94">
        <v>0.14000000000000001</v>
      </c>
      <c r="O13" s="94">
        <v>0.2</v>
      </c>
      <c r="P13" s="94">
        <v>0.23</v>
      </c>
      <c r="Q13" s="94">
        <v>0.3</v>
      </c>
      <c r="R13" s="94">
        <v>0.12</v>
      </c>
      <c r="S13" s="94">
        <v>0.09</v>
      </c>
      <c r="T13" s="94">
        <v>0.21</v>
      </c>
      <c r="U13" s="94">
        <v>0.15</v>
      </c>
    </row>
    <row r="14" spans="1:21" x14ac:dyDescent="0.3">
      <c r="A14" s="94">
        <v>2.7E-10</v>
      </c>
      <c r="B14" s="94">
        <v>0.41</v>
      </c>
      <c r="C14" s="94">
        <v>0.5</v>
      </c>
      <c r="D14" s="94">
        <v>0.28999999999999998</v>
      </c>
      <c r="E14" s="94">
        <v>0.34</v>
      </c>
      <c r="F14" s="94">
        <v>7.0000000000000007E-2</v>
      </c>
      <c r="G14" s="94">
        <v>0.02</v>
      </c>
      <c r="H14" s="94">
        <v>0.03</v>
      </c>
      <c r="I14" s="94">
        <v>0.03</v>
      </c>
      <c r="J14" s="94">
        <v>0.02</v>
      </c>
      <c r="K14" s="94">
        <v>0.01</v>
      </c>
      <c r="L14" s="94">
        <v>0.02</v>
      </c>
      <c r="M14" s="94">
        <v>0.03</v>
      </c>
      <c r="N14" s="94">
        <v>0.08</v>
      </c>
      <c r="O14" s="94">
        <v>0.23</v>
      </c>
      <c r="P14" s="94">
        <v>0.24</v>
      </c>
      <c r="Q14" s="94">
        <v>0.4</v>
      </c>
      <c r="R14" s="94">
        <v>0.28999999999999998</v>
      </c>
      <c r="S14" s="94">
        <v>0.22</v>
      </c>
      <c r="T14" s="94">
        <v>0.34</v>
      </c>
      <c r="U14" s="94">
        <v>0.19</v>
      </c>
    </row>
    <row r="15" spans="1:21" x14ac:dyDescent="0.3">
      <c r="A15" s="94">
        <v>1.3999999999999999E-9</v>
      </c>
      <c r="B15" s="94">
        <v>0.6</v>
      </c>
      <c r="C15" s="94">
        <v>0.56999999999999995</v>
      </c>
      <c r="D15" s="94">
        <v>0.38</v>
      </c>
      <c r="E15" s="94">
        <v>0.78</v>
      </c>
      <c r="F15" s="94">
        <v>0.01</v>
      </c>
      <c r="G15" s="94">
        <v>0.03</v>
      </c>
      <c r="H15" s="94">
        <v>0.02</v>
      </c>
      <c r="I15" s="94">
        <v>0.06</v>
      </c>
      <c r="J15" s="94">
        <v>0.03</v>
      </c>
      <c r="K15" s="94">
        <v>0.03</v>
      </c>
      <c r="L15" s="94">
        <v>0.03</v>
      </c>
      <c r="M15" s="94">
        <v>0.02</v>
      </c>
      <c r="N15" s="94">
        <v>0.32</v>
      </c>
      <c r="O15" s="94">
        <v>0.49</v>
      </c>
      <c r="P15" s="94">
        <v>0.23</v>
      </c>
      <c r="Q15" s="94">
        <v>0.33</v>
      </c>
      <c r="R15" s="94">
        <v>0.45</v>
      </c>
      <c r="S15" s="94">
        <v>0.35</v>
      </c>
      <c r="T15" s="94">
        <v>0.53</v>
      </c>
      <c r="U15" s="94">
        <v>0.33</v>
      </c>
    </row>
    <row r="16" spans="1:21" x14ac:dyDescent="0.3">
      <c r="A16" s="94">
        <v>6.7999999999999997E-9</v>
      </c>
      <c r="B16" s="94">
        <v>0.83</v>
      </c>
      <c r="C16" s="94">
        <v>0.83</v>
      </c>
      <c r="D16" s="94">
        <v>0.8</v>
      </c>
      <c r="E16" s="94">
        <v>0.8</v>
      </c>
      <c r="F16" s="94">
        <v>0</v>
      </c>
      <c r="G16" s="94">
        <v>0.01</v>
      </c>
      <c r="H16" s="94">
        <v>0.01</v>
      </c>
      <c r="I16" s="94">
        <v>0.06</v>
      </c>
      <c r="J16" s="94">
        <v>0.01</v>
      </c>
      <c r="K16" s="94">
        <v>0.01</v>
      </c>
      <c r="L16" s="94">
        <v>0.02</v>
      </c>
      <c r="M16" s="94">
        <v>0.01</v>
      </c>
      <c r="N16" s="94">
        <v>0.98</v>
      </c>
      <c r="O16" s="94">
        <v>0.61</v>
      </c>
      <c r="P16" s="94">
        <v>0.7</v>
      </c>
      <c r="Q16" s="94">
        <v>0.87</v>
      </c>
      <c r="R16" s="94">
        <v>0.3</v>
      </c>
      <c r="S16" s="94">
        <v>0.42</v>
      </c>
      <c r="T16" s="94">
        <v>0.45</v>
      </c>
      <c r="U16" s="94">
        <v>0.54</v>
      </c>
    </row>
    <row r="17" spans="1:21" x14ac:dyDescent="0.3">
      <c r="A17" s="94">
        <v>3.4E-8</v>
      </c>
      <c r="B17" s="94">
        <v>0.74</v>
      </c>
      <c r="C17" s="94">
        <v>0.84</v>
      </c>
      <c r="D17" s="94">
        <v>0.93</v>
      </c>
      <c r="E17" s="94">
        <v>0.83</v>
      </c>
      <c r="F17" s="94">
        <v>0.12</v>
      </c>
      <c r="G17" s="94">
        <v>0.19</v>
      </c>
      <c r="H17" s="94">
        <v>0.05</v>
      </c>
      <c r="I17" s="94">
        <v>0.1</v>
      </c>
      <c r="J17" s="94">
        <v>0.04</v>
      </c>
      <c r="K17" s="94">
        <v>0.03</v>
      </c>
      <c r="L17" s="94">
        <v>0.05</v>
      </c>
      <c r="M17" s="94">
        <v>0.06</v>
      </c>
      <c r="N17" s="94">
        <v>0.71</v>
      </c>
      <c r="O17" s="94">
        <v>0.91</v>
      </c>
      <c r="P17" s="94">
        <v>0.93</v>
      </c>
      <c r="Q17" s="94">
        <v>0.74</v>
      </c>
      <c r="R17" s="94">
        <v>0.65</v>
      </c>
      <c r="S17" s="94">
        <v>0.71</v>
      </c>
      <c r="T17" s="94">
        <v>0.62</v>
      </c>
      <c r="U17" s="94">
        <v>0.42</v>
      </c>
    </row>
    <row r="18" spans="1:21" x14ac:dyDescent="0.3">
      <c r="A18" s="94">
        <v>1.6999999999999999E-7</v>
      </c>
      <c r="B18" s="94">
        <v>0.95</v>
      </c>
      <c r="C18" s="94">
        <v>0.74</v>
      </c>
      <c r="D18" s="94">
        <v>0.98</v>
      </c>
      <c r="E18" s="94">
        <v>0.94</v>
      </c>
      <c r="F18" s="94">
        <v>0.45</v>
      </c>
      <c r="G18" s="94">
        <v>0.38</v>
      </c>
      <c r="H18" s="94">
        <v>0.2</v>
      </c>
      <c r="I18" s="94">
        <v>0.64</v>
      </c>
      <c r="J18" s="94">
        <v>0.28000000000000003</v>
      </c>
      <c r="K18" s="94">
        <v>0.13</v>
      </c>
      <c r="L18" s="94">
        <v>0.2</v>
      </c>
      <c r="M18" s="94">
        <v>0.06</v>
      </c>
      <c r="N18" s="94">
        <v>0.93</v>
      </c>
      <c r="O18" s="94">
        <v>0.96</v>
      </c>
      <c r="P18" s="94">
        <v>0.96</v>
      </c>
      <c r="Q18" s="94">
        <v>1</v>
      </c>
      <c r="R18" s="94">
        <v>0.9</v>
      </c>
      <c r="S18" s="94">
        <v>0.75</v>
      </c>
      <c r="T18" s="94">
        <v>0.76</v>
      </c>
      <c r="U18" s="94">
        <v>0.92</v>
      </c>
    </row>
    <row r="20" spans="1:21" x14ac:dyDescent="0.3">
      <c r="A20" t="s">
        <v>360</v>
      </c>
    </row>
    <row r="21" spans="1:21" x14ac:dyDescent="0.3">
      <c r="A21" s="95"/>
      <c r="B21" s="122" t="s">
        <v>1260</v>
      </c>
      <c r="C21" s="122"/>
      <c r="D21" s="122"/>
      <c r="E21" s="122"/>
      <c r="F21" s="122" t="s">
        <v>1261</v>
      </c>
      <c r="G21" s="122"/>
      <c r="H21" s="122"/>
      <c r="I21" s="122"/>
      <c r="J21" s="122" t="s">
        <v>1262</v>
      </c>
      <c r="K21" s="122"/>
      <c r="L21" s="122"/>
      <c r="M21" s="122"/>
      <c r="N21" s="122" t="s">
        <v>1263</v>
      </c>
      <c r="O21" s="122"/>
      <c r="P21" s="122"/>
      <c r="Q21" s="122"/>
      <c r="R21" s="122" t="s">
        <v>1264</v>
      </c>
      <c r="S21" s="122"/>
      <c r="T21" s="122"/>
      <c r="U21" s="122"/>
    </row>
    <row r="22" spans="1:21" x14ac:dyDescent="0.3">
      <c r="A22" s="94">
        <v>4.8000000000000002E-11</v>
      </c>
      <c r="B22" s="94">
        <v>0.09</v>
      </c>
      <c r="C22" s="94">
        <v>0.13</v>
      </c>
      <c r="D22" s="94">
        <v>0.09</v>
      </c>
      <c r="E22" s="94">
        <v>0.17</v>
      </c>
      <c r="F22" s="94">
        <v>0.01</v>
      </c>
      <c r="G22" s="94">
        <v>0.02</v>
      </c>
      <c r="H22" s="94">
        <v>0.01</v>
      </c>
      <c r="I22" s="94">
        <v>0.01</v>
      </c>
      <c r="J22" s="94">
        <v>0.02</v>
      </c>
      <c r="K22" s="94">
        <v>0.01</v>
      </c>
      <c r="L22" s="94">
        <v>0</v>
      </c>
      <c r="M22" s="94">
        <v>0</v>
      </c>
      <c r="N22" s="94">
        <v>0.02</v>
      </c>
      <c r="O22" s="94">
        <v>0.04</v>
      </c>
      <c r="P22" s="94">
        <v>0.02</v>
      </c>
      <c r="Q22" s="94">
        <v>0.03</v>
      </c>
      <c r="R22" s="94">
        <v>0.02</v>
      </c>
      <c r="S22" s="94">
        <v>0.06</v>
      </c>
      <c r="T22" s="94">
        <v>7.0000000000000007E-2</v>
      </c>
      <c r="U22" s="94">
        <v>7.0000000000000007E-2</v>
      </c>
    </row>
    <row r="23" spans="1:21" x14ac:dyDescent="0.3">
      <c r="A23" s="94">
        <v>2.4E-10</v>
      </c>
      <c r="B23" s="94">
        <v>0.21</v>
      </c>
      <c r="C23" s="94">
        <v>0.27</v>
      </c>
      <c r="D23" s="94">
        <v>0.18</v>
      </c>
      <c r="E23" s="94">
        <v>0.28999999999999998</v>
      </c>
      <c r="F23" s="94">
        <v>0.08</v>
      </c>
      <c r="G23" s="94">
        <v>0.08</v>
      </c>
      <c r="H23" s="94">
        <v>0.03</v>
      </c>
      <c r="I23" s="94">
        <v>0.04</v>
      </c>
      <c r="J23" s="94">
        <v>0.02</v>
      </c>
      <c r="K23" s="94">
        <v>0.03</v>
      </c>
      <c r="L23" s="94">
        <v>0.02</v>
      </c>
      <c r="M23" s="94">
        <v>0.02</v>
      </c>
      <c r="N23" s="94">
        <v>0.05</v>
      </c>
      <c r="O23" s="94">
        <v>0.09</v>
      </c>
      <c r="P23" s="94">
        <v>0.05</v>
      </c>
      <c r="Q23" s="94">
        <v>0.13</v>
      </c>
      <c r="R23" s="94">
        <v>0.05</v>
      </c>
      <c r="S23" s="94">
        <v>0.13</v>
      </c>
      <c r="T23" s="94">
        <v>0.09</v>
      </c>
      <c r="U23" s="94">
        <v>0.15</v>
      </c>
    </row>
    <row r="24" spans="1:21" x14ac:dyDescent="0.3">
      <c r="A24" s="94">
        <v>1.2E-9</v>
      </c>
      <c r="B24" s="94">
        <v>0.44</v>
      </c>
      <c r="C24" s="94">
        <v>0.54</v>
      </c>
      <c r="D24" s="94">
        <v>0.31</v>
      </c>
      <c r="E24" s="94">
        <v>0.36</v>
      </c>
      <c r="F24" s="94">
        <v>0.28000000000000003</v>
      </c>
      <c r="G24" s="94">
        <v>0.31</v>
      </c>
      <c r="H24" s="94">
        <v>0.21</v>
      </c>
      <c r="I24" s="94">
        <v>0.25</v>
      </c>
      <c r="J24" s="94">
        <v>0.16</v>
      </c>
      <c r="K24" s="94">
        <v>0.15</v>
      </c>
      <c r="L24" s="94">
        <v>0.18</v>
      </c>
      <c r="M24" s="94">
        <v>0.21</v>
      </c>
      <c r="N24" s="94">
        <v>0.17</v>
      </c>
      <c r="O24" s="94">
        <v>0.21</v>
      </c>
      <c r="P24" s="94">
        <v>0.27</v>
      </c>
      <c r="Q24" s="94">
        <v>0.32</v>
      </c>
      <c r="R24" s="94">
        <v>0.28000000000000003</v>
      </c>
      <c r="S24" s="94">
        <v>0.32</v>
      </c>
      <c r="T24" s="94">
        <v>0.32</v>
      </c>
      <c r="U24" s="94">
        <v>0.12</v>
      </c>
    </row>
    <row r="25" spans="1:21" x14ac:dyDescent="0.3">
      <c r="A25" s="94">
        <v>6E-9</v>
      </c>
      <c r="B25" s="94">
        <v>0.96</v>
      </c>
      <c r="C25" s="94">
        <v>0.89</v>
      </c>
      <c r="D25" s="94">
        <v>0.98</v>
      </c>
      <c r="E25" s="94">
        <v>0.82</v>
      </c>
      <c r="F25" s="96" t="s">
        <v>1267</v>
      </c>
      <c r="G25" s="94">
        <v>0.88</v>
      </c>
      <c r="H25" s="94">
        <v>0.87</v>
      </c>
      <c r="I25" s="94">
        <v>0.92</v>
      </c>
      <c r="J25" s="94">
        <v>0.86</v>
      </c>
      <c r="K25" s="94">
        <v>0.76</v>
      </c>
      <c r="L25" s="94">
        <v>0.87</v>
      </c>
      <c r="M25" s="94">
        <v>0.79</v>
      </c>
      <c r="N25" s="94">
        <v>0.41</v>
      </c>
      <c r="O25" s="94">
        <v>0.39</v>
      </c>
      <c r="P25" s="94">
        <v>0.88</v>
      </c>
      <c r="Q25" s="94">
        <v>0.61</v>
      </c>
      <c r="R25" s="94">
        <v>0.61</v>
      </c>
      <c r="S25" s="94">
        <v>0.55000000000000004</v>
      </c>
      <c r="T25" s="94">
        <v>0.69</v>
      </c>
      <c r="U25" s="94">
        <v>0.55000000000000004</v>
      </c>
    </row>
    <row r="26" spans="1:21" x14ac:dyDescent="0.3">
      <c r="A26" s="94">
        <v>2.9999999999999997E-8</v>
      </c>
      <c r="B26" s="94">
        <v>0.81</v>
      </c>
      <c r="C26" s="96" t="s">
        <v>1268</v>
      </c>
      <c r="D26" s="94">
        <v>0.81</v>
      </c>
      <c r="E26" s="94">
        <v>0.85</v>
      </c>
      <c r="F26" s="94">
        <v>0.92</v>
      </c>
      <c r="G26" s="96" t="s">
        <v>1269</v>
      </c>
      <c r="H26" s="94">
        <v>1</v>
      </c>
      <c r="I26" s="94">
        <v>1</v>
      </c>
      <c r="J26" s="96" t="s">
        <v>1270</v>
      </c>
      <c r="K26" s="96" t="s">
        <v>1271</v>
      </c>
      <c r="L26" s="94">
        <v>1</v>
      </c>
      <c r="M26" s="94">
        <v>0.97</v>
      </c>
      <c r="N26" s="94">
        <v>0.75</v>
      </c>
      <c r="O26" s="96" t="s">
        <v>1272</v>
      </c>
      <c r="P26" s="94">
        <v>0.96</v>
      </c>
      <c r="Q26" s="94">
        <v>0.98</v>
      </c>
      <c r="R26" s="94">
        <v>0.5</v>
      </c>
      <c r="S26" s="94">
        <v>0.34</v>
      </c>
      <c r="T26" s="94">
        <v>0.6</v>
      </c>
      <c r="U26" s="94">
        <v>0.46</v>
      </c>
    </row>
    <row r="27" spans="1:21" x14ac:dyDescent="0.3">
      <c r="A27" s="94">
        <v>1.4999999999999999E-7</v>
      </c>
      <c r="B27" s="94">
        <v>0.82</v>
      </c>
      <c r="C27" s="94">
        <v>0.82</v>
      </c>
      <c r="D27" s="94">
        <v>0.94</v>
      </c>
      <c r="E27" s="94">
        <v>0.94</v>
      </c>
      <c r="F27" s="94">
        <v>0.98</v>
      </c>
      <c r="G27" s="94">
        <v>0.88</v>
      </c>
      <c r="H27" s="94">
        <v>0.98</v>
      </c>
      <c r="I27" s="94">
        <v>0.97</v>
      </c>
      <c r="J27" s="94">
        <v>1</v>
      </c>
      <c r="K27" s="94">
        <v>0.98</v>
      </c>
      <c r="L27" s="94">
        <v>0.99</v>
      </c>
      <c r="M27" s="94">
        <v>1</v>
      </c>
      <c r="N27" s="94">
        <v>0.97</v>
      </c>
      <c r="O27" s="94">
        <v>0.83</v>
      </c>
      <c r="P27" s="94">
        <v>0.96</v>
      </c>
      <c r="Q27" s="94">
        <v>0.86</v>
      </c>
      <c r="R27" s="94">
        <v>0.59</v>
      </c>
      <c r="S27" s="94">
        <v>0.75</v>
      </c>
      <c r="T27" s="94">
        <v>0.86</v>
      </c>
      <c r="U27" s="94">
        <v>0.73</v>
      </c>
    </row>
    <row r="29" spans="1:21" x14ac:dyDescent="0.3">
      <c r="A29" t="s">
        <v>361</v>
      </c>
    </row>
    <row r="30" spans="1:21" x14ac:dyDescent="0.3">
      <c r="A30" s="95"/>
      <c r="B30" s="122" t="s">
        <v>1260</v>
      </c>
      <c r="C30" s="122"/>
      <c r="D30" s="122"/>
      <c r="E30" s="122"/>
      <c r="F30" s="122" t="s">
        <v>1261</v>
      </c>
      <c r="G30" s="122"/>
      <c r="H30" s="122"/>
      <c r="I30" s="122"/>
      <c r="J30" s="122" t="s">
        <v>1262</v>
      </c>
      <c r="K30" s="122"/>
      <c r="L30" s="122"/>
      <c r="M30" s="122"/>
      <c r="N30" s="122" t="s">
        <v>1263</v>
      </c>
      <c r="O30" s="122"/>
      <c r="P30" s="122"/>
      <c r="Q30" s="122"/>
      <c r="R30" s="122" t="s">
        <v>1264</v>
      </c>
      <c r="S30" s="122"/>
      <c r="T30" s="122"/>
      <c r="U30" s="122"/>
    </row>
    <row r="31" spans="1:21" x14ac:dyDescent="0.3">
      <c r="A31" s="94">
        <v>4.8000000000000002E-11</v>
      </c>
      <c r="B31" s="94">
        <v>0.54</v>
      </c>
      <c r="C31" s="94">
        <v>0.37</v>
      </c>
      <c r="D31" s="94">
        <v>0.28000000000000003</v>
      </c>
      <c r="E31" s="94">
        <v>0.23</v>
      </c>
      <c r="F31" s="94">
        <v>0.03</v>
      </c>
      <c r="G31" s="94">
        <v>0.02</v>
      </c>
      <c r="H31" s="94">
        <v>0</v>
      </c>
      <c r="I31" s="94">
        <v>0.03</v>
      </c>
      <c r="J31" s="94">
        <v>0.02</v>
      </c>
      <c r="K31" s="94">
        <v>0.03</v>
      </c>
      <c r="L31" s="94">
        <v>0.03</v>
      </c>
      <c r="M31" s="94">
        <v>0.02</v>
      </c>
      <c r="N31" s="94">
        <v>0.24</v>
      </c>
      <c r="O31" s="94">
        <v>0.28000000000000003</v>
      </c>
      <c r="P31" s="94">
        <v>0.1</v>
      </c>
      <c r="Q31" s="94">
        <v>0.36</v>
      </c>
      <c r="R31" s="94">
        <v>0.16</v>
      </c>
      <c r="S31" s="94">
        <v>0.15</v>
      </c>
      <c r="T31" s="94">
        <v>0.21</v>
      </c>
      <c r="U31" s="94">
        <v>0.23</v>
      </c>
    </row>
    <row r="32" spans="1:21" x14ac:dyDescent="0.3">
      <c r="A32" s="94">
        <v>2.4E-10</v>
      </c>
      <c r="B32" s="94">
        <v>0.34</v>
      </c>
      <c r="C32" s="94">
        <v>0.27</v>
      </c>
      <c r="D32" s="94">
        <v>0.76</v>
      </c>
      <c r="E32" s="94">
        <v>0.83</v>
      </c>
      <c r="F32" s="94">
        <v>0</v>
      </c>
      <c r="G32" s="94">
        <v>0.02</v>
      </c>
      <c r="H32" s="94">
        <v>7.0000000000000007E-2</v>
      </c>
      <c r="I32" s="94">
        <v>0.04</v>
      </c>
      <c r="J32" s="94">
        <v>0.02</v>
      </c>
      <c r="K32" s="94">
        <v>0.02</v>
      </c>
      <c r="L32" s="94">
        <v>0.03</v>
      </c>
      <c r="M32" s="94">
        <v>0.01</v>
      </c>
      <c r="N32" s="94">
        <v>0.24</v>
      </c>
      <c r="O32" s="94">
        <v>0.28000000000000003</v>
      </c>
      <c r="P32" s="94">
        <v>0.18</v>
      </c>
      <c r="Q32" s="94">
        <v>0.37</v>
      </c>
      <c r="R32" s="94">
        <v>0.17</v>
      </c>
      <c r="S32" s="94">
        <v>0.31</v>
      </c>
      <c r="T32" s="94">
        <v>0.34</v>
      </c>
      <c r="U32" s="94">
        <v>0.5</v>
      </c>
    </row>
    <row r="33" spans="1:21" x14ac:dyDescent="0.3">
      <c r="A33" s="94">
        <v>1.2E-9</v>
      </c>
      <c r="B33" s="94">
        <v>0.49</v>
      </c>
      <c r="C33" s="94">
        <v>0.49</v>
      </c>
      <c r="D33" s="94">
        <v>0.46</v>
      </c>
      <c r="E33" s="94">
        <v>0.5</v>
      </c>
      <c r="F33" s="94">
        <v>0.01</v>
      </c>
      <c r="G33" s="94">
        <v>0.03</v>
      </c>
      <c r="H33" s="94">
        <v>0.02</v>
      </c>
      <c r="I33" s="94">
        <v>0.02</v>
      </c>
      <c r="J33" s="94">
        <v>0.01</v>
      </c>
      <c r="K33" s="94">
        <v>0.01</v>
      </c>
      <c r="L33" s="94">
        <v>0.01</v>
      </c>
      <c r="M33" s="94">
        <v>0.01</v>
      </c>
      <c r="N33" s="94">
        <v>0.2</v>
      </c>
      <c r="O33" s="94">
        <v>0.32</v>
      </c>
      <c r="P33" s="94">
        <v>0.2</v>
      </c>
      <c r="Q33" s="94">
        <v>0.31</v>
      </c>
      <c r="R33" s="94">
        <v>0.15</v>
      </c>
      <c r="S33" s="94">
        <v>0.21</v>
      </c>
      <c r="T33" s="94">
        <v>0.15</v>
      </c>
      <c r="U33" s="94">
        <v>0.2</v>
      </c>
    </row>
    <row r="34" spans="1:21" x14ac:dyDescent="0.3">
      <c r="A34" s="94">
        <v>6E-9</v>
      </c>
      <c r="B34" s="96" t="s">
        <v>1273</v>
      </c>
      <c r="C34" s="94">
        <v>0.66</v>
      </c>
      <c r="D34" s="94">
        <v>0.89</v>
      </c>
      <c r="E34" s="94">
        <v>0.86</v>
      </c>
      <c r="F34" s="94">
        <v>0.03</v>
      </c>
      <c r="G34" s="94">
        <v>0.06</v>
      </c>
      <c r="H34" s="94">
        <v>0.08</v>
      </c>
      <c r="I34" s="94">
        <v>0.06</v>
      </c>
      <c r="J34" s="94">
        <v>0.01</v>
      </c>
      <c r="K34" s="94">
        <v>0.03</v>
      </c>
      <c r="L34" s="94">
        <v>0.02</v>
      </c>
      <c r="M34" s="94">
        <v>0.01</v>
      </c>
      <c r="N34" s="94">
        <v>0.28999999999999998</v>
      </c>
      <c r="O34" s="94">
        <v>0.49</v>
      </c>
      <c r="P34" s="94">
        <v>0.68</v>
      </c>
      <c r="Q34" s="94">
        <v>0.52</v>
      </c>
      <c r="R34" s="94">
        <v>0.12</v>
      </c>
      <c r="S34" s="94">
        <v>0.25</v>
      </c>
      <c r="T34" s="94">
        <v>0.41</v>
      </c>
      <c r="U34" s="94">
        <v>0.48</v>
      </c>
    </row>
    <row r="35" spans="1:21" x14ac:dyDescent="0.3">
      <c r="A35" s="94">
        <v>2.9999999999999997E-8</v>
      </c>
      <c r="B35" s="94">
        <v>0.96</v>
      </c>
      <c r="C35" s="94">
        <v>0.96</v>
      </c>
      <c r="D35" s="94">
        <v>0.94</v>
      </c>
      <c r="E35" s="94">
        <v>0.91</v>
      </c>
      <c r="F35" s="94">
        <v>0.46</v>
      </c>
      <c r="G35" s="94">
        <v>0.46</v>
      </c>
      <c r="H35" s="94">
        <v>0.23</v>
      </c>
      <c r="I35" s="94">
        <v>0.27</v>
      </c>
      <c r="J35" s="94">
        <v>0.11</v>
      </c>
      <c r="K35" s="94">
        <v>7.0000000000000007E-2</v>
      </c>
      <c r="L35" s="94">
        <v>0.11</v>
      </c>
      <c r="M35" s="94">
        <v>7.0000000000000007E-2</v>
      </c>
      <c r="N35" s="94">
        <v>0.92</v>
      </c>
      <c r="O35" s="94">
        <v>0.71</v>
      </c>
      <c r="P35" s="94">
        <v>0.82</v>
      </c>
      <c r="Q35" s="94">
        <v>0.91</v>
      </c>
      <c r="R35" s="94">
        <v>0.93</v>
      </c>
      <c r="S35" s="94">
        <v>0.72</v>
      </c>
      <c r="T35" s="94">
        <v>0.78</v>
      </c>
      <c r="U35" s="94">
        <v>0.89</v>
      </c>
    </row>
    <row r="36" spans="1:21" x14ac:dyDescent="0.3">
      <c r="A36" s="94">
        <v>1.4999999999999999E-7</v>
      </c>
      <c r="B36" s="94">
        <v>0.91</v>
      </c>
      <c r="C36" s="94">
        <v>0.97</v>
      </c>
      <c r="D36" s="94">
        <v>0.94</v>
      </c>
      <c r="E36" s="94">
        <v>0.86</v>
      </c>
      <c r="F36" s="94">
        <v>0.86</v>
      </c>
      <c r="G36" s="94">
        <v>0.71</v>
      </c>
      <c r="H36" s="94">
        <v>0.47</v>
      </c>
      <c r="I36" s="94">
        <v>0.31</v>
      </c>
      <c r="J36" s="94">
        <v>0.23</v>
      </c>
      <c r="K36" s="94">
        <v>0.11</v>
      </c>
      <c r="L36" s="94">
        <v>0.18</v>
      </c>
      <c r="M36" s="94">
        <v>0.13</v>
      </c>
      <c r="N36" s="94">
        <v>0.78</v>
      </c>
      <c r="O36" s="94">
        <v>0.75</v>
      </c>
      <c r="P36" s="94">
        <v>0.85</v>
      </c>
      <c r="Q36" s="94">
        <v>0.9</v>
      </c>
      <c r="R36" s="94">
        <v>0.72</v>
      </c>
      <c r="S36" s="94">
        <v>0.74</v>
      </c>
      <c r="T36" s="94">
        <v>0.61</v>
      </c>
      <c r="U36" s="94">
        <v>0.69</v>
      </c>
    </row>
    <row r="38" spans="1:21" x14ac:dyDescent="0.3">
      <c r="A38" t="s">
        <v>1170</v>
      </c>
    </row>
    <row r="39" spans="1:21" x14ac:dyDescent="0.3">
      <c r="A39" t="s">
        <v>311</v>
      </c>
    </row>
    <row r="40" spans="1:21" x14ac:dyDescent="0.3">
      <c r="A40" s="95" t="s">
        <v>1171</v>
      </c>
      <c r="B40" s="123" t="s">
        <v>1172</v>
      </c>
      <c r="C40" s="123"/>
      <c r="D40" s="123" t="s">
        <v>1173</v>
      </c>
      <c r="E40" s="123"/>
      <c r="F40" s="123" t="s">
        <v>1174</v>
      </c>
      <c r="G40" s="123"/>
      <c r="H40" s="123" t="s">
        <v>1175</v>
      </c>
      <c r="I40" s="123"/>
      <c r="J40" s="123" t="s">
        <v>1176</v>
      </c>
      <c r="K40" s="123"/>
    </row>
    <row r="41" spans="1:21" x14ac:dyDescent="0.3">
      <c r="A41" s="94">
        <v>-4.3010299956639804</v>
      </c>
      <c r="B41" s="94">
        <v>0.38729100999999999</v>
      </c>
      <c r="C41" s="94">
        <v>0.80403595000000005</v>
      </c>
      <c r="D41" s="94">
        <v>1.24</v>
      </c>
      <c r="E41" s="94">
        <v>0.68</v>
      </c>
      <c r="F41" s="94">
        <v>0.41</v>
      </c>
      <c r="G41" s="94">
        <v>0.42</v>
      </c>
      <c r="H41" s="94">
        <v>1.02</v>
      </c>
      <c r="I41" s="94">
        <v>0.81</v>
      </c>
      <c r="J41" s="94">
        <v>1.78</v>
      </c>
      <c r="K41" s="94">
        <v>1.38</v>
      </c>
    </row>
    <row r="42" spans="1:21" x14ac:dyDescent="0.3">
      <c r="A42" s="94">
        <v>-5</v>
      </c>
      <c r="B42" s="94">
        <v>1.61493043</v>
      </c>
      <c r="C42" s="94">
        <v>1.97968514</v>
      </c>
      <c r="D42" s="94">
        <v>1.17</v>
      </c>
      <c r="E42" s="94">
        <v>0.98</v>
      </c>
      <c r="F42" s="94">
        <v>0.46</v>
      </c>
      <c r="G42" s="94">
        <v>0.54</v>
      </c>
      <c r="H42" s="94">
        <v>4.54</v>
      </c>
      <c r="I42" s="94">
        <v>2.72</v>
      </c>
      <c r="J42" s="94">
        <v>6.09</v>
      </c>
      <c r="K42" s="94">
        <v>3.54</v>
      </c>
    </row>
    <row r="43" spans="1:21" x14ac:dyDescent="0.3">
      <c r="A43" s="94">
        <v>-5.6989700043360196</v>
      </c>
      <c r="B43" s="94">
        <v>4.9704781899999997</v>
      </c>
      <c r="C43" s="94">
        <v>7.0561473799999996</v>
      </c>
      <c r="D43" s="94">
        <v>4.63</v>
      </c>
      <c r="E43" s="94">
        <v>3.28</v>
      </c>
      <c r="F43" s="94">
        <v>2.5</v>
      </c>
      <c r="G43" s="94">
        <v>2.2000000000000002</v>
      </c>
      <c r="H43" s="94">
        <v>18.02</v>
      </c>
      <c r="I43" s="94">
        <v>13.4</v>
      </c>
      <c r="J43" s="94">
        <v>22.58</v>
      </c>
      <c r="K43" s="94">
        <v>14.68</v>
      </c>
    </row>
    <row r="44" spans="1:21" x14ac:dyDescent="0.3">
      <c r="A44" s="94">
        <v>-6.3979400086720402</v>
      </c>
      <c r="B44" s="94">
        <v>17.375482300000002</v>
      </c>
      <c r="C44" s="94">
        <v>23.952163200000001</v>
      </c>
      <c r="D44" s="94">
        <v>16.670000000000002</v>
      </c>
      <c r="E44" s="94">
        <v>11.55</v>
      </c>
      <c r="F44" s="94">
        <v>11.05</v>
      </c>
      <c r="G44" s="94">
        <v>9.42</v>
      </c>
      <c r="H44" s="94">
        <v>51.12</v>
      </c>
      <c r="I44" s="94">
        <v>44.37</v>
      </c>
      <c r="J44" s="94">
        <v>56.01</v>
      </c>
      <c r="K44" s="94">
        <v>43.78</v>
      </c>
    </row>
    <row r="45" spans="1:21" x14ac:dyDescent="0.3">
      <c r="A45" s="94">
        <v>-7.0969100130080598</v>
      </c>
      <c r="B45" s="94">
        <v>42.466093800000003</v>
      </c>
      <c r="C45" s="94">
        <v>51.618206800000003</v>
      </c>
      <c r="D45" s="94">
        <v>47.08</v>
      </c>
      <c r="E45" s="94">
        <v>36.21</v>
      </c>
      <c r="F45" s="94">
        <v>37.72</v>
      </c>
      <c r="G45" s="94">
        <v>31.45</v>
      </c>
      <c r="H45" s="94">
        <v>76.81</v>
      </c>
      <c r="I45" s="94">
        <v>74.89</v>
      </c>
      <c r="J45" s="94">
        <v>83.45</v>
      </c>
      <c r="K45" s="94">
        <v>73.36</v>
      </c>
    </row>
    <row r="46" spans="1:21" x14ac:dyDescent="0.3">
      <c r="A46" s="94">
        <v>-7.7958800173440803</v>
      </c>
      <c r="B46" s="94">
        <v>69.655384100000006</v>
      </c>
      <c r="C46" s="94">
        <v>78.275264100000001</v>
      </c>
      <c r="D46" s="94">
        <v>76.83</v>
      </c>
      <c r="E46" s="94">
        <v>69.34</v>
      </c>
      <c r="F46" s="94">
        <v>71.959999999999994</v>
      </c>
      <c r="G46" s="94">
        <v>66.03</v>
      </c>
      <c r="H46" s="94">
        <v>85.7</v>
      </c>
      <c r="I46" s="94">
        <v>89.5</v>
      </c>
      <c r="J46" s="94">
        <v>93.64</v>
      </c>
      <c r="K46" s="94">
        <v>85.86</v>
      </c>
    </row>
    <row r="47" spans="1:21" x14ac:dyDescent="0.3">
      <c r="A47" s="94">
        <v>-8.4948500216800902</v>
      </c>
      <c r="B47" s="94">
        <v>90.209575599999994</v>
      </c>
      <c r="C47" s="94">
        <v>95.324429600000002</v>
      </c>
      <c r="D47" s="94">
        <v>87.78</v>
      </c>
      <c r="E47" s="94">
        <v>85</v>
      </c>
      <c r="F47" s="94">
        <v>87.69</v>
      </c>
      <c r="G47" s="94">
        <v>86.08</v>
      </c>
      <c r="H47" s="94">
        <v>87.91</v>
      </c>
      <c r="I47" s="94">
        <v>92.74</v>
      </c>
      <c r="J47" s="94">
        <v>97.35</v>
      </c>
      <c r="K47" s="94">
        <v>90.45</v>
      </c>
    </row>
    <row r="48" spans="1:21" x14ac:dyDescent="0.3">
      <c r="A48" s="94">
        <v>-9.1938200260161107</v>
      </c>
      <c r="B48" s="94">
        <v>98.089851499999995</v>
      </c>
      <c r="C48" s="94">
        <v>101.54501</v>
      </c>
      <c r="D48" s="94">
        <v>91.21</v>
      </c>
      <c r="E48" s="94">
        <v>89.29</v>
      </c>
      <c r="F48" s="94">
        <v>92.48</v>
      </c>
      <c r="G48" s="94">
        <v>93.4</v>
      </c>
      <c r="H48" s="94">
        <v>90.56</v>
      </c>
      <c r="I48" s="94">
        <v>96.63</v>
      </c>
      <c r="J48" s="94">
        <v>97.51</v>
      </c>
      <c r="K48" s="94">
        <v>90.7</v>
      </c>
    </row>
    <row r="49" spans="1:11" x14ac:dyDescent="0.3">
      <c r="A49" s="94">
        <v>-9.8927900303521294</v>
      </c>
      <c r="B49" s="94">
        <v>100.632819</v>
      </c>
      <c r="C49" s="94">
        <v>103.92333499999999</v>
      </c>
      <c r="D49" s="94">
        <v>95.64</v>
      </c>
      <c r="E49" s="94">
        <v>91.61</v>
      </c>
      <c r="F49" s="94">
        <v>91.59</v>
      </c>
      <c r="G49" s="94">
        <v>95.35</v>
      </c>
      <c r="H49" s="94">
        <v>91.12</v>
      </c>
      <c r="I49" s="94">
        <v>95.69</v>
      </c>
      <c r="J49" s="94">
        <v>97.96</v>
      </c>
      <c r="K49" s="96" t="s">
        <v>1177</v>
      </c>
    </row>
    <row r="50" spans="1:11" x14ac:dyDescent="0.3">
      <c r="A50" s="96" t="s">
        <v>1178</v>
      </c>
      <c r="B50" s="96" t="s">
        <v>1179</v>
      </c>
      <c r="C50" s="96" t="s">
        <v>1180</v>
      </c>
      <c r="D50" s="96" t="s">
        <v>1181</v>
      </c>
      <c r="E50" s="96" t="s">
        <v>1182</v>
      </c>
      <c r="F50" s="96" t="s">
        <v>1183</v>
      </c>
      <c r="G50" s="96" t="s">
        <v>1184</v>
      </c>
      <c r="H50" s="96" t="s">
        <v>1185</v>
      </c>
      <c r="I50" s="96" t="s">
        <v>1186</v>
      </c>
      <c r="J50" s="96" t="s">
        <v>1187</v>
      </c>
      <c r="K50" s="96" t="s">
        <v>1188</v>
      </c>
    </row>
    <row r="52" spans="1:11" x14ac:dyDescent="0.3">
      <c r="A52" t="s">
        <v>359</v>
      </c>
    </row>
    <row r="53" spans="1:11" x14ac:dyDescent="0.3">
      <c r="A53" s="95" t="s">
        <v>1171</v>
      </c>
      <c r="B53" s="123" t="s">
        <v>1172</v>
      </c>
      <c r="C53" s="123"/>
      <c r="D53" s="123" t="s">
        <v>1173</v>
      </c>
      <c r="E53" s="123"/>
      <c r="F53" s="123" t="s">
        <v>1174</v>
      </c>
      <c r="G53" s="123"/>
      <c r="H53" s="123" t="s">
        <v>1175</v>
      </c>
      <c r="I53" s="123"/>
      <c r="J53" s="123" t="s">
        <v>1176</v>
      </c>
      <c r="K53" s="123"/>
    </row>
    <row r="54" spans="1:11" x14ac:dyDescent="0.3">
      <c r="A54" s="94">
        <v>-4.3010299956639804</v>
      </c>
      <c r="B54" s="94">
        <v>0.44358296000000003</v>
      </c>
      <c r="C54" s="94">
        <v>0.99806658999999998</v>
      </c>
      <c r="D54" s="94">
        <v>1.27</v>
      </c>
      <c r="E54" s="94">
        <v>0.85</v>
      </c>
      <c r="F54" s="94">
        <v>1.05</v>
      </c>
      <c r="G54" s="94">
        <v>0.91</v>
      </c>
      <c r="H54" s="94">
        <v>1.69</v>
      </c>
      <c r="I54" s="94">
        <v>2.04</v>
      </c>
      <c r="J54" s="94">
        <v>2.46</v>
      </c>
      <c r="K54" s="94">
        <v>2</v>
      </c>
    </row>
    <row r="55" spans="1:11" x14ac:dyDescent="0.3">
      <c r="A55" s="94">
        <v>-5</v>
      </c>
      <c r="B55" s="94">
        <v>2.1334228</v>
      </c>
      <c r="C55" s="94">
        <v>2.79142388</v>
      </c>
      <c r="D55" s="94">
        <v>1.3</v>
      </c>
      <c r="E55" s="94">
        <v>1.3</v>
      </c>
      <c r="F55" s="94">
        <v>0.81</v>
      </c>
      <c r="G55" s="94">
        <v>0.97</v>
      </c>
      <c r="H55" s="94">
        <v>7.2</v>
      </c>
      <c r="I55" s="94">
        <v>5.64</v>
      </c>
      <c r="J55" s="94">
        <v>8.91</v>
      </c>
      <c r="K55" s="94">
        <v>6.65</v>
      </c>
    </row>
    <row r="56" spans="1:11" x14ac:dyDescent="0.3">
      <c r="A56" s="94">
        <v>-5.6989700043360196</v>
      </c>
      <c r="B56" s="94">
        <v>7.6900137900000001</v>
      </c>
      <c r="C56" s="94">
        <v>10.6271302</v>
      </c>
      <c r="D56" s="94">
        <v>6.43</v>
      </c>
      <c r="E56" s="94">
        <v>5.27</v>
      </c>
      <c r="F56" s="94">
        <v>3.94</v>
      </c>
      <c r="G56" s="94">
        <v>4</v>
      </c>
      <c r="H56" s="94">
        <v>25.3</v>
      </c>
      <c r="I56" s="94">
        <v>23.28</v>
      </c>
      <c r="J56" s="94">
        <v>29.05</v>
      </c>
      <c r="K56" s="94">
        <v>25.87</v>
      </c>
    </row>
    <row r="57" spans="1:11" x14ac:dyDescent="0.3">
      <c r="A57" s="94">
        <v>-6.3979400086720402</v>
      </c>
      <c r="B57" s="94">
        <v>26.730532700000001</v>
      </c>
      <c r="C57" s="94">
        <v>33.765904200000001</v>
      </c>
      <c r="D57" s="94">
        <v>22.64</v>
      </c>
      <c r="E57" s="94">
        <v>18.79</v>
      </c>
      <c r="F57" s="94">
        <v>15.9</v>
      </c>
      <c r="G57" s="94">
        <v>15.84</v>
      </c>
      <c r="H57" s="94">
        <v>59.01</v>
      </c>
      <c r="I57" s="94">
        <v>59.35</v>
      </c>
      <c r="J57" s="94">
        <v>60.19</v>
      </c>
      <c r="K57" s="94">
        <v>60.44</v>
      </c>
    </row>
    <row r="58" spans="1:11" x14ac:dyDescent="0.3">
      <c r="A58" s="94">
        <v>-7.0969100130080598</v>
      </c>
      <c r="B58" s="94">
        <v>57.739093699999998</v>
      </c>
      <c r="C58" s="94">
        <v>67.289035400000003</v>
      </c>
      <c r="D58" s="94">
        <v>53.45</v>
      </c>
      <c r="E58" s="94">
        <v>46.69</v>
      </c>
      <c r="F58" s="94">
        <v>44.72</v>
      </c>
      <c r="G58" s="94">
        <v>42.36</v>
      </c>
      <c r="H58" s="94">
        <v>76.040000000000006</v>
      </c>
      <c r="I58" s="94">
        <v>81.209999999999994</v>
      </c>
      <c r="J58" s="94">
        <v>77.680000000000007</v>
      </c>
      <c r="K58" s="94">
        <v>83.14</v>
      </c>
    </row>
    <row r="59" spans="1:11" x14ac:dyDescent="0.3">
      <c r="A59" s="94">
        <v>-7.7958800173440803</v>
      </c>
      <c r="B59" s="94">
        <v>81.903803400000001</v>
      </c>
      <c r="C59" s="94">
        <v>87.972174800000005</v>
      </c>
      <c r="D59" s="94">
        <v>77.540000000000006</v>
      </c>
      <c r="E59" s="94">
        <v>73.87</v>
      </c>
      <c r="F59" s="94">
        <v>73.42</v>
      </c>
      <c r="G59" s="94">
        <v>74.05</v>
      </c>
      <c r="H59" s="94">
        <v>84.58</v>
      </c>
      <c r="I59" s="94">
        <v>90.77</v>
      </c>
      <c r="J59" s="94">
        <v>85.4</v>
      </c>
      <c r="K59" s="94">
        <v>92.81</v>
      </c>
    </row>
    <row r="60" spans="1:11" x14ac:dyDescent="0.3">
      <c r="A60" s="94">
        <v>-8.4948500216800902</v>
      </c>
      <c r="B60" s="94">
        <v>91.192952399999996</v>
      </c>
      <c r="C60" s="94">
        <v>97.151038799999995</v>
      </c>
      <c r="D60" s="94">
        <v>86.72</v>
      </c>
      <c r="E60" s="94">
        <v>83.31</v>
      </c>
      <c r="F60" s="94">
        <v>88.03</v>
      </c>
      <c r="G60" s="94">
        <v>91.57</v>
      </c>
      <c r="H60" s="94">
        <v>90.94</v>
      </c>
      <c r="I60" s="94">
        <v>92.72</v>
      </c>
      <c r="J60" s="94">
        <v>87.04</v>
      </c>
      <c r="K60" s="94">
        <v>95.18</v>
      </c>
    </row>
    <row r="61" spans="1:11" x14ac:dyDescent="0.3">
      <c r="A61" s="94">
        <v>-9.1938200260161107</v>
      </c>
      <c r="B61" s="94">
        <v>95.675998100000001</v>
      </c>
      <c r="C61" s="94">
        <v>100.306157</v>
      </c>
      <c r="D61" s="94">
        <v>90.65</v>
      </c>
      <c r="E61" s="94">
        <v>87.88</v>
      </c>
      <c r="F61" s="94">
        <v>91.86</v>
      </c>
      <c r="G61" s="94">
        <v>98.79</v>
      </c>
      <c r="H61" s="94">
        <v>92.17</v>
      </c>
      <c r="I61" s="94">
        <v>95.91</v>
      </c>
      <c r="J61" s="94">
        <v>89.24</v>
      </c>
      <c r="K61" s="94">
        <v>95.76</v>
      </c>
    </row>
    <row r="62" spans="1:11" x14ac:dyDescent="0.3">
      <c r="A62" s="94">
        <v>-9.8927900303521294</v>
      </c>
      <c r="B62" s="94">
        <v>96.083547699999997</v>
      </c>
      <c r="C62" s="94">
        <v>100.722871</v>
      </c>
      <c r="D62" s="94">
        <v>92.46</v>
      </c>
      <c r="E62" s="94">
        <v>89.34</v>
      </c>
      <c r="F62" s="94">
        <v>89.86</v>
      </c>
      <c r="G62" s="94">
        <v>99.2</v>
      </c>
      <c r="H62" s="94">
        <v>90.51</v>
      </c>
      <c r="I62" s="94">
        <v>96.72</v>
      </c>
      <c r="J62" s="94">
        <v>93.26</v>
      </c>
      <c r="K62" s="94">
        <v>98.18</v>
      </c>
    </row>
    <row r="63" spans="1:11" x14ac:dyDescent="0.3">
      <c r="A63" s="96" t="s">
        <v>1178</v>
      </c>
      <c r="B63" s="96" t="s">
        <v>1189</v>
      </c>
      <c r="C63" s="96" t="s">
        <v>1190</v>
      </c>
      <c r="D63" s="96" t="s">
        <v>1191</v>
      </c>
      <c r="E63" s="96" t="s">
        <v>1192</v>
      </c>
      <c r="F63" s="96" t="s">
        <v>1193</v>
      </c>
      <c r="G63" s="96" t="s">
        <v>1194</v>
      </c>
      <c r="H63" s="96" t="s">
        <v>1195</v>
      </c>
      <c r="I63" s="96" t="s">
        <v>1196</v>
      </c>
      <c r="J63" s="96" t="s">
        <v>1197</v>
      </c>
      <c r="K63" s="96" t="s">
        <v>1198</v>
      </c>
    </row>
    <row r="65" spans="1:16" x14ac:dyDescent="0.3">
      <c r="A65" t="s">
        <v>360</v>
      </c>
    </row>
    <row r="66" spans="1:16" x14ac:dyDescent="0.3">
      <c r="A66" s="95" t="s">
        <v>1171</v>
      </c>
      <c r="B66" s="123" t="s">
        <v>1172</v>
      </c>
      <c r="C66" s="123"/>
      <c r="D66" s="123"/>
      <c r="E66" s="123" t="s">
        <v>1173</v>
      </c>
      <c r="F66" s="123"/>
      <c r="G66" s="123"/>
      <c r="H66" s="123" t="s">
        <v>1174</v>
      </c>
      <c r="I66" s="123"/>
      <c r="J66" s="123"/>
      <c r="K66" s="123" t="s">
        <v>1175</v>
      </c>
      <c r="L66" s="123"/>
      <c r="M66" s="123"/>
      <c r="N66" s="123" t="s">
        <v>1176</v>
      </c>
      <c r="O66" s="123"/>
      <c r="P66" s="123"/>
    </row>
    <row r="67" spans="1:16" x14ac:dyDescent="0.3">
      <c r="A67" s="94">
        <v>-4.3010299956639804</v>
      </c>
      <c r="B67" s="96" t="s">
        <v>1199</v>
      </c>
      <c r="C67" s="96" t="s">
        <v>1200</v>
      </c>
      <c r="D67" s="94"/>
      <c r="E67" s="96" t="s">
        <v>1201</v>
      </c>
      <c r="F67" s="94">
        <v>1.0900000000000001</v>
      </c>
      <c r="G67" s="94">
        <v>0.59</v>
      </c>
      <c r="H67" s="96" t="s">
        <v>1202</v>
      </c>
      <c r="I67" s="94">
        <v>0.84</v>
      </c>
      <c r="J67" s="94">
        <v>0.49</v>
      </c>
      <c r="K67" s="96" t="s">
        <v>1203</v>
      </c>
      <c r="L67" s="94">
        <v>1.1399999999999999</v>
      </c>
      <c r="M67" s="94">
        <v>0.57999999999999996</v>
      </c>
      <c r="N67" s="96" t="s">
        <v>1204</v>
      </c>
      <c r="O67" s="94">
        <v>1.17</v>
      </c>
      <c r="P67" s="94">
        <v>1.01</v>
      </c>
    </row>
    <row r="68" spans="1:16" x14ac:dyDescent="0.3">
      <c r="A68" s="94">
        <v>-5</v>
      </c>
      <c r="B68" s="94">
        <v>1.07752589</v>
      </c>
      <c r="C68" s="94">
        <v>1.2235500500000001</v>
      </c>
      <c r="D68" s="94"/>
      <c r="E68" s="96" t="s">
        <v>1205</v>
      </c>
      <c r="F68" s="94">
        <v>1.48</v>
      </c>
      <c r="G68" s="94">
        <v>1.5</v>
      </c>
      <c r="H68" s="96" t="s">
        <v>1206</v>
      </c>
      <c r="I68" s="94">
        <v>1.03</v>
      </c>
      <c r="J68" s="94">
        <v>0.94</v>
      </c>
      <c r="K68" s="96" t="s">
        <v>1207</v>
      </c>
      <c r="L68" s="94">
        <v>2.1</v>
      </c>
      <c r="M68" s="94">
        <v>2.34</v>
      </c>
      <c r="N68" s="96" t="s">
        <v>1208</v>
      </c>
      <c r="O68" s="94">
        <v>2.62</v>
      </c>
      <c r="P68" s="94">
        <v>3.32</v>
      </c>
    </row>
    <row r="69" spans="1:16" x14ac:dyDescent="0.3">
      <c r="A69" s="94">
        <v>-5.6989700043360196</v>
      </c>
      <c r="B69" s="94">
        <v>2.8351525299999998</v>
      </c>
      <c r="C69" s="94">
        <v>3.64433724</v>
      </c>
      <c r="D69" s="94"/>
      <c r="E69" s="96" t="s">
        <v>1209</v>
      </c>
      <c r="F69" s="94">
        <v>4.76</v>
      </c>
      <c r="G69" s="94">
        <v>5.65</v>
      </c>
      <c r="H69" s="96" t="s">
        <v>1210</v>
      </c>
      <c r="I69" s="94">
        <v>3.53</v>
      </c>
      <c r="J69" s="94">
        <v>4.3</v>
      </c>
      <c r="K69" s="96" t="s">
        <v>1211</v>
      </c>
      <c r="L69" s="94">
        <v>8.24</v>
      </c>
      <c r="M69" s="94">
        <v>9.1300000000000008</v>
      </c>
      <c r="N69" s="96" t="s">
        <v>1212</v>
      </c>
      <c r="O69" s="94">
        <v>8.91</v>
      </c>
      <c r="P69" s="94">
        <v>11.69</v>
      </c>
    </row>
    <row r="70" spans="1:16" x14ac:dyDescent="0.3">
      <c r="A70" s="94">
        <v>-6.3979400086720402</v>
      </c>
      <c r="B70" s="94">
        <v>8.97565071</v>
      </c>
      <c r="C70" s="94">
        <v>10.893542399999999</v>
      </c>
      <c r="D70" s="94"/>
      <c r="E70" s="96" t="s">
        <v>1213</v>
      </c>
      <c r="F70" s="94">
        <v>15.48</v>
      </c>
      <c r="G70" s="94">
        <v>21.86</v>
      </c>
      <c r="H70" s="96" t="s">
        <v>1214</v>
      </c>
      <c r="I70" s="94">
        <v>13.26</v>
      </c>
      <c r="J70" s="94">
        <v>18.57</v>
      </c>
      <c r="K70" s="96" t="s">
        <v>1215</v>
      </c>
      <c r="L70" s="94">
        <v>27.37</v>
      </c>
      <c r="M70" s="94">
        <v>24.37</v>
      </c>
      <c r="N70" s="96" t="s">
        <v>1216</v>
      </c>
      <c r="O70" s="94">
        <v>27.82</v>
      </c>
      <c r="P70" s="94">
        <v>30.79</v>
      </c>
    </row>
    <row r="71" spans="1:16" x14ac:dyDescent="0.3">
      <c r="A71" s="94">
        <v>-7.0969100130080598</v>
      </c>
      <c r="B71" s="94">
        <v>20.310663300000002</v>
      </c>
      <c r="C71" s="94">
        <v>23.001863799999999</v>
      </c>
      <c r="D71" s="94"/>
      <c r="E71" s="96" t="s">
        <v>1217</v>
      </c>
      <c r="F71" s="94">
        <v>42.95</v>
      </c>
      <c r="G71" s="94">
        <v>53.24</v>
      </c>
      <c r="H71" s="96" t="s">
        <v>1218</v>
      </c>
      <c r="I71" s="94">
        <v>40.200000000000003</v>
      </c>
      <c r="J71" s="94">
        <v>50.52</v>
      </c>
      <c r="K71" s="96" t="s">
        <v>1219</v>
      </c>
      <c r="L71" s="94">
        <v>58.38</v>
      </c>
      <c r="M71" s="94">
        <v>42.26</v>
      </c>
      <c r="N71" s="96" t="s">
        <v>1220</v>
      </c>
      <c r="O71" s="94">
        <v>59.09</v>
      </c>
      <c r="P71" s="94">
        <v>54.21</v>
      </c>
    </row>
    <row r="72" spans="1:16" x14ac:dyDescent="0.3">
      <c r="A72" s="94">
        <v>-7.7958800173440803</v>
      </c>
      <c r="B72" s="94">
        <v>35.6703051</v>
      </c>
      <c r="C72" s="94">
        <v>40.8157</v>
      </c>
      <c r="D72" s="94"/>
      <c r="E72" s="96" t="s">
        <v>1221</v>
      </c>
      <c r="F72" s="94">
        <v>76.58</v>
      </c>
      <c r="G72" s="94">
        <v>83.18</v>
      </c>
      <c r="H72" s="96" t="s">
        <v>1222</v>
      </c>
      <c r="I72" s="94">
        <v>74.010000000000005</v>
      </c>
      <c r="J72" s="94">
        <v>81.87</v>
      </c>
      <c r="K72" s="96" t="s">
        <v>1223</v>
      </c>
      <c r="L72" s="94">
        <v>85.04</v>
      </c>
      <c r="M72" s="94">
        <v>66.48</v>
      </c>
      <c r="N72" s="96" t="s">
        <v>1224</v>
      </c>
      <c r="O72" s="94">
        <v>83.89</v>
      </c>
      <c r="P72" s="94">
        <v>79.37</v>
      </c>
    </row>
    <row r="73" spans="1:16" x14ac:dyDescent="0.3">
      <c r="A73" s="94">
        <v>-8.4948500216800902</v>
      </c>
      <c r="B73" s="94">
        <v>61.956339200000002</v>
      </c>
      <c r="C73" s="94">
        <v>69.347659199999995</v>
      </c>
      <c r="D73" s="94"/>
      <c r="E73" s="96" t="s">
        <v>1225</v>
      </c>
      <c r="F73" s="94">
        <v>92.38</v>
      </c>
      <c r="G73" s="94">
        <v>92.97</v>
      </c>
      <c r="H73" s="96" t="s">
        <v>1226</v>
      </c>
      <c r="I73" s="94">
        <v>92.16</v>
      </c>
      <c r="J73" s="94">
        <v>93.66</v>
      </c>
      <c r="K73" s="96" t="s">
        <v>1227</v>
      </c>
      <c r="L73" s="94">
        <v>96.78</v>
      </c>
      <c r="M73" s="94">
        <v>85.91</v>
      </c>
      <c r="N73" s="96" t="s">
        <v>1228</v>
      </c>
      <c r="O73" s="94">
        <v>94.91</v>
      </c>
      <c r="P73" s="94">
        <v>92.61</v>
      </c>
    </row>
    <row r="74" spans="1:16" x14ac:dyDescent="0.3">
      <c r="A74" s="94">
        <v>-9.1938200260161107</v>
      </c>
      <c r="B74" s="94">
        <v>85.785054599999995</v>
      </c>
      <c r="C74" s="94">
        <v>89.420019699999997</v>
      </c>
      <c r="D74" s="94"/>
      <c r="E74" s="96" t="s">
        <v>1229</v>
      </c>
      <c r="F74" s="94">
        <v>96.67</v>
      </c>
      <c r="G74" s="94">
        <v>94.66</v>
      </c>
      <c r="H74" s="96" t="s">
        <v>1230</v>
      </c>
      <c r="I74" s="94">
        <v>99.21</v>
      </c>
      <c r="J74" s="94">
        <v>96.96</v>
      </c>
      <c r="K74" s="96" t="s">
        <v>1231</v>
      </c>
      <c r="L74" s="94">
        <v>99.27</v>
      </c>
      <c r="M74" s="94">
        <v>93.63</v>
      </c>
      <c r="N74" s="96" t="s">
        <v>1232</v>
      </c>
      <c r="O74" s="94">
        <v>98.01</v>
      </c>
      <c r="P74" s="94">
        <v>96.56</v>
      </c>
    </row>
    <row r="75" spans="1:16" x14ac:dyDescent="0.3">
      <c r="A75" s="94">
        <v>-9.8927900303521294</v>
      </c>
      <c r="B75" s="94">
        <v>97.864539600000001</v>
      </c>
      <c r="C75" s="94">
        <v>95.528998999999999</v>
      </c>
      <c r="D75" s="94"/>
      <c r="E75" s="96" t="s">
        <v>1233</v>
      </c>
      <c r="F75" s="94">
        <v>101.01</v>
      </c>
      <c r="G75" s="94">
        <v>96.09</v>
      </c>
      <c r="H75" s="96" t="s">
        <v>1234</v>
      </c>
      <c r="I75" s="94">
        <v>97.38</v>
      </c>
      <c r="J75" s="94">
        <v>96.46</v>
      </c>
      <c r="K75" s="96" t="s">
        <v>1235</v>
      </c>
      <c r="L75" s="94">
        <v>98.3</v>
      </c>
      <c r="M75" s="94">
        <v>96.8</v>
      </c>
      <c r="N75" s="96" t="s">
        <v>1236</v>
      </c>
      <c r="O75" s="94">
        <v>101.27</v>
      </c>
      <c r="P75" s="94">
        <v>98.2</v>
      </c>
    </row>
    <row r="76" spans="1:16" x14ac:dyDescent="0.3">
      <c r="A76" s="94">
        <v>-10.5850266520292</v>
      </c>
      <c r="B76" s="94">
        <v>99.874055400000003</v>
      </c>
      <c r="C76" s="94">
        <v>99.252274999999997</v>
      </c>
      <c r="D76" s="94"/>
      <c r="E76" s="96" t="s">
        <v>1237</v>
      </c>
      <c r="F76" s="96" t="s">
        <v>1238</v>
      </c>
      <c r="G76" s="96" t="s">
        <v>1239</v>
      </c>
      <c r="H76" s="96" t="s">
        <v>1240</v>
      </c>
      <c r="I76" s="96" t="s">
        <v>1241</v>
      </c>
      <c r="J76" s="96" t="s">
        <v>1242</v>
      </c>
      <c r="K76" s="96" t="s">
        <v>1243</v>
      </c>
      <c r="L76" s="96" t="s">
        <v>1244</v>
      </c>
      <c r="M76" s="96" t="s">
        <v>1245</v>
      </c>
      <c r="N76" s="96" t="s">
        <v>1246</v>
      </c>
      <c r="O76" s="96" t="s">
        <v>1247</v>
      </c>
      <c r="P76" s="96" t="s">
        <v>1248</v>
      </c>
    </row>
    <row r="78" spans="1:16" x14ac:dyDescent="0.3">
      <c r="A78" t="s">
        <v>361</v>
      </c>
    </row>
    <row r="79" spans="1:16" x14ac:dyDescent="0.3">
      <c r="A79" s="95" t="s">
        <v>1171</v>
      </c>
      <c r="B79" s="123" t="s">
        <v>1172</v>
      </c>
      <c r="C79" s="123"/>
      <c r="D79" s="123" t="s">
        <v>1173</v>
      </c>
      <c r="E79" s="123"/>
      <c r="F79" s="123" t="s">
        <v>1174</v>
      </c>
      <c r="G79" s="123"/>
      <c r="H79" s="123" t="s">
        <v>1175</v>
      </c>
      <c r="I79" s="123"/>
      <c r="J79" s="123" t="s">
        <v>1176</v>
      </c>
      <c r="K79" s="123"/>
    </row>
    <row r="80" spans="1:16" x14ac:dyDescent="0.3">
      <c r="A80" s="94">
        <v>-4.3010299956639804</v>
      </c>
      <c r="B80" s="94">
        <v>0.72988025000000001</v>
      </c>
      <c r="C80" s="94">
        <v>0.68525314999999998</v>
      </c>
      <c r="D80" s="94">
        <v>1.87</v>
      </c>
      <c r="E80" s="94">
        <v>3.15</v>
      </c>
      <c r="F80" s="94">
        <v>1.69</v>
      </c>
      <c r="G80" s="94">
        <v>2.34</v>
      </c>
      <c r="H80" s="94">
        <v>6.82</v>
      </c>
      <c r="I80" s="94">
        <v>4.21</v>
      </c>
      <c r="J80" s="94">
        <v>9.5500000000000007</v>
      </c>
      <c r="K80" s="94">
        <v>6.08</v>
      </c>
    </row>
    <row r="81" spans="1:11" x14ac:dyDescent="0.3">
      <c r="A81" s="94">
        <v>-5</v>
      </c>
      <c r="B81" s="94">
        <v>2.5351559699999999</v>
      </c>
      <c r="C81" s="94">
        <v>2.3090992199999998</v>
      </c>
      <c r="D81" s="94">
        <v>3.52</v>
      </c>
      <c r="E81" s="94">
        <v>3.41</v>
      </c>
      <c r="F81" s="94">
        <v>3.5</v>
      </c>
      <c r="G81" s="94">
        <v>3.32</v>
      </c>
      <c r="H81" s="94">
        <v>23.51</v>
      </c>
      <c r="I81" s="94">
        <v>16.71</v>
      </c>
      <c r="J81" s="94">
        <v>29.99</v>
      </c>
      <c r="K81" s="94">
        <v>21</v>
      </c>
    </row>
    <row r="82" spans="1:11" x14ac:dyDescent="0.3">
      <c r="A82" s="94">
        <v>-5.6989700043360196</v>
      </c>
      <c r="B82" s="94">
        <v>8.8833782800000005</v>
      </c>
      <c r="C82" s="94">
        <v>8.6512438399999994</v>
      </c>
      <c r="D82" s="94">
        <v>13.28</v>
      </c>
      <c r="E82" s="94">
        <v>9.7799999999999994</v>
      </c>
      <c r="F82" s="94">
        <v>14.58</v>
      </c>
      <c r="G82" s="94">
        <v>10.76</v>
      </c>
      <c r="H82" s="94">
        <v>59.33</v>
      </c>
      <c r="I82" s="94">
        <v>50.96</v>
      </c>
      <c r="J82" s="94">
        <v>63.44</v>
      </c>
      <c r="K82" s="94">
        <v>53.78</v>
      </c>
    </row>
    <row r="83" spans="1:11" x14ac:dyDescent="0.3">
      <c r="A83" s="94">
        <v>-6.3979400086720402</v>
      </c>
      <c r="B83" s="94">
        <v>23.802527300000001</v>
      </c>
      <c r="C83" s="94">
        <v>24.027937399999999</v>
      </c>
      <c r="D83" s="94">
        <v>35.659999999999997</v>
      </c>
      <c r="E83" s="94">
        <v>27.12</v>
      </c>
      <c r="F83" s="94">
        <v>43.47</v>
      </c>
      <c r="G83" s="94">
        <v>33.880000000000003</v>
      </c>
      <c r="H83" s="94">
        <v>88.24</v>
      </c>
      <c r="I83" s="94">
        <v>85.81</v>
      </c>
      <c r="J83" s="94">
        <v>87.15</v>
      </c>
      <c r="K83" s="94">
        <v>84.27</v>
      </c>
    </row>
    <row r="84" spans="1:11" x14ac:dyDescent="0.3">
      <c r="A84" s="94">
        <v>-7.0969100130080598</v>
      </c>
      <c r="B84" s="94">
        <v>53.280431499999999</v>
      </c>
      <c r="C84" s="94">
        <v>53.622140700000003</v>
      </c>
      <c r="D84" s="94">
        <v>70.8</v>
      </c>
      <c r="E84" s="94">
        <v>64.72</v>
      </c>
      <c r="F84" s="94">
        <v>79.98</v>
      </c>
      <c r="G84" s="94">
        <v>69.3</v>
      </c>
      <c r="H84" s="94">
        <v>96.03</v>
      </c>
      <c r="I84" s="94">
        <v>97.72</v>
      </c>
      <c r="J84" s="94">
        <v>96.86</v>
      </c>
      <c r="K84" s="94">
        <v>96.6</v>
      </c>
    </row>
    <row r="85" spans="1:11" x14ac:dyDescent="0.3">
      <c r="A85" s="94">
        <v>-7.7958800173440803</v>
      </c>
      <c r="B85" s="94">
        <v>81.563911000000004</v>
      </c>
      <c r="C85" s="94">
        <v>82.7228463</v>
      </c>
      <c r="D85" s="94">
        <v>90.36</v>
      </c>
      <c r="E85" s="94">
        <v>94.06</v>
      </c>
      <c r="F85" s="94">
        <v>98.86</v>
      </c>
      <c r="G85" s="94">
        <v>90.73</v>
      </c>
      <c r="H85" s="94">
        <v>99.08</v>
      </c>
      <c r="I85" s="94">
        <v>101.18</v>
      </c>
      <c r="J85" s="94">
        <v>97.71</v>
      </c>
      <c r="K85" s="94">
        <v>98.91</v>
      </c>
    </row>
    <row r="86" spans="1:11" x14ac:dyDescent="0.3">
      <c r="A86" s="94">
        <v>-8.4948500216800902</v>
      </c>
      <c r="B86" s="94">
        <v>92.869202200000004</v>
      </c>
      <c r="C86" s="94">
        <v>94.657414599999996</v>
      </c>
      <c r="D86" s="94">
        <v>95.96</v>
      </c>
      <c r="E86" s="94">
        <v>105.18</v>
      </c>
      <c r="F86" s="94">
        <v>101.32</v>
      </c>
      <c r="G86" s="94">
        <v>94.06</v>
      </c>
      <c r="H86" s="94">
        <v>100.24</v>
      </c>
      <c r="I86" s="94">
        <v>101.58</v>
      </c>
      <c r="J86" s="94">
        <v>97.93</v>
      </c>
      <c r="K86" s="94">
        <v>101.41</v>
      </c>
    </row>
    <row r="87" spans="1:11" x14ac:dyDescent="0.3">
      <c r="A87" s="94">
        <v>-9.1938200260161107</v>
      </c>
      <c r="B87" s="94">
        <v>96.255747400000004</v>
      </c>
      <c r="C87" s="94">
        <v>98.589742000000001</v>
      </c>
      <c r="D87" s="94">
        <v>97.79</v>
      </c>
      <c r="E87" s="94">
        <v>104.36</v>
      </c>
      <c r="F87" s="94">
        <v>104.64</v>
      </c>
      <c r="G87" s="94">
        <v>99.38</v>
      </c>
      <c r="H87" s="94">
        <v>101.72</v>
      </c>
      <c r="I87" s="94">
        <v>100.62</v>
      </c>
      <c r="J87" s="94">
        <v>100.42</v>
      </c>
      <c r="K87" s="94">
        <v>101.07</v>
      </c>
    </row>
    <row r="88" spans="1:11" x14ac:dyDescent="0.3">
      <c r="A88" s="94">
        <v>-9.8927900303521294</v>
      </c>
      <c r="B88" s="94">
        <v>97.487368599999996</v>
      </c>
      <c r="C88" s="94">
        <v>100.886689</v>
      </c>
      <c r="D88" s="94">
        <v>101.72</v>
      </c>
      <c r="E88" s="94">
        <v>110.41</v>
      </c>
      <c r="F88" s="94">
        <v>100.65</v>
      </c>
      <c r="G88" s="94">
        <v>96.5</v>
      </c>
      <c r="H88" s="94">
        <v>99.27</v>
      </c>
      <c r="I88" s="94">
        <v>99.43</v>
      </c>
      <c r="J88" s="94">
        <v>101.35</v>
      </c>
      <c r="K88" s="94">
        <v>101.54</v>
      </c>
    </row>
    <row r="89" spans="1:11" x14ac:dyDescent="0.3">
      <c r="A89" s="96" t="s">
        <v>1178</v>
      </c>
      <c r="B89" s="96" t="s">
        <v>1249</v>
      </c>
      <c r="C89" s="96" t="s">
        <v>1250</v>
      </c>
      <c r="D89" s="96" t="s">
        <v>1251</v>
      </c>
      <c r="E89" s="96" t="s">
        <v>1252</v>
      </c>
      <c r="F89" s="96" t="s">
        <v>1253</v>
      </c>
      <c r="G89" s="96" t="s">
        <v>1254</v>
      </c>
      <c r="H89" s="96" t="s">
        <v>1255</v>
      </c>
      <c r="I89" s="96" t="s">
        <v>1256</v>
      </c>
      <c r="J89" s="96" t="s">
        <v>1257</v>
      </c>
      <c r="K89" s="96" t="s">
        <v>1258</v>
      </c>
    </row>
  </sheetData>
  <mergeCells count="40">
    <mergeCell ref="B53:C53"/>
    <mergeCell ref="D53:E53"/>
    <mergeCell ref="F53:G53"/>
    <mergeCell ref="H53:I53"/>
    <mergeCell ref="J53:K53"/>
    <mergeCell ref="B40:C40"/>
    <mergeCell ref="D40:E40"/>
    <mergeCell ref="F40:G40"/>
    <mergeCell ref="H40:I40"/>
    <mergeCell ref="J40:K40"/>
    <mergeCell ref="B79:C79"/>
    <mergeCell ref="D79:E79"/>
    <mergeCell ref="F79:G79"/>
    <mergeCell ref="H79:I79"/>
    <mergeCell ref="J79:K79"/>
    <mergeCell ref="B66:D66"/>
    <mergeCell ref="E66:G66"/>
    <mergeCell ref="H66:J66"/>
    <mergeCell ref="K66:M66"/>
    <mergeCell ref="N66:P66"/>
    <mergeCell ref="B12:E12"/>
    <mergeCell ref="F12:I12"/>
    <mergeCell ref="J12:M12"/>
    <mergeCell ref="N12:Q12"/>
    <mergeCell ref="R12:U12"/>
    <mergeCell ref="B3:E3"/>
    <mergeCell ref="F3:I3"/>
    <mergeCell ref="J3:M3"/>
    <mergeCell ref="N3:Q3"/>
    <mergeCell ref="R3:U3"/>
    <mergeCell ref="B30:E30"/>
    <mergeCell ref="F30:I30"/>
    <mergeCell ref="J30:M30"/>
    <mergeCell ref="N30:Q30"/>
    <mergeCell ref="R30:U30"/>
    <mergeCell ref="B21:E21"/>
    <mergeCell ref="F21:I21"/>
    <mergeCell ref="J21:M21"/>
    <mergeCell ref="N21:Q21"/>
    <mergeCell ref="R21:U2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9"/>
  <sheetViews>
    <sheetView workbookViewId="0">
      <selection activeCell="L17" sqref="L17"/>
    </sheetView>
  </sheetViews>
  <sheetFormatPr defaultRowHeight="14.4" x14ac:dyDescent="0.3"/>
  <cols>
    <col min="12" max="12" width="32.77734375" bestFit="1" customWidth="1"/>
    <col min="13" max="13" width="9.6640625" bestFit="1" customWidth="1"/>
    <col min="15" max="15" width="43.88671875" customWidth="1"/>
  </cols>
  <sheetData>
    <row r="1" spans="1:16" x14ac:dyDescent="0.3">
      <c r="A1" t="s">
        <v>308</v>
      </c>
      <c r="E1" t="s">
        <v>309</v>
      </c>
    </row>
    <row r="3" spans="1:16" ht="15" thickBot="1" x14ac:dyDescent="0.35">
      <c r="A3" s="62"/>
      <c r="B3" s="119" t="s">
        <v>10</v>
      </c>
      <c r="C3" s="120"/>
      <c r="D3" s="119" t="s">
        <v>11</v>
      </c>
      <c r="E3" s="120"/>
      <c r="F3" s="119" t="s">
        <v>12</v>
      </c>
      <c r="G3" s="120"/>
      <c r="H3" s="119" t="s">
        <v>13</v>
      </c>
      <c r="I3" s="121"/>
      <c r="K3" s="80" t="s">
        <v>785</v>
      </c>
      <c r="L3" s="80" t="s">
        <v>362</v>
      </c>
      <c r="M3" s="81" t="s">
        <v>14</v>
      </c>
      <c r="N3" s="82" t="s">
        <v>785</v>
      </c>
      <c r="O3" s="82" t="s">
        <v>362</v>
      </c>
      <c r="P3" s="52" t="s">
        <v>14</v>
      </c>
    </row>
    <row r="4" spans="1:16" ht="15" thickBot="1" x14ac:dyDescent="0.35">
      <c r="A4" s="63" t="s">
        <v>312</v>
      </c>
      <c r="B4" s="64" t="s">
        <v>15</v>
      </c>
      <c r="C4" s="65" t="s">
        <v>16</v>
      </c>
      <c r="D4" s="64" t="s">
        <v>15</v>
      </c>
      <c r="E4" s="65" t="s">
        <v>16</v>
      </c>
      <c r="F4" s="64" t="s">
        <v>15</v>
      </c>
      <c r="G4" s="65" t="s">
        <v>16</v>
      </c>
      <c r="H4" s="64" t="s">
        <v>15</v>
      </c>
      <c r="I4" s="64" t="s">
        <v>16</v>
      </c>
      <c r="K4" s="83" t="s">
        <v>313</v>
      </c>
      <c r="L4" s="84" t="s">
        <v>786</v>
      </c>
      <c r="M4" s="85" t="s">
        <v>185</v>
      </c>
      <c r="N4" s="56" t="s">
        <v>617</v>
      </c>
      <c r="O4" s="86" t="s">
        <v>787</v>
      </c>
      <c r="P4" s="55"/>
    </row>
    <row r="5" spans="1:16" ht="15" thickBot="1" x14ac:dyDescent="0.35">
      <c r="A5" s="19" t="s">
        <v>313</v>
      </c>
      <c r="B5" s="18">
        <v>0.05</v>
      </c>
      <c r="C5" s="19">
        <v>0.03</v>
      </c>
      <c r="D5" s="18">
        <v>1.24</v>
      </c>
      <c r="E5" s="19">
        <v>0.26</v>
      </c>
      <c r="F5" s="18">
        <v>-7.87</v>
      </c>
      <c r="G5" s="19">
        <v>0.23</v>
      </c>
      <c r="H5" s="18">
        <v>1.02</v>
      </c>
      <c r="I5" s="18">
        <v>0.33</v>
      </c>
      <c r="K5" s="87" t="s">
        <v>314</v>
      </c>
      <c r="L5" s="88" t="s">
        <v>788</v>
      </c>
      <c r="M5" s="89" t="s">
        <v>789</v>
      </c>
      <c r="N5" s="56" t="s">
        <v>618</v>
      </c>
      <c r="O5" s="86" t="s">
        <v>790</v>
      </c>
      <c r="P5" s="55"/>
    </row>
    <row r="6" spans="1:16" x14ac:dyDescent="0.3">
      <c r="A6" s="11" t="s">
        <v>314</v>
      </c>
      <c r="B6" s="10">
        <v>0.03</v>
      </c>
      <c r="C6" s="11">
        <v>0.06</v>
      </c>
      <c r="D6" s="10">
        <v>4.2</v>
      </c>
      <c r="E6" s="11">
        <v>12.43</v>
      </c>
      <c r="F6" s="10">
        <v>-6.27</v>
      </c>
      <c r="G6" s="11">
        <v>3.87</v>
      </c>
      <c r="H6" s="10">
        <v>0.51</v>
      </c>
      <c r="I6" s="10">
        <v>0.3</v>
      </c>
      <c r="K6" s="87" t="s">
        <v>315</v>
      </c>
      <c r="L6" s="88" t="s">
        <v>791</v>
      </c>
      <c r="M6" s="90"/>
      <c r="N6" s="56" t="s">
        <v>619</v>
      </c>
      <c r="O6" s="86" t="s">
        <v>792</v>
      </c>
      <c r="P6" s="55"/>
    </row>
    <row r="7" spans="1:16" x14ac:dyDescent="0.3">
      <c r="A7" s="11" t="s">
        <v>315</v>
      </c>
      <c r="B7" s="10">
        <v>0.04</v>
      </c>
      <c r="C7" s="11">
        <v>0.03</v>
      </c>
      <c r="D7" s="16">
        <v>1440</v>
      </c>
      <c r="E7" s="15">
        <v>1900000</v>
      </c>
      <c r="F7" s="10">
        <v>-2.41</v>
      </c>
      <c r="G7" s="11">
        <v>880.34</v>
      </c>
      <c r="H7" s="10">
        <v>0.65</v>
      </c>
      <c r="I7" s="10">
        <v>0.34</v>
      </c>
      <c r="K7" s="87" t="s">
        <v>316</v>
      </c>
      <c r="L7" s="88" t="s">
        <v>793</v>
      </c>
      <c r="M7" s="90"/>
      <c r="N7" s="56" t="s">
        <v>620</v>
      </c>
      <c r="O7" s="86" t="s">
        <v>794</v>
      </c>
      <c r="P7" s="55"/>
    </row>
    <row r="8" spans="1:16" x14ac:dyDescent="0.3">
      <c r="A8" s="11" t="s">
        <v>316</v>
      </c>
      <c r="B8" s="10">
        <v>0.04</v>
      </c>
      <c r="C8" s="11">
        <v>0.04</v>
      </c>
      <c r="D8" s="10">
        <v>1.55</v>
      </c>
      <c r="E8" s="11">
        <v>0.59</v>
      </c>
      <c r="F8" s="10">
        <v>-7.62</v>
      </c>
      <c r="G8" s="11">
        <v>0.49</v>
      </c>
      <c r="H8" s="10">
        <v>0.74</v>
      </c>
      <c r="I8" s="10">
        <v>0.24</v>
      </c>
      <c r="K8" s="87" t="s">
        <v>317</v>
      </c>
      <c r="L8" s="88" t="s">
        <v>795</v>
      </c>
      <c r="M8" s="90"/>
      <c r="N8" s="56" t="s">
        <v>621</v>
      </c>
      <c r="O8" s="86" t="s">
        <v>796</v>
      </c>
      <c r="P8" s="55"/>
    </row>
    <row r="9" spans="1:16" x14ac:dyDescent="0.3">
      <c r="A9" s="11" t="s">
        <v>317</v>
      </c>
      <c r="B9" s="10">
        <v>0.04</v>
      </c>
      <c r="C9" s="11">
        <v>0.05</v>
      </c>
      <c r="D9" s="10">
        <v>4.17</v>
      </c>
      <c r="E9" s="11">
        <v>11.53</v>
      </c>
      <c r="F9" s="10">
        <v>-6.32</v>
      </c>
      <c r="G9" s="11">
        <v>3.46</v>
      </c>
      <c r="H9" s="10">
        <v>0.53</v>
      </c>
      <c r="I9" s="10">
        <v>0.28999999999999998</v>
      </c>
      <c r="K9" s="87" t="s">
        <v>318</v>
      </c>
      <c r="L9" s="88" t="s">
        <v>797</v>
      </c>
      <c r="M9" s="90"/>
      <c r="N9" s="56" t="s">
        <v>622</v>
      </c>
      <c r="O9" s="86" t="s">
        <v>798</v>
      </c>
      <c r="P9" s="55"/>
    </row>
    <row r="10" spans="1:16" x14ac:dyDescent="0.3">
      <c r="A10" s="14" t="s">
        <v>318</v>
      </c>
      <c r="B10" s="13">
        <v>0.08</v>
      </c>
      <c r="C10" s="14">
        <v>0.04</v>
      </c>
      <c r="D10" s="13">
        <v>1.05</v>
      </c>
      <c r="E10" s="14">
        <v>0.11</v>
      </c>
      <c r="F10" s="13">
        <v>-8.31</v>
      </c>
      <c r="G10" s="14">
        <v>0.14000000000000001</v>
      </c>
      <c r="H10" s="13">
        <v>1.23</v>
      </c>
      <c r="I10" s="13">
        <v>0.38</v>
      </c>
      <c r="K10" s="87" t="s">
        <v>319</v>
      </c>
      <c r="L10" s="88" t="s">
        <v>799</v>
      </c>
      <c r="M10" s="90"/>
      <c r="N10" s="56" t="s">
        <v>623</v>
      </c>
      <c r="O10" s="86" t="s">
        <v>800</v>
      </c>
      <c r="P10" s="55"/>
    </row>
    <row r="11" spans="1:16" x14ac:dyDescent="0.3">
      <c r="A11" s="14" t="s">
        <v>319</v>
      </c>
      <c r="B11" s="13">
        <v>0.09</v>
      </c>
      <c r="C11" s="14">
        <v>0.05</v>
      </c>
      <c r="D11" s="13">
        <v>1.1000000000000001</v>
      </c>
      <c r="E11" s="14">
        <v>0.15</v>
      </c>
      <c r="F11" s="13">
        <v>-8.2899999999999991</v>
      </c>
      <c r="G11" s="14">
        <v>0.18</v>
      </c>
      <c r="H11" s="13">
        <v>0.97</v>
      </c>
      <c r="I11" s="13">
        <v>0.32</v>
      </c>
      <c r="K11" s="87" t="s">
        <v>320</v>
      </c>
      <c r="L11" s="88" t="s">
        <v>801</v>
      </c>
      <c r="M11" s="90"/>
      <c r="N11" s="56" t="s">
        <v>624</v>
      </c>
      <c r="O11" s="86" t="s">
        <v>802</v>
      </c>
      <c r="P11" s="55"/>
    </row>
    <row r="12" spans="1:16" x14ac:dyDescent="0.3">
      <c r="A12" s="14" t="s">
        <v>320</v>
      </c>
      <c r="B12" s="13">
        <v>0.08</v>
      </c>
      <c r="C12" s="14">
        <v>0.05</v>
      </c>
      <c r="D12" s="13">
        <v>1.06</v>
      </c>
      <c r="E12" s="14">
        <v>0.12</v>
      </c>
      <c r="F12" s="13">
        <v>-8.35</v>
      </c>
      <c r="G12" s="14">
        <v>0.16</v>
      </c>
      <c r="H12" s="13">
        <v>1.08</v>
      </c>
      <c r="I12" s="13">
        <v>0.35</v>
      </c>
      <c r="K12" s="87" t="s">
        <v>321</v>
      </c>
      <c r="L12" s="88" t="s">
        <v>803</v>
      </c>
      <c r="M12" s="90"/>
      <c r="N12" s="56" t="s">
        <v>625</v>
      </c>
      <c r="O12" s="86" t="s">
        <v>804</v>
      </c>
      <c r="P12" s="55"/>
    </row>
    <row r="13" spans="1:16" x14ac:dyDescent="0.3">
      <c r="A13" s="11" t="s">
        <v>321</v>
      </c>
      <c r="B13" s="10">
        <v>0.01</v>
      </c>
      <c r="C13" s="11">
        <v>0.03</v>
      </c>
      <c r="D13" s="10">
        <v>130.83000000000001</v>
      </c>
      <c r="E13" s="15">
        <v>67400</v>
      </c>
      <c r="F13" s="10">
        <v>-2.59</v>
      </c>
      <c r="G13" s="11">
        <v>417.71</v>
      </c>
      <c r="H13" s="10">
        <v>0.54</v>
      </c>
      <c r="I13" s="10">
        <v>0.53</v>
      </c>
      <c r="K13" s="87" t="s">
        <v>322</v>
      </c>
      <c r="L13" s="88" t="s">
        <v>805</v>
      </c>
      <c r="M13" s="90"/>
      <c r="N13" s="56" t="s">
        <v>626</v>
      </c>
      <c r="O13" s="86" t="s">
        <v>806</v>
      </c>
      <c r="P13" s="55"/>
    </row>
    <row r="14" spans="1:16" x14ac:dyDescent="0.3">
      <c r="A14" s="11" t="s">
        <v>322</v>
      </c>
      <c r="B14" s="10">
        <v>-0.01</v>
      </c>
      <c r="C14" s="11">
        <v>0.08</v>
      </c>
      <c r="D14" s="10">
        <v>0.59</v>
      </c>
      <c r="E14" s="11">
        <v>1.88</v>
      </c>
      <c r="F14" s="10">
        <v>-6.9</v>
      </c>
      <c r="G14" s="11">
        <v>6.51</v>
      </c>
      <c r="H14" s="10">
        <v>0.37</v>
      </c>
      <c r="I14" s="10">
        <v>0.61</v>
      </c>
      <c r="K14" s="87" t="s">
        <v>323</v>
      </c>
      <c r="L14" s="88" t="s">
        <v>807</v>
      </c>
      <c r="M14" s="90"/>
      <c r="N14" s="56" t="s">
        <v>627</v>
      </c>
      <c r="O14" s="86" t="s">
        <v>808</v>
      </c>
      <c r="P14" s="55"/>
    </row>
    <row r="15" spans="1:16" ht="15" thickBot="1" x14ac:dyDescent="0.35">
      <c r="A15" s="11" t="s">
        <v>323</v>
      </c>
      <c r="B15" s="10">
        <v>0.01</v>
      </c>
      <c r="C15" s="11">
        <v>0.03</v>
      </c>
      <c r="D15" s="10">
        <v>22.96</v>
      </c>
      <c r="E15" s="15">
        <v>4040</v>
      </c>
      <c r="F15" s="10">
        <v>-4.7</v>
      </c>
      <c r="G15" s="11">
        <v>112.47</v>
      </c>
      <c r="H15" s="10">
        <v>0.71</v>
      </c>
      <c r="I15" s="10">
        <v>1.05</v>
      </c>
      <c r="K15" s="83" t="s">
        <v>324</v>
      </c>
      <c r="L15" s="84" t="s">
        <v>809</v>
      </c>
      <c r="M15" s="91"/>
      <c r="N15" s="56" t="s">
        <v>628</v>
      </c>
      <c r="O15" s="86" t="s">
        <v>810</v>
      </c>
      <c r="P15" s="55"/>
    </row>
    <row r="16" spans="1:16" ht="15" thickBot="1" x14ac:dyDescent="0.35">
      <c r="A16" s="19" t="s">
        <v>324</v>
      </c>
      <c r="B16" s="18">
        <v>0.01</v>
      </c>
      <c r="C16" s="19">
        <v>0.02</v>
      </c>
      <c r="D16" s="18">
        <v>0.46</v>
      </c>
      <c r="E16" s="19">
        <v>0.22</v>
      </c>
      <c r="F16" s="18">
        <v>-7.77</v>
      </c>
      <c r="G16" s="19">
        <v>0.49</v>
      </c>
      <c r="H16" s="18">
        <v>1.1299999999999999</v>
      </c>
      <c r="I16" s="18">
        <v>0.79</v>
      </c>
      <c r="K16" s="87" t="s">
        <v>325</v>
      </c>
      <c r="L16" s="88" t="s">
        <v>811</v>
      </c>
      <c r="M16" s="89" t="s">
        <v>812</v>
      </c>
      <c r="N16" s="56" t="s">
        <v>629</v>
      </c>
      <c r="O16" s="86" t="s">
        <v>813</v>
      </c>
      <c r="P16" s="55"/>
    </row>
    <row r="17" spans="1:16" x14ac:dyDescent="0.3">
      <c r="A17" s="14" t="s">
        <v>325</v>
      </c>
      <c r="B17" s="13">
        <v>0.13</v>
      </c>
      <c r="C17" s="14">
        <v>0.04</v>
      </c>
      <c r="D17" s="13">
        <v>1.01</v>
      </c>
      <c r="E17" s="14">
        <v>7.0000000000000007E-2</v>
      </c>
      <c r="F17" s="13">
        <v>-8.5500000000000007</v>
      </c>
      <c r="G17" s="14">
        <v>0.11</v>
      </c>
      <c r="H17" s="13">
        <v>1.31</v>
      </c>
      <c r="I17" s="13">
        <v>0.4</v>
      </c>
      <c r="K17" s="87" t="s">
        <v>326</v>
      </c>
      <c r="L17" s="88" t="s">
        <v>814</v>
      </c>
      <c r="M17" s="90"/>
      <c r="N17" s="56" t="s">
        <v>630</v>
      </c>
      <c r="O17" s="86" t="s">
        <v>815</v>
      </c>
      <c r="P17" s="55"/>
    </row>
    <row r="18" spans="1:16" x14ac:dyDescent="0.3">
      <c r="A18" s="14" t="s">
        <v>326</v>
      </c>
      <c r="B18" s="13">
        <v>0.1</v>
      </c>
      <c r="C18" s="14">
        <v>0.05</v>
      </c>
      <c r="D18" s="13">
        <v>1.07</v>
      </c>
      <c r="E18" s="14">
        <v>0.14000000000000001</v>
      </c>
      <c r="F18" s="13">
        <v>-8.33</v>
      </c>
      <c r="G18" s="14">
        <v>0.18</v>
      </c>
      <c r="H18" s="13">
        <v>1.03</v>
      </c>
      <c r="I18" s="13">
        <v>0.36</v>
      </c>
      <c r="K18" s="87" t="s">
        <v>327</v>
      </c>
      <c r="L18" s="88" t="s">
        <v>816</v>
      </c>
      <c r="M18" s="90"/>
      <c r="N18" s="56" t="s">
        <v>631</v>
      </c>
      <c r="O18" s="86" t="s">
        <v>817</v>
      </c>
      <c r="P18" s="55"/>
    </row>
    <row r="19" spans="1:16" x14ac:dyDescent="0.3">
      <c r="A19" s="14" t="s">
        <v>327</v>
      </c>
      <c r="B19" s="13">
        <v>7.0000000000000007E-2</v>
      </c>
      <c r="C19" s="14">
        <v>0.04</v>
      </c>
      <c r="D19" s="13">
        <v>1.06</v>
      </c>
      <c r="E19" s="14">
        <v>0.11</v>
      </c>
      <c r="F19" s="13">
        <v>-8.23</v>
      </c>
      <c r="G19" s="14">
        <v>0.13</v>
      </c>
      <c r="H19" s="13">
        <v>1.24</v>
      </c>
      <c r="I19" s="13">
        <v>0.38</v>
      </c>
      <c r="K19" s="87" t="s">
        <v>328</v>
      </c>
      <c r="L19" s="88" t="s">
        <v>818</v>
      </c>
      <c r="M19" s="90"/>
      <c r="N19" s="56" t="s">
        <v>632</v>
      </c>
      <c r="O19" s="86" t="s">
        <v>819</v>
      </c>
      <c r="P19" s="55"/>
    </row>
    <row r="20" spans="1:16" x14ac:dyDescent="0.3">
      <c r="A20" s="14" t="s">
        <v>328</v>
      </c>
      <c r="B20" s="13">
        <v>0.08</v>
      </c>
      <c r="C20" s="14">
        <v>0.05</v>
      </c>
      <c r="D20" s="13">
        <v>1.18</v>
      </c>
      <c r="E20" s="14">
        <v>0.25</v>
      </c>
      <c r="F20" s="13">
        <v>-8.1</v>
      </c>
      <c r="G20" s="14">
        <v>0.28000000000000003</v>
      </c>
      <c r="H20" s="13">
        <v>0.87</v>
      </c>
      <c r="I20" s="13">
        <v>0.34</v>
      </c>
      <c r="K20" s="87" t="s">
        <v>329</v>
      </c>
      <c r="L20" s="88" t="s">
        <v>820</v>
      </c>
      <c r="M20" s="90"/>
      <c r="N20" s="56" t="s">
        <v>633</v>
      </c>
      <c r="O20" s="86" t="s">
        <v>821</v>
      </c>
      <c r="P20" s="55"/>
    </row>
    <row r="21" spans="1:16" x14ac:dyDescent="0.3">
      <c r="A21" s="14" t="s">
        <v>329</v>
      </c>
      <c r="B21" s="13">
        <v>0.09</v>
      </c>
      <c r="C21" s="14">
        <v>0.03</v>
      </c>
      <c r="D21" s="13">
        <v>1.07</v>
      </c>
      <c r="E21" s="14">
        <v>0.1</v>
      </c>
      <c r="F21" s="13">
        <v>-8.27</v>
      </c>
      <c r="G21" s="14">
        <v>0.12</v>
      </c>
      <c r="H21" s="13">
        <v>1.1100000000000001</v>
      </c>
      <c r="I21" s="13">
        <v>0.27</v>
      </c>
      <c r="K21" s="87" t="s">
        <v>330</v>
      </c>
      <c r="L21" s="88" t="s">
        <v>822</v>
      </c>
      <c r="M21" s="90"/>
      <c r="N21" s="56" t="s">
        <v>634</v>
      </c>
      <c r="O21" s="86" t="s">
        <v>823</v>
      </c>
      <c r="P21" s="55"/>
    </row>
    <row r="22" spans="1:16" x14ac:dyDescent="0.3">
      <c r="A22" s="14" t="s">
        <v>330</v>
      </c>
      <c r="B22" s="13">
        <v>0.08</v>
      </c>
      <c r="C22" s="14">
        <v>0.04</v>
      </c>
      <c r="D22" s="13">
        <v>1.07</v>
      </c>
      <c r="E22" s="14">
        <v>0.1</v>
      </c>
      <c r="F22" s="13">
        <v>-8.36</v>
      </c>
      <c r="G22" s="14">
        <v>0.14000000000000001</v>
      </c>
      <c r="H22" s="13">
        <v>1.03</v>
      </c>
      <c r="I22" s="13">
        <v>0.28000000000000003</v>
      </c>
      <c r="K22" s="87" t="s">
        <v>331</v>
      </c>
      <c r="L22" s="88" t="s">
        <v>824</v>
      </c>
      <c r="M22" s="90"/>
      <c r="N22" s="56" t="s">
        <v>635</v>
      </c>
      <c r="O22" s="86" t="s">
        <v>825</v>
      </c>
      <c r="P22" s="55"/>
    </row>
    <row r="23" spans="1:16" x14ac:dyDescent="0.3">
      <c r="A23" s="11" t="s">
        <v>331</v>
      </c>
      <c r="B23" s="10">
        <v>0.02</v>
      </c>
      <c r="C23" s="11">
        <v>0.02</v>
      </c>
      <c r="D23" s="10">
        <v>173.14</v>
      </c>
      <c r="E23" s="15">
        <v>102000</v>
      </c>
      <c r="F23" s="10">
        <v>-2.25</v>
      </c>
      <c r="G23" s="11">
        <v>475.04</v>
      </c>
      <c r="H23" s="10">
        <v>0.54</v>
      </c>
      <c r="I23" s="10">
        <v>0.39</v>
      </c>
      <c r="K23" s="87" t="s">
        <v>332</v>
      </c>
      <c r="L23" s="88" t="s">
        <v>826</v>
      </c>
      <c r="M23" s="90"/>
      <c r="N23" s="56" t="s">
        <v>636</v>
      </c>
      <c r="O23" s="86" t="s">
        <v>827</v>
      </c>
      <c r="P23" s="55"/>
    </row>
    <row r="24" spans="1:16" x14ac:dyDescent="0.3">
      <c r="A24" s="11" t="s">
        <v>332</v>
      </c>
      <c r="B24" s="10">
        <v>0.01</v>
      </c>
      <c r="C24" s="11">
        <v>0.04</v>
      </c>
      <c r="D24" s="10">
        <v>33.96</v>
      </c>
      <c r="E24" s="15">
        <v>6900</v>
      </c>
      <c r="F24" s="10">
        <v>-2.75</v>
      </c>
      <c r="G24" s="11">
        <v>203.65</v>
      </c>
      <c r="H24" s="10">
        <v>0.45</v>
      </c>
      <c r="I24" s="10">
        <v>0.6</v>
      </c>
      <c r="K24" s="87" t="s">
        <v>333</v>
      </c>
      <c r="L24" s="88" t="s">
        <v>828</v>
      </c>
      <c r="M24" s="90"/>
      <c r="N24" s="56" t="s">
        <v>637</v>
      </c>
      <c r="O24" s="86" t="s">
        <v>829</v>
      </c>
      <c r="P24" s="55"/>
    </row>
    <row r="25" spans="1:16" x14ac:dyDescent="0.3">
      <c r="A25" s="11" t="s">
        <v>333</v>
      </c>
      <c r="B25" s="10">
        <v>0.01</v>
      </c>
      <c r="C25" s="11">
        <v>0.01</v>
      </c>
      <c r="D25" s="10">
        <v>24.24</v>
      </c>
      <c r="E25" s="15">
        <v>8360</v>
      </c>
      <c r="F25" s="10">
        <v>-5.26</v>
      </c>
      <c r="G25" s="11">
        <v>152.69</v>
      </c>
      <c r="H25" s="10">
        <v>1.01</v>
      </c>
      <c r="I25" s="10">
        <v>1.5</v>
      </c>
      <c r="K25" s="87" t="s">
        <v>334</v>
      </c>
      <c r="L25" s="88" t="s">
        <v>830</v>
      </c>
      <c r="M25" s="90"/>
      <c r="N25" s="56" t="s">
        <v>638</v>
      </c>
      <c r="O25" s="86" t="s">
        <v>831</v>
      </c>
      <c r="P25" s="55"/>
    </row>
    <row r="26" spans="1:16" x14ac:dyDescent="0.3">
      <c r="A26" s="11" t="s">
        <v>334</v>
      </c>
      <c r="B26" s="10">
        <v>0.01</v>
      </c>
      <c r="C26" s="11">
        <v>0.01</v>
      </c>
      <c r="D26" s="10">
        <v>37.47</v>
      </c>
      <c r="E26" s="15">
        <v>14200</v>
      </c>
      <c r="F26" s="10">
        <v>-5.18</v>
      </c>
      <c r="G26" s="11">
        <v>166.83</v>
      </c>
      <c r="H26" s="10">
        <v>1.01</v>
      </c>
      <c r="I26" s="10">
        <v>1.37</v>
      </c>
      <c r="K26" s="87" t="s">
        <v>335</v>
      </c>
      <c r="L26" s="88" t="s">
        <v>832</v>
      </c>
      <c r="M26" s="90"/>
      <c r="N26" s="56" t="s">
        <v>639</v>
      </c>
      <c r="O26" s="86" t="s">
        <v>833</v>
      </c>
      <c r="P26" s="55"/>
    </row>
    <row r="27" spans="1:16" x14ac:dyDescent="0.3">
      <c r="A27" s="14" t="s">
        <v>335</v>
      </c>
      <c r="B27" s="13">
        <v>0.09</v>
      </c>
      <c r="C27" s="14">
        <v>0.03</v>
      </c>
      <c r="D27" s="13">
        <v>1.03</v>
      </c>
      <c r="E27" s="14">
        <v>0.09</v>
      </c>
      <c r="F27" s="13">
        <v>-8.26</v>
      </c>
      <c r="G27" s="14">
        <v>0.11</v>
      </c>
      <c r="H27" s="13">
        <v>1.26</v>
      </c>
      <c r="I27" s="13">
        <v>0.32</v>
      </c>
      <c r="K27" s="87" t="s">
        <v>336</v>
      </c>
      <c r="L27" s="88" t="s">
        <v>834</v>
      </c>
      <c r="M27" s="90"/>
      <c r="N27" s="56" t="s">
        <v>640</v>
      </c>
      <c r="O27" s="86" t="s">
        <v>835</v>
      </c>
      <c r="P27" s="55"/>
    </row>
    <row r="28" spans="1:16" x14ac:dyDescent="0.3">
      <c r="A28" s="11" t="s">
        <v>336</v>
      </c>
      <c r="B28" s="10">
        <v>0.02</v>
      </c>
      <c r="C28" s="11">
        <v>0.04</v>
      </c>
      <c r="D28" s="10">
        <v>95.49</v>
      </c>
      <c r="E28" s="15">
        <v>30800</v>
      </c>
      <c r="F28" s="10">
        <v>-3.64</v>
      </c>
      <c r="G28" s="11">
        <v>228.92</v>
      </c>
      <c r="H28" s="10">
        <v>0.63</v>
      </c>
      <c r="I28" s="10">
        <v>0.66</v>
      </c>
      <c r="K28" s="87" t="s">
        <v>449</v>
      </c>
      <c r="L28" s="88" t="s">
        <v>836</v>
      </c>
      <c r="M28" s="90"/>
      <c r="N28" s="56" t="s">
        <v>641</v>
      </c>
      <c r="O28" s="86" t="s">
        <v>837</v>
      </c>
      <c r="P28" s="55"/>
    </row>
    <row r="29" spans="1:16" x14ac:dyDescent="0.3">
      <c r="A29" s="11" t="s">
        <v>449</v>
      </c>
      <c r="B29" s="10">
        <v>0.01</v>
      </c>
      <c r="C29" s="11">
        <v>0.02</v>
      </c>
      <c r="D29" s="10">
        <v>299.3</v>
      </c>
      <c r="E29" s="15">
        <v>245000</v>
      </c>
      <c r="F29" s="10">
        <v>-1.51</v>
      </c>
      <c r="G29" s="11">
        <v>710.47</v>
      </c>
      <c r="H29" s="10">
        <v>0.5</v>
      </c>
      <c r="I29" s="10">
        <v>0.35</v>
      </c>
      <c r="K29" s="87" t="s">
        <v>450</v>
      </c>
      <c r="L29" s="88" t="s">
        <v>838</v>
      </c>
      <c r="M29" s="90"/>
      <c r="N29" s="56" t="s">
        <v>642</v>
      </c>
      <c r="O29" s="86" t="s">
        <v>839</v>
      </c>
      <c r="P29" s="55"/>
    </row>
    <row r="30" spans="1:16" x14ac:dyDescent="0.3">
      <c r="A30" s="11" t="s">
        <v>450</v>
      </c>
      <c r="B30" s="10">
        <v>0.01</v>
      </c>
      <c r="C30" s="11">
        <v>0.02</v>
      </c>
      <c r="D30" s="10">
        <v>99.07</v>
      </c>
      <c r="E30" s="15">
        <v>60400</v>
      </c>
      <c r="F30" s="10">
        <v>-4.4400000000000004</v>
      </c>
      <c r="G30" s="11">
        <v>311.04000000000002</v>
      </c>
      <c r="H30" s="10">
        <v>0.86</v>
      </c>
      <c r="I30" s="10">
        <v>0.97</v>
      </c>
      <c r="K30" s="87" t="s">
        <v>451</v>
      </c>
      <c r="L30" s="88" t="s">
        <v>840</v>
      </c>
      <c r="M30" s="90"/>
      <c r="N30" s="56" t="s">
        <v>643</v>
      </c>
      <c r="O30" s="86" t="s">
        <v>841</v>
      </c>
      <c r="P30" s="55"/>
    </row>
    <row r="31" spans="1:16" x14ac:dyDescent="0.3">
      <c r="A31" s="11" t="s">
        <v>451</v>
      </c>
      <c r="B31" s="10">
        <v>0.01</v>
      </c>
      <c r="C31" s="11">
        <v>0.01</v>
      </c>
      <c r="D31" s="10">
        <v>36.43</v>
      </c>
      <c r="E31" s="15">
        <v>4480</v>
      </c>
      <c r="F31" s="10">
        <v>-4.5999999999999996</v>
      </c>
      <c r="G31" s="11">
        <v>74.39</v>
      </c>
      <c r="H31" s="10">
        <v>0.74</v>
      </c>
      <c r="I31" s="10">
        <v>0.53</v>
      </c>
      <c r="K31" s="87" t="s">
        <v>452</v>
      </c>
      <c r="L31" s="88" t="s">
        <v>842</v>
      </c>
      <c r="M31" s="90"/>
      <c r="N31" s="56" t="s">
        <v>644</v>
      </c>
      <c r="O31" s="86" t="s">
        <v>843</v>
      </c>
      <c r="P31" s="55"/>
    </row>
    <row r="32" spans="1:16" x14ac:dyDescent="0.3">
      <c r="A32" s="14" t="s">
        <v>452</v>
      </c>
      <c r="B32" s="13">
        <v>7.0000000000000007E-2</v>
      </c>
      <c r="C32" s="14">
        <v>0.04</v>
      </c>
      <c r="D32" s="13">
        <v>1.08</v>
      </c>
      <c r="E32" s="14">
        <v>0.13</v>
      </c>
      <c r="F32" s="13">
        <v>-8.2200000000000006</v>
      </c>
      <c r="G32" s="14">
        <v>0.15</v>
      </c>
      <c r="H32" s="13">
        <v>1.1499999999999999</v>
      </c>
      <c r="I32" s="13">
        <v>0.37</v>
      </c>
      <c r="K32" s="87" t="s">
        <v>453</v>
      </c>
      <c r="L32" s="88" t="s">
        <v>844</v>
      </c>
      <c r="M32" s="90"/>
      <c r="N32" s="56" t="s">
        <v>645</v>
      </c>
      <c r="O32" s="86" t="s">
        <v>845</v>
      </c>
      <c r="P32" s="55"/>
    </row>
    <row r="33" spans="1:16" x14ac:dyDescent="0.3">
      <c r="A33" s="11" t="s">
        <v>453</v>
      </c>
      <c r="B33" s="10">
        <v>0.02</v>
      </c>
      <c r="C33" s="11">
        <v>0.03</v>
      </c>
      <c r="D33" s="10">
        <v>620.05999999999995</v>
      </c>
      <c r="E33" s="15">
        <v>587000</v>
      </c>
      <c r="F33" s="10">
        <v>-2.71</v>
      </c>
      <c r="G33" s="11">
        <v>645.26</v>
      </c>
      <c r="H33" s="10">
        <v>0.64</v>
      </c>
      <c r="I33" s="10">
        <v>0.44</v>
      </c>
      <c r="K33" s="87" t="s">
        <v>454</v>
      </c>
      <c r="L33" s="88" t="s">
        <v>846</v>
      </c>
      <c r="M33" s="90"/>
      <c r="N33" s="56" t="s">
        <v>646</v>
      </c>
      <c r="O33" s="86" t="s">
        <v>847</v>
      </c>
      <c r="P33" s="55"/>
    </row>
    <row r="34" spans="1:16" x14ac:dyDescent="0.3">
      <c r="A34" s="11" t="s">
        <v>454</v>
      </c>
      <c r="B34" s="10">
        <v>0.01</v>
      </c>
      <c r="C34" s="11">
        <v>0.03</v>
      </c>
      <c r="D34" s="10">
        <v>155.82</v>
      </c>
      <c r="E34" s="15">
        <v>56400</v>
      </c>
      <c r="F34" s="10">
        <v>-2.42</v>
      </c>
      <c r="G34" s="11">
        <v>309.72000000000003</v>
      </c>
      <c r="H34" s="10">
        <v>0.52</v>
      </c>
      <c r="I34" s="10">
        <v>0.39</v>
      </c>
      <c r="K34" s="87" t="s">
        <v>455</v>
      </c>
      <c r="L34" s="88" t="s">
        <v>848</v>
      </c>
      <c r="M34" s="90"/>
      <c r="N34" s="56" t="s">
        <v>647</v>
      </c>
      <c r="O34" s="86" t="s">
        <v>849</v>
      </c>
      <c r="P34" s="55"/>
    </row>
    <row r="35" spans="1:16" x14ac:dyDescent="0.3">
      <c r="A35" s="11" t="s">
        <v>455</v>
      </c>
      <c r="B35" s="10">
        <v>0.01</v>
      </c>
      <c r="C35" s="11">
        <v>0.02</v>
      </c>
      <c r="D35" s="10">
        <v>138.27000000000001</v>
      </c>
      <c r="E35" s="15">
        <v>86500</v>
      </c>
      <c r="F35" s="10">
        <v>-4.2699999999999996</v>
      </c>
      <c r="G35" s="11">
        <v>325.8</v>
      </c>
      <c r="H35" s="10">
        <v>0.84</v>
      </c>
      <c r="I35" s="10">
        <v>0.8</v>
      </c>
      <c r="K35" s="87" t="s">
        <v>456</v>
      </c>
      <c r="L35" s="88" t="s">
        <v>850</v>
      </c>
      <c r="M35" s="90"/>
      <c r="N35" s="56" t="s">
        <v>648</v>
      </c>
      <c r="O35" s="86" t="s">
        <v>851</v>
      </c>
      <c r="P35" s="55"/>
    </row>
    <row r="36" spans="1:16" x14ac:dyDescent="0.3">
      <c r="A36" s="11" t="s">
        <v>456</v>
      </c>
      <c r="B36" s="10">
        <v>0.02</v>
      </c>
      <c r="C36" s="11">
        <v>0.02</v>
      </c>
      <c r="D36" s="10">
        <v>45.29</v>
      </c>
      <c r="E36" s="15">
        <v>8680</v>
      </c>
      <c r="F36" s="10">
        <v>-5.08</v>
      </c>
      <c r="G36" s="11">
        <v>98.61</v>
      </c>
      <c r="H36" s="10">
        <v>0.88</v>
      </c>
      <c r="I36" s="10">
        <v>1.02</v>
      </c>
      <c r="K36" s="87" t="s">
        <v>457</v>
      </c>
      <c r="L36" s="88" t="s">
        <v>852</v>
      </c>
      <c r="M36" s="90"/>
      <c r="N36" s="56" t="s">
        <v>649</v>
      </c>
      <c r="O36" s="86" t="s">
        <v>853</v>
      </c>
      <c r="P36" s="55"/>
    </row>
    <row r="37" spans="1:16" x14ac:dyDescent="0.3">
      <c r="A37" s="14" t="s">
        <v>457</v>
      </c>
      <c r="B37" s="13">
        <v>0.08</v>
      </c>
      <c r="C37" s="14">
        <v>0.04</v>
      </c>
      <c r="D37" s="13">
        <v>1.0900000000000001</v>
      </c>
      <c r="E37" s="14">
        <v>0.12</v>
      </c>
      <c r="F37" s="13">
        <v>-8.18</v>
      </c>
      <c r="G37" s="14">
        <v>0.14000000000000001</v>
      </c>
      <c r="H37" s="13">
        <v>1.0900000000000001</v>
      </c>
      <c r="I37" s="13">
        <v>0.31</v>
      </c>
      <c r="K37" s="87" t="s">
        <v>458</v>
      </c>
      <c r="L37" s="88" t="s">
        <v>854</v>
      </c>
      <c r="M37" s="90"/>
      <c r="N37" s="56" t="s">
        <v>650</v>
      </c>
      <c r="O37" s="86" t="s">
        <v>855</v>
      </c>
      <c r="P37" s="55"/>
    </row>
    <row r="38" spans="1:16" x14ac:dyDescent="0.3">
      <c r="A38" s="11" t="s">
        <v>458</v>
      </c>
      <c r="B38" s="10">
        <v>0.02</v>
      </c>
      <c r="C38" s="11">
        <v>0.04</v>
      </c>
      <c r="D38" s="10">
        <v>373.67</v>
      </c>
      <c r="E38" s="15">
        <v>298000</v>
      </c>
      <c r="F38" s="10">
        <v>-2.57</v>
      </c>
      <c r="G38" s="11">
        <v>592.58000000000004</v>
      </c>
      <c r="H38" s="10">
        <v>0.59</v>
      </c>
      <c r="I38" s="10">
        <v>0.5</v>
      </c>
      <c r="K38" s="87" t="s">
        <v>459</v>
      </c>
      <c r="L38" s="88" t="s">
        <v>856</v>
      </c>
      <c r="M38" s="90"/>
      <c r="N38" s="56" t="s">
        <v>651</v>
      </c>
      <c r="O38" s="86" t="s">
        <v>857</v>
      </c>
      <c r="P38" s="55"/>
    </row>
    <row r="39" spans="1:16" x14ac:dyDescent="0.3">
      <c r="A39" s="11" t="s">
        <v>459</v>
      </c>
      <c r="B39" s="10">
        <v>0</v>
      </c>
      <c r="C39" s="11">
        <v>0.04</v>
      </c>
      <c r="D39" s="10">
        <v>200.99</v>
      </c>
      <c r="E39" s="15">
        <v>150000</v>
      </c>
      <c r="F39" s="10">
        <v>-0.25</v>
      </c>
      <c r="G39" s="11">
        <v>832.68</v>
      </c>
      <c r="H39" s="10">
        <v>0.39</v>
      </c>
      <c r="I39" s="10">
        <v>0.39</v>
      </c>
      <c r="K39" s="87" t="s">
        <v>460</v>
      </c>
      <c r="L39" s="88" t="s">
        <v>858</v>
      </c>
      <c r="M39" s="90"/>
      <c r="N39" s="56" t="s">
        <v>652</v>
      </c>
      <c r="O39" s="86" t="s">
        <v>859</v>
      </c>
      <c r="P39" s="55"/>
    </row>
    <row r="40" spans="1:16" x14ac:dyDescent="0.3">
      <c r="A40" s="11" t="s">
        <v>460</v>
      </c>
      <c r="B40" s="10">
        <v>0.01</v>
      </c>
      <c r="C40" s="11">
        <v>0.01</v>
      </c>
      <c r="D40" s="10">
        <v>15.78</v>
      </c>
      <c r="E40" s="15">
        <v>1330</v>
      </c>
      <c r="F40" s="10">
        <v>-5.13</v>
      </c>
      <c r="G40" s="11">
        <v>49.43</v>
      </c>
      <c r="H40" s="10">
        <v>0.79</v>
      </c>
      <c r="I40" s="10">
        <v>0.74</v>
      </c>
      <c r="K40" s="87" t="s">
        <v>461</v>
      </c>
      <c r="L40" s="88" t="s">
        <v>860</v>
      </c>
      <c r="M40" s="90"/>
      <c r="N40" s="56" t="s">
        <v>653</v>
      </c>
      <c r="O40" s="86" t="s">
        <v>861</v>
      </c>
      <c r="P40" s="55"/>
    </row>
    <row r="41" spans="1:16" x14ac:dyDescent="0.3">
      <c r="A41" s="11" t="s">
        <v>461</v>
      </c>
      <c r="B41" s="10">
        <v>0.02</v>
      </c>
      <c r="C41" s="11">
        <v>0.02</v>
      </c>
      <c r="D41" s="10">
        <v>59.96</v>
      </c>
      <c r="E41" s="15">
        <v>12200</v>
      </c>
      <c r="F41" s="10">
        <v>-4.46</v>
      </c>
      <c r="G41" s="11">
        <v>120.72</v>
      </c>
      <c r="H41" s="10">
        <v>0.75</v>
      </c>
      <c r="I41" s="10">
        <v>0.65</v>
      </c>
      <c r="K41" s="87" t="s">
        <v>462</v>
      </c>
      <c r="L41" s="88" t="s">
        <v>862</v>
      </c>
      <c r="M41" s="90"/>
      <c r="N41" s="56" t="s">
        <v>654</v>
      </c>
      <c r="O41" s="86" t="s">
        <v>863</v>
      </c>
      <c r="P41" s="55"/>
    </row>
    <row r="42" spans="1:16" ht="15" thickBot="1" x14ac:dyDescent="0.35">
      <c r="A42" s="14" t="s">
        <v>462</v>
      </c>
      <c r="B42" s="13">
        <v>0.1</v>
      </c>
      <c r="C42" s="14">
        <v>0.04</v>
      </c>
      <c r="D42" s="13">
        <v>1.03</v>
      </c>
      <c r="E42" s="14">
        <v>0.08</v>
      </c>
      <c r="F42" s="13">
        <v>-8.42</v>
      </c>
      <c r="G42" s="14">
        <v>0.12</v>
      </c>
      <c r="H42" s="13">
        <v>1.28</v>
      </c>
      <c r="I42" s="13">
        <v>0.37</v>
      </c>
      <c r="K42" s="87" t="s">
        <v>463</v>
      </c>
      <c r="L42" s="88" t="s">
        <v>864</v>
      </c>
      <c r="M42" s="90"/>
      <c r="N42" s="92" t="s">
        <v>655</v>
      </c>
      <c r="O42" s="93" t="s">
        <v>865</v>
      </c>
      <c r="P42" s="61"/>
    </row>
    <row r="43" spans="1:16" x14ac:dyDescent="0.3">
      <c r="A43" s="11" t="s">
        <v>463</v>
      </c>
      <c r="B43" s="10">
        <v>0.03</v>
      </c>
      <c r="C43" s="11">
        <v>0.04</v>
      </c>
      <c r="D43" s="10">
        <v>416.18</v>
      </c>
      <c r="E43" s="15">
        <v>304000</v>
      </c>
      <c r="F43" s="10">
        <v>-2.86</v>
      </c>
      <c r="G43" s="11">
        <v>510.77</v>
      </c>
      <c r="H43" s="10">
        <v>0.63</v>
      </c>
      <c r="I43" s="10">
        <v>0.48</v>
      </c>
      <c r="K43" s="87" t="s">
        <v>464</v>
      </c>
      <c r="L43" s="88" t="s">
        <v>866</v>
      </c>
      <c r="M43" s="90"/>
      <c r="N43" s="56" t="s">
        <v>656</v>
      </c>
      <c r="O43" s="86" t="s">
        <v>867</v>
      </c>
      <c r="P43" s="55" t="s">
        <v>868</v>
      </c>
    </row>
    <row r="44" spans="1:16" x14ac:dyDescent="0.3">
      <c r="A44" s="11" t="s">
        <v>464</v>
      </c>
      <c r="B44" s="10">
        <v>0.01</v>
      </c>
      <c r="C44" s="11">
        <v>0.03</v>
      </c>
      <c r="D44" s="10">
        <v>310.44</v>
      </c>
      <c r="E44" s="15">
        <v>321000</v>
      </c>
      <c r="F44" s="10">
        <v>-1.35</v>
      </c>
      <c r="G44" s="11">
        <v>923.8</v>
      </c>
      <c r="H44" s="10">
        <v>0.49</v>
      </c>
      <c r="I44" s="10">
        <v>0.44</v>
      </c>
      <c r="K44" s="87" t="s">
        <v>465</v>
      </c>
      <c r="L44" s="88" t="s">
        <v>869</v>
      </c>
      <c r="M44" s="90"/>
      <c r="N44" s="56" t="s">
        <v>657</v>
      </c>
      <c r="O44" s="86" t="s">
        <v>870</v>
      </c>
      <c r="P44" s="55"/>
    </row>
    <row r="45" spans="1:16" x14ac:dyDescent="0.3">
      <c r="A45" s="11" t="s">
        <v>465</v>
      </c>
      <c r="B45" s="10">
        <v>0.02</v>
      </c>
      <c r="C45" s="11">
        <v>0.02</v>
      </c>
      <c r="D45" s="10">
        <v>95.18</v>
      </c>
      <c r="E45" s="15">
        <v>44400</v>
      </c>
      <c r="F45" s="10">
        <v>-4.7699999999999996</v>
      </c>
      <c r="G45" s="11">
        <v>223.91</v>
      </c>
      <c r="H45" s="10">
        <v>0.92</v>
      </c>
      <c r="I45" s="10">
        <v>1.06</v>
      </c>
      <c r="K45" s="87" t="s">
        <v>466</v>
      </c>
      <c r="L45" s="88" t="s">
        <v>871</v>
      </c>
      <c r="M45" s="90"/>
      <c r="N45" s="56" t="s">
        <v>658</v>
      </c>
      <c r="O45" s="86" t="s">
        <v>872</v>
      </c>
      <c r="P45" s="55"/>
    </row>
    <row r="46" spans="1:16" x14ac:dyDescent="0.3">
      <c r="A46" s="11" t="s">
        <v>466</v>
      </c>
      <c r="B46" s="10">
        <v>0.02</v>
      </c>
      <c r="C46" s="11">
        <v>0.01</v>
      </c>
      <c r="D46" s="10">
        <v>173.01</v>
      </c>
      <c r="E46" s="15">
        <v>84800</v>
      </c>
      <c r="F46" s="10">
        <v>-4</v>
      </c>
      <c r="G46" s="11">
        <v>266.87</v>
      </c>
      <c r="H46" s="10">
        <v>0.81</v>
      </c>
      <c r="I46" s="10">
        <v>0.49</v>
      </c>
      <c r="K46" s="87" t="s">
        <v>467</v>
      </c>
      <c r="L46" s="88" t="s">
        <v>873</v>
      </c>
      <c r="M46" s="90"/>
      <c r="N46" s="56" t="s">
        <v>659</v>
      </c>
      <c r="O46" s="86" t="s">
        <v>874</v>
      </c>
      <c r="P46" s="55"/>
    </row>
    <row r="47" spans="1:16" x14ac:dyDescent="0.3">
      <c r="A47" s="11" t="s">
        <v>467</v>
      </c>
      <c r="B47" s="10">
        <v>0.03</v>
      </c>
      <c r="C47" s="11">
        <v>7.0000000000000007E-2</v>
      </c>
      <c r="D47" s="10">
        <v>2.17</v>
      </c>
      <c r="E47" s="11">
        <v>2.4500000000000002</v>
      </c>
      <c r="F47" s="10">
        <v>-7.15</v>
      </c>
      <c r="G47" s="11">
        <v>1.66</v>
      </c>
      <c r="H47" s="10">
        <v>0.55000000000000004</v>
      </c>
      <c r="I47" s="10">
        <v>0.32</v>
      </c>
      <c r="K47" s="87" t="s">
        <v>468</v>
      </c>
      <c r="L47" s="88" t="s">
        <v>875</v>
      </c>
      <c r="M47" s="90"/>
      <c r="N47" s="56" t="s">
        <v>660</v>
      </c>
      <c r="O47" s="86" t="s">
        <v>876</v>
      </c>
      <c r="P47" s="55"/>
    </row>
    <row r="48" spans="1:16" x14ac:dyDescent="0.3">
      <c r="A48" s="11" t="s">
        <v>468</v>
      </c>
      <c r="B48" s="10">
        <v>0.02</v>
      </c>
      <c r="C48" s="11">
        <v>0.05</v>
      </c>
      <c r="D48" s="10">
        <v>57.55</v>
      </c>
      <c r="E48" s="15">
        <v>10700</v>
      </c>
      <c r="F48" s="10">
        <v>-4.42</v>
      </c>
      <c r="G48" s="11">
        <v>124.82</v>
      </c>
      <c r="H48" s="10">
        <v>0.67</v>
      </c>
      <c r="I48" s="10">
        <v>0.88</v>
      </c>
      <c r="K48" s="87" t="s">
        <v>469</v>
      </c>
      <c r="L48" s="88" t="s">
        <v>877</v>
      </c>
      <c r="M48" s="90"/>
      <c r="N48" s="56" t="s">
        <v>661</v>
      </c>
      <c r="O48" s="86" t="s">
        <v>878</v>
      </c>
      <c r="P48" s="55"/>
    </row>
    <row r="49" spans="1:16" x14ac:dyDescent="0.3">
      <c r="A49" s="11" t="s">
        <v>469</v>
      </c>
      <c r="B49" s="10">
        <v>0.01</v>
      </c>
      <c r="C49" s="11">
        <v>0.02</v>
      </c>
      <c r="D49" s="10">
        <v>76.27</v>
      </c>
      <c r="E49" s="15">
        <v>44800</v>
      </c>
      <c r="F49" s="10">
        <v>-2.5</v>
      </c>
      <c r="G49" s="11">
        <v>490.08</v>
      </c>
      <c r="H49" s="10">
        <v>0.53</v>
      </c>
      <c r="I49" s="10">
        <v>0.63</v>
      </c>
      <c r="K49" s="87" t="s">
        <v>470</v>
      </c>
      <c r="L49" s="88" t="s">
        <v>879</v>
      </c>
      <c r="M49" s="90"/>
      <c r="N49" s="56" t="s">
        <v>662</v>
      </c>
      <c r="O49" s="86" t="s">
        <v>880</v>
      </c>
      <c r="P49" s="55"/>
    </row>
    <row r="50" spans="1:16" x14ac:dyDescent="0.3">
      <c r="A50" s="11" t="s">
        <v>470</v>
      </c>
      <c r="B50" s="10">
        <v>0.01</v>
      </c>
      <c r="C50" s="11">
        <v>0.01</v>
      </c>
      <c r="D50" s="10">
        <v>5.32</v>
      </c>
      <c r="E50" s="11">
        <v>530.30999999999995</v>
      </c>
      <c r="F50" s="10">
        <v>-6.21</v>
      </c>
      <c r="G50" s="11">
        <v>40.770000000000003</v>
      </c>
      <c r="H50" s="10">
        <v>1.19</v>
      </c>
      <c r="I50" s="10">
        <v>2.68</v>
      </c>
      <c r="K50" s="87" t="s">
        <v>471</v>
      </c>
      <c r="L50" s="88" t="s">
        <v>881</v>
      </c>
      <c r="M50" s="90"/>
      <c r="N50" s="56" t="s">
        <v>663</v>
      </c>
      <c r="O50" s="86" t="s">
        <v>882</v>
      </c>
      <c r="P50" s="55"/>
    </row>
    <row r="51" spans="1:16" x14ac:dyDescent="0.3">
      <c r="A51" s="11" t="s">
        <v>471</v>
      </c>
      <c r="B51" s="10">
        <v>0.01</v>
      </c>
      <c r="C51" s="11">
        <v>0.01</v>
      </c>
      <c r="D51" s="10">
        <v>71.599999999999994</v>
      </c>
      <c r="E51" s="15">
        <v>27900</v>
      </c>
      <c r="F51" s="10">
        <v>-4.95</v>
      </c>
      <c r="G51" s="11">
        <v>175.77</v>
      </c>
      <c r="H51" s="10">
        <v>0.98</v>
      </c>
      <c r="I51" s="10">
        <v>0.97</v>
      </c>
      <c r="K51" s="87" t="s">
        <v>472</v>
      </c>
      <c r="L51" s="88" t="s">
        <v>883</v>
      </c>
      <c r="M51" s="90"/>
      <c r="N51" s="56" t="s">
        <v>664</v>
      </c>
      <c r="O51" s="86" t="s">
        <v>884</v>
      </c>
      <c r="P51" s="55"/>
    </row>
    <row r="52" spans="1:16" x14ac:dyDescent="0.3">
      <c r="A52" s="11" t="s">
        <v>472</v>
      </c>
      <c r="B52" s="10">
        <v>0.02</v>
      </c>
      <c r="C52" s="11">
        <v>0.02</v>
      </c>
      <c r="D52" s="10">
        <v>578.98</v>
      </c>
      <c r="E52" s="15">
        <v>1120000</v>
      </c>
      <c r="F52" s="10">
        <v>-1.96</v>
      </c>
      <c r="G52" s="15">
        <v>1400</v>
      </c>
      <c r="H52" s="10">
        <v>0.6</v>
      </c>
      <c r="I52" s="10">
        <v>0.45</v>
      </c>
      <c r="K52" s="87" t="s">
        <v>473</v>
      </c>
      <c r="L52" s="88" t="s">
        <v>885</v>
      </c>
      <c r="M52" s="90"/>
      <c r="N52" s="56" t="s">
        <v>665</v>
      </c>
      <c r="O52" s="86" t="s">
        <v>886</v>
      </c>
      <c r="P52" s="55"/>
    </row>
    <row r="53" spans="1:16" x14ac:dyDescent="0.3">
      <c r="A53" s="11" t="s">
        <v>473</v>
      </c>
      <c r="B53" s="10">
        <v>0.01</v>
      </c>
      <c r="C53" s="11">
        <v>0.02</v>
      </c>
      <c r="D53" s="10">
        <v>335.95</v>
      </c>
      <c r="E53" s="15">
        <v>543000</v>
      </c>
      <c r="F53" s="10">
        <v>-1.21</v>
      </c>
      <c r="G53" s="15">
        <v>1350</v>
      </c>
      <c r="H53" s="10">
        <v>0.52</v>
      </c>
      <c r="I53" s="10">
        <v>0.39</v>
      </c>
      <c r="K53" s="87" t="s">
        <v>474</v>
      </c>
      <c r="L53" s="88" t="s">
        <v>887</v>
      </c>
      <c r="M53" s="90"/>
      <c r="N53" s="56" t="s">
        <v>666</v>
      </c>
      <c r="O53" s="86" t="s">
        <v>888</v>
      </c>
      <c r="P53" s="55"/>
    </row>
    <row r="54" spans="1:16" x14ac:dyDescent="0.3">
      <c r="A54" s="11" t="s">
        <v>474</v>
      </c>
      <c r="B54" s="10">
        <v>0.01</v>
      </c>
      <c r="C54" s="11">
        <v>0.01</v>
      </c>
      <c r="D54" s="10">
        <v>120.71</v>
      </c>
      <c r="E54" s="15">
        <v>112000</v>
      </c>
      <c r="F54" s="10">
        <v>-4.41</v>
      </c>
      <c r="G54" s="11">
        <v>437.79</v>
      </c>
      <c r="H54" s="10">
        <v>0.93</v>
      </c>
      <c r="I54" s="10">
        <v>0.93</v>
      </c>
      <c r="K54" s="87" t="s">
        <v>475</v>
      </c>
      <c r="L54" s="88" t="s">
        <v>889</v>
      </c>
      <c r="M54" s="90"/>
      <c r="N54" s="56" t="s">
        <v>667</v>
      </c>
      <c r="O54" s="86" t="s">
        <v>890</v>
      </c>
      <c r="P54" s="55"/>
    </row>
    <row r="55" spans="1:16" x14ac:dyDescent="0.3">
      <c r="A55" s="11" t="s">
        <v>475</v>
      </c>
      <c r="B55" s="10">
        <v>0.01</v>
      </c>
      <c r="C55" s="11">
        <v>0.02</v>
      </c>
      <c r="D55" s="10">
        <v>13.22</v>
      </c>
      <c r="E55" s="15">
        <v>1880</v>
      </c>
      <c r="F55" s="10">
        <v>-5.85</v>
      </c>
      <c r="G55" s="11">
        <v>63.95</v>
      </c>
      <c r="H55" s="10">
        <v>1.04</v>
      </c>
      <c r="I55" s="10">
        <v>2.2400000000000002</v>
      </c>
      <c r="K55" s="87" t="s">
        <v>476</v>
      </c>
      <c r="L55" s="88" t="s">
        <v>891</v>
      </c>
      <c r="M55" s="90"/>
      <c r="N55" s="56" t="s">
        <v>668</v>
      </c>
      <c r="O55" s="86" t="s">
        <v>892</v>
      </c>
      <c r="P55" s="55"/>
    </row>
    <row r="56" spans="1:16" x14ac:dyDescent="0.3">
      <c r="A56" s="11" t="s">
        <v>476</v>
      </c>
      <c r="B56" s="10">
        <v>0.01</v>
      </c>
      <c r="C56" s="11">
        <v>0.03</v>
      </c>
      <c r="D56" s="10">
        <v>262.86</v>
      </c>
      <c r="E56" s="15">
        <v>303000</v>
      </c>
      <c r="F56" s="10">
        <v>-1.87</v>
      </c>
      <c r="G56" s="11">
        <v>937.26</v>
      </c>
      <c r="H56" s="10">
        <v>0.54</v>
      </c>
      <c r="I56" s="10">
        <v>0.51</v>
      </c>
      <c r="K56" s="87" t="s">
        <v>477</v>
      </c>
      <c r="L56" s="88" t="s">
        <v>893</v>
      </c>
      <c r="M56" s="90"/>
      <c r="N56" s="56" t="s">
        <v>669</v>
      </c>
      <c r="O56" s="86" t="s">
        <v>894</v>
      </c>
      <c r="P56" s="55"/>
    </row>
    <row r="57" spans="1:16" x14ac:dyDescent="0.3">
      <c r="A57" s="11" t="s">
        <v>477</v>
      </c>
      <c r="B57" s="10">
        <v>0.01</v>
      </c>
      <c r="C57" s="11">
        <v>0.01</v>
      </c>
      <c r="D57" s="10">
        <v>41.96</v>
      </c>
      <c r="E57" s="15">
        <v>16100</v>
      </c>
      <c r="F57" s="10">
        <v>-3.81</v>
      </c>
      <c r="G57" s="11">
        <v>256.29000000000002</v>
      </c>
      <c r="H57" s="10">
        <v>0.66</v>
      </c>
      <c r="I57" s="10">
        <v>0.76</v>
      </c>
      <c r="K57" s="87" t="s">
        <v>478</v>
      </c>
      <c r="L57" s="88" t="s">
        <v>895</v>
      </c>
      <c r="M57" s="90"/>
      <c r="N57" s="56" t="s">
        <v>670</v>
      </c>
      <c r="O57" s="86" t="s">
        <v>896</v>
      </c>
      <c r="P57" s="55"/>
    </row>
    <row r="58" spans="1:16" x14ac:dyDescent="0.3">
      <c r="A58" s="11" t="s">
        <v>478</v>
      </c>
      <c r="B58" s="10">
        <v>0</v>
      </c>
      <c r="C58" s="11">
        <v>0.02</v>
      </c>
      <c r="D58" s="10">
        <v>11.31</v>
      </c>
      <c r="E58" s="15">
        <v>1660</v>
      </c>
      <c r="F58" s="10">
        <v>-3.81</v>
      </c>
      <c r="G58" s="11">
        <v>122.92</v>
      </c>
      <c r="H58" s="10">
        <v>0.54</v>
      </c>
      <c r="I58" s="10">
        <v>0.69</v>
      </c>
      <c r="K58" s="87" t="s">
        <v>479</v>
      </c>
      <c r="L58" s="88" t="s">
        <v>897</v>
      </c>
      <c r="M58" s="90"/>
      <c r="N58" s="56" t="s">
        <v>671</v>
      </c>
      <c r="O58" s="86" t="s">
        <v>898</v>
      </c>
      <c r="P58" s="55"/>
    </row>
    <row r="59" spans="1:16" ht="15" thickBot="1" x14ac:dyDescent="0.35">
      <c r="A59" s="11" t="s">
        <v>479</v>
      </c>
      <c r="B59" s="10">
        <v>0</v>
      </c>
      <c r="C59" s="11">
        <v>0.01</v>
      </c>
      <c r="D59" s="10">
        <v>5.45</v>
      </c>
      <c r="E59" s="11">
        <v>401.27</v>
      </c>
      <c r="F59" s="10">
        <v>-3.95</v>
      </c>
      <c r="G59" s="11">
        <v>70.11</v>
      </c>
      <c r="H59" s="10">
        <v>0.49</v>
      </c>
      <c r="I59" s="10">
        <v>0.56999999999999995</v>
      </c>
      <c r="K59" s="83" t="s">
        <v>480</v>
      </c>
      <c r="L59" s="84" t="s">
        <v>899</v>
      </c>
      <c r="M59" s="91"/>
      <c r="N59" s="56" t="s">
        <v>672</v>
      </c>
      <c r="O59" s="86" t="s">
        <v>900</v>
      </c>
      <c r="P59" s="55"/>
    </row>
    <row r="60" spans="1:16" ht="15" thickBot="1" x14ac:dyDescent="0.35">
      <c r="A60" s="19" t="s">
        <v>480</v>
      </c>
      <c r="B60" s="18">
        <v>0</v>
      </c>
      <c r="C60" s="19">
        <v>0.01</v>
      </c>
      <c r="D60" s="18">
        <v>1.28</v>
      </c>
      <c r="E60" s="19">
        <v>12.02</v>
      </c>
      <c r="F60" s="18">
        <v>-5.85</v>
      </c>
      <c r="G60" s="19">
        <v>8.94</v>
      </c>
      <c r="H60" s="18">
        <v>0.6</v>
      </c>
      <c r="I60" s="18">
        <v>0.49</v>
      </c>
      <c r="K60" s="87" t="s">
        <v>481</v>
      </c>
      <c r="L60" s="88" t="s">
        <v>901</v>
      </c>
      <c r="M60" s="89" t="s">
        <v>902</v>
      </c>
      <c r="N60" s="56" t="s">
        <v>673</v>
      </c>
      <c r="O60" s="86" t="s">
        <v>903</v>
      </c>
      <c r="P60" s="55"/>
    </row>
    <row r="61" spans="1:16" x14ac:dyDescent="0.3">
      <c r="A61" s="11" t="s">
        <v>481</v>
      </c>
      <c r="B61" s="10">
        <v>0.04</v>
      </c>
      <c r="C61" s="11">
        <v>0.03</v>
      </c>
      <c r="D61" s="10">
        <v>2.13</v>
      </c>
      <c r="E61" s="11">
        <v>2.88</v>
      </c>
      <c r="F61" s="10">
        <v>-7.07</v>
      </c>
      <c r="G61" s="11">
        <v>1.4</v>
      </c>
      <c r="H61" s="10">
        <v>0.77</v>
      </c>
      <c r="I61" s="10">
        <v>0.39</v>
      </c>
      <c r="K61" s="87" t="s">
        <v>482</v>
      </c>
      <c r="L61" s="88" t="s">
        <v>904</v>
      </c>
      <c r="M61" s="89"/>
      <c r="N61" s="56" t="s">
        <v>674</v>
      </c>
      <c r="O61" s="86" t="s">
        <v>905</v>
      </c>
      <c r="P61" s="55"/>
    </row>
    <row r="62" spans="1:16" x14ac:dyDescent="0.3">
      <c r="A62" s="11" t="s">
        <v>482</v>
      </c>
      <c r="B62" s="10">
        <v>0.01</v>
      </c>
      <c r="C62" s="11">
        <v>0.03</v>
      </c>
      <c r="D62" s="10">
        <v>242.68</v>
      </c>
      <c r="E62" s="15">
        <v>114000</v>
      </c>
      <c r="F62" s="10">
        <v>-2.94</v>
      </c>
      <c r="G62" s="11">
        <v>338.13</v>
      </c>
      <c r="H62" s="10">
        <v>0.61</v>
      </c>
      <c r="I62" s="10">
        <v>0.4</v>
      </c>
      <c r="K62" s="87" t="s">
        <v>483</v>
      </c>
      <c r="L62" s="88" t="s">
        <v>906</v>
      </c>
      <c r="M62" s="89"/>
      <c r="N62" s="56" t="s">
        <v>675</v>
      </c>
      <c r="O62" s="86" t="s">
        <v>907</v>
      </c>
      <c r="P62" s="55"/>
    </row>
    <row r="63" spans="1:16" x14ac:dyDescent="0.3">
      <c r="A63" s="11" t="s">
        <v>483</v>
      </c>
      <c r="B63" s="10">
        <v>0.01</v>
      </c>
      <c r="C63" s="11">
        <v>0.03</v>
      </c>
      <c r="D63" s="10">
        <v>119.19</v>
      </c>
      <c r="E63" s="15">
        <v>69100</v>
      </c>
      <c r="F63" s="10">
        <v>-1.34</v>
      </c>
      <c r="G63" s="11">
        <v>580.44000000000005</v>
      </c>
      <c r="H63" s="10">
        <v>0.44</v>
      </c>
      <c r="I63" s="10">
        <v>0.46</v>
      </c>
      <c r="K63" s="87" t="s">
        <v>484</v>
      </c>
      <c r="L63" s="88" t="s">
        <v>908</v>
      </c>
      <c r="M63" s="89"/>
      <c r="N63" s="56" t="s">
        <v>676</v>
      </c>
      <c r="O63" s="86" t="s">
        <v>909</v>
      </c>
      <c r="P63" s="55"/>
    </row>
    <row r="64" spans="1:16" x14ac:dyDescent="0.3">
      <c r="A64" s="11" t="s">
        <v>484</v>
      </c>
      <c r="B64" s="10">
        <v>0.01</v>
      </c>
      <c r="C64" s="11">
        <v>0.01</v>
      </c>
      <c r="D64" s="10">
        <v>68.62</v>
      </c>
      <c r="E64" s="15">
        <v>29000</v>
      </c>
      <c r="F64" s="10">
        <v>-4.17</v>
      </c>
      <c r="G64" s="11">
        <v>236.54</v>
      </c>
      <c r="H64" s="10">
        <v>0.79</v>
      </c>
      <c r="I64" s="10">
        <v>0.66</v>
      </c>
      <c r="K64" s="87" t="s">
        <v>485</v>
      </c>
      <c r="L64" s="88" t="s">
        <v>910</v>
      </c>
      <c r="M64" s="89"/>
      <c r="N64" s="56" t="s">
        <v>677</v>
      </c>
      <c r="O64" s="86" t="s">
        <v>911</v>
      </c>
      <c r="P64" s="55"/>
    </row>
    <row r="65" spans="1:16" x14ac:dyDescent="0.3">
      <c r="A65" s="11" t="s">
        <v>485</v>
      </c>
      <c r="B65" s="10">
        <v>0.02</v>
      </c>
      <c r="C65" s="11">
        <v>0.02</v>
      </c>
      <c r="D65" s="10">
        <v>25.5</v>
      </c>
      <c r="E65" s="15">
        <v>3280</v>
      </c>
      <c r="F65" s="10">
        <v>-5.2</v>
      </c>
      <c r="G65" s="11">
        <v>69.8</v>
      </c>
      <c r="H65" s="10">
        <v>0.84</v>
      </c>
      <c r="I65" s="10">
        <v>1.01</v>
      </c>
      <c r="K65" s="87" t="s">
        <v>486</v>
      </c>
      <c r="L65" s="88" t="s">
        <v>912</v>
      </c>
      <c r="M65" s="89"/>
      <c r="N65" s="56" t="s">
        <v>678</v>
      </c>
      <c r="O65" s="86" t="s">
        <v>913</v>
      </c>
      <c r="P65" s="55"/>
    </row>
    <row r="66" spans="1:16" x14ac:dyDescent="0.3">
      <c r="A66" s="14" t="s">
        <v>486</v>
      </c>
      <c r="B66" s="13">
        <v>0.09</v>
      </c>
      <c r="C66" s="14">
        <v>0.03</v>
      </c>
      <c r="D66" s="13">
        <v>1.03</v>
      </c>
      <c r="E66" s="14">
        <v>7.0000000000000007E-2</v>
      </c>
      <c r="F66" s="13">
        <v>-8.36</v>
      </c>
      <c r="G66" s="14">
        <v>0.1</v>
      </c>
      <c r="H66" s="13">
        <v>1.35</v>
      </c>
      <c r="I66" s="13">
        <v>0.32</v>
      </c>
      <c r="K66" s="87" t="s">
        <v>487</v>
      </c>
      <c r="L66" s="88" t="s">
        <v>914</v>
      </c>
      <c r="M66" s="89"/>
      <c r="N66" s="56" t="s">
        <v>679</v>
      </c>
      <c r="O66" s="86" t="s">
        <v>915</v>
      </c>
      <c r="P66" s="55"/>
    </row>
    <row r="67" spans="1:16" x14ac:dyDescent="0.3">
      <c r="A67" s="11" t="s">
        <v>487</v>
      </c>
      <c r="B67" s="10">
        <v>0.02</v>
      </c>
      <c r="C67" s="11">
        <v>0.03</v>
      </c>
      <c r="D67" s="10">
        <v>277.41000000000003</v>
      </c>
      <c r="E67" s="15">
        <v>155000</v>
      </c>
      <c r="F67" s="10">
        <v>-3.29</v>
      </c>
      <c r="G67" s="11">
        <v>371.62</v>
      </c>
      <c r="H67" s="10">
        <v>0.66</v>
      </c>
      <c r="I67" s="10">
        <v>0.52</v>
      </c>
      <c r="K67" s="87" t="s">
        <v>488</v>
      </c>
      <c r="L67" s="88" t="s">
        <v>916</v>
      </c>
      <c r="M67" s="89"/>
      <c r="N67" s="56" t="s">
        <v>680</v>
      </c>
      <c r="O67" s="86" t="s">
        <v>917</v>
      </c>
      <c r="P67" s="55"/>
    </row>
    <row r="68" spans="1:16" x14ac:dyDescent="0.3">
      <c r="A68" s="11" t="s">
        <v>488</v>
      </c>
      <c r="B68" s="10">
        <v>0.01</v>
      </c>
      <c r="C68" s="11">
        <v>0.02</v>
      </c>
      <c r="D68" s="10">
        <v>345.71</v>
      </c>
      <c r="E68" s="15">
        <v>328000</v>
      </c>
      <c r="F68" s="10">
        <v>-1.94</v>
      </c>
      <c r="G68" s="11">
        <v>746.89</v>
      </c>
      <c r="H68" s="10">
        <v>0.56000000000000005</v>
      </c>
      <c r="I68" s="10">
        <v>0.38</v>
      </c>
      <c r="K68" s="87" t="s">
        <v>489</v>
      </c>
      <c r="L68" s="88" t="s">
        <v>918</v>
      </c>
      <c r="M68" s="89"/>
      <c r="N68" s="56" t="s">
        <v>681</v>
      </c>
      <c r="O68" s="86" t="s">
        <v>919</v>
      </c>
      <c r="P68" s="55"/>
    </row>
    <row r="69" spans="1:16" x14ac:dyDescent="0.3">
      <c r="A69" s="11" t="s">
        <v>489</v>
      </c>
      <c r="B69" s="10">
        <v>0.01</v>
      </c>
      <c r="C69" s="11">
        <v>0.01</v>
      </c>
      <c r="D69" s="10">
        <v>94.87</v>
      </c>
      <c r="E69" s="15">
        <v>55900</v>
      </c>
      <c r="F69" s="10">
        <v>-4</v>
      </c>
      <c r="G69" s="11">
        <v>329.13</v>
      </c>
      <c r="H69" s="10">
        <v>0.79</v>
      </c>
      <c r="I69" s="10">
        <v>0.67</v>
      </c>
      <c r="K69" s="87" t="s">
        <v>490</v>
      </c>
      <c r="L69" s="88" t="s">
        <v>920</v>
      </c>
      <c r="M69" s="89"/>
      <c r="N69" s="56" t="s">
        <v>682</v>
      </c>
      <c r="O69" s="86" t="s">
        <v>921</v>
      </c>
      <c r="P69" s="55"/>
    </row>
    <row r="70" spans="1:16" x14ac:dyDescent="0.3">
      <c r="A70" s="11" t="s">
        <v>490</v>
      </c>
      <c r="B70" s="10">
        <v>0.02</v>
      </c>
      <c r="C70" s="11">
        <v>0.01</v>
      </c>
      <c r="D70" s="10">
        <v>128.66</v>
      </c>
      <c r="E70" s="15">
        <v>77200</v>
      </c>
      <c r="F70" s="10">
        <v>-4.47</v>
      </c>
      <c r="G70" s="11">
        <v>295.95999999999998</v>
      </c>
      <c r="H70" s="10">
        <v>0.89</v>
      </c>
      <c r="I70" s="10">
        <v>0.85</v>
      </c>
      <c r="K70" s="87" t="s">
        <v>491</v>
      </c>
      <c r="L70" s="88" t="s">
        <v>922</v>
      </c>
      <c r="M70" s="89"/>
      <c r="N70" s="56" t="s">
        <v>683</v>
      </c>
      <c r="O70" s="86" t="s">
        <v>923</v>
      </c>
      <c r="P70" s="55"/>
    </row>
    <row r="71" spans="1:16" x14ac:dyDescent="0.3">
      <c r="A71" s="11" t="s">
        <v>491</v>
      </c>
      <c r="B71" s="10">
        <v>0.05</v>
      </c>
      <c r="C71" s="11">
        <v>0.06</v>
      </c>
      <c r="D71" s="10">
        <v>2.79</v>
      </c>
      <c r="E71" s="11">
        <v>4.1399999999999997</v>
      </c>
      <c r="F71" s="10">
        <v>-6.79</v>
      </c>
      <c r="G71" s="11">
        <v>2.04</v>
      </c>
      <c r="H71" s="10">
        <v>0.55000000000000004</v>
      </c>
      <c r="I71" s="10">
        <v>0.27</v>
      </c>
      <c r="K71" s="87" t="s">
        <v>492</v>
      </c>
      <c r="L71" s="88" t="s">
        <v>924</v>
      </c>
      <c r="M71" s="89"/>
      <c r="N71" s="56" t="s">
        <v>684</v>
      </c>
      <c r="O71" s="86" t="s">
        <v>925</v>
      </c>
      <c r="P71" s="55"/>
    </row>
    <row r="72" spans="1:16" x14ac:dyDescent="0.3">
      <c r="A72" s="11" t="s">
        <v>492</v>
      </c>
      <c r="B72" s="10">
        <v>0.02</v>
      </c>
      <c r="C72" s="11">
        <v>0.03</v>
      </c>
      <c r="D72" s="10">
        <v>198.19</v>
      </c>
      <c r="E72" s="15">
        <v>114000</v>
      </c>
      <c r="F72" s="10">
        <v>-3.46</v>
      </c>
      <c r="G72" s="11">
        <v>378.47</v>
      </c>
      <c r="H72" s="10">
        <v>0.67</v>
      </c>
      <c r="I72" s="10">
        <v>0.64</v>
      </c>
      <c r="K72" s="87" t="s">
        <v>493</v>
      </c>
      <c r="L72" s="88" t="s">
        <v>926</v>
      </c>
      <c r="M72" s="89"/>
      <c r="N72" s="56" t="s">
        <v>685</v>
      </c>
      <c r="O72" s="86" t="s">
        <v>927</v>
      </c>
      <c r="P72" s="55"/>
    </row>
    <row r="73" spans="1:16" x14ac:dyDescent="0.3">
      <c r="A73" s="11" t="s">
        <v>493</v>
      </c>
      <c r="B73" s="10">
        <v>0.01</v>
      </c>
      <c r="C73" s="11">
        <v>0.01</v>
      </c>
      <c r="D73" s="10">
        <v>7.95</v>
      </c>
      <c r="E73" s="15">
        <v>2090</v>
      </c>
      <c r="F73" s="10">
        <v>-4.84</v>
      </c>
      <c r="G73" s="11">
        <v>154.82</v>
      </c>
      <c r="H73" s="10">
        <v>0.77</v>
      </c>
      <c r="I73" s="10">
        <v>1.49</v>
      </c>
      <c r="K73" s="87" t="s">
        <v>494</v>
      </c>
      <c r="L73" s="88" t="s">
        <v>928</v>
      </c>
      <c r="M73" s="89"/>
      <c r="N73" s="56" t="s">
        <v>686</v>
      </c>
      <c r="O73" s="86" t="s">
        <v>929</v>
      </c>
      <c r="P73" s="55"/>
    </row>
    <row r="74" spans="1:16" x14ac:dyDescent="0.3">
      <c r="A74" s="11" t="s">
        <v>494</v>
      </c>
      <c r="B74" s="10">
        <v>0.01</v>
      </c>
      <c r="C74" s="11">
        <v>0.02</v>
      </c>
      <c r="D74" s="10">
        <v>5.81</v>
      </c>
      <c r="E74" s="11">
        <v>652.30999999999995</v>
      </c>
      <c r="F74" s="10">
        <v>-6.3</v>
      </c>
      <c r="G74" s="11">
        <v>45.08</v>
      </c>
      <c r="H74" s="10">
        <v>1.23</v>
      </c>
      <c r="I74" s="10">
        <v>3.6</v>
      </c>
      <c r="K74" s="87" t="s">
        <v>495</v>
      </c>
      <c r="L74" s="88" t="s">
        <v>930</v>
      </c>
      <c r="M74" s="89"/>
      <c r="N74" s="56" t="s">
        <v>687</v>
      </c>
      <c r="O74" s="86" t="s">
        <v>931</v>
      </c>
      <c r="P74" s="55"/>
    </row>
    <row r="75" spans="1:16" x14ac:dyDescent="0.3">
      <c r="A75" s="11" t="s">
        <v>495</v>
      </c>
      <c r="B75" s="10">
        <v>0.01</v>
      </c>
      <c r="C75" s="11">
        <v>0.01</v>
      </c>
      <c r="D75" s="10">
        <v>133.21</v>
      </c>
      <c r="E75" s="15">
        <v>92100</v>
      </c>
      <c r="F75" s="10">
        <v>-4.54</v>
      </c>
      <c r="G75" s="11">
        <v>316.89999999999998</v>
      </c>
      <c r="H75" s="10">
        <v>0.96</v>
      </c>
      <c r="I75" s="10">
        <v>0.78</v>
      </c>
      <c r="K75" s="87" t="s">
        <v>496</v>
      </c>
      <c r="L75" s="88" t="s">
        <v>932</v>
      </c>
      <c r="M75" s="89"/>
      <c r="N75" s="56" t="s">
        <v>688</v>
      </c>
      <c r="O75" s="86" t="s">
        <v>933</v>
      </c>
      <c r="P75" s="55"/>
    </row>
    <row r="76" spans="1:16" x14ac:dyDescent="0.3">
      <c r="A76" s="11" t="s">
        <v>496</v>
      </c>
      <c r="B76" s="10">
        <v>0.06</v>
      </c>
      <c r="C76" s="11">
        <v>0.04</v>
      </c>
      <c r="D76" s="10">
        <v>1.1499999999999999</v>
      </c>
      <c r="E76" s="11">
        <v>0.16</v>
      </c>
      <c r="F76" s="10">
        <v>-8.06</v>
      </c>
      <c r="G76" s="11">
        <v>0.17</v>
      </c>
      <c r="H76" s="10">
        <v>1</v>
      </c>
      <c r="I76" s="10">
        <v>0.28999999999999998</v>
      </c>
      <c r="K76" s="87" t="s">
        <v>497</v>
      </c>
      <c r="L76" s="88" t="s">
        <v>934</v>
      </c>
      <c r="M76" s="89"/>
      <c r="N76" s="56" t="s">
        <v>689</v>
      </c>
      <c r="O76" s="86" t="s">
        <v>935</v>
      </c>
      <c r="P76" s="55"/>
    </row>
    <row r="77" spans="1:16" x14ac:dyDescent="0.3">
      <c r="A77" s="11" t="s">
        <v>497</v>
      </c>
      <c r="B77" s="10">
        <v>0.01</v>
      </c>
      <c r="C77" s="11">
        <v>0.02</v>
      </c>
      <c r="D77" s="10">
        <v>428.17</v>
      </c>
      <c r="E77" s="15">
        <v>456000</v>
      </c>
      <c r="F77" s="10">
        <v>-1.9</v>
      </c>
      <c r="G77" s="11">
        <v>827.04</v>
      </c>
      <c r="H77" s="10">
        <v>0.56000000000000005</v>
      </c>
      <c r="I77" s="10">
        <v>0.37</v>
      </c>
      <c r="K77" s="87" t="s">
        <v>498</v>
      </c>
      <c r="L77" s="88" t="s">
        <v>936</v>
      </c>
      <c r="M77" s="89"/>
      <c r="N77" s="56" t="s">
        <v>690</v>
      </c>
      <c r="O77" s="86" t="s">
        <v>937</v>
      </c>
      <c r="P77" s="55"/>
    </row>
    <row r="78" spans="1:16" x14ac:dyDescent="0.3">
      <c r="A78" s="11" t="s">
        <v>498</v>
      </c>
      <c r="B78" s="10">
        <v>0</v>
      </c>
      <c r="C78" s="11">
        <v>0.03</v>
      </c>
      <c r="D78" s="10">
        <v>178.73</v>
      </c>
      <c r="E78" s="15">
        <v>127000</v>
      </c>
      <c r="F78" s="10">
        <v>-0.65</v>
      </c>
      <c r="G78" s="11">
        <v>733.41</v>
      </c>
      <c r="H78" s="10">
        <v>0.42</v>
      </c>
      <c r="I78" s="10">
        <v>0.35</v>
      </c>
      <c r="K78" s="87" t="s">
        <v>499</v>
      </c>
      <c r="L78" s="88" t="s">
        <v>938</v>
      </c>
      <c r="M78" s="89"/>
      <c r="N78" s="56" t="s">
        <v>691</v>
      </c>
      <c r="O78" s="86" t="s">
        <v>939</v>
      </c>
      <c r="P78" s="55"/>
    </row>
    <row r="79" spans="1:16" x14ac:dyDescent="0.3">
      <c r="A79" s="11" t="s">
        <v>499</v>
      </c>
      <c r="B79" s="10">
        <v>0.01</v>
      </c>
      <c r="C79" s="11">
        <v>0.01</v>
      </c>
      <c r="D79" s="10">
        <v>138.24</v>
      </c>
      <c r="E79" s="15">
        <v>133000</v>
      </c>
      <c r="F79" s="10">
        <v>-2.42</v>
      </c>
      <c r="G79" s="11">
        <v>674.52</v>
      </c>
      <c r="H79" s="10">
        <v>0.62</v>
      </c>
      <c r="I79" s="10">
        <v>0.36</v>
      </c>
      <c r="K79" s="87" t="s">
        <v>500</v>
      </c>
      <c r="L79" s="88" t="s">
        <v>940</v>
      </c>
      <c r="M79" s="89"/>
      <c r="N79" s="56" t="s">
        <v>692</v>
      </c>
      <c r="O79" s="86" t="s">
        <v>941</v>
      </c>
      <c r="P79" s="55"/>
    </row>
    <row r="80" spans="1:16" x14ac:dyDescent="0.3">
      <c r="A80" s="11" t="s">
        <v>500</v>
      </c>
      <c r="B80" s="10">
        <v>0.02</v>
      </c>
      <c r="C80" s="11">
        <v>0.01</v>
      </c>
      <c r="D80" s="10">
        <v>120.6</v>
      </c>
      <c r="E80" s="15">
        <v>79500</v>
      </c>
      <c r="F80" s="10">
        <v>-4.68</v>
      </c>
      <c r="G80" s="11">
        <v>302.33999999999997</v>
      </c>
      <c r="H80" s="10">
        <v>0.96</v>
      </c>
      <c r="I80" s="10">
        <v>1</v>
      </c>
      <c r="K80" s="87" t="s">
        <v>501</v>
      </c>
      <c r="L80" s="88" t="s">
        <v>942</v>
      </c>
      <c r="M80" s="89"/>
      <c r="N80" s="56" t="s">
        <v>693</v>
      </c>
      <c r="O80" s="86" t="s">
        <v>943</v>
      </c>
      <c r="P80" s="55"/>
    </row>
    <row r="81" spans="1:16" x14ac:dyDescent="0.3">
      <c r="A81" s="11" t="s">
        <v>501</v>
      </c>
      <c r="B81" s="10">
        <v>0.03</v>
      </c>
      <c r="C81" s="11">
        <v>0.08</v>
      </c>
      <c r="D81" s="10">
        <v>2.11</v>
      </c>
      <c r="E81" s="11">
        <v>2.96</v>
      </c>
      <c r="F81" s="10">
        <v>-7.2</v>
      </c>
      <c r="G81" s="11">
        <v>1.91</v>
      </c>
      <c r="H81" s="10">
        <v>0.61</v>
      </c>
      <c r="I81" s="10">
        <v>0.44</v>
      </c>
      <c r="K81" s="87" t="s">
        <v>502</v>
      </c>
      <c r="L81" s="88" t="s">
        <v>944</v>
      </c>
      <c r="M81" s="89"/>
      <c r="N81" s="56" t="s">
        <v>694</v>
      </c>
      <c r="O81" s="86" t="s">
        <v>945</v>
      </c>
      <c r="P81" s="55"/>
    </row>
    <row r="82" spans="1:16" x14ac:dyDescent="0.3">
      <c r="A82" s="11" t="s">
        <v>502</v>
      </c>
      <c r="B82" s="10">
        <v>0.01</v>
      </c>
      <c r="C82" s="11">
        <v>0.03</v>
      </c>
      <c r="D82" s="10">
        <v>303.5</v>
      </c>
      <c r="E82" s="15">
        <v>212000</v>
      </c>
      <c r="F82" s="10">
        <v>-2.94</v>
      </c>
      <c r="G82" s="11">
        <v>485.59</v>
      </c>
      <c r="H82" s="10">
        <v>0.63</v>
      </c>
      <c r="I82" s="10">
        <v>0.5</v>
      </c>
      <c r="K82" s="87" t="s">
        <v>503</v>
      </c>
      <c r="L82" s="88" t="s">
        <v>946</v>
      </c>
      <c r="M82" s="89"/>
      <c r="N82" s="56" t="s">
        <v>695</v>
      </c>
      <c r="O82" s="86" t="s">
        <v>947</v>
      </c>
      <c r="P82" s="55"/>
    </row>
    <row r="83" spans="1:16" x14ac:dyDescent="0.3">
      <c r="A83" s="11" t="s">
        <v>503</v>
      </c>
      <c r="B83" s="10">
        <v>0.01</v>
      </c>
      <c r="C83" s="11">
        <v>0.02</v>
      </c>
      <c r="D83" s="10">
        <v>201.48</v>
      </c>
      <c r="E83" s="15">
        <v>203000</v>
      </c>
      <c r="F83" s="10">
        <v>-1.26</v>
      </c>
      <c r="G83" s="11">
        <v>917.36</v>
      </c>
      <c r="H83" s="10">
        <v>0.48</v>
      </c>
      <c r="I83" s="10">
        <v>0.43</v>
      </c>
      <c r="K83" s="87" t="s">
        <v>504</v>
      </c>
      <c r="L83" s="88" t="s">
        <v>948</v>
      </c>
      <c r="M83" s="89"/>
      <c r="N83" s="56" t="s">
        <v>696</v>
      </c>
      <c r="O83" s="86" t="s">
        <v>949</v>
      </c>
      <c r="P83" s="55"/>
    </row>
    <row r="84" spans="1:16" x14ac:dyDescent="0.3">
      <c r="A84" s="11" t="s">
        <v>504</v>
      </c>
      <c r="B84" s="10">
        <v>0.01</v>
      </c>
      <c r="C84" s="11">
        <v>0.01</v>
      </c>
      <c r="D84" s="10">
        <v>105.65</v>
      </c>
      <c r="E84" s="15">
        <v>109000</v>
      </c>
      <c r="F84" s="10">
        <v>-4.2300000000000004</v>
      </c>
      <c r="G84" s="11">
        <v>518.80999999999995</v>
      </c>
      <c r="H84" s="10">
        <v>0.87</v>
      </c>
      <c r="I84" s="10">
        <v>1.02</v>
      </c>
      <c r="K84" s="87" t="s">
        <v>505</v>
      </c>
      <c r="L84" s="88" t="s">
        <v>950</v>
      </c>
      <c r="M84" s="89"/>
      <c r="N84" s="56" t="s">
        <v>697</v>
      </c>
      <c r="O84" s="86" t="s">
        <v>951</v>
      </c>
      <c r="P84" s="55"/>
    </row>
    <row r="85" spans="1:16" x14ac:dyDescent="0.3">
      <c r="A85" s="11" t="s">
        <v>505</v>
      </c>
      <c r="B85" s="10">
        <v>0.01</v>
      </c>
      <c r="C85" s="11">
        <v>0.02</v>
      </c>
      <c r="D85" s="10">
        <v>13.17</v>
      </c>
      <c r="E85" s="15">
        <v>2090</v>
      </c>
      <c r="F85" s="10">
        <v>-5.35</v>
      </c>
      <c r="G85" s="11">
        <v>84.09</v>
      </c>
      <c r="H85" s="10">
        <v>0.87</v>
      </c>
      <c r="I85" s="10">
        <v>1.51</v>
      </c>
      <c r="K85" s="87" t="s">
        <v>506</v>
      </c>
      <c r="L85" s="88" t="s">
        <v>952</v>
      </c>
      <c r="M85" s="89"/>
      <c r="N85" s="56" t="s">
        <v>698</v>
      </c>
      <c r="O85" s="86" t="s">
        <v>953</v>
      </c>
      <c r="P85" s="55"/>
    </row>
    <row r="86" spans="1:16" x14ac:dyDescent="0.3">
      <c r="A86" s="11" t="s">
        <v>506</v>
      </c>
      <c r="B86" s="10">
        <v>0.01</v>
      </c>
      <c r="C86" s="11">
        <v>0.03</v>
      </c>
      <c r="D86" s="10">
        <v>195.95</v>
      </c>
      <c r="E86" s="15">
        <v>91600</v>
      </c>
      <c r="F86" s="10">
        <v>-2.5099999999999998</v>
      </c>
      <c r="G86" s="11">
        <v>374.76</v>
      </c>
      <c r="H86" s="10">
        <v>0.55000000000000004</v>
      </c>
      <c r="I86" s="10">
        <v>0.41</v>
      </c>
      <c r="K86" s="87" t="s">
        <v>507</v>
      </c>
      <c r="L86" s="88" t="s">
        <v>954</v>
      </c>
      <c r="M86" s="89"/>
      <c r="N86" s="56" t="s">
        <v>699</v>
      </c>
      <c r="O86" s="86" t="s">
        <v>955</v>
      </c>
      <c r="P86" s="55"/>
    </row>
    <row r="87" spans="1:16" x14ac:dyDescent="0.3">
      <c r="A87" s="11" t="s">
        <v>507</v>
      </c>
      <c r="B87" s="10">
        <v>0</v>
      </c>
      <c r="C87" s="11">
        <v>0.04</v>
      </c>
      <c r="D87" s="10">
        <v>151.08000000000001</v>
      </c>
      <c r="E87" s="15">
        <v>165000</v>
      </c>
      <c r="F87" s="10">
        <v>-0.14000000000000001</v>
      </c>
      <c r="G87" s="15">
        <v>1210</v>
      </c>
      <c r="H87" s="10">
        <v>0.39</v>
      </c>
      <c r="I87" s="10">
        <v>0.5</v>
      </c>
      <c r="K87" s="87" t="s">
        <v>508</v>
      </c>
      <c r="L87" s="88" t="s">
        <v>956</v>
      </c>
      <c r="M87" s="89"/>
      <c r="N87" s="56" t="s">
        <v>700</v>
      </c>
      <c r="O87" s="86" t="s">
        <v>957</v>
      </c>
      <c r="P87" s="55"/>
    </row>
    <row r="88" spans="1:16" x14ac:dyDescent="0.3">
      <c r="A88" s="11" t="s">
        <v>508</v>
      </c>
      <c r="B88" s="10">
        <v>0.01</v>
      </c>
      <c r="C88" s="11">
        <v>0.01</v>
      </c>
      <c r="D88" s="10">
        <v>22.92</v>
      </c>
      <c r="E88" s="15">
        <v>7000</v>
      </c>
      <c r="F88" s="10">
        <v>-4.71</v>
      </c>
      <c r="G88" s="11">
        <v>171.88</v>
      </c>
      <c r="H88" s="10">
        <v>0.8</v>
      </c>
      <c r="I88" s="10">
        <v>1.19</v>
      </c>
      <c r="K88" s="87" t="s">
        <v>509</v>
      </c>
      <c r="L88" s="88" t="s">
        <v>958</v>
      </c>
      <c r="M88" s="89"/>
      <c r="N88" s="56" t="s">
        <v>701</v>
      </c>
      <c r="O88" s="86" t="s">
        <v>959</v>
      </c>
      <c r="P88" s="55"/>
    </row>
    <row r="89" spans="1:16" ht="15" thickBot="1" x14ac:dyDescent="0.35">
      <c r="A89" s="11" t="s">
        <v>509</v>
      </c>
      <c r="B89" s="10">
        <v>0.01</v>
      </c>
      <c r="C89" s="11">
        <v>0.02</v>
      </c>
      <c r="D89" s="10">
        <v>22.98</v>
      </c>
      <c r="E89" s="15">
        <v>6870</v>
      </c>
      <c r="F89" s="10">
        <v>-5.27</v>
      </c>
      <c r="G89" s="11">
        <v>142.93</v>
      </c>
      <c r="H89" s="10">
        <v>0.94</v>
      </c>
      <c r="I89" s="10">
        <v>1.79</v>
      </c>
      <c r="K89" s="87" t="s">
        <v>510</v>
      </c>
      <c r="L89" s="88" t="s">
        <v>960</v>
      </c>
      <c r="M89" s="89"/>
      <c r="N89" s="92" t="s">
        <v>702</v>
      </c>
      <c r="O89" s="93" t="s">
        <v>961</v>
      </c>
      <c r="P89" s="61"/>
    </row>
    <row r="90" spans="1:16" x14ac:dyDescent="0.3">
      <c r="A90" s="11" t="s">
        <v>510</v>
      </c>
      <c r="B90" s="10">
        <v>0.02</v>
      </c>
      <c r="C90" s="11">
        <v>0.02</v>
      </c>
      <c r="D90" s="10">
        <v>371.75</v>
      </c>
      <c r="E90" s="15">
        <v>721000</v>
      </c>
      <c r="F90" s="10">
        <v>-0.98</v>
      </c>
      <c r="G90" s="15">
        <v>1700</v>
      </c>
      <c r="H90" s="10">
        <v>0.5</v>
      </c>
      <c r="I90" s="10">
        <v>0.49</v>
      </c>
      <c r="K90" s="87" t="s">
        <v>511</v>
      </c>
      <c r="L90" s="88" t="s">
        <v>962</v>
      </c>
      <c r="M90" s="89"/>
      <c r="N90" s="56" t="s">
        <v>703</v>
      </c>
      <c r="O90" s="86" t="s">
        <v>963</v>
      </c>
      <c r="P90" s="55" t="s">
        <v>964</v>
      </c>
    </row>
    <row r="91" spans="1:16" x14ac:dyDescent="0.3">
      <c r="A91" s="11" t="s">
        <v>511</v>
      </c>
      <c r="B91" s="10">
        <v>0.01</v>
      </c>
      <c r="C91" s="11">
        <v>0.01</v>
      </c>
      <c r="D91" s="10">
        <v>9.49</v>
      </c>
      <c r="E91" s="15">
        <v>1690</v>
      </c>
      <c r="F91" s="10">
        <v>-4.2</v>
      </c>
      <c r="G91" s="11">
        <v>133.47999999999999</v>
      </c>
      <c r="H91" s="10">
        <v>0.61</v>
      </c>
      <c r="I91" s="10">
        <v>0.91</v>
      </c>
      <c r="K91" s="87" t="s">
        <v>512</v>
      </c>
      <c r="L91" s="88" t="s">
        <v>965</v>
      </c>
      <c r="M91" s="89"/>
      <c r="N91" s="56" t="s">
        <v>704</v>
      </c>
      <c r="O91" s="86" t="s">
        <v>966</v>
      </c>
      <c r="P91" s="55"/>
    </row>
    <row r="92" spans="1:16" x14ac:dyDescent="0.3">
      <c r="A92" s="11" t="s">
        <v>512</v>
      </c>
      <c r="B92" s="10">
        <v>0.01</v>
      </c>
      <c r="C92" s="11">
        <v>0.01</v>
      </c>
      <c r="D92" s="10">
        <v>12.51</v>
      </c>
      <c r="E92" s="15">
        <v>3990</v>
      </c>
      <c r="F92" s="10">
        <v>-3.76</v>
      </c>
      <c r="G92" s="11">
        <v>235.28</v>
      </c>
      <c r="H92" s="10">
        <v>0.61</v>
      </c>
      <c r="I92" s="10">
        <v>0.89</v>
      </c>
      <c r="K92" s="87" t="s">
        <v>513</v>
      </c>
      <c r="L92" s="88" t="s">
        <v>967</v>
      </c>
      <c r="M92" s="89"/>
      <c r="N92" s="56" t="s">
        <v>705</v>
      </c>
      <c r="O92" s="86" t="s">
        <v>968</v>
      </c>
      <c r="P92" s="55"/>
    </row>
    <row r="93" spans="1:16" x14ac:dyDescent="0.3">
      <c r="A93" s="11" t="s">
        <v>513</v>
      </c>
      <c r="B93" s="10">
        <v>0.01</v>
      </c>
      <c r="C93" s="11">
        <v>0.01</v>
      </c>
      <c r="D93" s="10">
        <v>17.079999999999998</v>
      </c>
      <c r="E93" s="15">
        <v>6900</v>
      </c>
      <c r="F93" s="10">
        <v>-3.07</v>
      </c>
      <c r="G93" s="11">
        <v>329.35</v>
      </c>
      <c r="H93" s="10">
        <v>0.54</v>
      </c>
      <c r="I93" s="10">
        <v>0.74</v>
      </c>
      <c r="K93" s="87" t="s">
        <v>514</v>
      </c>
      <c r="L93" s="88" t="s">
        <v>969</v>
      </c>
      <c r="M93" s="89"/>
      <c r="N93" s="56" t="s">
        <v>706</v>
      </c>
      <c r="O93" s="86" t="s">
        <v>970</v>
      </c>
      <c r="P93" s="55"/>
    </row>
    <row r="94" spans="1:16" x14ac:dyDescent="0.3">
      <c r="A94" s="11" t="s">
        <v>514</v>
      </c>
      <c r="B94" s="10">
        <v>0.01</v>
      </c>
      <c r="C94" s="11">
        <v>0.01</v>
      </c>
      <c r="D94" s="10">
        <v>14.51</v>
      </c>
      <c r="E94" s="15">
        <v>4990</v>
      </c>
      <c r="F94" s="10">
        <v>-4.24</v>
      </c>
      <c r="G94" s="11">
        <v>222.49</v>
      </c>
      <c r="H94" s="10">
        <v>0.69</v>
      </c>
      <c r="I94" s="10">
        <v>1.1100000000000001</v>
      </c>
      <c r="K94" s="87" t="s">
        <v>515</v>
      </c>
      <c r="L94" s="88" t="s">
        <v>971</v>
      </c>
      <c r="M94" s="89"/>
      <c r="N94" s="56" t="s">
        <v>707</v>
      </c>
      <c r="O94" s="86" t="s">
        <v>972</v>
      </c>
      <c r="P94" s="55"/>
    </row>
    <row r="95" spans="1:16" x14ac:dyDescent="0.3">
      <c r="A95" s="11" t="s">
        <v>515</v>
      </c>
      <c r="B95" s="10">
        <v>0.02</v>
      </c>
      <c r="C95" s="11">
        <v>0.02</v>
      </c>
      <c r="D95" s="10">
        <v>361.42</v>
      </c>
      <c r="E95" s="15">
        <v>323000</v>
      </c>
      <c r="F95" s="10">
        <v>-2.57</v>
      </c>
      <c r="G95" s="11">
        <v>632.6</v>
      </c>
      <c r="H95" s="10">
        <v>0.62</v>
      </c>
      <c r="I95" s="10">
        <v>0.42</v>
      </c>
      <c r="K95" s="87" t="s">
        <v>516</v>
      </c>
      <c r="L95" s="88" t="s">
        <v>973</v>
      </c>
      <c r="M95" s="89"/>
      <c r="N95" s="56" t="s">
        <v>708</v>
      </c>
      <c r="O95" s="86" t="s">
        <v>974</v>
      </c>
      <c r="P95" s="55"/>
    </row>
    <row r="96" spans="1:16" x14ac:dyDescent="0.3">
      <c r="A96" s="11" t="s">
        <v>516</v>
      </c>
      <c r="B96" s="10">
        <v>0.02</v>
      </c>
      <c r="C96" s="11">
        <v>0.02</v>
      </c>
      <c r="D96" s="10">
        <v>72.06</v>
      </c>
      <c r="E96" s="15">
        <v>42800</v>
      </c>
      <c r="F96" s="10">
        <v>-2.66</v>
      </c>
      <c r="G96" s="11">
        <v>484.88</v>
      </c>
      <c r="H96" s="10">
        <v>0.54</v>
      </c>
      <c r="I96" s="10">
        <v>0.67</v>
      </c>
      <c r="K96" s="87" t="s">
        <v>517</v>
      </c>
      <c r="L96" s="88" t="s">
        <v>975</v>
      </c>
      <c r="M96" s="89"/>
      <c r="N96" s="56" t="s">
        <v>709</v>
      </c>
      <c r="O96" s="86" t="s">
        <v>976</v>
      </c>
      <c r="P96" s="55"/>
    </row>
    <row r="97" spans="1:16" x14ac:dyDescent="0.3">
      <c r="A97" s="11" t="s">
        <v>517</v>
      </c>
      <c r="B97" s="10">
        <v>0.01</v>
      </c>
      <c r="C97" s="11">
        <v>0.01</v>
      </c>
      <c r="D97" s="10">
        <v>10.96</v>
      </c>
      <c r="E97" s="15">
        <v>3280</v>
      </c>
      <c r="F97" s="10">
        <v>-5.74</v>
      </c>
      <c r="G97" s="11">
        <v>123.41</v>
      </c>
      <c r="H97" s="10">
        <v>1.1100000000000001</v>
      </c>
      <c r="I97" s="10">
        <v>2.91</v>
      </c>
      <c r="K97" s="87" t="s">
        <v>518</v>
      </c>
      <c r="L97" s="88" t="s">
        <v>977</v>
      </c>
      <c r="M97" s="89"/>
      <c r="N97" s="56" t="s">
        <v>710</v>
      </c>
      <c r="O97" s="86" t="s">
        <v>978</v>
      </c>
      <c r="P97" s="55"/>
    </row>
    <row r="98" spans="1:16" x14ac:dyDescent="0.3">
      <c r="A98" s="11" t="s">
        <v>518</v>
      </c>
      <c r="B98" s="10">
        <v>0.01</v>
      </c>
      <c r="C98" s="11">
        <v>0.02</v>
      </c>
      <c r="D98" s="10">
        <v>6.98</v>
      </c>
      <c r="E98" s="15">
        <v>1550</v>
      </c>
      <c r="F98" s="10">
        <v>-6.11</v>
      </c>
      <c r="G98" s="11">
        <v>85.96</v>
      </c>
      <c r="H98" s="10">
        <v>1.22</v>
      </c>
      <c r="I98" s="10">
        <v>4.29</v>
      </c>
      <c r="K98" s="87" t="s">
        <v>519</v>
      </c>
      <c r="L98" s="88" t="s">
        <v>979</v>
      </c>
      <c r="M98" s="89"/>
      <c r="N98" s="56" t="s">
        <v>711</v>
      </c>
      <c r="O98" s="86" t="s">
        <v>980</v>
      </c>
      <c r="P98" s="55"/>
    </row>
    <row r="99" spans="1:16" ht="15" thickBot="1" x14ac:dyDescent="0.35">
      <c r="A99" s="11" t="s">
        <v>519</v>
      </c>
      <c r="B99" s="10">
        <v>-0.01</v>
      </c>
      <c r="C99" s="11">
        <v>0.05</v>
      </c>
      <c r="D99" s="10">
        <v>91.85</v>
      </c>
      <c r="E99" s="15">
        <v>83000</v>
      </c>
      <c r="F99" s="10">
        <v>2.2200000000000002</v>
      </c>
      <c r="G99" s="15">
        <v>1400</v>
      </c>
      <c r="H99" s="10">
        <v>0.28000000000000003</v>
      </c>
      <c r="I99" s="10">
        <v>0.47</v>
      </c>
      <c r="K99" s="87" t="s">
        <v>520</v>
      </c>
      <c r="L99" s="88" t="s">
        <v>981</v>
      </c>
      <c r="M99" s="89"/>
      <c r="N99" s="92" t="s">
        <v>712</v>
      </c>
      <c r="O99" s="93" t="s">
        <v>982</v>
      </c>
      <c r="P99" s="61"/>
    </row>
    <row r="100" spans="1:16" ht="21" thickBot="1" x14ac:dyDescent="0.35">
      <c r="A100" s="11" t="s">
        <v>520</v>
      </c>
      <c r="B100" s="10">
        <v>0.01</v>
      </c>
      <c r="C100" s="11">
        <v>0.01</v>
      </c>
      <c r="D100" s="10">
        <v>9.57</v>
      </c>
      <c r="E100" s="15">
        <v>1970</v>
      </c>
      <c r="F100" s="10">
        <v>-4.3499999999999996</v>
      </c>
      <c r="G100" s="11">
        <v>141.06</v>
      </c>
      <c r="H100" s="10">
        <v>0.66</v>
      </c>
      <c r="I100" s="10">
        <v>0.94</v>
      </c>
      <c r="K100" s="87" t="s">
        <v>521</v>
      </c>
      <c r="L100" s="88" t="s">
        <v>983</v>
      </c>
      <c r="M100" s="89"/>
      <c r="N100" s="92" t="s">
        <v>713</v>
      </c>
      <c r="O100" s="93" t="s">
        <v>984</v>
      </c>
      <c r="P100" s="61" t="s">
        <v>195</v>
      </c>
    </row>
    <row r="101" spans="1:16" x14ac:dyDescent="0.3">
      <c r="A101" s="11" t="s">
        <v>521</v>
      </c>
      <c r="B101" s="10">
        <v>0</v>
      </c>
      <c r="C101" s="11">
        <v>0.01</v>
      </c>
      <c r="D101" s="10">
        <v>78.95</v>
      </c>
      <c r="E101" s="15">
        <v>137000</v>
      </c>
      <c r="F101" s="10">
        <v>-0.5</v>
      </c>
      <c r="G101" s="15">
        <v>1680</v>
      </c>
      <c r="H101" s="10">
        <v>0.45</v>
      </c>
      <c r="I101" s="10">
        <v>0.5</v>
      </c>
      <c r="K101" s="87" t="s">
        <v>522</v>
      </c>
      <c r="L101" s="88" t="s">
        <v>985</v>
      </c>
      <c r="M101" s="89"/>
      <c r="N101" s="56" t="s">
        <v>714</v>
      </c>
      <c r="O101" s="86" t="s">
        <v>986</v>
      </c>
      <c r="P101" s="55" t="s">
        <v>789</v>
      </c>
    </row>
    <row r="102" spans="1:16" x14ac:dyDescent="0.3">
      <c r="A102" s="11" t="s">
        <v>522</v>
      </c>
      <c r="B102" s="10">
        <v>0</v>
      </c>
      <c r="C102" s="11">
        <v>0.01</v>
      </c>
      <c r="D102" s="10">
        <v>13.34</v>
      </c>
      <c r="E102" s="15">
        <v>4000</v>
      </c>
      <c r="F102" s="10">
        <v>-2.19</v>
      </c>
      <c r="G102" s="11">
        <v>303.11</v>
      </c>
      <c r="H102" s="10">
        <v>0.44</v>
      </c>
      <c r="I102" s="10">
        <v>0.55000000000000004</v>
      </c>
      <c r="K102" s="87" t="s">
        <v>523</v>
      </c>
      <c r="L102" s="88" t="s">
        <v>987</v>
      </c>
      <c r="M102" s="89"/>
      <c r="N102" s="56" t="s">
        <v>715</v>
      </c>
      <c r="O102" s="86" t="s">
        <v>988</v>
      </c>
      <c r="P102" s="55"/>
    </row>
    <row r="103" spans="1:16" x14ac:dyDescent="0.3">
      <c r="A103" s="11" t="s">
        <v>523</v>
      </c>
      <c r="B103" s="10">
        <v>0.01</v>
      </c>
      <c r="C103" s="11">
        <v>0.01</v>
      </c>
      <c r="D103" s="10">
        <v>158.47</v>
      </c>
      <c r="E103" s="15">
        <v>320000</v>
      </c>
      <c r="F103" s="10">
        <v>-1.7</v>
      </c>
      <c r="G103" s="15">
        <v>1520</v>
      </c>
      <c r="H103" s="10">
        <v>0.57999999999999996</v>
      </c>
      <c r="I103" s="10">
        <v>0.44</v>
      </c>
      <c r="K103" s="87" t="s">
        <v>524</v>
      </c>
      <c r="L103" s="88" t="s">
        <v>989</v>
      </c>
      <c r="M103" s="89"/>
      <c r="N103" s="56" t="s">
        <v>716</v>
      </c>
      <c r="O103" s="86" t="s">
        <v>990</v>
      </c>
      <c r="P103" s="55"/>
    </row>
    <row r="104" spans="1:16" x14ac:dyDescent="0.3">
      <c r="A104" s="11" t="s">
        <v>524</v>
      </c>
      <c r="B104" s="10">
        <v>0.01</v>
      </c>
      <c r="C104" s="11">
        <v>0.02</v>
      </c>
      <c r="D104" s="10">
        <v>675.27</v>
      </c>
      <c r="E104" s="15">
        <v>894000</v>
      </c>
      <c r="F104" s="10">
        <v>-2.27</v>
      </c>
      <c r="G104" s="11">
        <v>912.53</v>
      </c>
      <c r="H104" s="10">
        <v>0.63</v>
      </c>
      <c r="I104" s="10">
        <v>0.35</v>
      </c>
      <c r="K104" s="87" t="s">
        <v>525</v>
      </c>
      <c r="L104" s="88" t="s">
        <v>991</v>
      </c>
      <c r="M104" s="89"/>
      <c r="N104" s="56" t="s">
        <v>717</v>
      </c>
      <c r="O104" s="86" t="s">
        <v>992</v>
      </c>
      <c r="P104" s="55"/>
    </row>
    <row r="105" spans="1:16" x14ac:dyDescent="0.3">
      <c r="A105" s="11" t="s">
        <v>525</v>
      </c>
      <c r="B105" s="10">
        <v>0.01</v>
      </c>
      <c r="C105" s="11">
        <v>0.02</v>
      </c>
      <c r="D105" s="10">
        <v>59.64</v>
      </c>
      <c r="E105" s="15">
        <v>8470</v>
      </c>
      <c r="F105" s="10">
        <v>-2.67</v>
      </c>
      <c r="G105" s="11">
        <v>132.59</v>
      </c>
      <c r="H105" s="10">
        <v>0.48</v>
      </c>
      <c r="I105" s="10">
        <v>0.3</v>
      </c>
      <c r="K105" s="87" t="s">
        <v>526</v>
      </c>
      <c r="L105" s="88" t="s">
        <v>993</v>
      </c>
      <c r="M105" s="89"/>
      <c r="N105" s="56" t="s">
        <v>718</v>
      </c>
      <c r="O105" s="86" t="s">
        <v>994</v>
      </c>
      <c r="P105" s="55"/>
    </row>
    <row r="106" spans="1:16" x14ac:dyDescent="0.3">
      <c r="A106" s="11" t="s">
        <v>526</v>
      </c>
      <c r="B106" s="10">
        <v>0.01</v>
      </c>
      <c r="C106" s="11">
        <v>0.01</v>
      </c>
      <c r="D106" s="10">
        <v>89.23</v>
      </c>
      <c r="E106" s="15">
        <v>74200</v>
      </c>
      <c r="F106" s="10">
        <v>-4.8499999999999996</v>
      </c>
      <c r="G106" s="11">
        <v>364.58</v>
      </c>
      <c r="H106" s="10">
        <v>1</v>
      </c>
      <c r="I106" s="10">
        <v>1.46</v>
      </c>
      <c r="K106" s="87" t="s">
        <v>527</v>
      </c>
      <c r="L106" s="88" t="s">
        <v>995</v>
      </c>
      <c r="M106" s="89"/>
      <c r="N106" s="56" t="s">
        <v>719</v>
      </c>
      <c r="O106" s="86" t="s">
        <v>996</v>
      </c>
      <c r="P106" s="55"/>
    </row>
    <row r="107" spans="1:16" ht="15" thickBot="1" x14ac:dyDescent="0.35">
      <c r="A107" s="11" t="s">
        <v>527</v>
      </c>
      <c r="B107" s="10">
        <v>0.01</v>
      </c>
      <c r="C107" s="11">
        <v>0.01</v>
      </c>
      <c r="D107" s="10">
        <v>37.06</v>
      </c>
      <c r="E107" s="15">
        <v>14200</v>
      </c>
      <c r="F107" s="10">
        <v>-4.87</v>
      </c>
      <c r="G107" s="11">
        <v>192.94</v>
      </c>
      <c r="H107" s="10">
        <v>0.89</v>
      </c>
      <c r="I107" s="10">
        <v>1.27</v>
      </c>
      <c r="K107" s="87" t="s">
        <v>528</v>
      </c>
      <c r="L107" s="88" t="s">
        <v>997</v>
      </c>
      <c r="M107" s="89"/>
      <c r="N107" s="92" t="s">
        <v>720</v>
      </c>
      <c r="O107" s="93" t="s">
        <v>998</v>
      </c>
      <c r="P107" s="61"/>
    </row>
    <row r="108" spans="1:16" x14ac:dyDescent="0.3">
      <c r="A108" s="11" t="s">
        <v>528</v>
      </c>
      <c r="B108" s="10">
        <v>-0.01</v>
      </c>
      <c r="C108" s="11">
        <v>0.04</v>
      </c>
      <c r="D108" s="10">
        <v>0.53</v>
      </c>
      <c r="E108" s="11">
        <v>1.29</v>
      </c>
      <c r="F108" s="10">
        <v>-6.65</v>
      </c>
      <c r="G108" s="11">
        <v>5</v>
      </c>
      <c r="H108" s="10">
        <v>0.36</v>
      </c>
      <c r="I108" s="10">
        <v>0.38</v>
      </c>
      <c r="K108" s="87" t="s">
        <v>529</v>
      </c>
      <c r="L108" s="88" t="s">
        <v>999</v>
      </c>
      <c r="M108" s="89"/>
      <c r="N108" s="56" t="s">
        <v>721</v>
      </c>
      <c r="O108" s="86" t="s">
        <v>1000</v>
      </c>
      <c r="P108" s="55" t="s">
        <v>812</v>
      </c>
    </row>
    <row r="109" spans="1:16" x14ac:dyDescent="0.3">
      <c r="A109" s="11" t="s">
        <v>529</v>
      </c>
      <c r="B109" s="10">
        <v>0</v>
      </c>
      <c r="C109" s="11">
        <v>0.02</v>
      </c>
      <c r="D109" s="10">
        <v>8.8699999999999992</v>
      </c>
      <c r="E109" s="15">
        <v>2160</v>
      </c>
      <c r="F109" s="10">
        <v>-2.13</v>
      </c>
      <c r="G109" s="11">
        <v>277.83999999999997</v>
      </c>
      <c r="H109" s="10">
        <v>0.4</v>
      </c>
      <c r="I109" s="10">
        <v>0.68</v>
      </c>
      <c r="K109" s="87" t="s">
        <v>530</v>
      </c>
      <c r="L109" s="88" t="s">
        <v>1001</v>
      </c>
      <c r="M109" s="89"/>
      <c r="N109" s="56" t="s">
        <v>722</v>
      </c>
      <c r="O109" s="86" t="s">
        <v>1002</v>
      </c>
      <c r="P109" s="55"/>
    </row>
    <row r="110" spans="1:16" x14ac:dyDescent="0.3">
      <c r="A110" s="11" t="s">
        <v>530</v>
      </c>
      <c r="B110" s="10">
        <v>0.01</v>
      </c>
      <c r="C110" s="11">
        <v>0.01</v>
      </c>
      <c r="D110" s="10">
        <v>0.98</v>
      </c>
      <c r="E110" s="11">
        <v>28.39</v>
      </c>
      <c r="F110" s="10">
        <v>-5.05</v>
      </c>
      <c r="G110" s="11">
        <v>31.94</v>
      </c>
      <c r="H110" s="10">
        <v>0.48</v>
      </c>
      <c r="I110" s="10">
        <v>0.82</v>
      </c>
      <c r="K110" s="87" t="s">
        <v>531</v>
      </c>
      <c r="L110" s="88" t="s">
        <v>1003</v>
      </c>
      <c r="M110" s="89"/>
      <c r="N110" s="56" t="s">
        <v>723</v>
      </c>
      <c r="O110" s="86" t="s">
        <v>1004</v>
      </c>
      <c r="P110" s="55"/>
    </row>
    <row r="111" spans="1:16" x14ac:dyDescent="0.3">
      <c r="A111" s="11" t="s">
        <v>531</v>
      </c>
      <c r="B111" s="10">
        <v>0</v>
      </c>
      <c r="C111" s="11">
        <v>0.02</v>
      </c>
      <c r="D111" s="10">
        <v>0.44</v>
      </c>
      <c r="E111" s="11">
        <v>4.74</v>
      </c>
      <c r="F111" s="10">
        <v>-5.58</v>
      </c>
      <c r="G111" s="11">
        <v>17.59</v>
      </c>
      <c r="H111" s="10">
        <v>0.38</v>
      </c>
      <c r="I111" s="10">
        <v>0.69</v>
      </c>
      <c r="K111" s="87" t="s">
        <v>532</v>
      </c>
      <c r="L111" s="88" t="s">
        <v>1005</v>
      </c>
      <c r="M111" s="89"/>
      <c r="N111" s="56" t="s">
        <v>724</v>
      </c>
      <c r="O111" s="86" t="s">
        <v>1006</v>
      </c>
      <c r="P111" s="55"/>
    </row>
    <row r="112" spans="1:16" x14ac:dyDescent="0.3">
      <c r="A112" s="11" t="s">
        <v>532</v>
      </c>
      <c r="B112" s="10">
        <v>0</v>
      </c>
      <c r="C112" s="11">
        <v>0.02</v>
      </c>
      <c r="D112" s="10">
        <v>3.8</v>
      </c>
      <c r="E112" s="11">
        <v>428.59</v>
      </c>
      <c r="F112" s="10">
        <v>-2.59</v>
      </c>
      <c r="G112" s="11">
        <v>150.5</v>
      </c>
      <c r="H112" s="10">
        <v>0.35</v>
      </c>
      <c r="I112" s="10">
        <v>0.71</v>
      </c>
      <c r="K112" s="87" t="s">
        <v>533</v>
      </c>
      <c r="L112" s="88" t="s">
        <v>1007</v>
      </c>
      <c r="M112" s="89"/>
      <c r="N112" s="56" t="s">
        <v>725</v>
      </c>
      <c r="O112" s="86" t="s">
        <v>1008</v>
      </c>
      <c r="P112" s="55"/>
    </row>
    <row r="113" spans="1:16" x14ac:dyDescent="0.3">
      <c r="A113" s="11" t="s">
        <v>533</v>
      </c>
      <c r="B113" s="10">
        <v>0.01</v>
      </c>
      <c r="C113" s="11">
        <v>0.02</v>
      </c>
      <c r="D113" s="10">
        <v>185.55</v>
      </c>
      <c r="E113" s="15">
        <v>100000</v>
      </c>
      <c r="F113" s="10">
        <v>-2.6</v>
      </c>
      <c r="G113" s="11">
        <v>414.3</v>
      </c>
      <c r="H113" s="10">
        <v>0.56999999999999995</v>
      </c>
      <c r="I113" s="10">
        <v>0.41</v>
      </c>
      <c r="K113" s="87" t="s">
        <v>534</v>
      </c>
      <c r="L113" s="88" t="s">
        <v>1009</v>
      </c>
      <c r="M113" s="89"/>
      <c r="N113" s="56" t="s">
        <v>726</v>
      </c>
      <c r="O113" s="86" t="s">
        <v>1010</v>
      </c>
      <c r="P113" s="55"/>
    </row>
    <row r="114" spans="1:16" x14ac:dyDescent="0.3">
      <c r="A114" s="11" t="s">
        <v>534</v>
      </c>
      <c r="B114" s="10">
        <v>0.01</v>
      </c>
      <c r="C114" s="11">
        <v>0.03</v>
      </c>
      <c r="D114" s="10">
        <v>12.67</v>
      </c>
      <c r="E114" s="11">
        <v>401.3</v>
      </c>
      <c r="F114" s="10">
        <v>-4.2699999999999996</v>
      </c>
      <c r="G114" s="11">
        <v>30.81</v>
      </c>
      <c r="H114" s="10">
        <v>0.49</v>
      </c>
      <c r="I114" s="10">
        <v>0.35</v>
      </c>
      <c r="K114" s="87" t="s">
        <v>535</v>
      </c>
      <c r="L114" s="88" t="s">
        <v>1011</v>
      </c>
      <c r="M114" s="89"/>
      <c r="N114" s="56" t="s">
        <v>727</v>
      </c>
      <c r="O114" s="86" t="s">
        <v>1012</v>
      </c>
      <c r="P114" s="55"/>
    </row>
    <row r="115" spans="1:16" x14ac:dyDescent="0.3">
      <c r="A115" s="11" t="s">
        <v>535</v>
      </c>
      <c r="B115" s="10">
        <v>0.01</v>
      </c>
      <c r="C115" s="11">
        <v>0.01</v>
      </c>
      <c r="D115" s="10">
        <v>21.37</v>
      </c>
      <c r="E115" s="15">
        <v>5090</v>
      </c>
      <c r="F115" s="10">
        <v>-5.19</v>
      </c>
      <c r="G115" s="11">
        <v>116.66</v>
      </c>
      <c r="H115" s="10">
        <v>0.92</v>
      </c>
      <c r="I115" s="10">
        <v>1.31</v>
      </c>
      <c r="K115" s="87" t="s">
        <v>536</v>
      </c>
      <c r="L115" s="88" t="s">
        <v>1013</v>
      </c>
      <c r="M115" s="89"/>
      <c r="N115" s="56" t="s">
        <v>728</v>
      </c>
      <c r="O115" s="86" t="s">
        <v>1014</v>
      </c>
      <c r="P115" s="55"/>
    </row>
    <row r="116" spans="1:16" x14ac:dyDescent="0.3">
      <c r="A116" s="11" t="s">
        <v>536</v>
      </c>
      <c r="B116" s="10">
        <v>0.01</v>
      </c>
      <c r="C116" s="11">
        <v>0.02</v>
      </c>
      <c r="D116" s="10">
        <v>15.61</v>
      </c>
      <c r="E116" s="15">
        <v>4440</v>
      </c>
      <c r="F116" s="10">
        <v>-5.63</v>
      </c>
      <c r="G116" s="11">
        <v>124.44</v>
      </c>
      <c r="H116" s="10">
        <v>1.05</v>
      </c>
      <c r="I116" s="10">
        <v>2.6</v>
      </c>
      <c r="K116" s="87" t="s">
        <v>537</v>
      </c>
      <c r="L116" s="88" t="s">
        <v>1015</v>
      </c>
      <c r="M116" s="89"/>
      <c r="N116" s="56" t="s">
        <v>729</v>
      </c>
      <c r="O116" s="86" t="s">
        <v>1016</v>
      </c>
      <c r="P116" s="55"/>
    </row>
    <row r="117" spans="1:16" x14ac:dyDescent="0.3">
      <c r="A117" s="11" t="s">
        <v>537</v>
      </c>
      <c r="B117" s="10">
        <v>-0.03</v>
      </c>
      <c r="C117" s="11">
        <v>0.17</v>
      </c>
      <c r="D117" s="10">
        <v>4.05</v>
      </c>
      <c r="E117" s="11">
        <v>352.34</v>
      </c>
      <c r="F117" s="10">
        <v>0.02</v>
      </c>
      <c r="G117" s="11">
        <v>235.31</v>
      </c>
      <c r="H117" s="10">
        <v>0.19</v>
      </c>
      <c r="I117" s="10">
        <v>0.76</v>
      </c>
      <c r="K117" s="87" t="s">
        <v>538</v>
      </c>
      <c r="L117" s="88" t="s">
        <v>1017</v>
      </c>
      <c r="M117" s="89"/>
      <c r="N117" s="56" t="s">
        <v>730</v>
      </c>
      <c r="O117" s="86" t="s">
        <v>1018</v>
      </c>
      <c r="P117" s="55"/>
    </row>
    <row r="118" spans="1:16" x14ac:dyDescent="0.3">
      <c r="A118" s="11" t="s">
        <v>538</v>
      </c>
      <c r="B118" s="10">
        <v>0.01</v>
      </c>
      <c r="C118" s="11">
        <v>0.01</v>
      </c>
      <c r="D118" s="10">
        <v>5.7</v>
      </c>
      <c r="E118" s="15">
        <v>3220</v>
      </c>
      <c r="F118" s="10">
        <v>-3.07</v>
      </c>
      <c r="G118" s="11">
        <v>516.72</v>
      </c>
      <c r="H118" s="10">
        <v>0.49</v>
      </c>
      <c r="I118" s="10">
        <v>1.63</v>
      </c>
      <c r="K118" s="87" t="s">
        <v>539</v>
      </c>
      <c r="L118" s="88" t="s">
        <v>1019</v>
      </c>
      <c r="M118" s="89"/>
      <c r="N118" s="56" t="s">
        <v>731</v>
      </c>
      <c r="O118" s="86" t="s">
        <v>1020</v>
      </c>
      <c r="P118" s="55"/>
    </row>
    <row r="119" spans="1:16" x14ac:dyDescent="0.3">
      <c r="A119" s="11" t="s">
        <v>539</v>
      </c>
      <c r="B119" s="10">
        <v>0.01</v>
      </c>
      <c r="C119" s="11">
        <v>0.01</v>
      </c>
      <c r="D119" s="10">
        <v>9.4600000000000009</v>
      </c>
      <c r="E119" s="15">
        <v>4780</v>
      </c>
      <c r="F119" s="10">
        <v>-3.62</v>
      </c>
      <c r="G119" s="11">
        <v>384.41</v>
      </c>
      <c r="H119" s="10">
        <v>0.59</v>
      </c>
      <c r="I119" s="10">
        <v>1.33</v>
      </c>
      <c r="K119" s="87" t="s">
        <v>540</v>
      </c>
      <c r="L119" s="88" t="s">
        <v>1021</v>
      </c>
      <c r="M119" s="89"/>
      <c r="N119" s="56" t="s">
        <v>732</v>
      </c>
      <c r="O119" s="86" t="s">
        <v>1022</v>
      </c>
      <c r="P119" s="55"/>
    </row>
    <row r="120" spans="1:16" x14ac:dyDescent="0.3">
      <c r="A120" s="11" t="s">
        <v>540</v>
      </c>
      <c r="B120" s="10">
        <v>0.01</v>
      </c>
      <c r="C120" s="11">
        <v>0.01</v>
      </c>
      <c r="D120" s="10">
        <v>7.41</v>
      </c>
      <c r="E120" s="15">
        <v>2410</v>
      </c>
      <c r="F120" s="10">
        <v>-3.97</v>
      </c>
      <c r="G120" s="11">
        <v>245.75</v>
      </c>
      <c r="H120" s="10">
        <v>0.6</v>
      </c>
      <c r="I120" s="10">
        <v>1.29</v>
      </c>
      <c r="K120" s="87" t="s">
        <v>541</v>
      </c>
      <c r="L120" s="88" t="s">
        <v>1023</v>
      </c>
      <c r="M120" s="89"/>
      <c r="N120" s="56" t="s">
        <v>733</v>
      </c>
      <c r="O120" s="86" t="s">
        <v>1024</v>
      </c>
      <c r="P120" s="55"/>
    </row>
    <row r="121" spans="1:16" x14ac:dyDescent="0.3">
      <c r="A121" s="11" t="s">
        <v>541</v>
      </c>
      <c r="B121" s="10">
        <v>0.01</v>
      </c>
      <c r="C121" s="11">
        <v>0.03</v>
      </c>
      <c r="D121" s="10">
        <v>40.25</v>
      </c>
      <c r="E121" s="15">
        <v>11700</v>
      </c>
      <c r="F121" s="10">
        <v>-3.11</v>
      </c>
      <c r="G121" s="11">
        <v>250.44</v>
      </c>
      <c r="H121" s="10">
        <v>0.52</v>
      </c>
      <c r="I121" s="10">
        <v>0.69</v>
      </c>
      <c r="K121" s="87" t="s">
        <v>542</v>
      </c>
      <c r="L121" s="88" t="s">
        <v>1025</v>
      </c>
      <c r="M121" s="89"/>
      <c r="N121" s="56" t="s">
        <v>734</v>
      </c>
      <c r="O121" s="86" t="s">
        <v>1026</v>
      </c>
      <c r="P121" s="55"/>
    </row>
    <row r="122" spans="1:16" x14ac:dyDescent="0.3">
      <c r="A122" s="11" t="s">
        <v>542</v>
      </c>
      <c r="B122" s="10">
        <v>0.02</v>
      </c>
      <c r="C122" s="11">
        <v>0.03</v>
      </c>
      <c r="D122" s="10">
        <v>60.37</v>
      </c>
      <c r="E122" s="15">
        <v>17200</v>
      </c>
      <c r="F122" s="10">
        <v>-4.42</v>
      </c>
      <c r="G122" s="11">
        <v>172.48</v>
      </c>
      <c r="H122" s="10">
        <v>0.74</v>
      </c>
      <c r="I122" s="10">
        <v>0.93</v>
      </c>
      <c r="K122" s="87" t="s">
        <v>543</v>
      </c>
      <c r="L122" s="88" t="s">
        <v>1027</v>
      </c>
      <c r="M122" s="89"/>
      <c r="N122" s="56" t="s">
        <v>735</v>
      </c>
      <c r="O122" s="86" t="s">
        <v>1028</v>
      </c>
      <c r="P122" s="55"/>
    </row>
    <row r="123" spans="1:16" x14ac:dyDescent="0.3">
      <c r="A123" s="11" t="s">
        <v>543</v>
      </c>
      <c r="B123" s="10">
        <v>0.01</v>
      </c>
      <c r="C123" s="11">
        <v>0.02</v>
      </c>
      <c r="D123" s="10">
        <v>60.64</v>
      </c>
      <c r="E123" s="15">
        <v>36200</v>
      </c>
      <c r="F123" s="10">
        <v>-1.3</v>
      </c>
      <c r="G123" s="11">
        <v>618.4</v>
      </c>
      <c r="H123" s="10">
        <v>0.42</v>
      </c>
      <c r="I123" s="10">
        <v>0.54</v>
      </c>
      <c r="K123" s="87" t="s">
        <v>544</v>
      </c>
      <c r="L123" s="88" t="s">
        <v>1029</v>
      </c>
      <c r="M123" s="89"/>
      <c r="N123" s="56" t="s">
        <v>736</v>
      </c>
      <c r="O123" s="86" t="s">
        <v>1030</v>
      </c>
      <c r="P123" s="55"/>
    </row>
    <row r="124" spans="1:16" ht="15" thickBot="1" x14ac:dyDescent="0.35">
      <c r="A124" s="11" t="s">
        <v>544</v>
      </c>
      <c r="B124" s="10">
        <v>0.01</v>
      </c>
      <c r="C124" s="11">
        <v>0.01</v>
      </c>
      <c r="D124" s="10">
        <v>1.98</v>
      </c>
      <c r="E124" s="11">
        <v>191.11</v>
      </c>
      <c r="F124" s="10">
        <v>-6.53</v>
      </c>
      <c r="G124" s="11">
        <v>35.96</v>
      </c>
      <c r="H124" s="10">
        <v>1.38</v>
      </c>
      <c r="I124" s="10">
        <v>4.78</v>
      </c>
      <c r="K124" s="87" t="s">
        <v>545</v>
      </c>
      <c r="L124" s="88" t="s">
        <v>1031</v>
      </c>
      <c r="M124" s="89"/>
      <c r="N124" s="92" t="s">
        <v>737</v>
      </c>
      <c r="O124" s="93" t="s">
        <v>1032</v>
      </c>
      <c r="P124" s="61"/>
    </row>
    <row r="125" spans="1:16" x14ac:dyDescent="0.3">
      <c r="A125" s="11" t="s">
        <v>545</v>
      </c>
      <c r="B125" s="10">
        <v>0.01</v>
      </c>
      <c r="C125" s="11">
        <v>0.01</v>
      </c>
      <c r="D125" s="10">
        <v>15.79</v>
      </c>
      <c r="E125" s="15">
        <v>6250</v>
      </c>
      <c r="F125" s="10">
        <v>-5.31</v>
      </c>
      <c r="G125" s="11">
        <v>177.08</v>
      </c>
      <c r="H125" s="10">
        <v>1</v>
      </c>
      <c r="I125" s="10">
        <v>2.02</v>
      </c>
      <c r="K125" s="87" t="s">
        <v>546</v>
      </c>
      <c r="L125" s="88" t="s">
        <v>1033</v>
      </c>
      <c r="M125" s="89"/>
      <c r="N125" s="56" t="s">
        <v>738</v>
      </c>
      <c r="O125" s="86" t="s">
        <v>1034</v>
      </c>
      <c r="P125" s="55" t="s">
        <v>902</v>
      </c>
    </row>
    <row r="126" spans="1:16" x14ac:dyDescent="0.3">
      <c r="A126" s="11" t="s">
        <v>546</v>
      </c>
      <c r="B126" s="10">
        <v>0</v>
      </c>
      <c r="C126" s="11">
        <v>0.05</v>
      </c>
      <c r="D126" s="10">
        <v>161.35</v>
      </c>
      <c r="E126" s="15">
        <v>294000</v>
      </c>
      <c r="F126" s="10">
        <v>1.9</v>
      </c>
      <c r="G126" s="15">
        <v>2470</v>
      </c>
      <c r="H126" s="10">
        <v>0.32</v>
      </c>
      <c r="I126" s="10">
        <v>0.55000000000000004</v>
      </c>
      <c r="K126" s="87" t="s">
        <v>547</v>
      </c>
      <c r="L126" s="88" t="s">
        <v>1035</v>
      </c>
      <c r="M126" s="89"/>
      <c r="N126" s="56" t="s">
        <v>739</v>
      </c>
      <c r="O126" s="86" t="s">
        <v>1036</v>
      </c>
      <c r="P126" s="55"/>
    </row>
    <row r="127" spans="1:16" x14ac:dyDescent="0.3">
      <c r="A127" s="11" t="s">
        <v>547</v>
      </c>
      <c r="B127" s="10">
        <v>0</v>
      </c>
      <c r="C127" s="11">
        <v>0.01</v>
      </c>
      <c r="D127" s="10">
        <v>21.82</v>
      </c>
      <c r="E127" s="15">
        <v>12900</v>
      </c>
      <c r="F127" s="10">
        <v>-1.17</v>
      </c>
      <c r="G127" s="11">
        <v>634.72</v>
      </c>
      <c r="H127" s="10">
        <v>0.41</v>
      </c>
      <c r="I127" s="10">
        <v>0.56000000000000005</v>
      </c>
      <c r="K127" s="87" t="s">
        <v>548</v>
      </c>
      <c r="L127" s="88" t="s">
        <v>1037</v>
      </c>
      <c r="M127" s="89"/>
      <c r="N127" s="56" t="s">
        <v>740</v>
      </c>
      <c r="O127" s="86" t="s">
        <v>1038</v>
      </c>
      <c r="P127" s="55"/>
    </row>
    <row r="128" spans="1:16" x14ac:dyDescent="0.3">
      <c r="A128" s="11" t="s">
        <v>548</v>
      </c>
      <c r="B128" s="10">
        <v>0.01</v>
      </c>
      <c r="C128" s="11">
        <v>0.01</v>
      </c>
      <c r="D128" s="10">
        <v>108.22</v>
      </c>
      <c r="E128" s="15">
        <v>183000</v>
      </c>
      <c r="F128" s="10">
        <v>-1.55</v>
      </c>
      <c r="G128" s="15">
        <v>1370</v>
      </c>
      <c r="H128" s="10">
        <v>0.54</v>
      </c>
      <c r="I128" s="10">
        <v>0.49</v>
      </c>
      <c r="K128" s="87" t="s">
        <v>549</v>
      </c>
      <c r="L128" s="88" t="s">
        <v>1039</v>
      </c>
      <c r="M128" s="89"/>
      <c r="N128" s="56" t="s">
        <v>741</v>
      </c>
      <c r="O128" s="86" t="s">
        <v>1040</v>
      </c>
      <c r="P128" s="55"/>
    </row>
    <row r="129" spans="1:16" x14ac:dyDescent="0.3">
      <c r="A129" s="11" t="s">
        <v>549</v>
      </c>
      <c r="B129" s="10">
        <v>0.01</v>
      </c>
      <c r="C129" s="11">
        <v>0.01</v>
      </c>
      <c r="D129" s="10">
        <v>162.16999999999999</v>
      </c>
      <c r="E129" s="15">
        <v>437000</v>
      </c>
      <c r="F129" s="10">
        <v>-2.33</v>
      </c>
      <c r="G129" s="15">
        <v>1810</v>
      </c>
      <c r="H129" s="10">
        <v>0.65</v>
      </c>
      <c r="I129" s="10">
        <v>0.63</v>
      </c>
      <c r="K129" s="87" t="s">
        <v>550</v>
      </c>
      <c r="L129" s="88" t="s">
        <v>1041</v>
      </c>
      <c r="M129" s="89"/>
      <c r="N129" s="56" t="s">
        <v>742</v>
      </c>
      <c r="O129" s="86" t="s">
        <v>1042</v>
      </c>
      <c r="P129" s="55"/>
    </row>
    <row r="130" spans="1:16" x14ac:dyDescent="0.3">
      <c r="A130" s="11" t="s">
        <v>550</v>
      </c>
      <c r="B130" s="10">
        <v>0.01</v>
      </c>
      <c r="C130" s="11">
        <v>0.01</v>
      </c>
      <c r="D130" s="10">
        <v>27.19</v>
      </c>
      <c r="E130" s="15">
        <v>12900</v>
      </c>
      <c r="F130" s="10">
        <v>-3.06</v>
      </c>
      <c r="G130" s="11">
        <v>367.04</v>
      </c>
      <c r="H130" s="10">
        <v>0.56999999999999995</v>
      </c>
      <c r="I130" s="10">
        <v>0.69</v>
      </c>
      <c r="K130" s="87" t="s">
        <v>551</v>
      </c>
      <c r="L130" s="88" t="s">
        <v>1043</v>
      </c>
      <c r="M130" s="89"/>
      <c r="N130" s="56" t="s">
        <v>743</v>
      </c>
      <c r="O130" s="86" t="s">
        <v>1044</v>
      </c>
      <c r="P130" s="55"/>
    </row>
    <row r="131" spans="1:16" x14ac:dyDescent="0.3">
      <c r="A131" s="11" t="s">
        <v>551</v>
      </c>
      <c r="B131" s="10">
        <v>0.01</v>
      </c>
      <c r="C131" s="11">
        <v>0.03</v>
      </c>
      <c r="D131" s="10">
        <v>200.69</v>
      </c>
      <c r="E131" s="15">
        <v>132000</v>
      </c>
      <c r="F131" s="10">
        <v>-2.66</v>
      </c>
      <c r="G131" s="11">
        <v>496.77</v>
      </c>
      <c r="H131" s="10">
        <v>0.57999999999999996</v>
      </c>
      <c r="I131" s="10">
        <v>0.51</v>
      </c>
      <c r="K131" s="87" t="s">
        <v>552</v>
      </c>
      <c r="L131" s="88" t="s">
        <v>1045</v>
      </c>
      <c r="M131" s="89"/>
      <c r="N131" s="56" t="s">
        <v>744</v>
      </c>
      <c r="O131" s="86" t="s">
        <v>1046</v>
      </c>
      <c r="P131" s="55"/>
    </row>
    <row r="132" spans="1:16" x14ac:dyDescent="0.3">
      <c r="A132" s="11" t="s">
        <v>552</v>
      </c>
      <c r="B132" s="10">
        <v>0.01</v>
      </c>
      <c r="C132" s="11">
        <v>0.03</v>
      </c>
      <c r="D132" s="10">
        <v>303.26</v>
      </c>
      <c r="E132" s="15">
        <v>431000</v>
      </c>
      <c r="F132" s="10">
        <v>-0.79</v>
      </c>
      <c r="G132" s="15">
        <v>1330</v>
      </c>
      <c r="H132" s="10">
        <v>0.47</v>
      </c>
      <c r="I132" s="10">
        <v>0.43</v>
      </c>
      <c r="K132" s="87" t="s">
        <v>553</v>
      </c>
      <c r="L132" s="88" t="s">
        <v>1047</v>
      </c>
      <c r="M132" s="89"/>
      <c r="N132" s="56" t="s">
        <v>745</v>
      </c>
      <c r="O132" s="86" t="s">
        <v>1048</v>
      </c>
      <c r="P132" s="55"/>
    </row>
    <row r="133" spans="1:16" x14ac:dyDescent="0.3">
      <c r="A133" s="11" t="s">
        <v>553</v>
      </c>
      <c r="B133" s="10">
        <v>0.01</v>
      </c>
      <c r="C133" s="11">
        <v>0.01</v>
      </c>
      <c r="D133" s="10">
        <v>152.09</v>
      </c>
      <c r="E133" s="15">
        <v>202000</v>
      </c>
      <c r="F133" s="10">
        <v>-4.0999999999999996</v>
      </c>
      <c r="G133" s="11">
        <v>655.76</v>
      </c>
      <c r="H133" s="10">
        <v>0.88</v>
      </c>
      <c r="I133" s="10">
        <v>0.94</v>
      </c>
      <c r="K133" s="87" t="s">
        <v>554</v>
      </c>
      <c r="L133" s="88" t="s">
        <v>1049</v>
      </c>
      <c r="M133" s="89"/>
      <c r="N133" s="56" t="s">
        <v>746</v>
      </c>
      <c r="O133" s="86" t="s">
        <v>1050</v>
      </c>
      <c r="P133" s="55"/>
    </row>
    <row r="134" spans="1:16" x14ac:dyDescent="0.3">
      <c r="A134" s="11" t="s">
        <v>554</v>
      </c>
      <c r="B134" s="10">
        <v>0.01</v>
      </c>
      <c r="C134" s="11">
        <v>0.01</v>
      </c>
      <c r="D134" s="10">
        <v>83.94</v>
      </c>
      <c r="E134" s="15">
        <v>80100</v>
      </c>
      <c r="F134" s="10">
        <v>-3.48</v>
      </c>
      <c r="G134" s="11">
        <v>578.07000000000005</v>
      </c>
      <c r="H134" s="10">
        <v>0.72</v>
      </c>
      <c r="I134" s="10">
        <v>0.71</v>
      </c>
      <c r="K134" s="87" t="s">
        <v>555</v>
      </c>
      <c r="L134" s="88" t="s">
        <v>1051</v>
      </c>
      <c r="M134" s="89"/>
      <c r="N134" s="56" t="s">
        <v>747</v>
      </c>
      <c r="O134" s="86" t="s">
        <v>1052</v>
      </c>
      <c r="P134" s="55"/>
    </row>
    <row r="135" spans="1:16" x14ac:dyDescent="0.3">
      <c r="A135" s="11" t="s">
        <v>555</v>
      </c>
      <c r="B135" s="10">
        <v>-0.01</v>
      </c>
      <c r="C135" s="11">
        <v>7.0000000000000007E-2</v>
      </c>
      <c r="D135" s="10">
        <v>0.78</v>
      </c>
      <c r="E135" s="11">
        <v>6.4</v>
      </c>
      <c r="F135" s="10">
        <v>-5.42</v>
      </c>
      <c r="G135" s="11">
        <v>18.09</v>
      </c>
      <c r="H135" s="10">
        <v>0.3</v>
      </c>
      <c r="I135" s="10">
        <v>0.56999999999999995</v>
      </c>
      <c r="K135" s="87" t="s">
        <v>556</v>
      </c>
      <c r="L135" s="88" t="s">
        <v>1053</v>
      </c>
      <c r="M135" s="89"/>
      <c r="N135" s="56" t="s">
        <v>748</v>
      </c>
      <c r="O135" s="86" t="s">
        <v>1054</v>
      </c>
      <c r="P135" s="55"/>
    </row>
    <row r="136" spans="1:16" x14ac:dyDescent="0.3">
      <c r="A136" s="11" t="s">
        <v>556</v>
      </c>
      <c r="B136" s="10">
        <v>0</v>
      </c>
      <c r="C136" s="11">
        <v>0.04</v>
      </c>
      <c r="D136" s="10">
        <v>5.45</v>
      </c>
      <c r="E136" s="15">
        <v>1990</v>
      </c>
      <c r="F136" s="10">
        <v>-0.65</v>
      </c>
      <c r="G136" s="11">
        <v>572.44000000000005</v>
      </c>
      <c r="H136" s="10">
        <v>0.28999999999999998</v>
      </c>
      <c r="I136" s="10">
        <v>1.1000000000000001</v>
      </c>
      <c r="K136" s="87" t="s">
        <v>557</v>
      </c>
      <c r="L136" s="88" t="s">
        <v>1055</v>
      </c>
      <c r="M136" s="89"/>
      <c r="N136" s="56" t="s">
        <v>749</v>
      </c>
      <c r="O136" s="86" t="s">
        <v>1056</v>
      </c>
      <c r="P136" s="55"/>
    </row>
    <row r="137" spans="1:16" x14ac:dyDescent="0.3">
      <c r="A137" s="11" t="s">
        <v>557</v>
      </c>
      <c r="B137" s="10">
        <v>0.01</v>
      </c>
      <c r="C137" s="11">
        <v>0.01</v>
      </c>
      <c r="D137" s="10">
        <v>3.57</v>
      </c>
      <c r="E137" s="11">
        <v>608.57000000000005</v>
      </c>
      <c r="F137" s="10">
        <v>-3.68</v>
      </c>
      <c r="G137" s="11">
        <v>166.08</v>
      </c>
      <c r="H137" s="10">
        <v>0.48</v>
      </c>
      <c r="I137" s="10">
        <v>1.08</v>
      </c>
      <c r="K137" s="87" t="s">
        <v>558</v>
      </c>
      <c r="L137" s="88" t="s">
        <v>1057</v>
      </c>
      <c r="M137" s="89"/>
      <c r="N137" s="56" t="s">
        <v>750</v>
      </c>
      <c r="O137" s="86" t="s">
        <v>1058</v>
      </c>
      <c r="P137" s="55"/>
    </row>
    <row r="138" spans="1:16" x14ac:dyDescent="0.3">
      <c r="A138" s="11" t="s">
        <v>558</v>
      </c>
      <c r="B138" s="10">
        <v>0.01</v>
      </c>
      <c r="C138" s="11">
        <v>0.02</v>
      </c>
      <c r="D138" s="10">
        <v>0.95</v>
      </c>
      <c r="E138" s="11">
        <v>43.96</v>
      </c>
      <c r="F138" s="10">
        <v>-4.34</v>
      </c>
      <c r="G138" s="11">
        <v>61.07</v>
      </c>
      <c r="H138" s="10">
        <v>0.4</v>
      </c>
      <c r="I138" s="10">
        <v>0.96</v>
      </c>
      <c r="K138" s="87" t="s">
        <v>559</v>
      </c>
      <c r="L138" s="88" t="s">
        <v>1059</v>
      </c>
      <c r="M138" s="89"/>
      <c r="N138" s="56" t="s">
        <v>751</v>
      </c>
      <c r="O138" s="86" t="s">
        <v>1060</v>
      </c>
      <c r="P138" s="55"/>
    </row>
    <row r="139" spans="1:16" x14ac:dyDescent="0.3">
      <c r="A139" s="11" t="s">
        <v>559</v>
      </c>
      <c r="B139" s="10">
        <v>0.01</v>
      </c>
      <c r="C139" s="11">
        <v>0.02</v>
      </c>
      <c r="D139" s="10">
        <v>9.25</v>
      </c>
      <c r="E139" s="15">
        <v>4910</v>
      </c>
      <c r="F139" s="10">
        <v>-2.36</v>
      </c>
      <c r="G139" s="11">
        <v>533.32000000000005</v>
      </c>
      <c r="H139" s="10">
        <v>0.45</v>
      </c>
      <c r="I139" s="10">
        <v>1.1100000000000001</v>
      </c>
      <c r="K139" s="87" t="s">
        <v>560</v>
      </c>
      <c r="L139" s="88" t="s">
        <v>1061</v>
      </c>
      <c r="M139" s="89"/>
      <c r="N139" s="56" t="s">
        <v>752</v>
      </c>
      <c r="O139" s="86" t="s">
        <v>1062</v>
      </c>
      <c r="P139" s="55"/>
    </row>
    <row r="140" spans="1:16" x14ac:dyDescent="0.3">
      <c r="A140" s="11" t="s">
        <v>560</v>
      </c>
      <c r="B140" s="10">
        <v>0.01</v>
      </c>
      <c r="C140" s="11">
        <v>0.03</v>
      </c>
      <c r="D140" s="10">
        <v>40.71</v>
      </c>
      <c r="E140" s="15">
        <v>26700</v>
      </c>
      <c r="F140" s="10">
        <v>-1.0900000000000001</v>
      </c>
      <c r="G140" s="11">
        <v>732.73</v>
      </c>
      <c r="H140" s="10">
        <v>0.4</v>
      </c>
      <c r="I140" s="10">
        <v>0.71</v>
      </c>
      <c r="K140" s="87" t="s">
        <v>561</v>
      </c>
      <c r="L140" s="88" t="s">
        <v>1063</v>
      </c>
      <c r="M140" s="89"/>
      <c r="N140" s="56" t="s">
        <v>753</v>
      </c>
      <c r="O140" s="86" t="s">
        <v>1064</v>
      </c>
      <c r="P140" s="55"/>
    </row>
    <row r="141" spans="1:16" ht="15" thickBot="1" x14ac:dyDescent="0.35">
      <c r="A141" s="11" t="s">
        <v>561</v>
      </c>
      <c r="B141" s="10">
        <v>0.01</v>
      </c>
      <c r="C141" s="11">
        <v>0.01</v>
      </c>
      <c r="D141" s="10">
        <v>12.1</v>
      </c>
      <c r="E141" s="15">
        <v>8640</v>
      </c>
      <c r="F141" s="10">
        <v>-2.62</v>
      </c>
      <c r="G141" s="11">
        <v>637.79999999999995</v>
      </c>
      <c r="H141" s="10">
        <v>0.5</v>
      </c>
      <c r="I141" s="10">
        <v>1.18</v>
      </c>
      <c r="K141" s="87" t="s">
        <v>562</v>
      </c>
      <c r="L141" s="88" t="s">
        <v>1065</v>
      </c>
      <c r="M141" s="89"/>
      <c r="N141" s="92" t="s">
        <v>754</v>
      </c>
      <c r="O141" s="93" t="s">
        <v>1066</v>
      </c>
      <c r="P141" s="61"/>
    </row>
    <row r="142" spans="1:16" x14ac:dyDescent="0.3">
      <c r="A142" s="11" t="s">
        <v>562</v>
      </c>
      <c r="B142" s="10">
        <v>0.01</v>
      </c>
      <c r="C142" s="11">
        <v>0.02</v>
      </c>
      <c r="D142" s="10">
        <v>11.69</v>
      </c>
      <c r="E142" s="15">
        <v>12300</v>
      </c>
      <c r="F142" s="10">
        <v>-1.94</v>
      </c>
      <c r="G142" s="15">
        <v>1050</v>
      </c>
      <c r="H142" s="10">
        <v>0.45</v>
      </c>
      <c r="I142" s="10">
        <v>1.42</v>
      </c>
      <c r="K142" s="87" t="s">
        <v>563</v>
      </c>
      <c r="L142" s="88" t="s">
        <v>1067</v>
      </c>
      <c r="M142" s="89"/>
      <c r="N142" s="56" t="s">
        <v>755</v>
      </c>
      <c r="O142" s="86" t="s">
        <v>1068</v>
      </c>
      <c r="P142" s="55" t="s">
        <v>1069</v>
      </c>
    </row>
    <row r="143" spans="1:16" x14ac:dyDescent="0.3">
      <c r="A143" s="11" t="s">
        <v>563</v>
      </c>
      <c r="B143" s="10">
        <v>0.01</v>
      </c>
      <c r="C143" s="11">
        <v>0.01</v>
      </c>
      <c r="D143" s="10">
        <v>5.28</v>
      </c>
      <c r="E143" s="15">
        <v>2130</v>
      </c>
      <c r="F143" s="10">
        <v>-3.13</v>
      </c>
      <c r="G143" s="11">
        <v>380.98</v>
      </c>
      <c r="H143" s="10">
        <v>0.48</v>
      </c>
      <c r="I143" s="10">
        <v>1.38</v>
      </c>
      <c r="K143" s="87" t="s">
        <v>564</v>
      </c>
      <c r="L143" s="88" t="s">
        <v>1070</v>
      </c>
      <c r="M143" s="89"/>
      <c r="N143" s="56" t="s">
        <v>756</v>
      </c>
      <c r="O143" s="86" t="s">
        <v>1071</v>
      </c>
      <c r="P143" s="55"/>
    </row>
    <row r="144" spans="1:16" x14ac:dyDescent="0.3">
      <c r="A144" s="11" t="s">
        <v>564</v>
      </c>
      <c r="B144" s="10">
        <v>0.01</v>
      </c>
      <c r="C144" s="11">
        <v>0.01</v>
      </c>
      <c r="D144" s="10">
        <v>9.16</v>
      </c>
      <c r="E144" s="15">
        <v>9120</v>
      </c>
      <c r="F144" s="10">
        <v>-4.47</v>
      </c>
      <c r="G144" s="11">
        <v>572.91999999999996</v>
      </c>
      <c r="H144" s="10">
        <v>0.77</v>
      </c>
      <c r="I144" s="10">
        <v>2.84</v>
      </c>
      <c r="K144" s="87" t="s">
        <v>565</v>
      </c>
      <c r="L144" s="88" t="s">
        <v>1072</v>
      </c>
      <c r="M144" s="89"/>
      <c r="N144" s="56" t="s">
        <v>757</v>
      </c>
      <c r="O144" s="86" t="s">
        <v>1073</v>
      </c>
      <c r="P144" s="55"/>
    </row>
    <row r="145" spans="1:16" ht="15" thickBot="1" x14ac:dyDescent="0.35">
      <c r="A145" s="11" t="s">
        <v>565</v>
      </c>
      <c r="B145" s="10">
        <v>0.01</v>
      </c>
      <c r="C145" s="11">
        <v>0.02</v>
      </c>
      <c r="D145" s="10">
        <v>3.8</v>
      </c>
      <c r="E145" s="15">
        <v>1240</v>
      </c>
      <c r="F145" s="10">
        <v>-2.44</v>
      </c>
      <c r="G145" s="11">
        <v>393.04</v>
      </c>
      <c r="H145" s="10">
        <v>0.38</v>
      </c>
      <c r="I145" s="10">
        <v>1.37</v>
      </c>
      <c r="K145" s="83" t="s">
        <v>566</v>
      </c>
      <c r="L145" s="84" t="s">
        <v>1074</v>
      </c>
      <c r="M145" s="85"/>
      <c r="N145" s="56" t="s">
        <v>758</v>
      </c>
      <c r="O145" s="86" t="s">
        <v>1075</v>
      </c>
      <c r="P145" s="55"/>
    </row>
    <row r="146" spans="1:16" ht="15" thickBot="1" x14ac:dyDescent="0.35">
      <c r="A146" s="19" t="s">
        <v>566</v>
      </c>
      <c r="B146" s="18">
        <v>0.01</v>
      </c>
      <c r="C146" s="19">
        <v>0.01</v>
      </c>
      <c r="D146" s="18">
        <v>11.32</v>
      </c>
      <c r="E146" s="66">
        <v>4940</v>
      </c>
      <c r="F146" s="18">
        <v>-2.69</v>
      </c>
      <c r="G146" s="19">
        <v>407.09</v>
      </c>
      <c r="H146" s="18">
        <v>0.48</v>
      </c>
      <c r="I146" s="18">
        <v>0.93</v>
      </c>
      <c r="K146" s="87" t="s">
        <v>567</v>
      </c>
      <c r="L146" s="88" t="s">
        <v>1076</v>
      </c>
      <c r="M146" s="89" t="s">
        <v>1069</v>
      </c>
      <c r="N146" s="56" t="s">
        <v>759</v>
      </c>
      <c r="O146" s="86" t="s">
        <v>1077</v>
      </c>
      <c r="P146" s="55"/>
    </row>
    <row r="147" spans="1:16" ht="15" thickBot="1" x14ac:dyDescent="0.35">
      <c r="A147" s="11" t="s">
        <v>567</v>
      </c>
      <c r="B147" s="10">
        <v>0.01</v>
      </c>
      <c r="C147" s="11">
        <v>0.03</v>
      </c>
      <c r="D147" s="10">
        <v>59.56</v>
      </c>
      <c r="E147" s="15">
        <v>12700</v>
      </c>
      <c r="F147" s="10">
        <v>-2.87</v>
      </c>
      <c r="G147" s="11">
        <v>189.95</v>
      </c>
      <c r="H147" s="10">
        <v>0.5</v>
      </c>
      <c r="I147" s="10">
        <v>0.45</v>
      </c>
      <c r="K147" s="87" t="s">
        <v>568</v>
      </c>
      <c r="L147" s="88" t="s">
        <v>1078</v>
      </c>
      <c r="M147" s="89"/>
      <c r="N147" s="92" t="s">
        <v>760</v>
      </c>
      <c r="O147" s="93" t="s">
        <v>1079</v>
      </c>
      <c r="P147" s="61"/>
    </row>
    <row r="148" spans="1:16" ht="21" thickBot="1" x14ac:dyDescent="0.35">
      <c r="A148" s="11" t="s">
        <v>568</v>
      </c>
      <c r="B148" s="10">
        <v>0.02</v>
      </c>
      <c r="C148" s="11">
        <v>0.02</v>
      </c>
      <c r="D148" s="10">
        <v>32.4</v>
      </c>
      <c r="E148" s="15">
        <v>20000</v>
      </c>
      <c r="F148" s="10">
        <v>-3.1</v>
      </c>
      <c r="G148" s="11">
        <v>483.42</v>
      </c>
      <c r="H148" s="10">
        <v>0.56000000000000005</v>
      </c>
      <c r="I148" s="10">
        <v>0.98</v>
      </c>
      <c r="K148" s="87" t="s">
        <v>569</v>
      </c>
      <c r="L148" s="88" t="s">
        <v>1080</v>
      </c>
      <c r="M148" s="89"/>
      <c r="N148" s="92" t="s">
        <v>761</v>
      </c>
      <c r="O148" s="93" t="s">
        <v>1081</v>
      </c>
      <c r="P148" s="61" t="s">
        <v>261</v>
      </c>
    </row>
    <row r="149" spans="1:16" x14ac:dyDescent="0.3">
      <c r="A149" s="11" t="s">
        <v>569</v>
      </c>
      <c r="B149" s="10">
        <v>0.01</v>
      </c>
      <c r="C149" s="11">
        <v>0.01</v>
      </c>
      <c r="D149" s="10">
        <v>15.29</v>
      </c>
      <c r="E149" s="15">
        <v>6870</v>
      </c>
      <c r="F149" s="10">
        <v>-5.38</v>
      </c>
      <c r="G149" s="11">
        <v>196.45</v>
      </c>
      <c r="H149" s="10">
        <v>1.03</v>
      </c>
      <c r="I149" s="10">
        <v>2.41</v>
      </c>
      <c r="K149" s="87" t="s">
        <v>570</v>
      </c>
      <c r="L149" s="88" t="s">
        <v>1082</v>
      </c>
      <c r="M149" s="89"/>
      <c r="N149" s="56" t="s">
        <v>762</v>
      </c>
      <c r="O149" s="86" t="s">
        <v>1083</v>
      </c>
      <c r="P149" s="55" t="s">
        <v>789</v>
      </c>
    </row>
    <row r="150" spans="1:16" x14ac:dyDescent="0.3">
      <c r="A150" s="11" t="s">
        <v>570</v>
      </c>
      <c r="B150" s="10">
        <v>0.01</v>
      </c>
      <c r="C150" s="11">
        <v>0.02</v>
      </c>
      <c r="D150" s="10">
        <v>20.39</v>
      </c>
      <c r="E150" s="15">
        <v>12900</v>
      </c>
      <c r="F150" s="10">
        <v>-5.52</v>
      </c>
      <c r="G150" s="11">
        <v>255.24</v>
      </c>
      <c r="H150" s="10">
        <v>1.1100000000000001</v>
      </c>
      <c r="I150" s="10">
        <v>3.49</v>
      </c>
      <c r="K150" s="87" t="s">
        <v>571</v>
      </c>
      <c r="L150" s="88" t="s">
        <v>1084</v>
      </c>
      <c r="M150" s="89"/>
      <c r="N150" s="56" t="s">
        <v>763</v>
      </c>
      <c r="O150" s="86" t="s">
        <v>1085</v>
      </c>
      <c r="P150" s="55"/>
    </row>
    <row r="151" spans="1:16" x14ac:dyDescent="0.3">
      <c r="A151" s="11" t="s">
        <v>571</v>
      </c>
      <c r="B151" s="10">
        <v>-0.01</v>
      </c>
      <c r="C151" s="11">
        <v>0.06</v>
      </c>
      <c r="D151" s="10">
        <v>92.83</v>
      </c>
      <c r="E151" s="15">
        <v>88300</v>
      </c>
      <c r="F151" s="10">
        <v>2.44</v>
      </c>
      <c r="G151" s="15">
        <v>1520</v>
      </c>
      <c r="H151" s="10">
        <v>0.28000000000000003</v>
      </c>
      <c r="I151" s="10">
        <v>0.51</v>
      </c>
      <c r="K151" s="87" t="s">
        <v>572</v>
      </c>
      <c r="L151" s="88" t="s">
        <v>1086</v>
      </c>
      <c r="M151" s="89"/>
      <c r="N151" s="56" t="s">
        <v>764</v>
      </c>
      <c r="O151" s="86" t="s">
        <v>1087</v>
      </c>
      <c r="P151" s="55"/>
    </row>
    <row r="152" spans="1:16" x14ac:dyDescent="0.3">
      <c r="A152" s="11" t="s">
        <v>572</v>
      </c>
      <c r="B152" s="10">
        <v>0.01</v>
      </c>
      <c r="C152" s="11">
        <v>0.01</v>
      </c>
      <c r="D152" s="10">
        <v>27.29</v>
      </c>
      <c r="E152" s="15">
        <v>21400</v>
      </c>
      <c r="F152" s="10">
        <v>-1.66</v>
      </c>
      <c r="G152" s="11">
        <v>746.87</v>
      </c>
      <c r="H152" s="10">
        <v>0.46</v>
      </c>
      <c r="I152" s="10">
        <v>0.65</v>
      </c>
      <c r="K152" s="87" t="s">
        <v>573</v>
      </c>
      <c r="L152" s="88" t="s">
        <v>1088</v>
      </c>
      <c r="M152" s="89"/>
      <c r="N152" s="56" t="s">
        <v>765</v>
      </c>
      <c r="O152" s="86" t="s">
        <v>1089</v>
      </c>
      <c r="P152" s="55"/>
    </row>
    <row r="153" spans="1:16" x14ac:dyDescent="0.3">
      <c r="A153" s="11" t="s">
        <v>573</v>
      </c>
      <c r="B153" s="10">
        <v>0</v>
      </c>
      <c r="C153" s="11">
        <v>0.01</v>
      </c>
      <c r="D153" s="10">
        <v>22.28</v>
      </c>
      <c r="E153" s="15">
        <v>12100</v>
      </c>
      <c r="F153" s="10">
        <v>-1.22</v>
      </c>
      <c r="G153" s="11">
        <v>586.5</v>
      </c>
      <c r="H153" s="10">
        <v>0.41</v>
      </c>
      <c r="I153" s="10">
        <v>0.56000000000000005</v>
      </c>
      <c r="K153" s="87" t="s">
        <v>574</v>
      </c>
      <c r="L153" s="88" t="s">
        <v>1090</v>
      </c>
      <c r="M153" s="89"/>
      <c r="N153" s="56" t="s">
        <v>766</v>
      </c>
      <c r="O153" s="86" t="s">
        <v>1091</v>
      </c>
      <c r="P153" s="55"/>
    </row>
    <row r="154" spans="1:16" ht="15" thickBot="1" x14ac:dyDescent="0.35">
      <c r="A154" s="11" t="s">
        <v>574</v>
      </c>
      <c r="B154" s="10">
        <v>0</v>
      </c>
      <c r="C154" s="11">
        <v>0.02</v>
      </c>
      <c r="D154" s="10">
        <v>94.43</v>
      </c>
      <c r="E154" s="15">
        <v>190000</v>
      </c>
      <c r="F154" s="10">
        <v>1.45</v>
      </c>
      <c r="G154" s="15">
        <v>2520</v>
      </c>
      <c r="H154" s="10">
        <v>0.35</v>
      </c>
      <c r="I154" s="10">
        <v>0.52</v>
      </c>
      <c r="K154" s="87" t="s">
        <v>575</v>
      </c>
      <c r="L154" s="88" t="s">
        <v>1092</v>
      </c>
      <c r="M154" s="89"/>
      <c r="N154" s="92" t="s">
        <v>767</v>
      </c>
      <c r="O154" s="93" t="s">
        <v>1093</v>
      </c>
      <c r="P154" s="61"/>
    </row>
    <row r="155" spans="1:16" x14ac:dyDescent="0.3">
      <c r="A155" s="11" t="s">
        <v>575</v>
      </c>
      <c r="B155" s="10">
        <v>0</v>
      </c>
      <c r="C155" s="11">
        <v>0.02</v>
      </c>
      <c r="D155" s="10">
        <v>54.9</v>
      </c>
      <c r="E155" s="15">
        <v>57000</v>
      </c>
      <c r="F155" s="10">
        <v>0.15</v>
      </c>
      <c r="G155" s="15">
        <v>1230</v>
      </c>
      <c r="H155" s="10">
        <v>0.37</v>
      </c>
      <c r="I155" s="10">
        <v>0.53</v>
      </c>
      <c r="K155" s="87" t="s">
        <v>576</v>
      </c>
      <c r="L155" s="88" t="s">
        <v>1094</v>
      </c>
      <c r="M155" s="89"/>
      <c r="N155" s="56" t="s">
        <v>768</v>
      </c>
      <c r="O155" s="86" t="s">
        <v>1095</v>
      </c>
      <c r="P155" s="55" t="s">
        <v>812</v>
      </c>
    </row>
    <row r="156" spans="1:16" x14ac:dyDescent="0.3">
      <c r="A156" s="11" t="s">
        <v>576</v>
      </c>
      <c r="B156" s="10">
        <v>0</v>
      </c>
      <c r="C156" s="11">
        <v>0.02</v>
      </c>
      <c r="D156" s="10">
        <v>134.66999999999999</v>
      </c>
      <c r="E156" s="15">
        <v>32300</v>
      </c>
      <c r="F156" s="10">
        <v>-2.31</v>
      </c>
      <c r="G156" s="11">
        <v>213.1</v>
      </c>
      <c r="H156" s="10">
        <v>0.5</v>
      </c>
      <c r="I156" s="10">
        <v>0.28000000000000003</v>
      </c>
      <c r="K156" s="87" t="s">
        <v>577</v>
      </c>
      <c r="L156" s="88" t="s">
        <v>1096</v>
      </c>
      <c r="M156" s="89"/>
      <c r="N156" s="56" t="s">
        <v>769</v>
      </c>
      <c r="O156" s="86" t="s">
        <v>1097</v>
      </c>
      <c r="P156" s="55"/>
    </row>
    <row r="157" spans="1:16" x14ac:dyDescent="0.3">
      <c r="A157" s="11" t="s">
        <v>577</v>
      </c>
      <c r="B157" s="10">
        <v>0.01</v>
      </c>
      <c r="C157" s="11">
        <v>0.03</v>
      </c>
      <c r="D157" s="10">
        <v>304.72000000000003</v>
      </c>
      <c r="E157" s="15">
        <v>406000</v>
      </c>
      <c r="F157" s="10">
        <v>-0.81</v>
      </c>
      <c r="G157" s="15">
        <v>1240</v>
      </c>
      <c r="H157" s="10">
        <v>0.47</v>
      </c>
      <c r="I157" s="10">
        <v>0.42</v>
      </c>
      <c r="K157" s="87" t="s">
        <v>578</v>
      </c>
      <c r="L157" s="88" t="s">
        <v>1098</v>
      </c>
      <c r="M157" s="89"/>
      <c r="N157" s="56" t="s">
        <v>770</v>
      </c>
      <c r="O157" s="86" t="s">
        <v>1099</v>
      </c>
      <c r="P157" s="55"/>
    </row>
    <row r="158" spans="1:16" x14ac:dyDescent="0.3">
      <c r="A158" s="67" t="s">
        <v>578</v>
      </c>
      <c r="B158" s="10">
        <v>0.01</v>
      </c>
      <c r="C158" s="11">
        <v>0.02</v>
      </c>
      <c r="D158" s="10">
        <v>45.43</v>
      </c>
      <c r="E158" s="15">
        <v>18900</v>
      </c>
      <c r="F158" s="10">
        <v>-4.66</v>
      </c>
      <c r="G158" s="11">
        <v>219.54</v>
      </c>
      <c r="H158" s="10">
        <v>0.84</v>
      </c>
      <c r="I158" s="10">
        <v>1.1499999999999999</v>
      </c>
      <c r="K158" s="87" t="s">
        <v>579</v>
      </c>
      <c r="L158" s="88" t="s">
        <v>1100</v>
      </c>
      <c r="M158" s="89"/>
      <c r="N158" s="56" t="s">
        <v>771</v>
      </c>
      <c r="O158" s="86" t="s">
        <v>1101</v>
      </c>
      <c r="P158" s="55"/>
    </row>
    <row r="159" spans="1:16" x14ac:dyDescent="0.3">
      <c r="A159" s="67" t="s">
        <v>579</v>
      </c>
      <c r="B159" s="10">
        <v>0.01</v>
      </c>
      <c r="C159" s="11">
        <v>0.01</v>
      </c>
      <c r="D159" s="10">
        <v>22.76</v>
      </c>
      <c r="E159" s="15">
        <v>6510</v>
      </c>
      <c r="F159" s="10">
        <v>-3.54</v>
      </c>
      <c r="G159" s="11">
        <v>217.53</v>
      </c>
      <c r="H159" s="10">
        <v>0.59</v>
      </c>
      <c r="I159" s="10">
        <v>0.68</v>
      </c>
      <c r="K159" s="87" t="s">
        <v>580</v>
      </c>
      <c r="L159" s="88" t="s">
        <v>1102</v>
      </c>
      <c r="M159" s="89"/>
      <c r="N159" s="56" t="s">
        <v>772</v>
      </c>
      <c r="O159" s="86" t="s">
        <v>1103</v>
      </c>
      <c r="P159" s="55"/>
    </row>
    <row r="160" spans="1:16" x14ac:dyDescent="0.3">
      <c r="A160" s="67" t="s">
        <v>580</v>
      </c>
      <c r="B160" s="10">
        <v>-0.04</v>
      </c>
      <c r="C160" s="11">
        <v>0.23</v>
      </c>
      <c r="D160" s="10">
        <v>12.27</v>
      </c>
      <c r="E160" s="15">
        <v>3840</v>
      </c>
      <c r="F160" s="10">
        <v>3.4</v>
      </c>
      <c r="G160" s="11">
        <v>847.18</v>
      </c>
      <c r="H160" s="10">
        <v>0.17</v>
      </c>
      <c r="I160" s="10">
        <v>0.88</v>
      </c>
      <c r="K160" s="87" t="s">
        <v>581</v>
      </c>
      <c r="L160" s="88" t="s">
        <v>1104</v>
      </c>
      <c r="M160" s="89"/>
      <c r="N160" s="56" t="s">
        <v>773</v>
      </c>
      <c r="O160" s="86" t="s">
        <v>1105</v>
      </c>
      <c r="P160" s="55"/>
    </row>
    <row r="161" spans="1:16" x14ac:dyDescent="0.3">
      <c r="A161" s="67" t="s">
        <v>581</v>
      </c>
      <c r="B161" s="10">
        <v>0</v>
      </c>
      <c r="C161" s="11">
        <v>0.08</v>
      </c>
      <c r="D161" s="10">
        <v>3.67</v>
      </c>
      <c r="E161" s="15">
        <v>1250</v>
      </c>
      <c r="F161" s="10">
        <v>0.69</v>
      </c>
      <c r="G161" s="11">
        <v>728.03</v>
      </c>
      <c r="H161" s="10">
        <v>0.22</v>
      </c>
      <c r="I161" s="10">
        <v>1.34</v>
      </c>
      <c r="K161" s="87" t="s">
        <v>582</v>
      </c>
      <c r="L161" s="88" t="s">
        <v>1106</v>
      </c>
      <c r="M161" s="89"/>
      <c r="N161" s="56" t="s">
        <v>774</v>
      </c>
      <c r="O161" s="86" t="s">
        <v>1107</v>
      </c>
      <c r="P161" s="55"/>
    </row>
    <row r="162" spans="1:16" x14ac:dyDescent="0.3">
      <c r="A162" s="67" t="s">
        <v>582</v>
      </c>
      <c r="B162" s="10">
        <v>-0.01</v>
      </c>
      <c r="C162" s="11">
        <v>0.21</v>
      </c>
      <c r="D162" s="10">
        <v>1.73</v>
      </c>
      <c r="E162" s="11">
        <v>533.48</v>
      </c>
      <c r="F162" s="10">
        <v>2.5299999999999998</v>
      </c>
      <c r="G162" s="15">
        <v>1030</v>
      </c>
      <c r="H162" s="10">
        <v>0.15</v>
      </c>
      <c r="I162" s="10">
        <v>1.88</v>
      </c>
      <c r="K162" s="87" t="s">
        <v>583</v>
      </c>
      <c r="L162" s="88" t="s">
        <v>1108</v>
      </c>
      <c r="M162" s="89"/>
      <c r="N162" s="56" t="s">
        <v>775</v>
      </c>
      <c r="O162" s="86" t="s">
        <v>1109</v>
      </c>
      <c r="P162" s="55"/>
    </row>
    <row r="163" spans="1:16" x14ac:dyDescent="0.3">
      <c r="A163" s="67" t="s">
        <v>583</v>
      </c>
      <c r="B163" s="10">
        <v>0</v>
      </c>
      <c r="C163" s="11">
        <v>0.02</v>
      </c>
      <c r="D163" s="10">
        <v>13.61</v>
      </c>
      <c r="E163" s="15">
        <v>13000</v>
      </c>
      <c r="F163" s="10">
        <v>-0.5</v>
      </c>
      <c r="G163" s="15">
        <v>1190</v>
      </c>
      <c r="H163" s="10">
        <v>0.36</v>
      </c>
      <c r="I163" s="10">
        <v>1.06</v>
      </c>
      <c r="K163" s="87" t="s">
        <v>584</v>
      </c>
      <c r="L163" s="88" t="s">
        <v>1110</v>
      </c>
      <c r="M163" s="89"/>
      <c r="N163" s="56" t="s">
        <v>776</v>
      </c>
      <c r="O163" s="86" t="s">
        <v>1111</v>
      </c>
      <c r="P163" s="55"/>
    </row>
    <row r="164" spans="1:16" x14ac:dyDescent="0.3">
      <c r="A164" s="67" t="s">
        <v>584</v>
      </c>
      <c r="B164" s="10">
        <v>0.01</v>
      </c>
      <c r="C164" s="11">
        <v>0.02</v>
      </c>
      <c r="D164" s="10">
        <v>18.95</v>
      </c>
      <c r="E164" s="15">
        <v>16400</v>
      </c>
      <c r="F164" s="10">
        <v>-1.39</v>
      </c>
      <c r="G164" s="11">
        <v>922.94</v>
      </c>
      <c r="H164" s="10">
        <v>0.41</v>
      </c>
      <c r="I164" s="10">
        <v>0.98</v>
      </c>
      <c r="K164" s="87" t="s">
        <v>585</v>
      </c>
      <c r="L164" s="88" t="s">
        <v>1112</v>
      </c>
      <c r="M164" s="89"/>
      <c r="N164" s="56" t="s">
        <v>777</v>
      </c>
      <c r="O164" s="86" t="s">
        <v>1113</v>
      </c>
      <c r="P164" s="55"/>
    </row>
    <row r="165" spans="1:16" x14ac:dyDescent="0.3">
      <c r="A165" s="67" t="s">
        <v>585</v>
      </c>
      <c r="B165" s="10">
        <v>0.02</v>
      </c>
      <c r="C165" s="11">
        <v>0.03</v>
      </c>
      <c r="D165" s="10">
        <v>96.28</v>
      </c>
      <c r="E165" s="15">
        <v>50400</v>
      </c>
      <c r="F165" s="10">
        <v>-3.63</v>
      </c>
      <c r="G165" s="11">
        <v>349.79</v>
      </c>
      <c r="H165" s="10">
        <v>0.66</v>
      </c>
      <c r="I165" s="10">
        <v>0.8</v>
      </c>
      <c r="K165" s="87" t="s">
        <v>586</v>
      </c>
      <c r="L165" s="88" t="s">
        <v>1114</v>
      </c>
      <c r="M165" s="89"/>
      <c r="N165" s="56" t="s">
        <v>778</v>
      </c>
      <c r="O165" s="86" t="s">
        <v>1115</v>
      </c>
      <c r="P165" s="55"/>
    </row>
    <row r="166" spans="1:16" ht="15" thickBot="1" x14ac:dyDescent="0.35">
      <c r="A166" s="67" t="s">
        <v>586</v>
      </c>
      <c r="B166" s="10">
        <v>0.02</v>
      </c>
      <c r="C166" s="11">
        <v>0.03</v>
      </c>
      <c r="D166" s="10">
        <v>84.54</v>
      </c>
      <c r="E166" s="15">
        <v>55500</v>
      </c>
      <c r="F166" s="10">
        <v>-2.44</v>
      </c>
      <c r="G166" s="11">
        <v>550.87</v>
      </c>
      <c r="H166" s="10">
        <v>0.53</v>
      </c>
      <c r="I166" s="10">
        <v>0.67</v>
      </c>
      <c r="K166" s="87" t="s">
        <v>587</v>
      </c>
      <c r="L166" s="88" t="s">
        <v>1116</v>
      </c>
      <c r="M166" s="89"/>
      <c r="N166" s="92" t="s">
        <v>779</v>
      </c>
      <c r="O166" s="93" t="s">
        <v>1117</v>
      </c>
      <c r="P166" s="61"/>
    </row>
    <row r="167" spans="1:16" x14ac:dyDescent="0.3">
      <c r="A167" s="67" t="s">
        <v>587</v>
      </c>
      <c r="B167" s="10">
        <v>0.02</v>
      </c>
      <c r="C167" s="11">
        <v>0.02</v>
      </c>
      <c r="D167" s="10">
        <v>10.34</v>
      </c>
      <c r="E167" s="15">
        <v>3770</v>
      </c>
      <c r="F167" s="10">
        <v>-6.09</v>
      </c>
      <c r="G167" s="11">
        <v>129.88</v>
      </c>
      <c r="H167" s="10">
        <v>1.3</v>
      </c>
      <c r="I167" s="10">
        <v>5.32</v>
      </c>
      <c r="K167" s="87" t="s">
        <v>588</v>
      </c>
      <c r="L167" s="88" t="s">
        <v>1118</v>
      </c>
      <c r="M167" s="89"/>
      <c r="N167" s="56" t="s">
        <v>780</v>
      </c>
      <c r="O167" s="86" t="s">
        <v>1119</v>
      </c>
      <c r="P167" s="55" t="s">
        <v>902</v>
      </c>
    </row>
    <row r="168" spans="1:16" x14ac:dyDescent="0.3">
      <c r="A168" s="67" t="s">
        <v>588</v>
      </c>
      <c r="B168" s="10">
        <v>0.01</v>
      </c>
      <c r="C168" s="11">
        <v>0.01</v>
      </c>
      <c r="D168" s="10">
        <v>18.2</v>
      </c>
      <c r="E168" s="15">
        <v>6320</v>
      </c>
      <c r="F168" s="10">
        <v>-5.22</v>
      </c>
      <c r="G168" s="11">
        <v>165.79</v>
      </c>
      <c r="H168" s="10">
        <v>0.94</v>
      </c>
      <c r="I168" s="10">
        <v>1.87</v>
      </c>
      <c r="K168" s="87" t="s">
        <v>589</v>
      </c>
      <c r="L168" s="88" t="s">
        <v>1120</v>
      </c>
      <c r="M168" s="89"/>
      <c r="N168" s="56" t="s">
        <v>781</v>
      </c>
      <c r="O168" s="86" t="s">
        <v>1121</v>
      </c>
      <c r="P168" s="55"/>
    </row>
    <row r="169" spans="1:16" x14ac:dyDescent="0.3">
      <c r="A169" s="67" t="s">
        <v>589</v>
      </c>
      <c r="B169" s="10">
        <v>0</v>
      </c>
      <c r="C169" s="11">
        <v>0.09</v>
      </c>
      <c r="D169" s="10">
        <v>0.47</v>
      </c>
      <c r="E169" s="11">
        <v>2.93</v>
      </c>
      <c r="F169" s="10">
        <v>-6.46</v>
      </c>
      <c r="G169" s="11">
        <v>13.41</v>
      </c>
      <c r="H169" s="10">
        <v>0.34</v>
      </c>
      <c r="I169" s="10">
        <v>0.85</v>
      </c>
      <c r="K169" s="87" t="s">
        <v>590</v>
      </c>
      <c r="L169" s="88" t="s">
        <v>1122</v>
      </c>
      <c r="M169" s="89"/>
      <c r="N169" s="56" t="s">
        <v>782</v>
      </c>
      <c r="O169" s="86" t="s">
        <v>1123</v>
      </c>
      <c r="P169" s="55"/>
    </row>
    <row r="170" spans="1:16" x14ac:dyDescent="0.3">
      <c r="A170" s="67" t="s">
        <v>590</v>
      </c>
      <c r="B170" s="10">
        <v>0</v>
      </c>
      <c r="C170" s="11">
        <v>7.0000000000000007E-2</v>
      </c>
      <c r="D170" s="10">
        <v>0.52</v>
      </c>
      <c r="E170" s="11">
        <v>49.37</v>
      </c>
      <c r="F170" s="10">
        <v>-3.14</v>
      </c>
      <c r="G170" s="11">
        <v>211.77</v>
      </c>
      <c r="H170" s="10">
        <v>0.25</v>
      </c>
      <c r="I170" s="10">
        <v>2.09</v>
      </c>
      <c r="K170" s="87" t="s">
        <v>591</v>
      </c>
      <c r="L170" s="88" t="s">
        <v>1124</v>
      </c>
      <c r="M170" s="89"/>
      <c r="N170" s="56" t="s">
        <v>783</v>
      </c>
      <c r="O170" s="86" t="s">
        <v>1125</v>
      </c>
      <c r="P170" s="55"/>
    </row>
    <row r="171" spans="1:16" ht="15" thickBot="1" x14ac:dyDescent="0.35">
      <c r="A171" s="68" t="s">
        <v>591</v>
      </c>
      <c r="B171" s="18">
        <v>0</v>
      </c>
      <c r="C171" s="19">
        <v>0.05</v>
      </c>
      <c r="D171" s="18">
        <v>2.27</v>
      </c>
      <c r="E171" s="19">
        <v>908.86</v>
      </c>
      <c r="F171" s="18">
        <v>-0.79</v>
      </c>
      <c r="G171" s="19">
        <v>707.73</v>
      </c>
      <c r="H171" s="18">
        <v>0.27</v>
      </c>
      <c r="I171" s="18">
        <v>1.86</v>
      </c>
      <c r="K171" s="87" t="s">
        <v>592</v>
      </c>
      <c r="L171" s="88" t="s">
        <v>1126</v>
      </c>
      <c r="M171" s="89"/>
      <c r="N171" s="56" t="s">
        <v>784</v>
      </c>
      <c r="O171" s="86" t="s">
        <v>1127</v>
      </c>
      <c r="P171" s="55"/>
    </row>
    <row r="172" spans="1:16" x14ac:dyDescent="0.3">
      <c r="A172" s="67" t="s">
        <v>592</v>
      </c>
      <c r="B172" s="10">
        <v>-0.16</v>
      </c>
      <c r="C172" s="11">
        <v>50.64</v>
      </c>
      <c r="D172" s="10">
        <v>0.09</v>
      </c>
      <c r="E172" s="11">
        <v>8.83</v>
      </c>
      <c r="F172" s="10">
        <v>-15.75</v>
      </c>
      <c r="G172" s="15">
        <v>2360</v>
      </c>
      <c r="H172" s="10">
        <v>0.06</v>
      </c>
      <c r="I172" s="10">
        <v>9.4499999999999993</v>
      </c>
      <c r="K172" s="87" t="s">
        <v>593</v>
      </c>
      <c r="L172" s="88" t="s">
        <v>1128</v>
      </c>
      <c r="M172" s="89"/>
      <c r="N172" s="56" t="s">
        <v>337</v>
      </c>
      <c r="O172" s="86" t="s">
        <v>1129</v>
      </c>
      <c r="P172" s="55"/>
    </row>
    <row r="173" spans="1:16" x14ac:dyDescent="0.3">
      <c r="A173" s="67" t="s">
        <v>593</v>
      </c>
      <c r="B173" s="10">
        <v>0</v>
      </c>
      <c r="C173" s="11">
        <v>0.05</v>
      </c>
      <c r="D173" s="10">
        <v>7.26</v>
      </c>
      <c r="E173" s="15">
        <v>2920</v>
      </c>
      <c r="F173" s="10">
        <v>-0.28999999999999998</v>
      </c>
      <c r="G173" s="11">
        <v>641.75</v>
      </c>
      <c r="H173" s="10">
        <v>0.28999999999999998</v>
      </c>
      <c r="I173" s="10">
        <v>1.04</v>
      </c>
      <c r="K173" s="87" t="s">
        <v>594</v>
      </c>
      <c r="L173" s="88" t="s">
        <v>1130</v>
      </c>
      <c r="M173" s="89"/>
      <c r="N173" s="56" t="s">
        <v>338</v>
      </c>
      <c r="O173" s="86" t="s">
        <v>1131</v>
      </c>
      <c r="P173" s="55"/>
    </row>
    <row r="174" spans="1:16" ht="15" thickBot="1" x14ac:dyDescent="0.35">
      <c r="A174" s="67" t="s">
        <v>594</v>
      </c>
      <c r="B174" s="10">
        <v>0.02</v>
      </c>
      <c r="C174" s="11">
        <v>0.02</v>
      </c>
      <c r="D174" s="10">
        <v>551.07000000000005</v>
      </c>
      <c r="E174" s="15">
        <v>1070000</v>
      </c>
      <c r="F174" s="10">
        <v>-2.72</v>
      </c>
      <c r="G174" s="15">
        <v>1240</v>
      </c>
      <c r="H174" s="10">
        <v>0.68</v>
      </c>
      <c r="I174" s="10">
        <v>0.62</v>
      </c>
      <c r="K174" s="87" t="s">
        <v>595</v>
      </c>
      <c r="L174" s="88" t="s">
        <v>1132</v>
      </c>
      <c r="M174" s="89"/>
      <c r="N174" s="92" t="s">
        <v>339</v>
      </c>
      <c r="O174" s="93" t="s">
        <v>1133</v>
      </c>
      <c r="P174" s="61"/>
    </row>
    <row r="175" spans="1:16" ht="21" thickBot="1" x14ac:dyDescent="0.35">
      <c r="A175" s="67" t="s">
        <v>595</v>
      </c>
      <c r="B175" s="10">
        <v>0.01</v>
      </c>
      <c r="C175" s="11">
        <v>0.02</v>
      </c>
      <c r="D175" s="10">
        <v>516.89</v>
      </c>
      <c r="E175" s="15">
        <v>967000</v>
      </c>
      <c r="F175" s="10">
        <v>-1.27</v>
      </c>
      <c r="G175" s="15">
        <v>1540</v>
      </c>
      <c r="H175" s="10">
        <v>0.53</v>
      </c>
      <c r="I175" s="10">
        <v>0.43</v>
      </c>
      <c r="K175" s="87" t="s">
        <v>596</v>
      </c>
      <c r="L175" s="88" t="s">
        <v>1134</v>
      </c>
      <c r="M175" s="89"/>
      <c r="N175" s="92" t="s">
        <v>340</v>
      </c>
      <c r="O175" s="93" t="s">
        <v>1135</v>
      </c>
      <c r="P175" s="61" t="s">
        <v>268</v>
      </c>
    </row>
    <row r="176" spans="1:16" x14ac:dyDescent="0.3">
      <c r="A176" s="67" t="s">
        <v>596</v>
      </c>
      <c r="B176" s="10">
        <v>0.02</v>
      </c>
      <c r="C176" s="11">
        <v>0.02</v>
      </c>
      <c r="D176" s="10">
        <v>37.119999999999997</v>
      </c>
      <c r="E176" s="15">
        <v>23000</v>
      </c>
      <c r="F176" s="10">
        <v>-5.26</v>
      </c>
      <c r="G176" s="11">
        <v>263.06</v>
      </c>
      <c r="H176" s="10">
        <v>1.05</v>
      </c>
      <c r="I176" s="10">
        <v>2.3199999999999998</v>
      </c>
      <c r="K176" s="87" t="s">
        <v>597</v>
      </c>
      <c r="L176" s="88" t="s">
        <v>1136</v>
      </c>
      <c r="M176" s="89"/>
      <c r="N176" s="56" t="s">
        <v>341</v>
      </c>
      <c r="O176" s="86" t="s">
        <v>1137</v>
      </c>
      <c r="P176" s="55" t="s">
        <v>789</v>
      </c>
    </row>
    <row r="177" spans="1:16" x14ac:dyDescent="0.3">
      <c r="A177" s="67" t="s">
        <v>597</v>
      </c>
      <c r="B177" s="10">
        <v>0.01</v>
      </c>
      <c r="C177" s="11">
        <v>0.01</v>
      </c>
      <c r="D177" s="10">
        <v>32.29</v>
      </c>
      <c r="E177" s="15">
        <v>18800</v>
      </c>
      <c r="F177" s="10">
        <v>-5.14</v>
      </c>
      <c r="G177" s="11">
        <v>256.10000000000002</v>
      </c>
      <c r="H177" s="10">
        <v>1.01</v>
      </c>
      <c r="I177" s="10">
        <v>1.93</v>
      </c>
      <c r="K177" s="87" t="s">
        <v>598</v>
      </c>
      <c r="L177" s="88" t="s">
        <v>1138</v>
      </c>
      <c r="M177" s="89"/>
      <c r="N177" s="56" t="s">
        <v>342</v>
      </c>
      <c r="O177" s="86" t="s">
        <v>1139</v>
      </c>
      <c r="P177" s="55"/>
    </row>
    <row r="178" spans="1:16" x14ac:dyDescent="0.3">
      <c r="A178" s="67" t="s">
        <v>598</v>
      </c>
      <c r="B178" s="10">
        <v>-0.02</v>
      </c>
      <c r="C178" s="11">
        <v>0.12</v>
      </c>
      <c r="D178" s="10">
        <v>54.27</v>
      </c>
      <c r="E178" s="15">
        <v>47400</v>
      </c>
      <c r="F178" s="10">
        <v>4.04</v>
      </c>
      <c r="G178" s="15">
        <v>1780</v>
      </c>
      <c r="H178" s="10">
        <v>0.22</v>
      </c>
      <c r="I178" s="10">
        <v>0.66</v>
      </c>
      <c r="K178" s="87" t="s">
        <v>599</v>
      </c>
      <c r="L178" s="88" t="s">
        <v>1140</v>
      </c>
      <c r="M178" s="89"/>
      <c r="N178" s="56" t="s">
        <v>343</v>
      </c>
      <c r="O178" s="86" t="s">
        <v>1141</v>
      </c>
      <c r="P178" s="55"/>
    </row>
    <row r="179" spans="1:16" x14ac:dyDescent="0.3">
      <c r="A179" s="67" t="s">
        <v>599</v>
      </c>
      <c r="B179" s="10">
        <v>0</v>
      </c>
      <c r="C179" s="11">
        <v>0.02</v>
      </c>
      <c r="D179" s="10">
        <v>0.14000000000000001</v>
      </c>
      <c r="E179" s="11">
        <v>0.38</v>
      </c>
      <c r="F179" s="10">
        <v>-7.16</v>
      </c>
      <c r="G179" s="11">
        <v>5.77</v>
      </c>
      <c r="H179" s="10">
        <v>0.39</v>
      </c>
      <c r="I179" s="10">
        <v>0.68</v>
      </c>
      <c r="K179" s="87" t="s">
        <v>600</v>
      </c>
      <c r="L179" s="88" t="s">
        <v>1142</v>
      </c>
      <c r="M179" s="89"/>
      <c r="N179" s="56" t="s">
        <v>344</v>
      </c>
      <c r="O179" s="86" t="s">
        <v>1143</v>
      </c>
      <c r="P179" s="55"/>
    </row>
    <row r="180" spans="1:16" ht="15" thickBot="1" x14ac:dyDescent="0.35">
      <c r="A180" s="67" t="s">
        <v>600</v>
      </c>
      <c r="B180" s="10">
        <v>0</v>
      </c>
      <c r="C180" s="11">
        <v>0.04</v>
      </c>
      <c r="D180" s="10">
        <v>11.45</v>
      </c>
      <c r="E180" s="15">
        <v>4100</v>
      </c>
      <c r="F180" s="10">
        <v>0.5</v>
      </c>
      <c r="G180" s="11">
        <v>596.02</v>
      </c>
      <c r="H180" s="10">
        <v>0.27</v>
      </c>
      <c r="I180" s="10">
        <v>0.69</v>
      </c>
      <c r="K180" s="87" t="s">
        <v>601</v>
      </c>
      <c r="L180" s="88" t="s">
        <v>1144</v>
      </c>
      <c r="M180" s="89"/>
      <c r="N180" s="92" t="s">
        <v>345</v>
      </c>
      <c r="O180" s="93" t="s">
        <v>1145</v>
      </c>
      <c r="P180" s="61"/>
    </row>
    <row r="181" spans="1:16" x14ac:dyDescent="0.3">
      <c r="A181" s="67" t="s">
        <v>601</v>
      </c>
      <c r="B181" s="10">
        <v>0</v>
      </c>
      <c r="C181" s="11">
        <v>0.02</v>
      </c>
      <c r="D181" s="10">
        <v>0.19</v>
      </c>
      <c r="E181" s="11">
        <v>0.57999999999999996</v>
      </c>
      <c r="F181" s="10">
        <v>-6.85</v>
      </c>
      <c r="G181" s="11">
        <v>5.84</v>
      </c>
      <c r="H181" s="10">
        <v>0.42</v>
      </c>
      <c r="I181" s="10">
        <v>0.6</v>
      </c>
      <c r="K181" s="87" t="s">
        <v>602</v>
      </c>
      <c r="L181" s="88" t="s">
        <v>1146</v>
      </c>
      <c r="M181" s="89"/>
      <c r="N181" s="56" t="s">
        <v>346</v>
      </c>
      <c r="O181" s="86" t="s">
        <v>1147</v>
      </c>
      <c r="P181" s="55" t="s">
        <v>812</v>
      </c>
    </row>
    <row r="182" spans="1:16" x14ac:dyDescent="0.3">
      <c r="A182" s="67" t="s">
        <v>602</v>
      </c>
      <c r="B182" s="10">
        <v>0</v>
      </c>
      <c r="C182" s="11">
        <v>0.02</v>
      </c>
      <c r="D182" s="10">
        <v>0.16</v>
      </c>
      <c r="E182" s="11">
        <v>0.31</v>
      </c>
      <c r="F182" s="10">
        <v>-7.3</v>
      </c>
      <c r="G182" s="11">
        <v>3.58</v>
      </c>
      <c r="H182" s="10">
        <v>0.47</v>
      </c>
      <c r="I182" s="10">
        <v>0.61</v>
      </c>
      <c r="K182" s="87" t="s">
        <v>603</v>
      </c>
      <c r="L182" s="88" t="s">
        <v>1148</v>
      </c>
      <c r="M182" s="89"/>
      <c r="N182" s="56" t="s">
        <v>347</v>
      </c>
      <c r="O182" s="86" t="s">
        <v>1149</v>
      </c>
      <c r="P182" s="55"/>
    </row>
    <row r="183" spans="1:16" x14ac:dyDescent="0.3">
      <c r="A183" s="67" t="s">
        <v>603</v>
      </c>
      <c r="B183" s="10">
        <v>0.01</v>
      </c>
      <c r="C183" s="11">
        <v>0.02</v>
      </c>
      <c r="D183" s="10">
        <v>355.47</v>
      </c>
      <c r="E183" s="15">
        <v>350000</v>
      </c>
      <c r="F183" s="10">
        <v>-1.3</v>
      </c>
      <c r="G183" s="11">
        <v>854.21</v>
      </c>
      <c r="H183" s="10">
        <v>0.5</v>
      </c>
      <c r="I183" s="10">
        <v>0.33</v>
      </c>
      <c r="K183" s="87" t="s">
        <v>604</v>
      </c>
      <c r="L183" s="88" t="s">
        <v>1150</v>
      </c>
      <c r="M183" s="89"/>
      <c r="N183" s="56" t="s">
        <v>348</v>
      </c>
      <c r="O183" s="86" t="s">
        <v>1151</v>
      </c>
      <c r="P183" s="55"/>
    </row>
    <row r="184" spans="1:16" x14ac:dyDescent="0.3">
      <c r="A184" s="67" t="s">
        <v>604</v>
      </c>
      <c r="B184" s="10">
        <v>0.01</v>
      </c>
      <c r="C184" s="11">
        <v>0.03</v>
      </c>
      <c r="D184" s="10">
        <v>138.41999999999999</v>
      </c>
      <c r="E184" s="15">
        <v>146000</v>
      </c>
      <c r="F184" s="10">
        <v>0</v>
      </c>
      <c r="G184" s="15">
        <v>1190</v>
      </c>
      <c r="H184" s="10">
        <v>0.39</v>
      </c>
      <c r="I184" s="10">
        <v>0.48</v>
      </c>
      <c r="K184" s="87" t="s">
        <v>605</v>
      </c>
      <c r="L184" s="88" t="s">
        <v>1152</v>
      </c>
      <c r="M184" s="89"/>
      <c r="N184" s="56" t="s">
        <v>349</v>
      </c>
      <c r="O184" s="86" t="s">
        <v>1153</v>
      </c>
      <c r="P184" s="55"/>
    </row>
    <row r="185" spans="1:16" x14ac:dyDescent="0.3">
      <c r="A185" s="67" t="s">
        <v>605</v>
      </c>
      <c r="B185" s="10">
        <v>0.01</v>
      </c>
      <c r="C185" s="11">
        <v>0.01</v>
      </c>
      <c r="D185" s="10">
        <v>15.9</v>
      </c>
      <c r="E185" s="15">
        <v>4530</v>
      </c>
      <c r="F185" s="10">
        <v>-4.53</v>
      </c>
      <c r="G185" s="11">
        <v>171.89</v>
      </c>
      <c r="H185" s="10">
        <v>0.74</v>
      </c>
      <c r="I185" s="10">
        <v>1.08</v>
      </c>
      <c r="K185" s="87" t="s">
        <v>606</v>
      </c>
      <c r="L185" s="88" t="s">
        <v>1154</v>
      </c>
      <c r="M185" s="89"/>
      <c r="N185" s="56" t="s">
        <v>350</v>
      </c>
      <c r="O185" s="86" t="s">
        <v>1155</v>
      </c>
      <c r="P185" s="55"/>
    </row>
    <row r="186" spans="1:16" ht="15" thickBot="1" x14ac:dyDescent="0.35">
      <c r="A186" s="67" t="s">
        <v>606</v>
      </c>
      <c r="B186" s="10">
        <v>0.01</v>
      </c>
      <c r="C186" s="11">
        <v>0.01</v>
      </c>
      <c r="D186" s="10">
        <v>26.08</v>
      </c>
      <c r="E186" s="15">
        <v>11600</v>
      </c>
      <c r="F186" s="10">
        <v>-4.51</v>
      </c>
      <c r="G186" s="11">
        <v>245.71</v>
      </c>
      <c r="H186" s="10">
        <v>0.8</v>
      </c>
      <c r="I186" s="10">
        <v>1.1599999999999999</v>
      </c>
      <c r="K186" s="87" t="s">
        <v>607</v>
      </c>
      <c r="L186" s="88" t="s">
        <v>1156</v>
      </c>
      <c r="M186" s="89"/>
      <c r="N186" s="92" t="s">
        <v>351</v>
      </c>
      <c r="O186" s="93" t="s">
        <v>1157</v>
      </c>
      <c r="P186" s="61"/>
    </row>
    <row r="187" spans="1:16" x14ac:dyDescent="0.3">
      <c r="A187" s="67" t="s">
        <v>607</v>
      </c>
      <c r="B187" s="10">
        <v>-0.01</v>
      </c>
      <c r="C187" s="11">
        <v>0.1</v>
      </c>
      <c r="D187" s="10">
        <v>25.06</v>
      </c>
      <c r="E187" s="15">
        <v>16000</v>
      </c>
      <c r="F187" s="10">
        <v>2.46</v>
      </c>
      <c r="G187" s="15">
        <v>1230</v>
      </c>
      <c r="H187" s="10">
        <v>0.23</v>
      </c>
      <c r="I187" s="10">
        <v>0.8</v>
      </c>
      <c r="K187" s="87" t="s">
        <v>608</v>
      </c>
      <c r="L187" s="88" t="s">
        <v>1158</v>
      </c>
      <c r="M187" s="89"/>
      <c r="N187" s="56" t="s">
        <v>352</v>
      </c>
      <c r="O187" s="56" t="s">
        <v>1159</v>
      </c>
      <c r="P187" s="55"/>
    </row>
    <row r="188" spans="1:16" x14ac:dyDescent="0.3">
      <c r="A188" s="67" t="s">
        <v>608</v>
      </c>
      <c r="B188" s="10">
        <v>-0.8</v>
      </c>
      <c r="C188" s="11">
        <v>523.45000000000005</v>
      </c>
      <c r="D188" s="10">
        <v>0.11</v>
      </c>
      <c r="E188" s="11">
        <v>5.5</v>
      </c>
      <c r="F188" s="10">
        <v>-27.21</v>
      </c>
      <c r="G188" s="15">
        <v>6690</v>
      </c>
      <c r="H188" s="10">
        <v>0.05</v>
      </c>
      <c r="I188" s="10">
        <v>6.5</v>
      </c>
      <c r="K188" s="87" t="s">
        <v>609</v>
      </c>
      <c r="L188" s="88" t="s">
        <v>1160</v>
      </c>
      <c r="M188" s="89"/>
      <c r="N188" s="56" t="s">
        <v>353</v>
      </c>
      <c r="O188" s="56" t="s">
        <v>1159</v>
      </c>
      <c r="P188" s="55"/>
    </row>
    <row r="189" spans="1:16" x14ac:dyDescent="0.3">
      <c r="A189" s="67" t="s">
        <v>609</v>
      </c>
      <c r="B189" s="10">
        <v>0</v>
      </c>
      <c r="C189" s="11">
        <v>0.05</v>
      </c>
      <c r="D189" s="10">
        <v>9.0299999999999994</v>
      </c>
      <c r="E189" s="15">
        <v>7150</v>
      </c>
      <c r="F189" s="10">
        <v>0.83</v>
      </c>
      <c r="G189" s="15">
        <v>1320</v>
      </c>
      <c r="H189" s="10">
        <v>0.27</v>
      </c>
      <c r="I189" s="10">
        <v>1.3</v>
      </c>
      <c r="K189" s="87" t="s">
        <v>610</v>
      </c>
      <c r="L189" s="88" t="s">
        <v>1161</v>
      </c>
      <c r="M189" s="89"/>
      <c r="N189" s="56" t="s">
        <v>354</v>
      </c>
      <c r="O189" s="56" t="s">
        <v>1159</v>
      </c>
      <c r="P189" s="55"/>
    </row>
    <row r="190" spans="1:16" x14ac:dyDescent="0.3">
      <c r="A190" s="67" t="s">
        <v>610</v>
      </c>
      <c r="B190" s="10">
        <v>-0.01</v>
      </c>
      <c r="C190" s="11">
        <v>0.38</v>
      </c>
      <c r="D190" s="10">
        <v>1.46</v>
      </c>
      <c r="E190" s="11">
        <v>506.37</v>
      </c>
      <c r="F190" s="10">
        <v>2.76</v>
      </c>
      <c r="G190" s="15">
        <v>1330</v>
      </c>
      <c r="H190" s="10">
        <v>0.13</v>
      </c>
      <c r="I190" s="10">
        <v>2.6</v>
      </c>
      <c r="K190" s="87" t="s">
        <v>611</v>
      </c>
      <c r="L190" s="88" t="s">
        <v>1162</v>
      </c>
      <c r="M190" s="89"/>
      <c r="N190" s="56" t="s">
        <v>355</v>
      </c>
      <c r="O190" s="56" t="s">
        <v>1159</v>
      </c>
      <c r="P190" s="55"/>
    </row>
    <row r="191" spans="1:16" x14ac:dyDescent="0.3">
      <c r="A191" s="67" t="s">
        <v>611</v>
      </c>
      <c r="B191" s="10">
        <v>0.01</v>
      </c>
      <c r="C191" s="11">
        <v>0.02</v>
      </c>
      <c r="D191" s="10">
        <v>7.23</v>
      </c>
      <c r="E191" s="15">
        <v>6170</v>
      </c>
      <c r="F191" s="10">
        <v>-2</v>
      </c>
      <c r="G191" s="11">
        <v>931.29</v>
      </c>
      <c r="H191" s="10">
        <v>0.41</v>
      </c>
      <c r="I191" s="10">
        <v>1.79</v>
      </c>
      <c r="K191" s="87" t="s">
        <v>612</v>
      </c>
      <c r="L191" s="88" t="s">
        <v>1163</v>
      </c>
      <c r="M191" s="89"/>
      <c r="N191" s="56" t="s">
        <v>356</v>
      </c>
      <c r="O191" s="56" t="s">
        <v>1159</v>
      </c>
      <c r="P191" s="55"/>
    </row>
    <row r="192" spans="1:16" x14ac:dyDescent="0.3">
      <c r="A192" s="67" t="s">
        <v>612</v>
      </c>
      <c r="B192" s="10">
        <v>-0.04</v>
      </c>
      <c r="C192" s="11">
        <v>0.41</v>
      </c>
      <c r="D192" s="10">
        <v>2.6</v>
      </c>
      <c r="E192" s="11">
        <v>289.95999999999998</v>
      </c>
      <c r="F192" s="10">
        <v>1.07</v>
      </c>
      <c r="G192" s="11">
        <v>417.49</v>
      </c>
      <c r="H192" s="10">
        <v>0.14000000000000001</v>
      </c>
      <c r="I192" s="10">
        <v>1.23</v>
      </c>
      <c r="K192" s="87" t="s">
        <v>613</v>
      </c>
      <c r="L192" s="88" t="s">
        <v>1164</v>
      </c>
      <c r="M192" s="89"/>
      <c r="N192" s="56" t="s">
        <v>357</v>
      </c>
      <c r="O192" s="56" t="s">
        <v>1159</v>
      </c>
      <c r="P192" s="55"/>
    </row>
    <row r="193" spans="1:16" x14ac:dyDescent="0.3">
      <c r="A193" s="67" t="s">
        <v>613</v>
      </c>
      <c r="B193" s="10">
        <v>-0.04</v>
      </c>
      <c r="C193" s="11">
        <v>1.36</v>
      </c>
      <c r="D193" s="10">
        <v>0.05</v>
      </c>
      <c r="E193" s="11">
        <v>0.43</v>
      </c>
      <c r="F193" s="10">
        <v>-10.54</v>
      </c>
      <c r="G193" s="11">
        <v>52.65</v>
      </c>
      <c r="H193" s="10">
        <v>0.18</v>
      </c>
      <c r="I193" s="10">
        <v>3.17</v>
      </c>
      <c r="K193" s="87" t="s">
        <v>614</v>
      </c>
      <c r="L193" s="88" t="s">
        <v>1165</v>
      </c>
      <c r="M193" s="89"/>
      <c r="N193" s="56" t="s">
        <v>358</v>
      </c>
      <c r="O193" s="56" t="s">
        <v>1159</v>
      </c>
      <c r="P193" s="55"/>
    </row>
    <row r="194" spans="1:16" x14ac:dyDescent="0.3">
      <c r="A194" s="67" t="s">
        <v>614</v>
      </c>
      <c r="B194" s="10">
        <v>-0.08</v>
      </c>
      <c r="C194" s="11">
        <v>5.76</v>
      </c>
      <c r="D194" s="10">
        <v>0.04</v>
      </c>
      <c r="E194" s="11">
        <v>0.24</v>
      </c>
      <c r="F194" s="10">
        <v>-12.99</v>
      </c>
      <c r="G194" s="11">
        <v>194.39</v>
      </c>
      <c r="H194" s="10">
        <v>0.18</v>
      </c>
      <c r="I194" s="10">
        <v>3.92</v>
      </c>
      <c r="K194" s="87" t="s">
        <v>615</v>
      </c>
      <c r="L194" s="88" t="s">
        <v>1166</v>
      </c>
      <c r="M194" s="89"/>
      <c r="N194" s="56" t="s">
        <v>1167</v>
      </c>
      <c r="O194" s="56" t="s">
        <v>1159</v>
      </c>
      <c r="P194" s="55"/>
    </row>
    <row r="195" spans="1:16" ht="15" thickBot="1" x14ac:dyDescent="0.35">
      <c r="A195" s="67" t="s">
        <v>615</v>
      </c>
      <c r="B195" s="10">
        <v>0</v>
      </c>
      <c r="C195" s="11">
        <v>0.13</v>
      </c>
      <c r="D195" s="10">
        <v>0.03</v>
      </c>
      <c r="E195" s="11">
        <v>0.03</v>
      </c>
      <c r="F195" s="10">
        <v>-10.06</v>
      </c>
      <c r="G195" s="11">
        <v>9.6999999999999993</v>
      </c>
      <c r="H195" s="10">
        <v>0.49</v>
      </c>
      <c r="I195" s="10">
        <v>3.41</v>
      </c>
      <c r="K195" s="83" t="s">
        <v>616</v>
      </c>
      <c r="L195" s="84" t="s">
        <v>1168</v>
      </c>
      <c r="M195" s="85"/>
      <c r="N195" s="92" t="s">
        <v>1169</v>
      </c>
      <c r="O195" s="92" t="s">
        <v>1159</v>
      </c>
      <c r="P195" s="61"/>
    </row>
    <row r="196" spans="1:16" x14ac:dyDescent="0.3">
      <c r="A196" s="67" t="s">
        <v>616</v>
      </c>
      <c r="B196" s="10">
        <v>-0.39</v>
      </c>
      <c r="C196" s="11">
        <v>301.19</v>
      </c>
      <c r="D196" s="10">
        <v>0.06</v>
      </c>
      <c r="E196" s="11">
        <v>3.65</v>
      </c>
      <c r="F196" s="10">
        <v>-22.41</v>
      </c>
      <c r="G196" s="15">
        <v>5870</v>
      </c>
      <c r="H196" s="10">
        <v>7.0000000000000007E-2</v>
      </c>
      <c r="I196" s="10">
        <v>10.58</v>
      </c>
    </row>
    <row r="197" spans="1:16" x14ac:dyDescent="0.3">
      <c r="A197" s="67" t="s">
        <v>617</v>
      </c>
      <c r="B197" s="10">
        <v>0</v>
      </c>
      <c r="C197" s="11">
        <v>0.01</v>
      </c>
      <c r="D197" s="10">
        <v>0.05</v>
      </c>
      <c r="E197" s="11">
        <v>0.02</v>
      </c>
      <c r="F197" s="10">
        <v>-8.8800000000000008</v>
      </c>
      <c r="G197" s="11">
        <v>0.57999999999999996</v>
      </c>
      <c r="H197" s="10">
        <v>0.9</v>
      </c>
      <c r="I197" s="10">
        <v>1.1000000000000001</v>
      </c>
    </row>
    <row r="198" spans="1:16" x14ac:dyDescent="0.3">
      <c r="A198" s="67" t="s">
        <v>618</v>
      </c>
      <c r="B198" s="10">
        <v>-0.02</v>
      </c>
      <c r="C198" s="11">
        <v>0.21</v>
      </c>
      <c r="D198" s="10">
        <v>0.12</v>
      </c>
      <c r="E198" s="11">
        <v>0.47</v>
      </c>
      <c r="F198" s="10">
        <v>-8.32</v>
      </c>
      <c r="G198" s="11">
        <v>6.88</v>
      </c>
      <c r="H198" s="10">
        <v>0.26</v>
      </c>
      <c r="I198" s="10">
        <v>1.29</v>
      </c>
    </row>
    <row r="199" spans="1:16" x14ac:dyDescent="0.3">
      <c r="A199" s="67" t="s">
        <v>619</v>
      </c>
      <c r="B199" s="10">
        <v>-0.06</v>
      </c>
      <c r="C199" s="11">
        <v>0.47</v>
      </c>
      <c r="D199" s="10">
        <v>25.52</v>
      </c>
      <c r="E199" s="15">
        <v>17200</v>
      </c>
      <c r="F199" s="10">
        <v>6.24</v>
      </c>
      <c r="G199" s="15">
        <v>2040</v>
      </c>
      <c r="H199" s="10">
        <v>0.15</v>
      </c>
      <c r="I199" s="10">
        <v>1.1000000000000001</v>
      </c>
    </row>
    <row r="200" spans="1:16" x14ac:dyDescent="0.3">
      <c r="A200" s="67" t="s">
        <v>620</v>
      </c>
      <c r="B200" s="10">
        <v>-0.04</v>
      </c>
      <c r="C200" s="11">
        <v>1.08</v>
      </c>
      <c r="D200" s="10">
        <v>7.55</v>
      </c>
      <c r="E200" s="15">
        <v>11400</v>
      </c>
      <c r="F200" s="10">
        <v>10.16</v>
      </c>
      <c r="G200" s="15">
        <v>6730</v>
      </c>
      <c r="H200" s="10">
        <v>0.11</v>
      </c>
      <c r="I200" s="10">
        <v>3.14</v>
      </c>
    </row>
    <row r="201" spans="1:16" x14ac:dyDescent="0.3">
      <c r="A201" s="67" t="s">
        <v>621</v>
      </c>
      <c r="B201" s="10">
        <v>-0.01</v>
      </c>
      <c r="C201" s="11">
        <v>0.13</v>
      </c>
      <c r="D201" s="10">
        <v>9.56</v>
      </c>
      <c r="E201" s="15">
        <v>7360</v>
      </c>
      <c r="F201" s="10">
        <v>2.4</v>
      </c>
      <c r="G201" s="15">
        <v>1640</v>
      </c>
      <c r="H201" s="10">
        <v>0.21</v>
      </c>
      <c r="I201" s="10">
        <v>1.47</v>
      </c>
    </row>
    <row r="202" spans="1:16" x14ac:dyDescent="0.3">
      <c r="A202" s="67" t="s">
        <v>622</v>
      </c>
      <c r="B202" s="10">
        <v>0.01</v>
      </c>
      <c r="C202" s="11">
        <v>0.01</v>
      </c>
      <c r="D202" s="10">
        <v>0.05</v>
      </c>
      <c r="E202" s="11">
        <v>0.01</v>
      </c>
      <c r="F202" s="10">
        <v>-9</v>
      </c>
      <c r="G202" s="11">
        <v>0.48</v>
      </c>
      <c r="H202" s="10">
        <v>0.86</v>
      </c>
      <c r="I202" s="10">
        <v>0.86</v>
      </c>
    </row>
    <row r="203" spans="1:16" x14ac:dyDescent="0.3">
      <c r="A203" s="67" t="s">
        <v>623</v>
      </c>
      <c r="B203" s="10">
        <v>0.01</v>
      </c>
      <c r="C203" s="11">
        <v>0.01</v>
      </c>
      <c r="D203" s="10">
        <v>0.05</v>
      </c>
      <c r="E203" s="11">
        <v>0.01</v>
      </c>
      <c r="F203" s="10">
        <v>-8.9600000000000009</v>
      </c>
      <c r="G203" s="11">
        <v>0.28999999999999998</v>
      </c>
      <c r="H203" s="10">
        <v>1.77</v>
      </c>
      <c r="I203" s="10">
        <v>1.45</v>
      </c>
    </row>
    <row r="204" spans="1:16" x14ac:dyDescent="0.3">
      <c r="A204" s="67" t="s">
        <v>624</v>
      </c>
      <c r="B204" s="10">
        <v>0.01</v>
      </c>
      <c r="C204" s="11">
        <v>0.01</v>
      </c>
      <c r="D204" s="10">
        <v>0.05</v>
      </c>
      <c r="E204" s="11">
        <v>0.01</v>
      </c>
      <c r="F204" s="10">
        <v>-9.02</v>
      </c>
      <c r="G204" s="11">
        <v>0.32</v>
      </c>
      <c r="H204" s="10">
        <v>1.75</v>
      </c>
      <c r="I204" s="10">
        <v>1.5</v>
      </c>
    </row>
    <row r="205" spans="1:16" x14ac:dyDescent="0.3">
      <c r="A205" s="67" t="s">
        <v>625</v>
      </c>
      <c r="B205" s="10">
        <v>0.01</v>
      </c>
      <c r="C205" s="11">
        <v>0.01</v>
      </c>
      <c r="D205" s="10">
        <v>0.05</v>
      </c>
      <c r="E205" s="11">
        <v>0.01</v>
      </c>
      <c r="F205" s="10">
        <v>-9.0299999999999994</v>
      </c>
      <c r="G205" s="11">
        <v>0.4</v>
      </c>
      <c r="H205" s="10">
        <v>1.22</v>
      </c>
      <c r="I205" s="10">
        <v>1.17</v>
      </c>
    </row>
    <row r="206" spans="1:16" x14ac:dyDescent="0.3">
      <c r="A206" s="67" t="s">
        <v>626</v>
      </c>
      <c r="B206" s="10">
        <v>0.01</v>
      </c>
      <c r="C206" s="11">
        <v>0.01</v>
      </c>
      <c r="D206" s="10">
        <v>0.13</v>
      </c>
      <c r="E206" s="11">
        <v>0.02</v>
      </c>
      <c r="F206" s="10">
        <v>-8.7899999999999991</v>
      </c>
      <c r="G206" s="11">
        <v>0.22</v>
      </c>
      <c r="H206" s="10">
        <v>1.1399999999999999</v>
      </c>
      <c r="I206" s="10">
        <v>0.64</v>
      </c>
    </row>
    <row r="207" spans="1:16" x14ac:dyDescent="0.3">
      <c r="A207" s="67" t="s">
        <v>627</v>
      </c>
      <c r="B207" s="10">
        <v>0.01</v>
      </c>
      <c r="C207" s="11">
        <v>0.01</v>
      </c>
      <c r="D207" s="10">
        <v>0.06</v>
      </c>
      <c r="E207" s="11">
        <v>0.01</v>
      </c>
      <c r="F207" s="10">
        <v>-8.83</v>
      </c>
      <c r="G207" s="11">
        <v>0.47</v>
      </c>
      <c r="H207" s="10">
        <v>0.9</v>
      </c>
      <c r="I207" s="10">
        <v>0.89</v>
      </c>
    </row>
    <row r="208" spans="1:16" x14ac:dyDescent="0.3">
      <c r="A208" s="67" t="s">
        <v>628</v>
      </c>
      <c r="B208" s="10">
        <v>0.01</v>
      </c>
      <c r="C208" s="11">
        <v>0.01</v>
      </c>
      <c r="D208" s="10">
        <v>0.04</v>
      </c>
      <c r="E208" s="11">
        <v>0.01</v>
      </c>
      <c r="F208" s="10">
        <v>-9.07</v>
      </c>
      <c r="G208" s="11">
        <v>0.59</v>
      </c>
      <c r="H208" s="10">
        <v>1.05</v>
      </c>
      <c r="I208" s="10">
        <v>1.4</v>
      </c>
    </row>
    <row r="209" spans="1:9" x14ac:dyDescent="0.3">
      <c r="A209" s="67" t="s">
        <v>629</v>
      </c>
      <c r="B209" s="10">
        <v>0.01</v>
      </c>
      <c r="C209" s="11">
        <v>0.01</v>
      </c>
      <c r="D209" s="10">
        <v>0.04</v>
      </c>
      <c r="E209" s="11">
        <v>0.01</v>
      </c>
      <c r="F209" s="10">
        <v>-9.3000000000000007</v>
      </c>
      <c r="G209" s="11">
        <v>0.63</v>
      </c>
      <c r="H209" s="10">
        <v>0.99</v>
      </c>
      <c r="I209" s="10">
        <v>1.42</v>
      </c>
    </row>
    <row r="210" spans="1:9" x14ac:dyDescent="0.3">
      <c r="A210" s="67" t="s">
        <v>630</v>
      </c>
      <c r="B210" s="10">
        <v>0.01</v>
      </c>
      <c r="C210" s="11">
        <v>0.02</v>
      </c>
      <c r="D210" s="10">
        <v>0.04</v>
      </c>
      <c r="E210" s="11">
        <v>0.01</v>
      </c>
      <c r="F210" s="10">
        <v>-9.5500000000000007</v>
      </c>
      <c r="G210" s="11">
        <v>0.84</v>
      </c>
      <c r="H210" s="10">
        <v>0.96</v>
      </c>
      <c r="I210" s="10">
        <v>1.66</v>
      </c>
    </row>
    <row r="211" spans="1:9" x14ac:dyDescent="0.3">
      <c r="A211" s="67" t="s">
        <v>631</v>
      </c>
      <c r="B211" s="10">
        <v>0.01</v>
      </c>
      <c r="C211" s="11">
        <v>0.01</v>
      </c>
      <c r="D211" s="10">
        <v>0.04</v>
      </c>
      <c r="E211" s="11">
        <v>0.01</v>
      </c>
      <c r="F211" s="10">
        <v>-9.2799999999999994</v>
      </c>
      <c r="G211" s="11">
        <v>0.76</v>
      </c>
      <c r="H211" s="10">
        <v>1.03</v>
      </c>
      <c r="I211" s="10">
        <v>1.82</v>
      </c>
    </row>
    <row r="212" spans="1:9" x14ac:dyDescent="0.3">
      <c r="A212" s="67" t="s">
        <v>632</v>
      </c>
      <c r="B212" s="10">
        <v>0</v>
      </c>
      <c r="C212" s="11">
        <v>7.0000000000000007E-2</v>
      </c>
      <c r="D212" s="10">
        <v>0.04</v>
      </c>
      <c r="E212" s="11">
        <v>0.01</v>
      </c>
      <c r="F212" s="10">
        <v>-10.08</v>
      </c>
      <c r="G212" s="11">
        <v>2.72</v>
      </c>
      <c r="H212" s="10">
        <v>0.65</v>
      </c>
      <c r="I212" s="10">
        <v>1.61</v>
      </c>
    </row>
    <row r="213" spans="1:9" x14ac:dyDescent="0.3">
      <c r="A213" s="67" t="s">
        <v>633</v>
      </c>
      <c r="B213" s="10">
        <v>0.01</v>
      </c>
      <c r="C213" s="11">
        <v>0.03</v>
      </c>
      <c r="D213" s="10">
        <v>0.11</v>
      </c>
      <c r="E213" s="11">
        <v>0.03</v>
      </c>
      <c r="F213" s="10">
        <v>-8.9499999999999993</v>
      </c>
      <c r="G213" s="11">
        <v>0.53</v>
      </c>
      <c r="H213" s="10">
        <v>0.7</v>
      </c>
      <c r="I213" s="10">
        <v>0.7</v>
      </c>
    </row>
    <row r="214" spans="1:9" x14ac:dyDescent="0.3">
      <c r="A214" s="67" t="s">
        <v>634</v>
      </c>
      <c r="B214" s="10">
        <v>0.01</v>
      </c>
      <c r="C214" s="11">
        <v>0.02</v>
      </c>
      <c r="D214" s="10">
        <v>0.03</v>
      </c>
      <c r="E214" s="11">
        <v>0.01</v>
      </c>
      <c r="F214" s="10">
        <v>-9.83</v>
      </c>
      <c r="G214" s="11">
        <v>1.2</v>
      </c>
      <c r="H214" s="10">
        <v>1.27</v>
      </c>
      <c r="I214" s="10">
        <v>3.53</v>
      </c>
    </row>
    <row r="215" spans="1:9" x14ac:dyDescent="0.3">
      <c r="A215" s="67" t="s">
        <v>635</v>
      </c>
      <c r="B215" s="10">
        <v>0.01</v>
      </c>
      <c r="C215" s="11">
        <v>0.03</v>
      </c>
      <c r="D215" s="10">
        <v>0.03</v>
      </c>
      <c r="E215" s="11">
        <v>0.01</v>
      </c>
      <c r="F215" s="10">
        <v>-9.9</v>
      </c>
      <c r="G215" s="11">
        <v>2.21</v>
      </c>
      <c r="H215" s="10">
        <v>0.95</v>
      </c>
      <c r="I215" s="10">
        <v>3.55</v>
      </c>
    </row>
    <row r="216" spans="1:9" x14ac:dyDescent="0.3">
      <c r="A216" s="67" t="s">
        <v>636</v>
      </c>
      <c r="B216" s="10"/>
      <c r="C216" s="11"/>
      <c r="D216" s="10"/>
      <c r="E216" s="11"/>
      <c r="F216" s="10"/>
      <c r="G216" s="11"/>
      <c r="H216" s="10"/>
      <c r="I216" s="10"/>
    </row>
    <row r="217" spans="1:9" x14ac:dyDescent="0.3">
      <c r="A217" s="67" t="s">
        <v>637</v>
      </c>
      <c r="B217" s="10">
        <v>0.01</v>
      </c>
      <c r="C217" s="11">
        <v>0.01</v>
      </c>
      <c r="D217" s="10">
        <v>0.02</v>
      </c>
      <c r="E217" s="11">
        <v>0.01</v>
      </c>
      <c r="F217" s="10">
        <v>-9.82</v>
      </c>
      <c r="G217" s="11">
        <v>1.25</v>
      </c>
      <c r="H217" s="10">
        <v>1.97</v>
      </c>
      <c r="I217" s="10">
        <v>6.76</v>
      </c>
    </row>
    <row r="218" spans="1:9" x14ac:dyDescent="0.3">
      <c r="A218" s="67" t="s">
        <v>638</v>
      </c>
      <c r="B218" s="10">
        <v>0.01</v>
      </c>
      <c r="C218" s="11">
        <v>0.01</v>
      </c>
      <c r="D218" s="10">
        <v>0.03</v>
      </c>
      <c r="E218" s="11">
        <v>0.01</v>
      </c>
      <c r="F218" s="10">
        <v>-9.75</v>
      </c>
      <c r="G218" s="11">
        <v>1.39</v>
      </c>
      <c r="H218" s="10">
        <v>1.49</v>
      </c>
      <c r="I218" s="10">
        <v>5.0999999999999996</v>
      </c>
    </row>
    <row r="219" spans="1:9" x14ac:dyDescent="0.3">
      <c r="A219" s="67" t="s">
        <v>639</v>
      </c>
      <c r="B219" s="10">
        <v>-0.01</v>
      </c>
      <c r="C219" s="11">
        <v>0.21</v>
      </c>
      <c r="D219" s="10">
        <v>0.04</v>
      </c>
      <c r="E219" s="11">
        <v>0.03</v>
      </c>
      <c r="F219" s="10">
        <v>-10.27</v>
      </c>
      <c r="G219" s="11">
        <v>8.2899999999999991</v>
      </c>
      <c r="H219" s="10">
        <v>0.45</v>
      </c>
      <c r="I219" s="10">
        <v>2.08</v>
      </c>
    </row>
    <row r="220" spans="1:9" x14ac:dyDescent="0.3">
      <c r="A220" s="67" t="s">
        <v>640</v>
      </c>
      <c r="B220" s="10">
        <v>-0.02</v>
      </c>
      <c r="C220" s="11">
        <v>0.35</v>
      </c>
      <c r="D220" s="10">
        <v>1.07</v>
      </c>
      <c r="E220" s="11">
        <v>73.2</v>
      </c>
      <c r="F220" s="10">
        <v>-2.15</v>
      </c>
      <c r="G220" s="11">
        <v>234.69</v>
      </c>
      <c r="H220" s="10">
        <v>0.17</v>
      </c>
      <c r="I220" s="10">
        <v>1.71</v>
      </c>
    </row>
    <row r="221" spans="1:9" x14ac:dyDescent="0.3">
      <c r="A221" s="67" t="s">
        <v>641</v>
      </c>
      <c r="B221" s="10">
        <v>0.01</v>
      </c>
      <c r="C221" s="11">
        <v>0.02</v>
      </c>
      <c r="D221" s="10">
        <v>0.04</v>
      </c>
      <c r="E221" s="11">
        <v>0.01</v>
      </c>
      <c r="F221" s="10">
        <v>-9.9600000000000009</v>
      </c>
      <c r="G221" s="15">
        <v>19600000000000</v>
      </c>
      <c r="H221" s="10">
        <v>36.89</v>
      </c>
      <c r="I221" s="16">
        <v>5320000000000000</v>
      </c>
    </row>
    <row r="222" spans="1:9" x14ac:dyDescent="0.3">
      <c r="A222" s="67" t="s">
        <v>642</v>
      </c>
      <c r="B222" s="10">
        <v>0.01</v>
      </c>
      <c r="C222" s="11">
        <v>0.02</v>
      </c>
      <c r="D222" s="10">
        <v>0.05</v>
      </c>
      <c r="E222" s="11">
        <v>0.01</v>
      </c>
      <c r="F222" s="10">
        <v>-10.06</v>
      </c>
      <c r="G222" s="15">
        <v>34900000000</v>
      </c>
      <c r="H222" s="10">
        <v>20.8</v>
      </c>
      <c r="I222" s="16">
        <v>18300000000000</v>
      </c>
    </row>
    <row r="223" spans="1:9" x14ac:dyDescent="0.3">
      <c r="A223" s="67" t="s">
        <v>643</v>
      </c>
      <c r="B223" s="10">
        <v>0.01</v>
      </c>
      <c r="C223" s="11">
        <v>0.02</v>
      </c>
      <c r="D223" s="10">
        <v>0.06</v>
      </c>
      <c r="E223" s="11">
        <v>0.01</v>
      </c>
      <c r="F223" s="10">
        <v>-10</v>
      </c>
      <c r="G223" s="15">
        <v>1360</v>
      </c>
      <c r="H223" s="10">
        <v>9.2899999999999991</v>
      </c>
      <c r="I223" s="16">
        <v>130000</v>
      </c>
    </row>
    <row r="224" spans="1:9" x14ac:dyDescent="0.3">
      <c r="A224" s="67" t="s">
        <v>644</v>
      </c>
      <c r="B224" s="10">
        <v>0.01</v>
      </c>
      <c r="C224" s="11">
        <v>0.02</v>
      </c>
      <c r="D224" s="10">
        <v>0.05</v>
      </c>
      <c r="E224" s="11">
        <v>0.01</v>
      </c>
      <c r="F224" s="10">
        <v>-9.94</v>
      </c>
      <c r="G224" s="15">
        <v>43400000000000</v>
      </c>
      <c r="H224" s="10">
        <v>31.12</v>
      </c>
      <c r="I224" s="16">
        <v>8770000000000000</v>
      </c>
    </row>
    <row r="225" spans="1:9" x14ac:dyDescent="0.3">
      <c r="A225" s="67" t="s">
        <v>645</v>
      </c>
      <c r="B225" s="10">
        <v>0.01</v>
      </c>
      <c r="C225" s="11">
        <v>0.02</v>
      </c>
      <c r="D225" s="10">
        <v>0.05</v>
      </c>
      <c r="E225" s="11">
        <v>0.01</v>
      </c>
      <c r="F225" s="10">
        <v>-9.75</v>
      </c>
      <c r="G225" s="11">
        <v>0.82</v>
      </c>
      <c r="H225" s="10">
        <v>3.22</v>
      </c>
      <c r="I225" s="10">
        <v>7.17</v>
      </c>
    </row>
    <row r="226" spans="1:9" x14ac:dyDescent="0.3">
      <c r="A226" s="67" t="s">
        <v>646</v>
      </c>
      <c r="B226" s="10">
        <v>0</v>
      </c>
      <c r="C226" s="11">
        <v>0.04</v>
      </c>
      <c r="D226" s="10">
        <v>0.06</v>
      </c>
      <c r="E226" s="11">
        <v>0.02</v>
      </c>
      <c r="F226" s="10">
        <v>-9.4700000000000006</v>
      </c>
      <c r="G226" s="11">
        <v>1.1299999999999999</v>
      </c>
      <c r="H226" s="10">
        <v>0.64</v>
      </c>
      <c r="I226" s="10">
        <v>1.1200000000000001</v>
      </c>
    </row>
    <row r="227" spans="1:9" x14ac:dyDescent="0.3">
      <c r="A227" s="67" t="s">
        <v>647</v>
      </c>
      <c r="B227" s="10">
        <v>0</v>
      </c>
      <c r="C227" s="11">
        <v>0.05</v>
      </c>
      <c r="D227" s="10">
        <v>0.2</v>
      </c>
      <c r="E227" s="11">
        <v>0.18</v>
      </c>
      <c r="F227" s="10">
        <v>-8.19</v>
      </c>
      <c r="G227" s="11">
        <v>1.56</v>
      </c>
      <c r="H227" s="10">
        <v>0.42</v>
      </c>
      <c r="I227" s="10">
        <v>0.5</v>
      </c>
    </row>
    <row r="228" spans="1:9" x14ac:dyDescent="0.3">
      <c r="A228" s="67" t="s">
        <v>648</v>
      </c>
      <c r="B228" s="10">
        <v>0.01</v>
      </c>
      <c r="C228" s="11">
        <v>0.01</v>
      </c>
      <c r="D228" s="10">
        <v>0.05</v>
      </c>
      <c r="E228" s="11">
        <v>0.01</v>
      </c>
      <c r="F228" s="10">
        <v>-9.1300000000000008</v>
      </c>
      <c r="G228" s="11">
        <v>0.49</v>
      </c>
      <c r="H228" s="10">
        <v>1.07</v>
      </c>
      <c r="I228" s="10">
        <v>1.21</v>
      </c>
    </row>
    <row r="229" spans="1:9" x14ac:dyDescent="0.3">
      <c r="A229" s="67" t="s">
        <v>649</v>
      </c>
      <c r="B229" s="10">
        <v>0.01</v>
      </c>
      <c r="C229" s="11">
        <v>0.01</v>
      </c>
      <c r="D229" s="10">
        <v>0.04</v>
      </c>
      <c r="E229" s="11">
        <v>0.01</v>
      </c>
      <c r="F229" s="10">
        <v>-9.24</v>
      </c>
      <c r="G229" s="11">
        <v>0.43</v>
      </c>
      <c r="H229" s="10">
        <v>2.13</v>
      </c>
      <c r="I229" s="10">
        <v>4.0599999999999996</v>
      </c>
    </row>
    <row r="230" spans="1:9" x14ac:dyDescent="0.3">
      <c r="A230" s="67" t="s">
        <v>650</v>
      </c>
      <c r="B230" s="10">
        <v>0.02</v>
      </c>
      <c r="C230" s="11">
        <v>0.01</v>
      </c>
      <c r="D230" s="10">
        <v>0.04</v>
      </c>
      <c r="E230" s="11">
        <v>0.01</v>
      </c>
      <c r="F230" s="10">
        <v>-9.1999999999999993</v>
      </c>
      <c r="G230" s="11">
        <v>0.59</v>
      </c>
      <c r="H230" s="10">
        <v>2.69</v>
      </c>
      <c r="I230" s="10">
        <v>7.02</v>
      </c>
    </row>
    <row r="231" spans="1:9" x14ac:dyDescent="0.3">
      <c r="A231" s="67" t="s">
        <v>651</v>
      </c>
      <c r="B231" s="10">
        <v>0.01</v>
      </c>
      <c r="C231" s="11">
        <v>0.01</v>
      </c>
      <c r="D231" s="10">
        <v>0.04</v>
      </c>
      <c r="E231" s="11">
        <v>0.01</v>
      </c>
      <c r="F231" s="10">
        <v>-9.1999999999999993</v>
      </c>
      <c r="G231" s="11">
        <v>0.57999999999999996</v>
      </c>
      <c r="H231" s="10">
        <v>2.02</v>
      </c>
      <c r="I231" s="10">
        <v>4.2699999999999996</v>
      </c>
    </row>
    <row r="232" spans="1:9" x14ac:dyDescent="0.3">
      <c r="A232" s="67" t="s">
        <v>652</v>
      </c>
      <c r="B232" s="10">
        <v>0.01</v>
      </c>
      <c r="C232" s="11">
        <v>0.02</v>
      </c>
      <c r="D232" s="10">
        <v>0.04</v>
      </c>
      <c r="E232" s="11">
        <v>0.01</v>
      </c>
      <c r="F232" s="10">
        <v>-9.65</v>
      </c>
      <c r="G232" s="11">
        <v>0.93</v>
      </c>
      <c r="H232" s="10">
        <v>1.27</v>
      </c>
      <c r="I232" s="10">
        <v>2.88</v>
      </c>
    </row>
    <row r="233" spans="1:9" x14ac:dyDescent="0.3">
      <c r="A233" s="67" t="s">
        <v>653</v>
      </c>
      <c r="B233" s="10">
        <v>0.02</v>
      </c>
      <c r="C233" s="11">
        <v>0.01</v>
      </c>
      <c r="D233" s="10">
        <v>0.04</v>
      </c>
      <c r="E233" s="11">
        <v>0.01</v>
      </c>
      <c r="F233" s="10">
        <v>-9.3800000000000008</v>
      </c>
      <c r="G233" s="15">
        <v>5300</v>
      </c>
      <c r="H233" s="10">
        <v>10.3</v>
      </c>
      <c r="I233" s="16">
        <v>3720000</v>
      </c>
    </row>
    <row r="234" spans="1:9" x14ac:dyDescent="0.3">
      <c r="A234" s="67" t="s">
        <v>654</v>
      </c>
      <c r="B234" s="10">
        <v>0.01</v>
      </c>
      <c r="C234" s="11">
        <v>0.02</v>
      </c>
      <c r="D234" s="10">
        <v>0.04</v>
      </c>
      <c r="E234" s="11">
        <v>0.01</v>
      </c>
      <c r="F234" s="10">
        <v>-9.65</v>
      </c>
      <c r="G234" s="11">
        <v>1.08</v>
      </c>
      <c r="H234" s="10">
        <v>1.0900000000000001</v>
      </c>
      <c r="I234" s="10">
        <v>2.5499999999999998</v>
      </c>
    </row>
    <row r="235" spans="1:9" ht="15" thickBot="1" x14ac:dyDescent="0.35">
      <c r="A235" s="68" t="s">
        <v>655</v>
      </c>
      <c r="B235" s="18">
        <v>0</v>
      </c>
      <c r="C235" s="19">
        <v>0.12</v>
      </c>
      <c r="D235" s="18">
        <v>0.04</v>
      </c>
      <c r="E235" s="19">
        <v>0.01</v>
      </c>
      <c r="F235" s="18">
        <v>-10.26</v>
      </c>
      <c r="G235" s="19">
        <v>4.76</v>
      </c>
      <c r="H235" s="18">
        <v>0.69</v>
      </c>
      <c r="I235" s="18">
        <v>2.63</v>
      </c>
    </row>
    <row r="236" spans="1:9" x14ac:dyDescent="0.3">
      <c r="A236" s="67" t="s">
        <v>656</v>
      </c>
      <c r="B236" s="10">
        <v>0</v>
      </c>
      <c r="C236" s="11">
        <v>0.06</v>
      </c>
      <c r="D236" s="10">
        <v>0.14000000000000001</v>
      </c>
      <c r="E236" s="11">
        <v>7.0000000000000007E-2</v>
      </c>
      <c r="F236" s="10">
        <v>-8.9499999999999993</v>
      </c>
      <c r="G236" s="11">
        <v>0.8</v>
      </c>
      <c r="H236" s="10">
        <v>0.52</v>
      </c>
      <c r="I236" s="10">
        <v>0.73</v>
      </c>
    </row>
    <row r="237" spans="1:9" x14ac:dyDescent="0.3">
      <c r="A237" s="67" t="s">
        <v>657</v>
      </c>
      <c r="B237" s="10">
        <v>0</v>
      </c>
      <c r="C237" s="11">
        <v>0.14000000000000001</v>
      </c>
      <c r="D237" s="10">
        <v>0.04</v>
      </c>
      <c r="E237" s="11">
        <v>0.01</v>
      </c>
      <c r="F237" s="10">
        <v>-10.46</v>
      </c>
      <c r="G237" s="11">
        <v>4.6399999999999997</v>
      </c>
      <c r="H237" s="10">
        <v>0.86</v>
      </c>
      <c r="I237" s="10">
        <v>3.29</v>
      </c>
    </row>
    <row r="238" spans="1:9" x14ac:dyDescent="0.3">
      <c r="A238" s="67" t="s">
        <v>658</v>
      </c>
      <c r="B238" s="10"/>
      <c r="C238" s="11"/>
      <c r="D238" s="10"/>
      <c r="E238" s="11"/>
      <c r="F238" s="10"/>
      <c r="G238" s="11"/>
      <c r="H238" s="10"/>
      <c r="I238" s="10"/>
    </row>
    <row r="239" spans="1:9" x14ac:dyDescent="0.3">
      <c r="A239" s="67" t="s">
        <v>659</v>
      </c>
      <c r="B239" s="10"/>
      <c r="C239" s="11"/>
      <c r="D239" s="10"/>
      <c r="E239" s="11"/>
      <c r="F239" s="10"/>
      <c r="G239" s="11"/>
      <c r="H239" s="10"/>
      <c r="I239" s="10"/>
    </row>
    <row r="240" spans="1:9" x14ac:dyDescent="0.3">
      <c r="A240" s="67" t="s">
        <v>660</v>
      </c>
      <c r="B240" s="10">
        <v>0</v>
      </c>
      <c r="C240" s="11">
        <v>0.75</v>
      </c>
      <c r="D240" s="10">
        <v>0.03</v>
      </c>
      <c r="E240" s="11">
        <v>0.01</v>
      </c>
      <c r="F240" s="10">
        <v>-10.8</v>
      </c>
      <c r="G240" s="11">
        <v>16.86</v>
      </c>
      <c r="H240" s="10">
        <v>1.1200000000000001</v>
      </c>
      <c r="I240" s="10">
        <v>11.25</v>
      </c>
    </row>
    <row r="241" spans="1:9" x14ac:dyDescent="0.3">
      <c r="A241" s="67" t="s">
        <v>661</v>
      </c>
      <c r="B241" s="10"/>
      <c r="C241" s="11"/>
      <c r="D241" s="10"/>
      <c r="E241" s="11"/>
      <c r="F241" s="10"/>
      <c r="G241" s="11"/>
      <c r="H241" s="10"/>
      <c r="I241" s="10"/>
    </row>
    <row r="242" spans="1:9" x14ac:dyDescent="0.3">
      <c r="A242" s="67" t="s">
        <v>662</v>
      </c>
      <c r="B242" s="10">
        <v>0.02</v>
      </c>
      <c r="C242" s="11">
        <v>0.01</v>
      </c>
      <c r="D242" s="10">
        <v>0.03</v>
      </c>
      <c r="E242" s="11">
        <v>0.01</v>
      </c>
      <c r="F242" s="10">
        <v>-9.76</v>
      </c>
      <c r="G242" s="11">
        <v>1.29</v>
      </c>
      <c r="H242" s="10">
        <v>1.94</v>
      </c>
      <c r="I242" s="10">
        <v>6.46</v>
      </c>
    </row>
    <row r="243" spans="1:9" x14ac:dyDescent="0.3">
      <c r="A243" s="67" t="s">
        <v>663</v>
      </c>
      <c r="B243" s="10">
        <v>-0.14000000000000001</v>
      </c>
      <c r="C243" s="11">
        <v>4.97</v>
      </c>
      <c r="D243" s="10">
        <v>0.56000000000000005</v>
      </c>
      <c r="E243" s="11">
        <v>31.29</v>
      </c>
      <c r="F243" s="10">
        <v>-4.16</v>
      </c>
      <c r="G243" s="11">
        <v>369.55</v>
      </c>
      <c r="H243" s="10">
        <v>0.08</v>
      </c>
      <c r="I243" s="10">
        <v>2.95</v>
      </c>
    </row>
    <row r="244" spans="1:9" x14ac:dyDescent="0.3">
      <c r="A244" s="67" t="s">
        <v>664</v>
      </c>
      <c r="B244" s="10">
        <v>0.01</v>
      </c>
      <c r="C244" s="11">
        <v>0.12</v>
      </c>
      <c r="D244" s="10">
        <v>0.03</v>
      </c>
      <c r="E244" s="11">
        <v>0.01</v>
      </c>
      <c r="F244" s="10">
        <v>-10.17</v>
      </c>
      <c r="G244" s="11">
        <v>597.21</v>
      </c>
      <c r="H244" s="10">
        <v>6.64</v>
      </c>
      <c r="I244" s="16">
        <v>55100</v>
      </c>
    </row>
    <row r="245" spans="1:9" x14ac:dyDescent="0.3">
      <c r="A245" s="67" t="s">
        <v>665</v>
      </c>
      <c r="B245" s="10">
        <v>0.01</v>
      </c>
      <c r="C245" s="11">
        <v>0.01</v>
      </c>
      <c r="D245" s="10">
        <v>0.05</v>
      </c>
      <c r="E245" s="15">
        <v>28600000000000</v>
      </c>
      <c r="F245" s="10">
        <v>-9.59</v>
      </c>
      <c r="G245" s="15">
        <v>1.0200000000000001E+29</v>
      </c>
      <c r="H245" s="10">
        <v>241.19</v>
      </c>
      <c r="I245" s="16">
        <v>4.81E+31</v>
      </c>
    </row>
    <row r="246" spans="1:9" x14ac:dyDescent="0.3">
      <c r="A246" s="67" t="s">
        <v>666</v>
      </c>
      <c r="B246" s="10">
        <v>0.01</v>
      </c>
      <c r="C246" s="11">
        <v>0.02</v>
      </c>
      <c r="D246" s="10">
        <v>0.06</v>
      </c>
      <c r="E246" s="11">
        <v>0.01</v>
      </c>
      <c r="F246" s="10">
        <v>-9.9600000000000009</v>
      </c>
      <c r="G246" s="11">
        <v>533.16</v>
      </c>
      <c r="H246" s="10">
        <v>8.99</v>
      </c>
      <c r="I246" s="16">
        <v>34700</v>
      </c>
    </row>
    <row r="247" spans="1:9" x14ac:dyDescent="0.3">
      <c r="A247" s="67" t="s">
        <v>667</v>
      </c>
      <c r="B247" s="10">
        <v>0.01</v>
      </c>
      <c r="C247" s="11">
        <v>0.02</v>
      </c>
      <c r="D247" s="10">
        <v>0.06</v>
      </c>
      <c r="E247" s="11">
        <v>0.01</v>
      </c>
      <c r="F247" s="10">
        <v>-10.029999999999999</v>
      </c>
      <c r="G247" s="15">
        <v>238000000</v>
      </c>
      <c r="H247" s="10">
        <v>18.02</v>
      </c>
      <c r="I247" s="16">
        <v>59600000000</v>
      </c>
    </row>
    <row r="248" spans="1:9" x14ac:dyDescent="0.3">
      <c r="A248" s="67" t="s">
        <v>668</v>
      </c>
      <c r="B248" s="10">
        <v>0.01</v>
      </c>
      <c r="C248" s="11">
        <v>0.02</v>
      </c>
      <c r="D248" s="10">
        <v>0.06</v>
      </c>
      <c r="E248" s="11">
        <v>0.01</v>
      </c>
      <c r="F248" s="10">
        <v>-9.99</v>
      </c>
      <c r="G248" s="11">
        <v>481.84</v>
      </c>
      <c r="H248" s="10">
        <v>8.6999999999999993</v>
      </c>
      <c r="I248" s="16">
        <v>37500</v>
      </c>
    </row>
    <row r="249" spans="1:9" x14ac:dyDescent="0.3">
      <c r="A249" s="67" t="s">
        <v>669</v>
      </c>
      <c r="B249" s="10">
        <v>0.01</v>
      </c>
      <c r="C249" s="11">
        <v>0.02</v>
      </c>
      <c r="D249" s="10">
        <v>7.0000000000000007E-2</v>
      </c>
      <c r="E249" s="11">
        <v>0.01</v>
      </c>
      <c r="F249" s="10">
        <v>-9.98</v>
      </c>
      <c r="G249" s="11">
        <v>361.32</v>
      </c>
      <c r="H249" s="10">
        <v>8.5500000000000007</v>
      </c>
      <c r="I249" s="16">
        <v>27000</v>
      </c>
    </row>
    <row r="250" spans="1:9" x14ac:dyDescent="0.3">
      <c r="A250" s="67" t="s">
        <v>670</v>
      </c>
      <c r="B250" s="10">
        <v>-0.18</v>
      </c>
      <c r="C250" s="11">
        <v>2.76</v>
      </c>
      <c r="D250" s="10">
        <v>0.42</v>
      </c>
      <c r="E250" s="11">
        <v>4.74</v>
      </c>
      <c r="F250" s="10">
        <v>-8.07</v>
      </c>
      <c r="G250" s="11">
        <v>24.88</v>
      </c>
      <c r="H250" s="10">
        <v>0.12</v>
      </c>
      <c r="I250" s="10">
        <v>1.53</v>
      </c>
    </row>
    <row r="251" spans="1:9" x14ac:dyDescent="0.3">
      <c r="A251" s="67" t="s">
        <v>671</v>
      </c>
      <c r="B251" s="10">
        <v>0.01</v>
      </c>
      <c r="C251" s="11">
        <v>0.02</v>
      </c>
      <c r="D251" s="10">
        <v>0.06</v>
      </c>
      <c r="E251" s="11">
        <v>0.01</v>
      </c>
      <c r="F251" s="10">
        <v>-9.76</v>
      </c>
      <c r="G251" s="11">
        <v>0.5</v>
      </c>
      <c r="H251" s="10">
        <v>1.64</v>
      </c>
      <c r="I251" s="10">
        <v>2.06</v>
      </c>
    </row>
    <row r="252" spans="1:9" x14ac:dyDescent="0.3">
      <c r="A252" s="67" t="s">
        <v>672</v>
      </c>
      <c r="B252" s="10">
        <v>0.01</v>
      </c>
      <c r="C252" s="11">
        <v>0.02</v>
      </c>
      <c r="D252" s="10">
        <v>0.05</v>
      </c>
      <c r="E252" s="11">
        <v>0.01</v>
      </c>
      <c r="F252" s="10">
        <v>-9.58</v>
      </c>
      <c r="G252" s="11">
        <v>0.71</v>
      </c>
      <c r="H252" s="10">
        <v>0.89</v>
      </c>
      <c r="I252" s="10">
        <v>1.19</v>
      </c>
    </row>
    <row r="253" spans="1:9" x14ac:dyDescent="0.3">
      <c r="A253" s="67" t="s">
        <v>673</v>
      </c>
      <c r="B253" s="10">
        <v>-0.01</v>
      </c>
      <c r="C253" s="11">
        <v>0.17</v>
      </c>
      <c r="D253" s="10">
        <v>0.14000000000000001</v>
      </c>
      <c r="E253" s="11">
        <v>0.71</v>
      </c>
      <c r="F253" s="10">
        <v>-7.64</v>
      </c>
      <c r="G253" s="11">
        <v>13.86</v>
      </c>
      <c r="H253" s="10">
        <v>0.23</v>
      </c>
      <c r="I253" s="10">
        <v>1.22</v>
      </c>
    </row>
    <row r="254" spans="1:9" x14ac:dyDescent="0.3">
      <c r="A254" s="67" t="s">
        <v>674</v>
      </c>
      <c r="B254" s="10">
        <v>0.01</v>
      </c>
      <c r="C254" s="11">
        <v>0.02</v>
      </c>
      <c r="D254" s="10">
        <v>7.0000000000000007E-2</v>
      </c>
      <c r="E254" s="11">
        <v>0.02</v>
      </c>
      <c r="F254" s="10">
        <v>-9.0500000000000007</v>
      </c>
      <c r="G254" s="11">
        <v>0.73</v>
      </c>
      <c r="H254" s="10">
        <v>0.64</v>
      </c>
      <c r="I254" s="10">
        <v>0.87</v>
      </c>
    </row>
    <row r="255" spans="1:9" x14ac:dyDescent="0.3">
      <c r="A255" s="67" t="s">
        <v>675</v>
      </c>
      <c r="B255" s="10">
        <v>0.01</v>
      </c>
      <c r="C255" s="11">
        <v>0.01</v>
      </c>
      <c r="D255" s="10">
        <v>0.05</v>
      </c>
      <c r="E255" s="11">
        <v>0.01</v>
      </c>
      <c r="F255" s="10">
        <v>-9.3699999999999992</v>
      </c>
      <c r="G255" s="11">
        <v>0.56999999999999995</v>
      </c>
      <c r="H255" s="10">
        <v>1.21</v>
      </c>
      <c r="I255" s="10">
        <v>1.94</v>
      </c>
    </row>
    <row r="256" spans="1:9" x14ac:dyDescent="0.3">
      <c r="A256" s="67" t="s">
        <v>676</v>
      </c>
      <c r="B256" s="10">
        <v>0.01</v>
      </c>
      <c r="C256" s="11">
        <v>0.02</v>
      </c>
      <c r="D256" s="10">
        <v>0.05</v>
      </c>
      <c r="E256" s="11">
        <v>0.01</v>
      </c>
      <c r="F256" s="10">
        <v>-9.51</v>
      </c>
      <c r="G256" s="11">
        <v>0.75</v>
      </c>
      <c r="H256" s="10">
        <v>1.06</v>
      </c>
      <c r="I256" s="10">
        <v>1.83</v>
      </c>
    </row>
    <row r="257" spans="1:9" x14ac:dyDescent="0.3">
      <c r="A257" s="67" t="s">
        <v>677</v>
      </c>
      <c r="B257" s="10">
        <v>0.01</v>
      </c>
      <c r="C257" s="11">
        <v>0.03</v>
      </c>
      <c r="D257" s="10">
        <v>0.12</v>
      </c>
      <c r="E257" s="11">
        <v>0.04</v>
      </c>
      <c r="F257" s="10">
        <v>-8.89</v>
      </c>
      <c r="G257" s="11">
        <v>0.61</v>
      </c>
      <c r="H257" s="10">
        <v>0.59</v>
      </c>
      <c r="I257" s="10">
        <v>0.62</v>
      </c>
    </row>
    <row r="258" spans="1:9" x14ac:dyDescent="0.3">
      <c r="A258" s="67" t="s">
        <v>678</v>
      </c>
      <c r="B258" s="10">
        <v>0.01</v>
      </c>
      <c r="C258" s="11">
        <v>0.02</v>
      </c>
      <c r="D258" s="10">
        <v>0.05</v>
      </c>
      <c r="E258" s="11">
        <v>0.01</v>
      </c>
      <c r="F258" s="10">
        <v>-9.39</v>
      </c>
      <c r="G258" s="11">
        <v>0.82</v>
      </c>
      <c r="H258" s="10">
        <v>0.93</v>
      </c>
      <c r="I258" s="10">
        <v>1.62</v>
      </c>
    </row>
    <row r="259" spans="1:9" x14ac:dyDescent="0.3">
      <c r="A259" s="67" t="s">
        <v>679</v>
      </c>
      <c r="B259" s="10">
        <v>-0.88</v>
      </c>
      <c r="C259" s="11">
        <v>219.68</v>
      </c>
      <c r="D259" s="10">
        <v>0.05</v>
      </c>
      <c r="E259" s="11">
        <v>0.03</v>
      </c>
      <c r="F259" s="10">
        <v>-14.6</v>
      </c>
      <c r="G259" s="11">
        <v>308.66000000000003</v>
      </c>
      <c r="H259" s="10">
        <v>0.38</v>
      </c>
      <c r="I259" s="10">
        <v>2.61</v>
      </c>
    </row>
    <row r="260" spans="1:9" x14ac:dyDescent="0.3">
      <c r="A260" s="67" t="s">
        <v>680</v>
      </c>
      <c r="B260" s="10">
        <v>-0.21</v>
      </c>
      <c r="C260" s="11">
        <v>15.02</v>
      </c>
      <c r="D260" s="10">
        <v>7.0000000000000007E-2</v>
      </c>
      <c r="E260" s="11">
        <v>0.22</v>
      </c>
      <c r="F260" s="10">
        <v>-14.25</v>
      </c>
      <c r="G260" s="11">
        <v>194.42</v>
      </c>
      <c r="H260" s="10">
        <v>0.18</v>
      </c>
      <c r="I260" s="10">
        <v>2.52</v>
      </c>
    </row>
    <row r="261" spans="1:9" x14ac:dyDescent="0.3">
      <c r="A261" s="67" t="s">
        <v>681</v>
      </c>
      <c r="B261" s="10">
        <v>-0.97</v>
      </c>
      <c r="C261" s="11">
        <v>764.49</v>
      </c>
      <c r="D261" s="10">
        <v>0.13</v>
      </c>
      <c r="E261" s="11">
        <v>6.82</v>
      </c>
      <c r="F261" s="10">
        <v>-27.54</v>
      </c>
      <c r="G261" s="11">
        <v>7845.34</v>
      </c>
      <c r="H261" s="10">
        <v>0.06</v>
      </c>
      <c r="I261" s="10">
        <v>7.37</v>
      </c>
    </row>
    <row r="262" spans="1:9" x14ac:dyDescent="0.3">
      <c r="A262" s="67" t="s">
        <v>682</v>
      </c>
      <c r="B262" s="10"/>
      <c r="C262" s="11"/>
      <c r="D262" s="10"/>
      <c r="E262" s="11"/>
      <c r="F262" s="10"/>
      <c r="G262" s="11"/>
      <c r="H262" s="10"/>
      <c r="I262" s="10"/>
    </row>
    <row r="263" spans="1:9" x14ac:dyDescent="0.3">
      <c r="A263" s="67" t="s">
        <v>683</v>
      </c>
      <c r="B263" s="10">
        <v>-0.19</v>
      </c>
      <c r="C263" s="11">
        <v>30.39</v>
      </c>
      <c r="D263" s="10">
        <v>0.03</v>
      </c>
      <c r="E263" s="11">
        <v>0.01</v>
      </c>
      <c r="F263" s="10">
        <v>-12.56</v>
      </c>
      <c r="G263" s="11">
        <v>120.91</v>
      </c>
      <c r="H263" s="10">
        <v>0.59</v>
      </c>
      <c r="I263" s="10">
        <v>4.6399999999999997</v>
      </c>
    </row>
    <row r="264" spans="1:9" x14ac:dyDescent="0.3">
      <c r="A264" s="67" t="s">
        <v>684</v>
      </c>
      <c r="B264" s="10">
        <v>0.01</v>
      </c>
      <c r="C264" s="11">
        <v>0.1</v>
      </c>
      <c r="D264" s="10">
        <v>18.350000000000001</v>
      </c>
      <c r="E264" s="15">
        <v>13500</v>
      </c>
      <c r="F264" s="10">
        <v>0.33</v>
      </c>
      <c r="G264" s="15">
        <v>1170</v>
      </c>
      <c r="H264" s="10">
        <v>0.28000000000000003</v>
      </c>
      <c r="I264" s="10">
        <v>1.32</v>
      </c>
    </row>
    <row r="265" spans="1:9" x14ac:dyDescent="0.3">
      <c r="A265" s="67" t="s">
        <v>685</v>
      </c>
      <c r="B265" s="10">
        <v>0.02</v>
      </c>
      <c r="C265" s="11">
        <v>0.01</v>
      </c>
      <c r="D265" s="10">
        <v>0.03</v>
      </c>
      <c r="E265" s="11">
        <v>0.01</v>
      </c>
      <c r="F265" s="10">
        <v>-9.5299999999999994</v>
      </c>
      <c r="G265" s="11">
        <v>0.94</v>
      </c>
      <c r="H265" s="10">
        <v>1.94</v>
      </c>
      <c r="I265" s="10">
        <v>8.33</v>
      </c>
    </row>
    <row r="266" spans="1:9" x14ac:dyDescent="0.3">
      <c r="A266" s="67" t="s">
        <v>686</v>
      </c>
      <c r="B266" s="10">
        <v>0.01</v>
      </c>
      <c r="C266" s="11">
        <v>0.02</v>
      </c>
      <c r="D266" s="10">
        <v>0.03</v>
      </c>
      <c r="E266" s="11">
        <v>0.01</v>
      </c>
      <c r="F266" s="10">
        <v>-9.85</v>
      </c>
      <c r="G266" s="11">
        <v>1.26</v>
      </c>
      <c r="H266" s="10">
        <v>1.24</v>
      </c>
      <c r="I266" s="10">
        <v>3.55</v>
      </c>
    </row>
    <row r="267" spans="1:9" x14ac:dyDescent="0.3">
      <c r="A267" s="67" t="s">
        <v>687</v>
      </c>
      <c r="B267" s="10">
        <v>0.01</v>
      </c>
      <c r="C267" s="11">
        <v>0.01</v>
      </c>
      <c r="D267" s="10">
        <v>0.03</v>
      </c>
      <c r="E267" s="11">
        <v>0.01</v>
      </c>
      <c r="F267" s="10">
        <v>-10.08</v>
      </c>
      <c r="G267" s="15">
        <v>6630</v>
      </c>
      <c r="H267" s="10">
        <v>10.16</v>
      </c>
      <c r="I267" s="16">
        <v>3090000</v>
      </c>
    </row>
    <row r="268" spans="1:9" x14ac:dyDescent="0.3">
      <c r="A268" s="67" t="s">
        <v>688</v>
      </c>
      <c r="B268" s="10"/>
      <c r="C268" s="11"/>
      <c r="D268" s="10"/>
      <c r="E268" s="11"/>
      <c r="F268" s="10"/>
      <c r="G268" s="11"/>
      <c r="H268" s="10"/>
      <c r="I268" s="10"/>
    </row>
    <row r="269" spans="1:9" x14ac:dyDescent="0.3">
      <c r="A269" s="67" t="s">
        <v>689</v>
      </c>
      <c r="B269" s="10">
        <v>0.01</v>
      </c>
      <c r="C269" s="11">
        <v>0.08</v>
      </c>
      <c r="D269" s="10">
        <v>38.9</v>
      </c>
      <c r="E269" s="15">
        <v>43400</v>
      </c>
      <c r="F269" s="10">
        <v>0.75</v>
      </c>
      <c r="G269" s="15">
        <v>1630</v>
      </c>
      <c r="H269" s="10">
        <v>0.3</v>
      </c>
      <c r="I269" s="10">
        <v>1.08</v>
      </c>
    </row>
    <row r="270" spans="1:9" x14ac:dyDescent="0.3">
      <c r="A270" s="67" t="s">
        <v>690</v>
      </c>
      <c r="B270" s="10">
        <v>0</v>
      </c>
      <c r="C270" s="11">
        <v>0.15</v>
      </c>
      <c r="D270" s="10">
        <v>27.4</v>
      </c>
      <c r="E270" s="15">
        <v>22300</v>
      </c>
      <c r="F270" s="10">
        <v>1.9</v>
      </c>
      <c r="G270" s="15">
        <v>1500</v>
      </c>
      <c r="H270" s="10">
        <v>0.24</v>
      </c>
      <c r="I270" s="10">
        <v>1.1299999999999999</v>
      </c>
    </row>
    <row r="271" spans="1:9" x14ac:dyDescent="0.3">
      <c r="A271" s="67" t="s">
        <v>691</v>
      </c>
      <c r="B271" s="10">
        <v>0</v>
      </c>
      <c r="C271" s="11">
        <v>0.14000000000000001</v>
      </c>
      <c r="D271" s="10">
        <v>25.59</v>
      </c>
      <c r="E271" s="15">
        <v>18400</v>
      </c>
      <c r="F271" s="10">
        <v>1.43</v>
      </c>
      <c r="G271" s="15">
        <v>1280</v>
      </c>
      <c r="H271" s="10">
        <v>0.25</v>
      </c>
      <c r="I271" s="10">
        <v>1.1200000000000001</v>
      </c>
    </row>
    <row r="272" spans="1:9" x14ac:dyDescent="0.3">
      <c r="A272" s="67" t="s">
        <v>692</v>
      </c>
      <c r="B272" s="10">
        <v>0.01</v>
      </c>
      <c r="C272" s="11">
        <v>0.09</v>
      </c>
      <c r="D272" s="10">
        <v>34.630000000000003</v>
      </c>
      <c r="E272" s="15">
        <v>26600</v>
      </c>
      <c r="F272" s="10">
        <v>0.27</v>
      </c>
      <c r="G272" s="15">
        <v>1120</v>
      </c>
      <c r="H272" s="10">
        <v>0.31</v>
      </c>
      <c r="I272" s="10">
        <v>1</v>
      </c>
    </row>
    <row r="273" spans="1:9" x14ac:dyDescent="0.3">
      <c r="A273" s="67" t="s">
        <v>693</v>
      </c>
      <c r="B273" s="10">
        <v>0</v>
      </c>
      <c r="C273" s="11">
        <v>0.14000000000000001</v>
      </c>
      <c r="D273" s="10">
        <v>25.59</v>
      </c>
      <c r="E273" s="15">
        <v>19500</v>
      </c>
      <c r="F273" s="10">
        <v>1.33</v>
      </c>
      <c r="G273" s="15">
        <v>1340</v>
      </c>
      <c r="H273" s="10">
        <v>0.26</v>
      </c>
      <c r="I273" s="10">
        <v>1.17</v>
      </c>
    </row>
    <row r="274" spans="1:9" x14ac:dyDescent="0.3">
      <c r="A274" s="67" t="s">
        <v>694</v>
      </c>
      <c r="B274" s="10">
        <v>-0.06</v>
      </c>
      <c r="C274" s="11">
        <v>1.48</v>
      </c>
      <c r="D274" s="10">
        <v>10.49</v>
      </c>
      <c r="E274" s="15">
        <v>11000</v>
      </c>
      <c r="F274" s="10">
        <v>9.51</v>
      </c>
      <c r="G274" s="15">
        <v>4770</v>
      </c>
      <c r="H274" s="10">
        <v>0.11</v>
      </c>
      <c r="I274" s="10">
        <v>2.6</v>
      </c>
    </row>
    <row r="275" spans="1:9" x14ac:dyDescent="0.3">
      <c r="A275" s="67" t="s">
        <v>695</v>
      </c>
      <c r="B275" s="10">
        <v>-0.62</v>
      </c>
      <c r="C275" s="11">
        <v>139.61000000000001</v>
      </c>
      <c r="D275" s="10">
        <v>0.28000000000000003</v>
      </c>
      <c r="E275" s="11">
        <v>15.9</v>
      </c>
      <c r="F275" s="10">
        <v>-18.22</v>
      </c>
      <c r="G275" s="15">
        <v>2130</v>
      </c>
      <c r="H275" s="10">
        <v>0.05</v>
      </c>
      <c r="I275" s="10">
        <v>5.46</v>
      </c>
    </row>
    <row r="276" spans="1:9" x14ac:dyDescent="0.3">
      <c r="A276" s="67" t="s">
        <v>696</v>
      </c>
      <c r="B276" s="10">
        <v>-0.21</v>
      </c>
      <c r="C276" s="11">
        <v>23.12</v>
      </c>
      <c r="D276" s="10">
        <v>1.44</v>
      </c>
      <c r="E276" s="11">
        <v>664.4</v>
      </c>
      <c r="F276" s="10">
        <v>9.92</v>
      </c>
      <c r="G276" s="15">
        <v>7220</v>
      </c>
      <c r="H276" s="10">
        <v>0.04</v>
      </c>
      <c r="I276" s="10">
        <v>5.78</v>
      </c>
    </row>
    <row r="277" spans="1:9" x14ac:dyDescent="0.3">
      <c r="A277" s="67" t="s">
        <v>697</v>
      </c>
      <c r="B277" s="10">
        <v>0.02</v>
      </c>
      <c r="C277" s="11">
        <v>0.02</v>
      </c>
      <c r="D277" s="10">
        <v>54.85</v>
      </c>
      <c r="E277" s="15">
        <v>34200</v>
      </c>
      <c r="F277" s="10">
        <v>-2.92</v>
      </c>
      <c r="G277" s="11">
        <v>481.8</v>
      </c>
      <c r="H277" s="10">
        <v>0.56999999999999995</v>
      </c>
      <c r="I277" s="10">
        <v>0.75</v>
      </c>
    </row>
    <row r="278" spans="1:9" x14ac:dyDescent="0.3">
      <c r="A278" s="67" t="s">
        <v>698</v>
      </c>
      <c r="B278" s="10">
        <v>0.01</v>
      </c>
      <c r="C278" s="11">
        <v>0.03</v>
      </c>
      <c r="D278" s="10">
        <v>0.19</v>
      </c>
      <c r="E278" s="11">
        <v>0.28999999999999998</v>
      </c>
      <c r="F278" s="10">
        <v>-7.45</v>
      </c>
      <c r="G278" s="11">
        <v>3.13</v>
      </c>
      <c r="H278" s="10">
        <v>0.41</v>
      </c>
      <c r="I278" s="10">
        <v>0.5</v>
      </c>
    </row>
    <row r="279" spans="1:9" x14ac:dyDescent="0.3">
      <c r="A279" s="67" t="s">
        <v>699</v>
      </c>
      <c r="B279" s="10">
        <v>0</v>
      </c>
      <c r="C279" s="11">
        <v>0.04</v>
      </c>
      <c r="D279" s="10">
        <v>0.16</v>
      </c>
      <c r="E279" s="11">
        <v>0.22</v>
      </c>
      <c r="F279" s="10">
        <v>-7.84</v>
      </c>
      <c r="G279" s="11">
        <v>3.06</v>
      </c>
      <c r="H279" s="10">
        <v>0.36</v>
      </c>
      <c r="I279" s="10">
        <v>0.55000000000000004</v>
      </c>
    </row>
    <row r="280" spans="1:9" x14ac:dyDescent="0.3">
      <c r="A280" s="67" t="s">
        <v>700</v>
      </c>
      <c r="B280" s="10">
        <v>0.01</v>
      </c>
      <c r="C280" s="11">
        <v>0.03</v>
      </c>
      <c r="D280" s="10">
        <v>0.08</v>
      </c>
      <c r="E280" s="11">
        <v>0.04</v>
      </c>
      <c r="F280" s="10">
        <v>-8.84</v>
      </c>
      <c r="G280" s="11">
        <v>0.89</v>
      </c>
      <c r="H280" s="10">
        <v>0.53</v>
      </c>
      <c r="I280" s="10">
        <v>0.77</v>
      </c>
    </row>
    <row r="281" spans="1:9" x14ac:dyDescent="0.3">
      <c r="A281" s="67" t="s">
        <v>701</v>
      </c>
      <c r="B281" s="10">
        <v>0</v>
      </c>
      <c r="C281" s="11">
        <v>0.08</v>
      </c>
      <c r="D281" s="10">
        <v>7.0000000000000007E-2</v>
      </c>
      <c r="E281" s="11">
        <v>0.06</v>
      </c>
      <c r="F281" s="10">
        <v>-9.2100000000000009</v>
      </c>
      <c r="G281" s="11">
        <v>1.64</v>
      </c>
      <c r="H281" s="10">
        <v>0.41</v>
      </c>
      <c r="I281" s="10">
        <v>1.0900000000000001</v>
      </c>
    </row>
    <row r="282" spans="1:9" ht="15" thickBot="1" x14ac:dyDescent="0.35">
      <c r="A282" s="68" t="s">
        <v>702</v>
      </c>
      <c r="B282" s="18">
        <v>0.01</v>
      </c>
      <c r="C282" s="19">
        <v>0.04</v>
      </c>
      <c r="D282" s="18">
        <v>7.0000000000000007E-2</v>
      </c>
      <c r="E282" s="19">
        <v>0.05</v>
      </c>
      <c r="F282" s="18">
        <v>-8.85</v>
      </c>
      <c r="G282" s="19">
        <v>1.25</v>
      </c>
      <c r="H282" s="18">
        <v>0.47</v>
      </c>
      <c r="I282" s="18">
        <v>0.95</v>
      </c>
    </row>
    <row r="283" spans="1:9" x14ac:dyDescent="0.3">
      <c r="A283" s="67" t="s">
        <v>703</v>
      </c>
      <c r="B283" s="10">
        <v>0</v>
      </c>
      <c r="C283" s="11">
        <v>0.13</v>
      </c>
      <c r="D283" s="10">
        <v>1.66</v>
      </c>
      <c r="E283" s="11">
        <v>129.94999999999999</v>
      </c>
      <c r="F283" s="10">
        <v>-1.47</v>
      </c>
      <c r="G283" s="11">
        <v>203.6</v>
      </c>
      <c r="H283" s="10">
        <v>0.2</v>
      </c>
      <c r="I283" s="10">
        <v>1.08</v>
      </c>
    </row>
    <row r="284" spans="1:9" x14ac:dyDescent="0.3">
      <c r="A284" s="67" t="s">
        <v>704</v>
      </c>
      <c r="B284" s="10">
        <v>0.02</v>
      </c>
      <c r="C284" s="11">
        <v>0.02</v>
      </c>
      <c r="D284" s="10">
        <v>32.26</v>
      </c>
      <c r="E284" s="15">
        <v>17500</v>
      </c>
      <c r="F284" s="10">
        <v>-1.93</v>
      </c>
      <c r="G284" s="11">
        <v>528.35</v>
      </c>
      <c r="H284" s="10">
        <v>0.45</v>
      </c>
      <c r="I284" s="10">
        <v>0.66</v>
      </c>
    </row>
    <row r="285" spans="1:9" x14ac:dyDescent="0.3">
      <c r="A285" s="67" t="s">
        <v>705</v>
      </c>
      <c r="B285" s="10">
        <v>0.02</v>
      </c>
      <c r="C285" s="11">
        <v>0.03</v>
      </c>
      <c r="D285" s="10">
        <v>7.25</v>
      </c>
      <c r="E285" s="15">
        <v>2300</v>
      </c>
      <c r="F285" s="10">
        <v>-2.25</v>
      </c>
      <c r="G285" s="11">
        <v>373.6</v>
      </c>
      <c r="H285" s="10">
        <v>0.39</v>
      </c>
      <c r="I285" s="10">
        <v>1.07</v>
      </c>
    </row>
    <row r="286" spans="1:9" x14ac:dyDescent="0.3">
      <c r="A286" s="67" t="s">
        <v>706</v>
      </c>
      <c r="B286" s="10">
        <v>-7.0000000000000007E-2</v>
      </c>
      <c r="C286" s="11">
        <v>5.78</v>
      </c>
      <c r="D286" s="10">
        <v>0.27</v>
      </c>
      <c r="E286" s="11">
        <v>26.11</v>
      </c>
      <c r="F286" s="10">
        <v>-4.63</v>
      </c>
      <c r="G286" s="11">
        <v>673.61</v>
      </c>
      <c r="H286" s="10">
        <v>7.0000000000000007E-2</v>
      </c>
      <c r="I286" s="10">
        <v>5.5</v>
      </c>
    </row>
    <row r="287" spans="1:9" x14ac:dyDescent="0.3">
      <c r="A287" s="67" t="s">
        <v>707</v>
      </c>
      <c r="B287" s="10">
        <v>-0.06</v>
      </c>
      <c r="C287" s="11">
        <v>8.44</v>
      </c>
      <c r="D287" s="10">
        <v>0.53</v>
      </c>
      <c r="E287" s="11">
        <v>252.31</v>
      </c>
      <c r="F287" s="10">
        <v>4.0199999999999996</v>
      </c>
      <c r="G287" s="15">
        <v>5230</v>
      </c>
      <c r="H287" s="10">
        <v>0.06</v>
      </c>
      <c r="I287" s="10">
        <v>8.94</v>
      </c>
    </row>
    <row r="288" spans="1:9" x14ac:dyDescent="0.3">
      <c r="A288" s="67" t="s">
        <v>708</v>
      </c>
      <c r="B288" s="10">
        <v>0.02</v>
      </c>
      <c r="C288" s="11">
        <v>0.04</v>
      </c>
      <c r="D288" s="10">
        <v>6.31</v>
      </c>
      <c r="E288" s="15">
        <v>5610</v>
      </c>
      <c r="F288" s="10">
        <v>-0.54</v>
      </c>
      <c r="G288" s="15">
        <v>1280</v>
      </c>
      <c r="H288" s="10">
        <v>0.31</v>
      </c>
      <c r="I288" s="10">
        <v>1.83</v>
      </c>
    </row>
    <row r="289" spans="1:9" x14ac:dyDescent="0.3">
      <c r="A289" s="67" t="s">
        <v>709</v>
      </c>
      <c r="B289" s="10">
        <v>-0.06</v>
      </c>
      <c r="C289" s="11">
        <v>9</v>
      </c>
      <c r="D289" s="10">
        <v>0.56999999999999995</v>
      </c>
      <c r="E289" s="11">
        <v>308.81</v>
      </c>
      <c r="F289" s="10">
        <v>4.8499999999999996</v>
      </c>
      <c r="G289" s="15">
        <v>6050</v>
      </c>
      <c r="H289" s="10">
        <v>0.06</v>
      </c>
      <c r="I289" s="10">
        <v>9.31</v>
      </c>
    </row>
    <row r="290" spans="1:9" x14ac:dyDescent="0.3">
      <c r="A290" s="67" t="s">
        <v>710</v>
      </c>
      <c r="B290" s="10">
        <v>0.01</v>
      </c>
      <c r="C290" s="11">
        <v>0.02</v>
      </c>
      <c r="D290" s="10">
        <v>0.04</v>
      </c>
      <c r="E290" s="11">
        <v>0.01</v>
      </c>
      <c r="F290" s="10">
        <v>-9.58</v>
      </c>
      <c r="G290" s="11">
        <v>0.84</v>
      </c>
      <c r="H290" s="10">
        <v>1.31</v>
      </c>
      <c r="I290" s="10">
        <v>2.95</v>
      </c>
    </row>
    <row r="291" spans="1:9" x14ac:dyDescent="0.3">
      <c r="A291" s="67" t="s">
        <v>711</v>
      </c>
      <c r="B291" s="10">
        <v>-0.69</v>
      </c>
      <c r="C291" s="11">
        <v>217.25</v>
      </c>
      <c r="D291" s="10">
        <v>0.05</v>
      </c>
      <c r="E291" s="11">
        <v>0.22</v>
      </c>
      <c r="F291" s="10">
        <v>-17.63</v>
      </c>
      <c r="G291" s="11">
        <v>871.49</v>
      </c>
      <c r="H291" s="10">
        <v>0.18</v>
      </c>
      <c r="I291" s="10">
        <v>3.52</v>
      </c>
    </row>
    <row r="292" spans="1:9" ht="15" thickBot="1" x14ac:dyDescent="0.35">
      <c r="A292" s="69" t="s">
        <v>712</v>
      </c>
      <c r="B292" s="70">
        <v>0.01</v>
      </c>
      <c r="C292" s="71">
        <v>0.01</v>
      </c>
      <c r="D292" s="70">
        <v>0.04</v>
      </c>
      <c r="E292" s="71">
        <v>0.01</v>
      </c>
      <c r="F292" s="70">
        <v>-10.07</v>
      </c>
      <c r="G292" s="71">
        <v>516.77</v>
      </c>
      <c r="H292" s="70">
        <v>8.41</v>
      </c>
      <c r="I292" s="72">
        <v>161000</v>
      </c>
    </row>
    <row r="293" spans="1:9" ht="15.6" thickTop="1" thickBot="1" x14ac:dyDescent="0.35">
      <c r="A293" s="68" t="s">
        <v>713</v>
      </c>
      <c r="B293" s="18">
        <v>7.0000000000000007E-2</v>
      </c>
      <c r="C293" s="19">
        <v>0.04</v>
      </c>
      <c r="D293" s="18">
        <v>1.22</v>
      </c>
      <c r="E293" s="19">
        <v>0.28000000000000003</v>
      </c>
      <c r="F293" s="18">
        <v>-7.96</v>
      </c>
      <c r="G293" s="19">
        <v>0.28000000000000003</v>
      </c>
      <c r="H293" s="18">
        <v>0.92</v>
      </c>
      <c r="I293" s="18">
        <v>0.34</v>
      </c>
    </row>
    <row r="294" spans="1:9" x14ac:dyDescent="0.3">
      <c r="A294" s="67" t="s">
        <v>714</v>
      </c>
      <c r="B294" s="10">
        <v>0.03</v>
      </c>
      <c r="C294" s="11">
        <v>0.05</v>
      </c>
      <c r="D294" s="10">
        <v>473.97</v>
      </c>
      <c r="E294" s="15">
        <v>211000</v>
      </c>
      <c r="F294" s="10">
        <v>-2.0299999999999998</v>
      </c>
      <c r="G294" s="11">
        <v>376.4</v>
      </c>
      <c r="H294" s="10">
        <v>0.52</v>
      </c>
      <c r="I294" s="10">
        <v>0.3</v>
      </c>
    </row>
    <row r="295" spans="1:9" x14ac:dyDescent="0.3">
      <c r="A295" s="73" t="s">
        <v>715</v>
      </c>
      <c r="B295" s="13">
        <v>0.09</v>
      </c>
      <c r="C295" s="14">
        <v>0.03</v>
      </c>
      <c r="D295" s="13">
        <v>1.06</v>
      </c>
      <c r="E295" s="14">
        <v>0.1</v>
      </c>
      <c r="F295" s="13">
        <v>-8.2100000000000009</v>
      </c>
      <c r="G295" s="14">
        <v>0.12</v>
      </c>
      <c r="H295" s="13">
        <v>1.18</v>
      </c>
      <c r="I295" s="13">
        <v>0.31</v>
      </c>
    </row>
    <row r="296" spans="1:9" x14ac:dyDescent="0.3">
      <c r="A296" s="67" t="s">
        <v>716</v>
      </c>
      <c r="B296" s="10">
        <v>7.0000000000000007E-2</v>
      </c>
      <c r="C296" s="11">
        <v>0.06</v>
      </c>
      <c r="D296" s="10">
        <v>1.29</v>
      </c>
      <c r="E296" s="11">
        <v>0.43</v>
      </c>
      <c r="F296" s="10">
        <v>-7.9</v>
      </c>
      <c r="G296" s="11">
        <v>0.44</v>
      </c>
      <c r="H296" s="10">
        <v>0.8</v>
      </c>
      <c r="I296" s="10">
        <v>0.36</v>
      </c>
    </row>
    <row r="297" spans="1:9" x14ac:dyDescent="0.3">
      <c r="A297" s="67" t="s">
        <v>717</v>
      </c>
      <c r="B297" s="10">
        <v>0.08</v>
      </c>
      <c r="C297" s="11">
        <v>0.04</v>
      </c>
      <c r="D297" s="10">
        <v>1.23</v>
      </c>
      <c r="E297" s="11">
        <v>0.25</v>
      </c>
      <c r="F297" s="10">
        <v>-8.02</v>
      </c>
      <c r="G297" s="11">
        <v>0.28000000000000003</v>
      </c>
      <c r="H297" s="10">
        <v>0.83</v>
      </c>
      <c r="I297" s="10">
        <v>0.28000000000000003</v>
      </c>
    </row>
    <row r="298" spans="1:9" x14ac:dyDescent="0.3">
      <c r="A298" s="67" t="s">
        <v>718</v>
      </c>
      <c r="B298" s="10">
        <v>0.04</v>
      </c>
      <c r="C298" s="11">
        <v>0.03</v>
      </c>
      <c r="D298" s="10">
        <v>614.32000000000005</v>
      </c>
      <c r="E298" s="15">
        <v>925000</v>
      </c>
      <c r="F298" s="10">
        <v>-2.4500000000000002</v>
      </c>
      <c r="G298" s="15">
        <v>1030</v>
      </c>
      <c r="H298" s="10">
        <v>0.64</v>
      </c>
      <c r="I298" s="10">
        <v>0.49</v>
      </c>
    </row>
    <row r="299" spans="1:9" x14ac:dyDescent="0.3">
      <c r="A299" s="67" t="s">
        <v>719</v>
      </c>
      <c r="B299" s="10">
        <v>0.03</v>
      </c>
      <c r="C299" s="11">
        <v>0.03</v>
      </c>
      <c r="D299" s="10">
        <v>81.61</v>
      </c>
      <c r="E299" s="15">
        <v>85200</v>
      </c>
      <c r="F299" s="10">
        <v>-2.2000000000000002</v>
      </c>
      <c r="G299" s="11">
        <v>882.69</v>
      </c>
      <c r="H299" s="10">
        <v>0.52</v>
      </c>
      <c r="I299" s="10">
        <v>0.84</v>
      </c>
    </row>
    <row r="300" spans="1:9" ht="15" thickBot="1" x14ac:dyDescent="0.35">
      <c r="A300" s="68" t="s">
        <v>720</v>
      </c>
      <c r="B300" s="18">
        <v>0.02</v>
      </c>
      <c r="C300" s="19">
        <v>0.04</v>
      </c>
      <c r="D300" s="18">
        <v>59.54</v>
      </c>
      <c r="E300" s="66">
        <v>38300</v>
      </c>
      <c r="F300" s="18">
        <v>-0.55000000000000004</v>
      </c>
      <c r="G300" s="19">
        <v>758.47</v>
      </c>
      <c r="H300" s="18">
        <v>0.37</v>
      </c>
      <c r="I300" s="18">
        <v>0.56999999999999995</v>
      </c>
    </row>
    <row r="301" spans="1:9" x14ac:dyDescent="0.3">
      <c r="A301" s="67" t="s">
        <v>721</v>
      </c>
      <c r="B301" s="10">
        <v>0.02</v>
      </c>
      <c r="C301" s="11">
        <v>0.04</v>
      </c>
      <c r="D301" s="10">
        <v>230.9</v>
      </c>
      <c r="E301" s="15">
        <v>78800</v>
      </c>
      <c r="F301" s="10">
        <v>-2.16</v>
      </c>
      <c r="G301" s="11">
        <v>298.92</v>
      </c>
      <c r="H301" s="10">
        <v>0.5</v>
      </c>
      <c r="I301" s="10">
        <v>0.31</v>
      </c>
    </row>
    <row r="302" spans="1:9" x14ac:dyDescent="0.3">
      <c r="A302" s="67" t="s">
        <v>722</v>
      </c>
      <c r="B302" s="10">
        <v>0.04</v>
      </c>
      <c r="C302" s="11">
        <v>0.04</v>
      </c>
      <c r="D302" s="10">
        <v>0.91</v>
      </c>
      <c r="E302" s="11">
        <v>0.23</v>
      </c>
      <c r="F302" s="10">
        <v>-7.97</v>
      </c>
      <c r="G302" s="11">
        <v>0.32</v>
      </c>
      <c r="H302" s="10">
        <v>0.86</v>
      </c>
      <c r="I302" s="10">
        <v>0.34</v>
      </c>
    </row>
    <row r="303" spans="1:9" x14ac:dyDescent="0.3">
      <c r="A303" s="67" t="s">
        <v>723</v>
      </c>
      <c r="B303" s="10">
        <v>0.03</v>
      </c>
      <c r="C303" s="11">
        <v>0.03</v>
      </c>
      <c r="D303" s="10">
        <v>599.57000000000005</v>
      </c>
      <c r="E303" s="15">
        <v>215000</v>
      </c>
      <c r="F303" s="10">
        <v>-2.35</v>
      </c>
      <c r="G303" s="11">
        <v>276.72000000000003</v>
      </c>
      <c r="H303" s="10">
        <v>0.56999999999999995</v>
      </c>
      <c r="I303" s="10">
        <v>0.21</v>
      </c>
    </row>
    <row r="304" spans="1:9" x14ac:dyDescent="0.3">
      <c r="A304" s="67" t="s">
        <v>724</v>
      </c>
      <c r="B304" s="10">
        <v>0.02</v>
      </c>
      <c r="C304" s="11">
        <v>0.03</v>
      </c>
      <c r="D304" s="10">
        <v>75.52</v>
      </c>
      <c r="E304" s="15">
        <v>36000</v>
      </c>
      <c r="F304" s="10">
        <v>-0.71</v>
      </c>
      <c r="G304" s="11">
        <v>549.23</v>
      </c>
      <c r="H304" s="10">
        <v>0.38</v>
      </c>
      <c r="I304" s="10">
        <v>0.43</v>
      </c>
    </row>
    <row r="305" spans="1:9" x14ac:dyDescent="0.3">
      <c r="A305" s="67" t="s">
        <v>725</v>
      </c>
      <c r="B305" s="10">
        <v>0.02</v>
      </c>
      <c r="C305" s="11">
        <v>0.03</v>
      </c>
      <c r="D305" s="10">
        <v>0.36</v>
      </c>
      <c r="E305" s="11">
        <v>1.1200000000000001</v>
      </c>
      <c r="F305" s="10">
        <v>-6.66</v>
      </c>
      <c r="G305" s="11">
        <v>6</v>
      </c>
      <c r="H305" s="10">
        <v>0.4</v>
      </c>
      <c r="I305" s="10">
        <v>0.52</v>
      </c>
    </row>
    <row r="306" spans="1:9" x14ac:dyDescent="0.3">
      <c r="A306" s="67" t="s">
        <v>726</v>
      </c>
      <c r="B306" s="10">
        <v>0.02</v>
      </c>
      <c r="C306" s="11">
        <v>0.02</v>
      </c>
      <c r="D306" s="10">
        <v>0.48</v>
      </c>
      <c r="E306" s="11">
        <v>1.22</v>
      </c>
      <c r="F306" s="10">
        <v>-6.71</v>
      </c>
      <c r="G306" s="11">
        <v>3.75</v>
      </c>
      <c r="H306" s="10">
        <v>0.51</v>
      </c>
      <c r="I306" s="10">
        <v>0.43</v>
      </c>
    </row>
    <row r="307" spans="1:9" x14ac:dyDescent="0.3">
      <c r="A307" s="67" t="s">
        <v>727</v>
      </c>
      <c r="B307" s="10">
        <v>0.04</v>
      </c>
      <c r="C307" s="11">
        <v>0.05</v>
      </c>
      <c r="D307" s="10">
        <v>30.44</v>
      </c>
      <c r="E307" s="15">
        <v>1270</v>
      </c>
      <c r="F307" s="10">
        <v>-4.55</v>
      </c>
      <c r="G307" s="11">
        <v>34.729999999999997</v>
      </c>
      <c r="H307" s="10">
        <v>0.56999999999999995</v>
      </c>
      <c r="I307" s="10">
        <v>0.43</v>
      </c>
    </row>
    <row r="308" spans="1:9" x14ac:dyDescent="0.3">
      <c r="A308" s="67" t="s">
        <v>728</v>
      </c>
      <c r="B308" s="10">
        <v>0.04</v>
      </c>
      <c r="C308" s="11">
        <v>7.0000000000000007E-2</v>
      </c>
      <c r="D308" s="10">
        <v>2.54</v>
      </c>
      <c r="E308" s="11">
        <v>3.95</v>
      </c>
      <c r="F308" s="10">
        <v>-6.93</v>
      </c>
      <c r="G308" s="11">
        <v>2.12</v>
      </c>
      <c r="H308" s="10">
        <v>0.56999999999999995</v>
      </c>
      <c r="I308" s="10">
        <v>0.34</v>
      </c>
    </row>
    <row r="309" spans="1:9" x14ac:dyDescent="0.3">
      <c r="A309" s="67" t="s">
        <v>729</v>
      </c>
      <c r="B309" s="10">
        <v>0.03</v>
      </c>
      <c r="C309" s="11">
        <v>0.03</v>
      </c>
      <c r="D309" s="10">
        <v>45.2</v>
      </c>
      <c r="E309" s="15">
        <v>11500</v>
      </c>
      <c r="F309" s="10">
        <v>-4.21</v>
      </c>
      <c r="G309" s="11">
        <v>170.78</v>
      </c>
      <c r="H309" s="10">
        <v>0.67</v>
      </c>
      <c r="I309" s="10">
        <v>0.9</v>
      </c>
    </row>
    <row r="310" spans="1:9" x14ac:dyDescent="0.3">
      <c r="A310" s="67" t="s">
        <v>730</v>
      </c>
      <c r="B310" s="10">
        <v>0.03</v>
      </c>
      <c r="C310" s="11">
        <v>0.02</v>
      </c>
      <c r="D310" s="10">
        <v>17.96</v>
      </c>
      <c r="E310" s="15">
        <v>9370</v>
      </c>
      <c r="F310" s="10">
        <v>-3.98</v>
      </c>
      <c r="G310" s="11">
        <v>354.88</v>
      </c>
      <c r="H310" s="10">
        <v>0.66</v>
      </c>
      <c r="I310" s="10">
        <v>1.41</v>
      </c>
    </row>
    <row r="311" spans="1:9" x14ac:dyDescent="0.3">
      <c r="A311" s="67" t="s">
        <v>731</v>
      </c>
      <c r="B311" s="10">
        <v>0.03</v>
      </c>
      <c r="C311" s="11">
        <v>0.01</v>
      </c>
      <c r="D311" s="10">
        <v>25.06</v>
      </c>
      <c r="E311" s="15">
        <v>15600</v>
      </c>
      <c r="F311" s="10">
        <v>-4.7300000000000004</v>
      </c>
      <c r="G311" s="11">
        <v>325.98</v>
      </c>
      <c r="H311" s="10">
        <v>0.85</v>
      </c>
      <c r="I311" s="10">
        <v>1.87</v>
      </c>
    </row>
    <row r="312" spans="1:9" x14ac:dyDescent="0.3">
      <c r="A312" s="67" t="s">
        <v>732</v>
      </c>
      <c r="B312" s="10">
        <v>0.04</v>
      </c>
      <c r="C312" s="11">
        <v>0.03</v>
      </c>
      <c r="D312" s="10">
        <v>153.78</v>
      </c>
      <c r="E312" s="15">
        <v>79800</v>
      </c>
      <c r="F312" s="10">
        <v>-4.2300000000000004</v>
      </c>
      <c r="G312" s="11">
        <v>288.39999999999998</v>
      </c>
      <c r="H312" s="10">
        <v>0.79</v>
      </c>
      <c r="I312" s="10">
        <v>0.85</v>
      </c>
    </row>
    <row r="313" spans="1:9" x14ac:dyDescent="0.3">
      <c r="A313" s="67" t="s">
        <v>733</v>
      </c>
      <c r="B313" s="10">
        <v>0.03</v>
      </c>
      <c r="C313" s="11">
        <v>0.02</v>
      </c>
      <c r="D313" s="10">
        <v>20</v>
      </c>
      <c r="E313" s="15">
        <v>16300</v>
      </c>
      <c r="F313" s="10">
        <v>-4.2300000000000004</v>
      </c>
      <c r="G313" s="11">
        <v>492.7</v>
      </c>
      <c r="H313" s="10">
        <v>0.74</v>
      </c>
      <c r="I313" s="10">
        <v>1.95</v>
      </c>
    </row>
    <row r="314" spans="1:9" x14ac:dyDescent="0.3">
      <c r="A314" s="67" t="s">
        <v>734</v>
      </c>
      <c r="B314" s="10">
        <v>0.04</v>
      </c>
      <c r="C314" s="11">
        <v>0.02</v>
      </c>
      <c r="D314" s="10">
        <v>19.809999999999999</v>
      </c>
      <c r="E314" s="15">
        <v>16500</v>
      </c>
      <c r="F314" s="10">
        <v>-5.5</v>
      </c>
      <c r="G314" s="11">
        <v>335.75</v>
      </c>
      <c r="H314" s="10">
        <v>1.1100000000000001</v>
      </c>
      <c r="I314" s="10">
        <v>4.37</v>
      </c>
    </row>
    <row r="315" spans="1:9" x14ac:dyDescent="0.3">
      <c r="A315" s="67" t="s">
        <v>735</v>
      </c>
      <c r="B315" s="10">
        <v>0.03</v>
      </c>
      <c r="C315" s="11">
        <v>0.02</v>
      </c>
      <c r="D315" s="10">
        <v>75.06</v>
      </c>
      <c r="E315" s="15">
        <v>52600</v>
      </c>
      <c r="F315" s="10">
        <v>-4.34</v>
      </c>
      <c r="G315" s="11">
        <v>377.28</v>
      </c>
      <c r="H315" s="10">
        <v>0.82</v>
      </c>
      <c r="I315" s="10">
        <v>1.2</v>
      </c>
    </row>
    <row r="316" spans="1:9" x14ac:dyDescent="0.3">
      <c r="A316" s="67" t="s">
        <v>736</v>
      </c>
      <c r="B316" s="10">
        <v>0.03</v>
      </c>
      <c r="C316" s="11">
        <v>0.03</v>
      </c>
      <c r="D316" s="10">
        <v>26.22</v>
      </c>
      <c r="E316" s="15">
        <v>30100</v>
      </c>
      <c r="F316" s="10">
        <v>-3</v>
      </c>
      <c r="G316" s="11">
        <v>918.49</v>
      </c>
      <c r="H316" s="10">
        <v>0.55000000000000004</v>
      </c>
      <c r="I316" s="10">
        <v>1.79</v>
      </c>
    </row>
    <row r="317" spans="1:9" ht="15" thickBot="1" x14ac:dyDescent="0.35">
      <c r="A317" s="68" t="s">
        <v>737</v>
      </c>
      <c r="B317" s="18">
        <v>0.06</v>
      </c>
      <c r="C317" s="19">
        <v>0.04</v>
      </c>
      <c r="D317" s="18">
        <v>417.23</v>
      </c>
      <c r="E317" s="66">
        <v>613000</v>
      </c>
      <c r="F317" s="18">
        <v>-1.03</v>
      </c>
      <c r="G317" s="66">
        <v>1340</v>
      </c>
      <c r="H317" s="18">
        <v>0.48</v>
      </c>
      <c r="I317" s="18">
        <v>0.5</v>
      </c>
    </row>
    <row r="318" spans="1:9" x14ac:dyDescent="0.3">
      <c r="A318" s="67" t="s">
        <v>738</v>
      </c>
      <c r="B318" s="10">
        <v>0.08</v>
      </c>
      <c r="C318" s="11">
        <v>0.06</v>
      </c>
      <c r="D318" s="10">
        <v>1.61</v>
      </c>
      <c r="E318" s="11">
        <v>0.91</v>
      </c>
      <c r="F318" s="10">
        <v>-7.59</v>
      </c>
      <c r="G318" s="11">
        <v>0.89</v>
      </c>
      <c r="H318" s="10">
        <v>0.59</v>
      </c>
      <c r="I318" s="10">
        <v>0.28000000000000003</v>
      </c>
    </row>
    <row r="319" spans="1:9" x14ac:dyDescent="0.3">
      <c r="A319" s="67" t="s">
        <v>739</v>
      </c>
      <c r="B319" s="10">
        <v>0.06</v>
      </c>
      <c r="C319" s="11">
        <v>0.11</v>
      </c>
      <c r="D319" s="10">
        <v>75.52</v>
      </c>
      <c r="E319" s="15">
        <v>8190</v>
      </c>
      <c r="F319" s="10">
        <v>-2.41</v>
      </c>
      <c r="G319" s="11">
        <v>125.56</v>
      </c>
      <c r="H319" s="10">
        <v>0.39</v>
      </c>
      <c r="I319" s="10">
        <v>0.4</v>
      </c>
    </row>
    <row r="320" spans="1:9" x14ac:dyDescent="0.3">
      <c r="A320" s="67" t="s">
        <v>740</v>
      </c>
      <c r="B320" s="10">
        <v>7.0000000000000007E-2</v>
      </c>
      <c r="C320" s="11">
        <v>0.11</v>
      </c>
      <c r="D320" s="10">
        <v>32.14</v>
      </c>
      <c r="E320" s="15">
        <v>3230</v>
      </c>
      <c r="F320" s="10">
        <v>-2.81</v>
      </c>
      <c r="G320" s="11">
        <v>121.59</v>
      </c>
      <c r="H320" s="10">
        <v>0.39</v>
      </c>
      <c r="I320" s="10">
        <v>0.56999999999999995</v>
      </c>
    </row>
    <row r="321" spans="1:9" x14ac:dyDescent="0.3">
      <c r="A321" s="67" t="s">
        <v>741</v>
      </c>
      <c r="B321" s="10">
        <v>0.03</v>
      </c>
      <c r="C321" s="11">
        <v>0.2</v>
      </c>
      <c r="D321" s="10">
        <v>15.7</v>
      </c>
      <c r="E321" s="15">
        <v>1820</v>
      </c>
      <c r="F321" s="10">
        <v>-1.86</v>
      </c>
      <c r="G321" s="11">
        <v>193.67</v>
      </c>
      <c r="H321" s="10">
        <v>0.28999999999999998</v>
      </c>
      <c r="I321" s="10">
        <v>0.81</v>
      </c>
    </row>
    <row r="322" spans="1:9" x14ac:dyDescent="0.3">
      <c r="A322" s="67" t="s">
        <v>742</v>
      </c>
      <c r="B322" s="10">
        <v>0.04</v>
      </c>
      <c r="C322" s="11">
        <v>0.12</v>
      </c>
      <c r="D322" s="10">
        <v>44.06</v>
      </c>
      <c r="E322" s="15">
        <v>18000</v>
      </c>
      <c r="F322" s="10">
        <v>-0.61</v>
      </c>
      <c r="G322" s="11">
        <v>573.02</v>
      </c>
      <c r="H322" s="10">
        <v>0.32</v>
      </c>
      <c r="I322" s="10">
        <v>0.81</v>
      </c>
    </row>
    <row r="323" spans="1:9" x14ac:dyDescent="0.3">
      <c r="A323" s="67" t="s">
        <v>743</v>
      </c>
      <c r="B323" s="10">
        <v>0.06</v>
      </c>
      <c r="C323" s="11">
        <v>0.06</v>
      </c>
      <c r="D323" s="10">
        <v>84.36</v>
      </c>
      <c r="E323" s="15">
        <v>44100</v>
      </c>
      <c r="F323" s="10">
        <v>-1.42</v>
      </c>
      <c r="G323" s="11">
        <v>562.97</v>
      </c>
      <c r="H323" s="10">
        <v>0.41</v>
      </c>
      <c r="I323" s="10">
        <v>0.63</v>
      </c>
    </row>
    <row r="324" spans="1:9" x14ac:dyDescent="0.3">
      <c r="A324" s="67" t="s">
        <v>744</v>
      </c>
      <c r="B324" s="10">
        <v>0.02</v>
      </c>
      <c r="C324" s="11">
        <v>0.16</v>
      </c>
      <c r="D324" s="10">
        <v>4.46</v>
      </c>
      <c r="E324" s="11">
        <v>259.38</v>
      </c>
      <c r="F324" s="10">
        <v>-2.36</v>
      </c>
      <c r="G324" s="11">
        <v>120.85</v>
      </c>
      <c r="H324" s="10">
        <v>0.25</v>
      </c>
      <c r="I324" s="10">
        <v>0.81</v>
      </c>
    </row>
    <row r="325" spans="1:9" x14ac:dyDescent="0.3">
      <c r="A325" s="67" t="s">
        <v>745</v>
      </c>
      <c r="B325" s="10">
        <v>0.03</v>
      </c>
      <c r="C325" s="11">
        <v>0.06</v>
      </c>
      <c r="D325" s="10">
        <v>0.7</v>
      </c>
      <c r="E325" s="11">
        <v>2.2400000000000002</v>
      </c>
      <c r="F325" s="10">
        <v>-6.6</v>
      </c>
      <c r="G325" s="11">
        <v>6.51</v>
      </c>
      <c r="H325" s="10">
        <v>0.38</v>
      </c>
      <c r="I325" s="10">
        <v>0.51</v>
      </c>
    </row>
    <row r="326" spans="1:9" x14ac:dyDescent="0.3">
      <c r="A326" s="67" t="s">
        <v>746</v>
      </c>
      <c r="B326" s="10">
        <v>0.03</v>
      </c>
      <c r="C326" s="11">
        <v>0.05</v>
      </c>
      <c r="D326" s="10">
        <v>129.47</v>
      </c>
      <c r="E326" s="15">
        <v>55700</v>
      </c>
      <c r="F326" s="10">
        <v>-1.05</v>
      </c>
      <c r="G326" s="11">
        <v>472.76</v>
      </c>
      <c r="H326" s="10">
        <v>0.4</v>
      </c>
      <c r="I326" s="10">
        <v>0.41</v>
      </c>
    </row>
    <row r="327" spans="1:9" x14ac:dyDescent="0.3">
      <c r="A327" s="67" t="s">
        <v>747</v>
      </c>
      <c r="B327" s="10">
        <v>0.03</v>
      </c>
      <c r="C327" s="11">
        <v>0.04</v>
      </c>
      <c r="D327" s="10">
        <v>48.4</v>
      </c>
      <c r="E327" s="15">
        <v>13400</v>
      </c>
      <c r="F327" s="10">
        <v>-1.01</v>
      </c>
      <c r="G327" s="11">
        <v>340.95</v>
      </c>
      <c r="H327" s="10">
        <v>0.36</v>
      </c>
      <c r="I327" s="10">
        <v>0.43</v>
      </c>
    </row>
    <row r="328" spans="1:9" x14ac:dyDescent="0.3">
      <c r="A328" s="67" t="s">
        <v>748</v>
      </c>
      <c r="B328" s="10">
        <v>0.03</v>
      </c>
      <c r="C328" s="11">
        <v>0.03</v>
      </c>
      <c r="D328" s="10">
        <v>0.35</v>
      </c>
      <c r="E328" s="11">
        <v>0.47</v>
      </c>
      <c r="F328" s="10">
        <v>-7.37</v>
      </c>
      <c r="G328" s="11">
        <v>2.68</v>
      </c>
      <c r="H328" s="10">
        <v>0.44</v>
      </c>
      <c r="I328" s="10">
        <v>0.44</v>
      </c>
    </row>
    <row r="329" spans="1:9" x14ac:dyDescent="0.3">
      <c r="A329" s="67" t="s">
        <v>749</v>
      </c>
      <c r="B329" s="10">
        <v>0.06</v>
      </c>
      <c r="C329" s="11">
        <v>0.04</v>
      </c>
      <c r="D329" s="10">
        <v>162.91999999999999</v>
      </c>
      <c r="E329" s="15">
        <v>81000</v>
      </c>
      <c r="F329" s="10">
        <v>-1.92</v>
      </c>
      <c r="G329" s="11">
        <v>457.73</v>
      </c>
      <c r="H329" s="10">
        <v>0.48</v>
      </c>
      <c r="I329" s="10">
        <v>0.46</v>
      </c>
    </row>
    <row r="330" spans="1:9" x14ac:dyDescent="0.3">
      <c r="A330" s="67" t="s">
        <v>750</v>
      </c>
      <c r="B330" s="10">
        <v>0.06</v>
      </c>
      <c r="C330" s="11">
        <v>0.04</v>
      </c>
      <c r="D330" s="10">
        <v>29.94</v>
      </c>
      <c r="E330" s="15">
        <v>5560</v>
      </c>
      <c r="F330" s="10">
        <v>-2.88</v>
      </c>
      <c r="G330" s="11">
        <v>183.56</v>
      </c>
      <c r="H330" s="10">
        <v>0.46</v>
      </c>
      <c r="I330" s="10">
        <v>0.59</v>
      </c>
    </row>
    <row r="331" spans="1:9" x14ac:dyDescent="0.3">
      <c r="A331" s="67" t="s">
        <v>751</v>
      </c>
      <c r="B331" s="10">
        <v>0.04</v>
      </c>
      <c r="C331" s="11">
        <v>0.04</v>
      </c>
      <c r="D331" s="10">
        <v>43.68</v>
      </c>
      <c r="E331" s="15">
        <v>9510</v>
      </c>
      <c r="F331" s="10">
        <v>-1.7</v>
      </c>
      <c r="G331" s="11">
        <v>247.16</v>
      </c>
      <c r="H331" s="10">
        <v>0.39</v>
      </c>
      <c r="I331" s="10">
        <v>0.42</v>
      </c>
    </row>
    <row r="332" spans="1:9" x14ac:dyDescent="0.3">
      <c r="A332" s="67" t="s">
        <v>752</v>
      </c>
      <c r="B332" s="10">
        <v>0.05</v>
      </c>
      <c r="C332" s="11">
        <v>0.03</v>
      </c>
      <c r="D332" s="10">
        <v>349.55</v>
      </c>
      <c r="E332" s="15">
        <v>195000</v>
      </c>
      <c r="F332" s="10">
        <v>-2.69</v>
      </c>
      <c r="G332" s="11">
        <v>406.26</v>
      </c>
      <c r="H332" s="10">
        <v>0.6</v>
      </c>
      <c r="I332" s="10">
        <v>0.37</v>
      </c>
    </row>
    <row r="333" spans="1:9" x14ac:dyDescent="0.3">
      <c r="A333" s="67" t="s">
        <v>753</v>
      </c>
      <c r="B333" s="10">
        <v>0.04</v>
      </c>
      <c r="C333" s="11">
        <v>0.02</v>
      </c>
      <c r="D333" s="10">
        <v>199.97</v>
      </c>
      <c r="E333" s="15">
        <v>217000</v>
      </c>
      <c r="F333" s="10">
        <v>-1.42</v>
      </c>
      <c r="G333" s="11">
        <v>966.04</v>
      </c>
      <c r="H333" s="10">
        <v>0.49</v>
      </c>
      <c r="I333" s="10">
        <v>0.49</v>
      </c>
    </row>
    <row r="334" spans="1:9" ht="15" thickBot="1" x14ac:dyDescent="0.35">
      <c r="A334" s="68" t="s">
        <v>754</v>
      </c>
      <c r="B334" s="18">
        <v>0.04</v>
      </c>
      <c r="C334" s="19">
        <v>0.03</v>
      </c>
      <c r="D334" s="18">
        <v>48.24</v>
      </c>
      <c r="E334" s="66">
        <v>17600</v>
      </c>
      <c r="F334" s="18">
        <v>-1.74</v>
      </c>
      <c r="G334" s="19">
        <v>383.77</v>
      </c>
      <c r="H334" s="18">
        <v>0.42</v>
      </c>
      <c r="I334" s="18">
        <v>0.52</v>
      </c>
    </row>
    <row r="335" spans="1:9" x14ac:dyDescent="0.3">
      <c r="A335" s="67" t="s">
        <v>755</v>
      </c>
      <c r="B335" s="10">
        <v>0.05</v>
      </c>
      <c r="C335" s="11">
        <v>0.03</v>
      </c>
      <c r="D335" s="10">
        <v>245.86</v>
      </c>
      <c r="E335" s="15">
        <v>290000</v>
      </c>
      <c r="F335" s="10">
        <v>-1.29</v>
      </c>
      <c r="G335" s="15">
        <v>1070</v>
      </c>
      <c r="H335" s="10">
        <v>0.48</v>
      </c>
      <c r="I335" s="10">
        <v>0.5</v>
      </c>
    </row>
    <row r="336" spans="1:9" x14ac:dyDescent="0.3">
      <c r="A336" s="67" t="s">
        <v>756</v>
      </c>
      <c r="B336" s="10">
        <v>0.05</v>
      </c>
      <c r="C336" s="11">
        <v>0.03</v>
      </c>
      <c r="D336" s="10">
        <v>46.34</v>
      </c>
      <c r="E336" s="15">
        <v>16800</v>
      </c>
      <c r="F336" s="10">
        <v>-2.62</v>
      </c>
      <c r="G336" s="11">
        <v>327.10000000000002</v>
      </c>
      <c r="H336" s="10">
        <v>0.49</v>
      </c>
      <c r="I336" s="10">
        <v>0.62</v>
      </c>
    </row>
    <row r="337" spans="1:9" x14ac:dyDescent="0.3">
      <c r="A337" s="67" t="s">
        <v>757</v>
      </c>
      <c r="B337" s="10">
        <v>0.05</v>
      </c>
      <c r="C337" s="11">
        <v>0.03</v>
      </c>
      <c r="D337" s="10">
        <v>53.07</v>
      </c>
      <c r="E337" s="15">
        <v>33200</v>
      </c>
      <c r="F337" s="10">
        <v>-2.29</v>
      </c>
      <c r="G337" s="11">
        <v>566.04</v>
      </c>
      <c r="H337" s="10">
        <v>0.49</v>
      </c>
      <c r="I337" s="10">
        <v>0.77</v>
      </c>
    </row>
    <row r="338" spans="1:9" x14ac:dyDescent="0.3">
      <c r="A338" s="67" t="s">
        <v>758</v>
      </c>
      <c r="B338" s="10">
        <v>0.08</v>
      </c>
      <c r="C338" s="11">
        <v>0.03</v>
      </c>
      <c r="D338" s="10">
        <v>103.62</v>
      </c>
      <c r="E338" s="15">
        <v>60300</v>
      </c>
      <c r="F338" s="10">
        <v>-3.71</v>
      </c>
      <c r="G338" s="11">
        <v>376.74</v>
      </c>
      <c r="H338" s="10">
        <v>0.68</v>
      </c>
      <c r="I338" s="10">
        <v>0.87</v>
      </c>
    </row>
    <row r="339" spans="1:9" x14ac:dyDescent="0.3">
      <c r="A339" s="67" t="s">
        <v>759</v>
      </c>
      <c r="B339" s="10">
        <v>0.06</v>
      </c>
      <c r="C339" s="11">
        <v>0.04</v>
      </c>
      <c r="D339" s="10">
        <v>37.81</v>
      </c>
      <c r="E339" s="15">
        <v>19500</v>
      </c>
      <c r="F339" s="10">
        <v>-2.12</v>
      </c>
      <c r="G339" s="11">
        <v>514.07000000000005</v>
      </c>
      <c r="H339" s="10">
        <v>0.45</v>
      </c>
      <c r="I339" s="10">
        <v>0.83</v>
      </c>
    </row>
    <row r="340" spans="1:9" ht="15" thickBot="1" x14ac:dyDescent="0.35">
      <c r="A340" s="69" t="s">
        <v>760</v>
      </c>
      <c r="B340" s="70">
        <v>0.05</v>
      </c>
      <c r="C340" s="71">
        <v>0.04</v>
      </c>
      <c r="D340" s="70">
        <v>13.91</v>
      </c>
      <c r="E340" s="74">
        <v>3850</v>
      </c>
      <c r="F340" s="70">
        <v>-2.85</v>
      </c>
      <c r="G340" s="71">
        <v>289.33999999999997</v>
      </c>
      <c r="H340" s="70">
        <v>0.44</v>
      </c>
      <c r="I340" s="70">
        <v>1.03</v>
      </c>
    </row>
    <row r="341" spans="1:9" ht="15.6" thickTop="1" thickBot="1" x14ac:dyDescent="0.35">
      <c r="A341" s="75" t="s">
        <v>761</v>
      </c>
      <c r="B341" s="24"/>
      <c r="C341" s="25"/>
      <c r="D341" s="24"/>
      <c r="E341" s="25"/>
      <c r="F341" s="24"/>
      <c r="G341" s="25"/>
      <c r="H341" s="24"/>
      <c r="I341" s="24"/>
    </row>
    <row r="342" spans="1:9" x14ac:dyDescent="0.3">
      <c r="A342" s="73" t="s">
        <v>762</v>
      </c>
      <c r="B342" s="13"/>
      <c r="C342" s="14"/>
      <c r="D342" s="13"/>
      <c r="E342" s="14"/>
      <c r="F342" s="13"/>
      <c r="G342" s="14"/>
      <c r="H342" s="13"/>
      <c r="I342" s="13"/>
    </row>
    <row r="343" spans="1:9" x14ac:dyDescent="0.3">
      <c r="A343" s="73" t="s">
        <v>763</v>
      </c>
      <c r="B343" s="13"/>
      <c r="C343" s="14"/>
      <c r="D343" s="13"/>
      <c r="E343" s="14"/>
      <c r="F343" s="13"/>
      <c r="G343" s="14"/>
      <c r="H343" s="13"/>
      <c r="I343" s="13"/>
    </row>
    <row r="344" spans="1:9" x14ac:dyDescent="0.3">
      <c r="A344" s="73" t="s">
        <v>764</v>
      </c>
      <c r="B344" s="13"/>
      <c r="C344" s="14"/>
      <c r="D344" s="13"/>
      <c r="E344" s="14"/>
      <c r="F344" s="13"/>
      <c r="G344" s="14"/>
      <c r="H344" s="13"/>
      <c r="I344" s="13"/>
    </row>
    <row r="345" spans="1:9" x14ac:dyDescent="0.3">
      <c r="A345" s="73" t="s">
        <v>765</v>
      </c>
      <c r="B345" s="13"/>
      <c r="C345" s="14"/>
      <c r="D345" s="13"/>
      <c r="E345" s="14"/>
      <c r="F345" s="13"/>
      <c r="G345" s="14"/>
      <c r="H345" s="13"/>
      <c r="I345" s="13"/>
    </row>
    <row r="346" spans="1:9" x14ac:dyDescent="0.3">
      <c r="A346" s="73" t="s">
        <v>766</v>
      </c>
      <c r="B346" s="13"/>
      <c r="C346" s="14"/>
      <c r="D346" s="13"/>
      <c r="E346" s="14"/>
      <c r="F346" s="13"/>
      <c r="G346" s="14"/>
      <c r="H346" s="13"/>
      <c r="I346" s="13"/>
    </row>
    <row r="347" spans="1:9" ht="15" thickBot="1" x14ac:dyDescent="0.35">
      <c r="A347" s="75" t="s">
        <v>767</v>
      </c>
      <c r="B347" s="24"/>
      <c r="C347" s="25"/>
      <c r="D347" s="24"/>
      <c r="E347" s="25"/>
      <c r="F347" s="24"/>
      <c r="G347" s="25"/>
      <c r="H347" s="24"/>
      <c r="I347" s="24"/>
    </row>
    <row r="348" spans="1:9" x14ac:dyDescent="0.3">
      <c r="A348" s="73" t="s">
        <v>768</v>
      </c>
      <c r="B348" s="13"/>
      <c r="C348" s="14"/>
      <c r="D348" s="13"/>
      <c r="E348" s="14"/>
      <c r="F348" s="13"/>
      <c r="G348" s="14"/>
      <c r="H348" s="13"/>
      <c r="I348" s="13"/>
    </row>
    <row r="349" spans="1:9" x14ac:dyDescent="0.3">
      <c r="A349" s="73" t="s">
        <v>769</v>
      </c>
      <c r="B349" s="13"/>
      <c r="C349" s="14"/>
      <c r="D349" s="13"/>
      <c r="E349" s="14"/>
      <c r="F349" s="13"/>
      <c r="G349" s="14"/>
      <c r="H349" s="13"/>
      <c r="I349" s="13"/>
    </row>
    <row r="350" spans="1:9" x14ac:dyDescent="0.3">
      <c r="A350" s="73" t="s">
        <v>770</v>
      </c>
      <c r="B350" s="13"/>
      <c r="C350" s="14"/>
      <c r="D350" s="13"/>
      <c r="E350" s="14"/>
      <c r="F350" s="13"/>
      <c r="G350" s="14"/>
      <c r="H350" s="13"/>
      <c r="I350" s="13"/>
    </row>
    <row r="351" spans="1:9" x14ac:dyDescent="0.3">
      <c r="A351" s="73" t="s">
        <v>771</v>
      </c>
      <c r="B351" s="13"/>
      <c r="C351" s="14"/>
      <c r="D351" s="13"/>
      <c r="E351" s="14"/>
      <c r="F351" s="13"/>
      <c r="G351" s="14"/>
      <c r="H351" s="13"/>
      <c r="I351" s="13"/>
    </row>
    <row r="352" spans="1:9" x14ac:dyDescent="0.3">
      <c r="A352" s="73" t="s">
        <v>772</v>
      </c>
      <c r="B352" s="13"/>
      <c r="C352" s="14"/>
      <c r="D352" s="13"/>
      <c r="E352" s="14"/>
      <c r="F352" s="13"/>
      <c r="G352" s="14"/>
      <c r="H352" s="13"/>
      <c r="I352" s="13"/>
    </row>
    <row r="353" spans="1:9" x14ac:dyDescent="0.3">
      <c r="A353" s="73" t="s">
        <v>773</v>
      </c>
      <c r="B353" s="13"/>
      <c r="C353" s="14"/>
      <c r="D353" s="13"/>
      <c r="E353" s="14"/>
      <c r="F353" s="13"/>
      <c r="G353" s="14"/>
      <c r="H353" s="13"/>
      <c r="I353" s="13"/>
    </row>
    <row r="354" spans="1:9" x14ac:dyDescent="0.3">
      <c r="A354" s="73" t="s">
        <v>774</v>
      </c>
      <c r="B354" s="13"/>
      <c r="C354" s="14"/>
      <c r="D354" s="13"/>
      <c r="E354" s="14"/>
      <c r="F354" s="13"/>
      <c r="G354" s="14"/>
      <c r="H354" s="13"/>
      <c r="I354" s="13"/>
    </row>
    <row r="355" spans="1:9" x14ac:dyDescent="0.3">
      <c r="A355" s="73" t="s">
        <v>775</v>
      </c>
      <c r="B355" s="13"/>
      <c r="C355" s="14"/>
      <c r="D355" s="13"/>
      <c r="E355" s="14"/>
      <c r="F355" s="13"/>
      <c r="G355" s="14"/>
      <c r="H355" s="13"/>
      <c r="I355" s="13"/>
    </row>
    <row r="356" spans="1:9" x14ac:dyDescent="0.3">
      <c r="A356" s="73" t="s">
        <v>776</v>
      </c>
      <c r="B356" s="13"/>
      <c r="C356" s="14"/>
      <c r="D356" s="13"/>
      <c r="E356" s="14"/>
      <c r="F356" s="13"/>
      <c r="G356" s="14"/>
      <c r="H356" s="13"/>
      <c r="I356" s="13"/>
    </row>
    <row r="357" spans="1:9" x14ac:dyDescent="0.3">
      <c r="A357" s="73" t="s">
        <v>777</v>
      </c>
      <c r="B357" s="13"/>
      <c r="C357" s="14"/>
      <c r="D357" s="13"/>
      <c r="E357" s="14"/>
      <c r="F357" s="13"/>
      <c r="G357" s="14"/>
      <c r="H357" s="13"/>
      <c r="I357" s="13"/>
    </row>
    <row r="358" spans="1:9" x14ac:dyDescent="0.3">
      <c r="A358" s="73" t="s">
        <v>778</v>
      </c>
      <c r="B358" s="13"/>
      <c r="C358" s="14"/>
      <c r="D358" s="13"/>
      <c r="E358" s="14"/>
      <c r="F358" s="13"/>
      <c r="G358" s="14"/>
      <c r="H358" s="13"/>
      <c r="I358" s="13"/>
    </row>
    <row r="359" spans="1:9" ht="15" thickBot="1" x14ac:dyDescent="0.35">
      <c r="A359" s="75" t="s">
        <v>779</v>
      </c>
      <c r="B359" s="24"/>
      <c r="C359" s="25"/>
      <c r="D359" s="24"/>
      <c r="E359" s="25"/>
      <c r="F359" s="24"/>
      <c r="G359" s="25"/>
      <c r="H359" s="24"/>
      <c r="I359" s="24"/>
    </row>
    <row r="360" spans="1:9" x14ac:dyDescent="0.3">
      <c r="A360" s="73" t="s">
        <v>780</v>
      </c>
      <c r="B360" s="13"/>
      <c r="C360" s="14"/>
      <c r="D360" s="13"/>
      <c r="E360" s="14"/>
      <c r="F360" s="13"/>
      <c r="G360" s="14"/>
      <c r="H360" s="13"/>
      <c r="I360" s="13"/>
    </row>
    <row r="361" spans="1:9" x14ac:dyDescent="0.3">
      <c r="A361" s="73" t="s">
        <v>781</v>
      </c>
      <c r="B361" s="13"/>
      <c r="C361" s="14"/>
      <c r="D361" s="13"/>
      <c r="E361" s="14"/>
      <c r="F361" s="13"/>
      <c r="G361" s="14"/>
      <c r="H361" s="13"/>
      <c r="I361" s="13"/>
    </row>
    <row r="362" spans="1:9" x14ac:dyDescent="0.3">
      <c r="A362" s="73" t="s">
        <v>782</v>
      </c>
      <c r="B362" s="13"/>
      <c r="C362" s="14"/>
      <c r="D362" s="13"/>
      <c r="E362" s="14"/>
      <c r="F362" s="13"/>
      <c r="G362" s="14"/>
      <c r="H362" s="13"/>
      <c r="I362" s="13"/>
    </row>
    <row r="363" spans="1:9" x14ac:dyDescent="0.3">
      <c r="A363" s="73" t="s">
        <v>783</v>
      </c>
      <c r="B363" s="13"/>
      <c r="C363" s="14"/>
      <c r="D363" s="13"/>
      <c r="E363" s="14"/>
      <c r="F363" s="13"/>
      <c r="G363" s="14"/>
      <c r="H363" s="13"/>
      <c r="I363" s="13"/>
    </row>
    <row r="364" spans="1:9" x14ac:dyDescent="0.3">
      <c r="A364" s="73" t="s">
        <v>784</v>
      </c>
      <c r="B364" s="13"/>
      <c r="C364" s="14"/>
      <c r="D364" s="13"/>
      <c r="E364" s="14"/>
      <c r="F364" s="13"/>
      <c r="G364" s="14"/>
      <c r="H364" s="13"/>
      <c r="I364" s="13"/>
    </row>
    <row r="365" spans="1:9" x14ac:dyDescent="0.3">
      <c r="A365" s="73" t="s">
        <v>337</v>
      </c>
      <c r="B365" s="13"/>
      <c r="C365" s="14"/>
      <c r="D365" s="13"/>
      <c r="E365" s="14"/>
      <c r="F365" s="13"/>
      <c r="G365" s="14"/>
      <c r="H365" s="13"/>
      <c r="I365" s="13"/>
    </row>
    <row r="366" spans="1:9" x14ac:dyDescent="0.3">
      <c r="A366" s="73" t="s">
        <v>338</v>
      </c>
      <c r="B366" s="13"/>
      <c r="C366" s="14"/>
      <c r="D366" s="13"/>
      <c r="E366" s="14"/>
      <c r="F366" s="13"/>
      <c r="G366" s="14"/>
      <c r="H366" s="13"/>
      <c r="I366" s="13"/>
    </row>
    <row r="367" spans="1:9" ht="15" thickBot="1" x14ac:dyDescent="0.35">
      <c r="A367" s="76" t="s">
        <v>339</v>
      </c>
      <c r="B367" s="77"/>
      <c r="C367" s="78"/>
      <c r="D367" s="77"/>
      <c r="E367" s="78"/>
      <c r="F367" s="77"/>
      <c r="G367" s="78"/>
      <c r="H367" s="77"/>
      <c r="I367" s="77"/>
    </row>
    <row r="368" spans="1:9" ht="15.6" thickTop="1" thickBot="1" x14ac:dyDescent="0.35">
      <c r="A368" s="75" t="s">
        <v>340</v>
      </c>
      <c r="B368" s="24"/>
      <c r="C368" s="25"/>
      <c r="D368" s="24"/>
      <c r="E368" s="25"/>
      <c r="F368" s="24"/>
      <c r="G368" s="25"/>
      <c r="H368" s="24"/>
      <c r="I368" s="24"/>
    </row>
    <row r="369" spans="1:9" x14ac:dyDescent="0.3">
      <c r="A369" s="73" t="s">
        <v>341</v>
      </c>
      <c r="B369" s="13"/>
      <c r="C369" s="14"/>
      <c r="D369" s="13"/>
      <c r="E369" s="14"/>
      <c r="F369" s="13"/>
      <c r="G369" s="14"/>
      <c r="H369" s="13"/>
      <c r="I369" s="13"/>
    </row>
    <row r="370" spans="1:9" x14ac:dyDescent="0.3">
      <c r="A370" s="73" t="s">
        <v>342</v>
      </c>
      <c r="B370" s="13"/>
      <c r="C370" s="14"/>
      <c r="D370" s="13"/>
      <c r="E370" s="14"/>
      <c r="F370" s="13"/>
      <c r="G370" s="14"/>
      <c r="H370" s="13"/>
      <c r="I370" s="13"/>
    </row>
    <row r="371" spans="1:9" x14ac:dyDescent="0.3">
      <c r="A371" s="73" t="s">
        <v>343</v>
      </c>
      <c r="B371" s="13"/>
      <c r="C371" s="14"/>
      <c r="D371" s="13"/>
      <c r="E371" s="14"/>
      <c r="F371" s="13"/>
      <c r="G371" s="14"/>
      <c r="H371" s="13"/>
      <c r="I371" s="13"/>
    </row>
    <row r="372" spans="1:9" x14ac:dyDescent="0.3">
      <c r="A372" s="73" t="s">
        <v>344</v>
      </c>
      <c r="B372" s="13"/>
      <c r="C372" s="14"/>
      <c r="D372" s="13"/>
      <c r="E372" s="14"/>
      <c r="F372" s="13"/>
      <c r="G372" s="14"/>
      <c r="H372" s="13"/>
      <c r="I372" s="13"/>
    </row>
    <row r="373" spans="1:9" ht="15" thickBot="1" x14ac:dyDescent="0.35">
      <c r="A373" s="75" t="s">
        <v>345</v>
      </c>
      <c r="B373" s="24"/>
      <c r="C373" s="25"/>
      <c r="D373" s="24"/>
      <c r="E373" s="25"/>
      <c r="F373" s="24"/>
      <c r="G373" s="25"/>
      <c r="H373" s="24"/>
      <c r="I373" s="24"/>
    </row>
    <row r="374" spans="1:9" x14ac:dyDescent="0.3">
      <c r="A374" s="73" t="s">
        <v>346</v>
      </c>
      <c r="B374" s="13"/>
      <c r="C374" s="14"/>
      <c r="D374" s="13"/>
      <c r="E374" s="14"/>
      <c r="F374" s="13"/>
      <c r="G374" s="14"/>
      <c r="H374" s="13"/>
      <c r="I374" s="13"/>
    </row>
    <row r="375" spans="1:9" x14ac:dyDescent="0.3">
      <c r="A375" s="73" t="s">
        <v>347</v>
      </c>
      <c r="B375" s="13"/>
      <c r="C375" s="14"/>
      <c r="D375" s="13"/>
      <c r="E375" s="14"/>
      <c r="F375" s="13"/>
      <c r="G375" s="14"/>
      <c r="H375" s="13"/>
      <c r="I375" s="13"/>
    </row>
    <row r="376" spans="1:9" x14ac:dyDescent="0.3">
      <c r="A376" s="73" t="s">
        <v>348</v>
      </c>
      <c r="B376" s="13"/>
      <c r="C376" s="14"/>
      <c r="D376" s="13"/>
      <c r="E376" s="14"/>
      <c r="F376" s="13"/>
      <c r="G376" s="14"/>
      <c r="H376" s="13"/>
      <c r="I376" s="13"/>
    </row>
    <row r="377" spans="1:9" x14ac:dyDescent="0.3">
      <c r="A377" s="73" t="s">
        <v>349</v>
      </c>
      <c r="B377" s="13"/>
      <c r="C377" s="14"/>
      <c r="D377" s="13"/>
      <c r="E377" s="14"/>
      <c r="F377" s="13"/>
      <c r="G377" s="14"/>
      <c r="H377" s="13"/>
      <c r="I377" s="13"/>
    </row>
    <row r="378" spans="1:9" x14ac:dyDescent="0.3">
      <c r="A378" s="73" t="s">
        <v>350</v>
      </c>
      <c r="B378" s="13"/>
      <c r="C378" s="14"/>
      <c r="D378" s="13"/>
      <c r="E378" s="14"/>
      <c r="F378" s="13"/>
      <c r="G378" s="14"/>
      <c r="H378" s="13"/>
      <c r="I378" s="13"/>
    </row>
    <row r="379" spans="1:9" ht="15" thickBot="1" x14ac:dyDescent="0.35">
      <c r="A379" s="75" t="s">
        <v>351</v>
      </c>
      <c r="B379" s="24"/>
      <c r="C379" s="25"/>
      <c r="D379" s="24"/>
      <c r="E379" s="25"/>
      <c r="F379" s="24"/>
      <c r="G379" s="25"/>
      <c r="H379" s="24"/>
      <c r="I379" s="24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9"/>
  <sheetViews>
    <sheetView workbookViewId="0">
      <selection activeCell="A3" sqref="A3:XFD279"/>
    </sheetView>
  </sheetViews>
  <sheetFormatPr defaultRowHeight="14.4" x14ac:dyDescent="0.3"/>
  <cols>
    <col min="12" max="12" width="32.77734375" bestFit="1" customWidth="1"/>
    <col min="13" max="13" width="9.6640625" bestFit="1" customWidth="1"/>
    <col min="15" max="15" width="33.33203125" customWidth="1"/>
  </cols>
  <sheetData>
    <row r="1" spans="1:16" x14ac:dyDescent="0.3">
      <c r="A1" t="s">
        <v>308</v>
      </c>
      <c r="E1" t="s">
        <v>309</v>
      </c>
    </row>
    <row r="3" spans="1:16" ht="15" thickBot="1" x14ac:dyDescent="0.35">
      <c r="A3" s="62"/>
      <c r="B3" s="119" t="s">
        <v>10</v>
      </c>
      <c r="C3" s="120"/>
      <c r="D3" s="119" t="s">
        <v>11</v>
      </c>
      <c r="E3" s="120"/>
      <c r="F3" s="119" t="s">
        <v>12</v>
      </c>
      <c r="G3" s="120"/>
      <c r="H3" s="119" t="s">
        <v>13</v>
      </c>
      <c r="I3" s="121"/>
      <c r="K3" s="80" t="s">
        <v>785</v>
      </c>
      <c r="L3" s="80" t="s">
        <v>362</v>
      </c>
      <c r="M3" s="81" t="s">
        <v>14</v>
      </c>
      <c r="N3" s="82" t="s">
        <v>785</v>
      </c>
      <c r="O3" s="82" t="s">
        <v>362</v>
      </c>
      <c r="P3" s="52" t="s">
        <v>14</v>
      </c>
    </row>
    <row r="4" spans="1:16" ht="15" thickBot="1" x14ac:dyDescent="0.35">
      <c r="A4" s="63" t="s">
        <v>312</v>
      </c>
      <c r="B4" s="64" t="s">
        <v>15</v>
      </c>
      <c r="C4" s="65" t="s">
        <v>16</v>
      </c>
      <c r="D4" s="64" t="s">
        <v>15</v>
      </c>
      <c r="E4" s="65" t="s">
        <v>16</v>
      </c>
      <c r="F4" s="64" t="s">
        <v>15</v>
      </c>
      <c r="G4" s="65" t="s">
        <v>16</v>
      </c>
      <c r="H4" s="64" t="s">
        <v>15</v>
      </c>
      <c r="I4" s="64" t="s">
        <v>16</v>
      </c>
      <c r="K4" s="83" t="s">
        <v>313</v>
      </c>
      <c r="L4" s="84" t="s">
        <v>786</v>
      </c>
      <c r="M4" s="85" t="s">
        <v>185</v>
      </c>
      <c r="N4" s="56" t="s">
        <v>617</v>
      </c>
      <c r="O4" s="86" t="s">
        <v>787</v>
      </c>
      <c r="P4" s="55"/>
    </row>
    <row r="5" spans="1:16" ht="15" thickBot="1" x14ac:dyDescent="0.35">
      <c r="A5" s="25" t="s">
        <v>313</v>
      </c>
      <c r="B5" s="24">
        <v>0.02</v>
      </c>
      <c r="C5" s="25">
        <v>0.03</v>
      </c>
      <c r="D5" s="24">
        <v>1.1200000000000001</v>
      </c>
      <c r="E5" s="25">
        <v>0.14000000000000001</v>
      </c>
      <c r="F5" s="24">
        <v>-7.29</v>
      </c>
      <c r="G5" s="25">
        <v>0.12</v>
      </c>
      <c r="H5" s="24">
        <v>1.35</v>
      </c>
      <c r="I5" s="24">
        <v>0.42</v>
      </c>
      <c r="K5" s="87" t="s">
        <v>314</v>
      </c>
      <c r="L5" s="88" t="s">
        <v>788</v>
      </c>
      <c r="M5" s="89" t="s">
        <v>789</v>
      </c>
      <c r="N5" s="56" t="s">
        <v>618</v>
      </c>
      <c r="O5" s="86" t="s">
        <v>790</v>
      </c>
      <c r="P5" s="55"/>
    </row>
    <row r="6" spans="1:16" x14ac:dyDescent="0.3">
      <c r="A6" s="14" t="s">
        <v>314</v>
      </c>
      <c r="B6" s="13">
        <v>0.04</v>
      </c>
      <c r="C6" s="14">
        <v>0.01</v>
      </c>
      <c r="D6" s="13">
        <v>1</v>
      </c>
      <c r="E6" s="14">
        <v>0.02</v>
      </c>
      <c r="F6" s="13">
        <v>-7.67</v>
      </c>
      <c r="G6" s="14">
        <v>0.03</v>
      </c>
      <c r="H6" s="13">
        <v>2.23</v>
      </c>
      <c r="I6" s="13">
        <v>0.18</v>
      </c>
      <c r="K6" s="87" t="s">
        <v>315</v>
      </c>
      <c r="L6" s="88" t="s">
        <v>791</v>
      </c>
      <c r="M6" s="90"/>
      <c r="N6" s="56" t="s">
        <v>619</v>
      </c>
      <c r="O6" s="86" t="s">
        <v>792</v>
      </c>
      <c r="P6" s="55"/>
    </row>
    <row r="7" spans="1:16" x14ac:dyDescent="0.3">
      <c r="A7" s="14" t="s">
        <v>315</v>
      </c>
      <c r="B7" s="13">
        <v>0.03</v>
      </c>
      <c r="C7" s="14">
        <v>0.01</v>
      </c>
      <c r="D7" s="13">
        <v>1.01</v>
      </c>
      <c r="E7" s="14">
        <v>0.03</v>
      </c>
      <c r="F7" s="13">
        <v>-7.62</v>
      </c>
      <c r="G7" s="14">
        <v>0.03</v>
      </c>
      <c r="H7" s="13">
        <v>2.04</v>
      </c>
      <c r="I7" s="13">
        <v>0.18</v>
      </c>
      <c r="K7" s="87" t="s">
        <v>316</v>
      </c>
      <c r="L7" s="88" t="s">
        <v>793</v>
      </c>
      <c r="M7" s="90"/>
      <c r="N7" s="56" t="s">
        <v>620</v>
      </c>
      <c r="O7" s="86" t="s">
        <v>794</v>
      </c>
      <c r="P7" s="55"/>
    </row>
    <row r="8" spans="1:16" x14ac:dyDescent="0.3">
      <c r="A8" s="14" t="s">
        <v>316</v>
      </c>
      <c r="B8" s="13">
        <v>0.03</v>
      </c>
      <c r="C8" s="14">
        <v>0.02</v>
      </c>
      <c r="D8" s="13">
        <v>1.07</v>
      </c>
      <c r="E8" s="14">
        <v>0.05</v>
      </c>
      <c r="F8" s="13">
        <v>-7.4</v>
      </c>
      <c r="G8" s="14">
        <v>0.05</v>
      </c>
      <c r="H8" s="13">
        <v>1.47</v>
      </c>
      <c r="I8" s="13">
        <v>0.24</v>
      </c>
      <c r="K8" s="87" t="s">
        <v>317</v>
      </c>
      <c r="L8" s="88" t="s">
        <v>795</v>
      </c>
      <c r="M8" s="90"/>
      <c r="N8" s="56" t="s">
        <v>621</v>
      </c>
      <c r="O8" s="86" t="s">
        <v>796</v>
      </c>
      <c r="P8" s="55"/>
    </row>
    <row r="9" spans="1:16" x14ac:dyDescent="0.3">
      <c r="A9" s="14" t="s">
        <v>317</v>
      </c>
      <c r="B9" s="13">
        <v>0.04</v>
      </c>
      <c r="C9" s="14">
        <v>0.02</v>
      </c>
      <c r="D9" s="13">
        <v>1.01</v>
      </c>
      <c r="E9" s="14">
        <v>0.04</v>
      </c>
      <c r="F9" s="13">
        <v>-7.62</v>
      </c>
      <c r="G9" s="14">
        <v>0.06</v>
      </c>
      <c r="H9" s="13">
        <v>2.15</v>
      </c>
      <c r="I9" s="13">
        <v>0.34</v>
      </c>
      <c r="K9" s="87" t="s">
        <v>318</v>
      </c>
      <c r="L9" s="88" t="s">
        <v>797</v>
      </c>
      <c r="M9" s="90"/>
      <c r="N9" s="56" t="s">
        <v>622</v>
      </c>
      <c r="O9" s="86" t="s">
        <v>798</v>
      </c>
      <c r="P9" s="55"/>
    </row>
    <row r="10" spans="1:16" x14ac:dyDescent="0.3">
      <c r="A10" s="14" t="s">
        <v>318</v>
      </c>
      <c r="B10" s="13">
        <v>0.05</v>
      </c>
      <c r="C10" s="14">
        <v>0.01</v>
      </c>
      <c r="D10" s="13">
        <v>1</v>
      </c>
      <c r="E10" s="14">
        <v>0.02</v>
      </c>
      <c r="F10" s="13">
        <v>-7.82</v>
      </c>
      <c r="G10" s="14">
        <v>0.03</v>
      </c>
      <c r="H10" s="13">
        <v>2.73</v>
      </c>
      <c r="I10" s="13">
        <v>0.42</v>
      </c>
      <c r="K10" s="87" t="s">
        <v>319</v>
      </c>
      <c r="L10" s="88" t="s">
        <v>799</v>
      </c>
      <c r="M10" s="90"/>
      <c r="N10" s="56" t="s">
        <v>623</v>
      </c>
      <c r="O10" s="86" t="s">
        <v>800</v>
      </c>
      <c r="P10" s="55"/>
    </row>
    <row r="11" spans="1:16" x14ac:dyDescent="0.3">
      <c r="A11" s="14" t="s">
        <v>319</v>
      </c>
      <c r="B11" s="13">
        <v>0.06</v>
      </c>
      <c r="C11" s="14">
        <v>0.01</v>
      </c>
      <c r="D11" s="13">
        <v>1</v>
      </c>
      <c r="E11" s="14">
        <v>0.02</v>
      </c>
      <c r="F11" s="13">
        <v>-7.76</v>
      </c>
      <c r="G11" s="14">
        <v>0.04</v>
      </c>
      <c r="H11" s="13">
        <v>2.76</v>
      </c>
      <c r="I11" s="13">
        <v>0.37</v>
      </c>
      <c r="K11" s="87" t="s">
        <v>320</v>
      </c>
      <c r="L11" s="88" t="s">
        <v>801</v>
      </c>
      <c r="M11" s="90"/>
      <c r="N11" s="56" t="s">
        <v>624</v>
      </c>
      <c r="O11" s="86" t="s">
        <v>802</v>
      </c>
      <c r="P11" s="55"/>
    </row>
    <row r="12" spans="1:16" x14ac:dyDescent="0.3">
      <c r="A12" s="14" t="s">
        <v>320</v>
      </c>
      <c r="B12" s="13">
        <v>0.05</v>
      </c>
      <c r="C12" s="14">
        <v>0.01</v>
      </c>
      <c r="D12" s="13">
        <v>1.05</v>
      </c>
      <c r="E12" s="14">
        <v>0.03</v>
      </c>
      <c r="F12" s="13">
        <v>-7.48</v>
      </c>
      <c r="G12" s="14">
        <v>0.03</v>
      </c>
      <c r="H12" s="13">
        <v>1.51</v>
      </c>
      <c r="I12" s="13">
        <v>0.13</v>
      </c>
      <c r="K12" s="87" t="s">
        <v>321</v>
      </c>
      <c r="L12" s="88" t="s">
        <v>803</v>
      </c>
      <c r="M12" s="90"/>
      <c r="N12" s="56" t="s">
        <v>625</v>
      </c>
      <c r="O12" s="86" t="s">
        <v>804</v>
      </c>
      <c r="P12" s="55"/>
    </row>
    <row r="13" spans="1:16" x14ac:dyDescent="0.3">
      <c r="A13" s="11" t="s">
        <v>321</v>
      </c>
      <c r="B13" s="10">
        <v>0.01</v>
      </c>
      <c r="C13" s="11">
        <v>0.01</v>
      </c>
      <c r="D13" s="10">
        <v>26.11</v>
      </c>
      <c r="E13" s="15">
        <v>9890</v>
      </c>
      <c r="F13" s="10">
        <v>-5.29</v>
      </c>
      <c r="G13" s="11">
        <v>158.66999999999999</v>
      </c>
      <c r="H13" s="10">
        <v>1.06</v>
      </c>
      <c r="I13" s="10">
        <v>1.42</v>
      </c>
      <c r="K13" s="87" t="s">
        <v>322</v>
      </c>
      <c r="L13" s="88" t="s">
        <v>805</v>
      </c>
      <c r="M13" s="90"/>
      <c r="N13" s="56" t="s">
        <v>626</v>
      </c>
      <c r="O13" s="86" t="s">
        <v>806</v>
      </c>
      <c r="P13" s="55"/>
    </row>
    <row r="14" spans="1:16" x14ac:dyDescent="0.3">
      <c r="A14" s="11" t="s">
        <v>322</v>
      </c>
      <c r="B14" s="10">
        <v>0.01</v>
      </c>
      <c r="C14" s="11">
        <v>0</v>
      </c>
      <c r="D14" s="10">
        <v>5.26</v>
      </c>
      <c r="E14" s="11">
        <v>559.73</v>
      </c>
      <c r="F14" s="10">
        <v>-5.79</v>
      </c>
      <c r="G14" s="11">
        <v>46.16</v>
      </c>
      <c r="H14" s="10">
        <v>1.07</v>
      </c>
      <c r="I14" s="10">
        <v>1.34</v>
      </c>
      <c r="K14" s="87" t="s">
        <v>323</v>
      </c>
      <c r="L14" s="88" t="s">
        <v>807</v>
      </c>
      <c r="M14" s="90"/>
      <c r="N14" s="56" t="s">
        <v>627</v>
      </c>
      <c r="O14" s="86" t="s">
        <v>808</v>
      </c>
      <c r="P14" s="55"/>
    </row>
    <row r="15" spans="1:16" ht="15" thickBot="1" x14ac:dyDescent="0.35">
      <c r="A15" s="11" t="s">
        <v>323</v>
      </c>
      <c r="B15" s="10">
        <v>0.01</v>
      </c>
      <c r="C15" s="11">
        <v>0</v>
      </c>
      <c r="D15" s="10">
        <v>9.06</v>
      </c>
      <c r="E15" s="15">
        <v>1240</v>
      </c>
      <c r="F15" s="10">
        <v>-6.34</v>
      </c>
      <c r="G15" s="11">
        <v>41.23</v>
      </c>
      <c r="H15" s="10">
        <v>1.55</v>
      </c>
      <c r="I15" s="10">
        <v>2.54</v>
      </c>
      <c r="K15" s="83" t="s">
        <v>324</v>
      </c>
      <c r="L15" s="84" t="s">
        <v>809</v>
      </c>
      <c r="M15" s="91"/>
      <c r="N15" s="56" t="s">
        <v>628</v>
      </c>
      <c r="O15" s="86" t="s">
        <v>810</v>
      </c>
      <c r="P15" s="55"/>
    </row>
    <row r="16" spans="1:16" ht="15" thickBot="1" x14ac:dyDescent="0.35">
      <c r="A16" s="19" t="s">
        <v>324</v>
      </c>
      <c r="B16" s="18">
        <v>0.01</v>
      </c>
      <c r="C16" s="19">
        <v>0</v>
      </c>
      <c r="D16" s="18">
        <v>19.29</v>
      </c>
      <c r="E16" s="66">
        <v>4270</v>
      </c>
      <c r="F16" s="18">
        <v>-6.11</v>
      </c>
      <c r="G16" s="19">
        <v>66.819999999999993</v>
      </c>
      <c r="H16" s="18">
        <v>1.5</v>
      </c>
      <c r="I16" s="18">
        <v>2.08</v>
      </c>
      <c r="K16" s="87" t="s">
        <v>325</v>
      </c>
      <c r="L16" s="88" t="s">
        <v>811</v>
      </c>
      <c r="M16" s="89" t="s">
        <v>812</v>
      </c>
      <c r="N16" s="56" t="s">
        <v>629</v>
      </c>
      <c r="O16" s="86" t="s">
        <v>813</v>
      </c>
      <c r="P16" s="55"/>
    </row>
    <row r="17" spans="1:16" x14ac:dyDescent="0.3">
      <c r="A17" s="11" t="s">
        <v>325</v>
      </c>
      <c r="B17" s="10">
        <v>0.06</v>
      </c>
      <c r="C17" s="11">
        <v>0.01</v>
      </c>
      <c r="D17" s="10">
        <v>1.01</v>
      </c>
      <c r="E17" s="11">
        <v>0.02</v>
      </c>
      <c r="F17" s="10">
        <v>-7.61</v>
      </c>
      <c r="G17" s="11">
        <v>0.03</v>
      </c>
      <c r="H17" s="10">
        <v>1.96</v>
      </c>
      <c r="I17" s="10">
        <v>0.17</v>
      </c>
      <c r="K17" s="87" t="s">
        <v>326</v>
      </c>
      <c r="L17" s="88" t="s">
        <v>814</v>
      </c>
      <c r="M17" s="90"/>
      <c r="N17" s="56" t="s">
        <v>630</v>
      </c>
      <c r="O17" s="86" t="s">
        <v>815</v>
      </c>
      <c r="P17" s="55"/>
    </row>
    <row r="18" spans="1:16" x14ac:dyDescent="0.3">
      <c r="A18" s="14" t="s">
        <v>326</v>
      </c>
      <c r="B18" s="13">
        <v>0.04</v>
      </c>
      <c r="C18" s="14">
        <v>0.01</v>
      </c>
      <c r="D18" s="13">
        <v>1</v>
      </c>
      <c r="E18" s="14">
        <v>0.01</v>
      </c>
      <c r="F18" s="13">
        <v>-7.74</v>
      </c>
      <c r="G18" s="14">
        <v>0.02</v>
      </c>
      <c r="H18" s="13">
        <v>2.67</v>
      </c>
      <c r="I18" s="13">
        <v>0.21</v>
      </c>
      <c r="K18" s="87" t="s">
        <v>327</v>
      </c>
      <c r="L18" s="88" t="s">
        <v>816</v>
      </c>
      <c r="M18" s="90"/>
      <c r="N18" s="56" t="s">
        <v>631</v>
      </c>
      <c r="O18" s="86" t="s">
        <v>817</v>
      </c>
      <c r="P18" s="55"/>
    </row>
    <row r="19" spans="1:16" x14ac:dyDescent="0.3">
      <c r="A19" s="14" t="s">
        <v>327</v>
      </c>
      <c r="B19" s="13">
        <v>0.04</v>
      </c>
      <c r="C19" s="14">
        <v>0.01</v>
      </c>
      <c r="D19" s="13">
        <v>1</v>
      </c>
      <c r="E19" s="14">
        <v>0.02</v>
      </c>
      <c r="F19" s="13">
        <v>-7.69</v>
      </c>
      <c r="G19" s="14">
        <v>0.04</v>
      </c>
      <c r="H19" s="13">
        <v>2.36</v>
      </c>
      <c r="I19" s="13">
        <v>0.24</v>
      </c>
      <c r="K19" s="87" t="s">
        <v>328</v>
      </c>
      <c r="L19" s="88" t="s">
        <v>818</v>
      </c>
      <c r="M19" s="90"/>
      <c r="N19" s="56" t="s">
        <v>632</v>
      </c>
      <c r="O19" s="86" t="s">
        <v>819</v>
      </c>
      <c r="P19" s="55"/>
    </row>
    <row r="20" spans="1:16" x14ac:dyDescent="0.3">
      <c r="A20" s="14" t="s">
        <v>328</v>
      </c>
      <c r="B20" s="13">
        <v>0.05</v>
      </c>
      <c r="C20" s="14">
        <v>0</v>
      </c>
      <c r="D20" s="13">
        <v>1</v>
      </c>
      <c r="E20" s="14">
        <v>0.01</v>
      </c>
      <c r="F20" s="13">
        <v>-7.81</v>
      </c>
      <c r="G20" s="14">
        <v>0.03</v>
      </c>
      <c r="H20" s="13">
        <v>3.3</v>
      </c>
      <c r="I20" s="13">
        <v>0.44</v>
      </c>
      <c r="K20" s="87" t="s">
        <v>329</v>
      </c>
      <c r="L20" s="88" t="s">
        <v>820</v>
      </c>
      <c r="M20" s="90"/>
      <c r="N20" s="56" t="s">
        <v>633</v>
      </c>
      <c r="O20" s="86" t="s">
        <v>821</v>
      </c>
      <c r="P20" s="55"/>
    </row>
    <row r="21" spans="1:16" x14ac:dyDescent="0.3">
      <c r="A21" s="14" t="s">
        <v>329</v>
      </c>
      <c r="B21" s="13">
        <v>0.04</v>
      </c>
      <c r="C21" s="14">
        <v>0.02</v>
      </c>
      <c r="D21" s="13">
        <v>1.02</v>
      </c>
      <c r="E21" s="14">
        <v>0.05</v>
      </c>
      <c r="F21" s="13">
        <v>-7.49</v>
      </c>
      <c r="G21" s="14">
        <v>0.05</v>
      </c>
      <c r="H21" s="13">
        <v>1.86</v>
      </c>
      <c r="I21" s="13">
        <v>0.35</v>
      </c>
      <c r="K21" s="87" t="s">
        <v>330</v>
      </c>
      <c r="L21" s="88" t="s">
        <v>822</v>
      </c>
      <c r="M21" s="90"/>
      <c r="N21" s="56" t="s">
        <v>634</v>
      </c>
      <c r="O21" s="86" t="s">
        <v>823</v>
      </c>
      <c r="P21" s="55"/>
    </row>
    <row r="22" spans="1:16" x14ac:dyDescent="0.3">
      <c r="A22" s="14" t="s">
        <v>330</v>
      </c>
      <c r="B22" s="13">
        <v>0.05</v>
      </c>
      <c r="C22" s="14">
        <v>0.01</v>
      </c>
      <c r="D22" s="13">
        <v>1</v>
      </c>
      <c r="E22" s="14">
        <v>0.02</v>
      </c>
      <c r="F22" s="13">
        <v>-7.68</v>
      </c>
      <c r="G22" s="14">
        <v>0.04</v>
      </c>
      <c r="H22" s="13">
        <v>2.78</v>
      </c>
      <c r="I22" s="13">
        <v>0.27</v>
      </c>
      <c r="K22" s="87" t="s">
        <v>331</v>
      </c>
      <c r="L22" s="88" t="s">
        <v>824</v>
      </c>
      <c r="M22" s="90"/>
      <c r="N22" s="56" t="s">
        <v>635</v>
      </c>
      <c r="O22" s="86" t="s">
        <v>825</v>
      </c>
      <c r="P22" s="55"/>
    </row>
    <row r="23" spans="1:16" x14ac:dyDescent="0.3">
      <c r="A23" s="11" t="s">
        <v>331</v>
      </c>
      <c r="B23" s="10">
        <v>0.01</v>
      </c>
      <c r="C23" s="11">
        <v>0</v>
      </c>
      <c r="D23" s="10">
        <v>23.21</v>
      </c>
      <c r="E23" s="15">
        <v>15600</v>
      </c>
      <c r="F23" s="10">
        <v>-5.41</v>
      </c>
      <c r="G23" s="11">
        <v>248.2</v>
      </c>
      <c r="H23" s="10">
        <v>1.2</v>
      </c>
      <c r="I23" s="10">
        <v>2</v>
      </c>
      <c r="K23" s="87" t="s">
        <v>332</v>
      </c>
      <c r="L23" s="88" t="s">
        <v>826</v>
      </c>
      <c r="M23" s="90"/>
      <c r="N23" s="56" t="s">
        <v>636</v>
      </c>
      <c r="O23" s="86" t="s">
        <v>827</v>
      </c>
      <c r="P23" s="55"/>
    </row>
    <row r="24" spans="1:16" x14ac:dyDescent="0.3">
      <c r="A24" s="11" t="s">
        <v>332</v>
      </c>
      <c r="B24" s="10">
        <v>0.01</v>
      </c>
      <c r="C24" s="11">
        <v>0</v>
      </c>
      <c r="D24" s="10">
        <v>1.22</v>
      </c>
      <c r="E24" s="11">
        <v>105.94</v>
      </c>
      <c r="F24" s="10">
        <v>-6.49</v>
      </c>
      <c r="G24" s="11">
        <v>33.06</v>
      </c>
      <c r="H24" s="10">
        <v>1.35</v>
      </c>
      <c r="I24" s="10">
        <v>4.01</v>
      </c>
      <c r="K24" s="87" t="s">
        <v>333</v>
      </c>
      <c r="L24" s="88" t="s">
        <v>828</v>
      </c>
      <c r="M24" s="90"/>
      <c r="N24" s="56" t="s">
        <v>637</v>
      </c>
      <c r="O24" s="86" t="s">
        <v>829</v>
      </c>
      <c r="P24" s="55"/>
    </row>
    <row r="25" spans="1:16" x14ac:dyDescent="0.3">
      <c r="A25" s="11" t="s">
        <v>333</v>
      </c>
      <c r="B25" s="10">
        <v>0.01</v>
      </c>
      <c r="C25" s="11">
        <v>0</v>
      </c>
      <c r="D25" s="10">
        <v>0.16</v>
      </c>
      <c r="E25" s="11">
        <v>5.17</v>
      </c>
      <c r="F25" s="10">
        <v>-7.76</v>
      </c>
      <c r="G25" s="11">
        <v>494.66</v>
      </c>
      <c r="H25" s="10">
        <v>5.96</v>
      </c>
      <c r="I25" s="16">
        <v>12400</v>
      </c>
      <c r="K25" s="87" t="s">
        <v>334</v>
      </c>
      <c r="L25" s="88" t="s">
        <v>830</v>
      </c>
      <c r="M25" s="90"/>
      <c r="N25" s="56" t="s">
        <v>638</v>
      </c>
      <c r="O25" s="86" t="s">
        <v>831</v>
      </c>
      <c r="P25" s="55"/>
    </row>
    <row r="26" spans="1:16" x14ac:dyDescent="0.3">
      <c r="A26" s="11" t="s">
        <v>334</v>
      </c>
      <c r="B26" s="10">
        <v>0.01</v>
      </c>
      <c r="C26" s="11">
        <v>0</v>
      </c>
      <c r="D26" s="10">
        <v>0.15</v>
      </c>
      <c r="E26" s="11">
        <v>2.67</v>
      </c>
      <c r="F26" s="10">
        <v>-7.73</v>
      </c>
      <c r="G26" s="11">
        <v>67.08</v>
      </c>
      <c r="H26" s="10">
        <v>4.58</v>
      </c>
      <c r="I26" s="16">
        <v>1120</v>
      </c>
      <c r="K26" s="87" t="s">
        <v>335</v>
      </c>
      <c r="L26" s="88" t="s">
        <v>832</v>
      </c>
      <c r="M26" s="90"/>
      <c r="N26" s="56" t="s">
        <v>639</v>
      </c>
      <c r="O26" s="86" t="s">
        <v>833</v>
      </c>
      <c r="P26" s="55"/>
    </row>
    <row r="27" spans="1:16" x14ac:dyDescent="0.3">
      <c r="A27" s="14" t="s">
        <v>335</v>
      </c>
      <c r="B27" s="13">
        <v>0.04</v>
      </c>
      <c r="C27" s="14">
        <v>0.01</v>
      </c>
      <c r="D27" s="13">
        <v>1.02</v>
      </c>
      <c r="E27" s="14">
        <v>0.03</v>
      </c>
      <c r="F27" s="13">
        <v>-7.55</v>
      </c>
      <c r="G27" s="14">
        <v>0.04</v>
      </c>
      <c r="H27" s="13">
        <v>1.9</v>
      </c>
      <c r="I27" s="13">
        <v>0.2</v>
      </c>
      <c r="K27" s="87" t="s">
        <v>336</v>
      </c>
      <c r="L27" s="88" t="s">
        <v>834</v>
      </c>
      <c r="M27" s="90"/>
      <c r="N27" s="56" t="s">
        <v>640</v>
      </c>
      <c r="O27" s="86" t="s">
        <v>835</v>
      </c>
      <c r="P27" s="55"/>
    </row>
    <row r="28" spans="1:16" x14ac:dyDescent="0.3">
      <c r="A28" s="11" t="s">
        <v>336</v>
      </c>
      <c r="B28" s="10">
        <v>0.01</v>
      </c>
      <c r="C28" s="11">
        <v>0.01</v>
      </c>
      <c r="D28" s="10">
        <v>3.51</v>
      </c>
      <c r="E28" s="11">
        <v>915.62</v>
      </c>
      <c r="F28" s="10">
        <v>-6.59</v>
      </c>
      <c r="G28" s="11">
        <v>73.709999999999994</v>
      </c>
      <c r="H28" s="10">
        <v>1.72</v>
      </c>
      <c r="I28" s="10">
        <v>9.25</v>
      </c>
      <c r="K28" s="87" t="s">
        <v>449</v>
      </c>
      <c r="L28" s="88" t="s">
        <v>836</v>
      </c>
      <c r="M28" s="90"/>
      <c r="N28" s="56" t="s">
        <v>641</v>
      </c>
      <c r="O28" s="86" t="s">
        <v>837</v>
      </c>
      <c r="P28" s="55"/>
    </row>
    <row r="29" spans="1:16" x14ac:dyDescent="0.3">
      <c r="A29" s="11" t="s">
        <v>449</v>
      </c>
      <c r="B29" s="10">
        <v>0.01</v>
      </c>
      <c r="C29" s="11">
        <v>0</v>
      </c>
      <c r="D29" s="10">
        <v>38.46</v>
      </c>
      <c r="E29" s="15">
        <v>42000</v>
      </c>
      <c r="F29" s="10">
        <v>-5.24</v>
      </c>
      <c r="G29" s="11">
        <v>403.41</v>
      </c>
      <c r="H29" s="10">
        <v>1.19</v>
      </c>
      <c r="I29" s="10">
        <v>2.04</v>
      </c>
      <c r="K29" s="87" t="s">
        <v>450</v>
      </c>
      <c r="L29" s="88" t="s">
        <v>838</v>
      </c>
      <c r="M29" s="90"/>
      <c r="N29" s="56" t="s">
        <v>642</v>
      </c>
      <c r="O29" s="86" t="s">
        <v>839</v>
      </c>
      <c r="P29" s="55"/>
    </row>
    <row r="30" spans="1:16" x14ac:dyDescent="0.3">
      <c r="A30" s="11" t="s">
        <v>450</v>
      </c>
      <c r="B30" s="10">
        <v>0.01</v>
      </c>
      <c r="C30" s="11">
        <v>0.01</v>
      </c>
      <c r="D30" s="10">
        <v>0.34</v>
      </c>
      <c r="E30" s="11">
        <v>8.42</v>
      </c>
      <c r="F30" s="10">
        <v>-7.28</v>
      </c>
      <c r="G30" s="11">
        <v>11.25</v>
      </c>
      <c r="H30" s="10">
        <v>1.9</v>
      </c>
      <c r="I30" s="10">
        <v>13.66</v>
      </c>
      <c r="K30" s="87" t="s">
        <v>451</v>
      </c>
      <c r="L30" s="88" t="s">
        <v>840</v>
      </c>
      <c r="M30" s="90"/>
      <c r="N30" s="56" t="s">
        <v>643</v>
      </c>
      <c r="O30" s="86" t="s">
        <v>841</v>
      </c>
      <c r="P30" s="55"/>
    </row>
    <row r="31" spans="1:16" x14ac:dyDescent="0.3">
      <c r="A31" s="11" t="s">
        <v>451</v>
      </c>
      <c r="B31" s="10">
        <v>0.01</v>
      </c>
      <c r="C31" s="11">
        <v>0</v>
      </c>
      <c r="D31" s="10">
        <v>10.38</v>
      </c>
      <c r="E31" s="15">
        <v>2830</v>
      </c>
      <c r="F31" s="10">
        <v>-6.21</v>
      </c>
      <c r="G31" s="11">
        <v>81.72</v>
      </c>
      <c r="H31" s="10">
        <v>1.53</v>
      </c>
      <c r="I31" s="10">
        <v>3.39</v>
      </c>
      <c r="K31" s="87" t="s">
        <v>452</v>
      </c>
      <c r="L31" s="88" t="s">
        <v>842</v>
      </c>
      <c r="M31" s="90"/>
      <c r="N31" s="56" t="s">
        <v>644</v>
      </c>
      <c r="O31" s="86" t="s">
        <v>843</v>
      </c>
      <c r="P31" s="55"/>
    </row>
    <row r="32" spans="1:16" x14ac:dyDescent="0.3">
      <c r="A32" s="14" t="s">
        <v>452</v>
      </c>
      <c r="B32" s="13">
        <v>0.03</v>
      </c>
      <c r="C32" s="14">
        <v>0.02</v>
      </c>
      <c r="D32" s="13">
        <v>1.01</v>
      </c>
      <c r="E32" s="14">
        <v>0.05</v>
      </c>
      <c r="F32" s="13">
        <v>-7.47</v>
      </c>
      <c r="G32" s="14">
        <v>0.05</v>
      </c>
      <c r="H32" s="13">
        <v>2.15</v>
      </c>
      <c r="I32" s="13">
        <v>0.5</v>
      </c>
      <c r="K32" s="87" t="s">
        <v>453</v>
      </c>
      <c r="L32" s="88" t="s">
        <v>844</v>
      </c>
      <c r="M32" s="90"/>
      <c r="N32" s="56" t="s">
        <v>645</v>
      </c>
      <c r="O32" s="86" t="s">
        <v>845</v>
      </c>
      <c r="P32" s="55"/>
    </row>
    <row r="33" spans="1:16" x14ac:dyDescent="0.3">
      <c r="A33" s="11" t="s">
        <v>453</v>
      </c>
      <c r="B33" s="10">
        <v>0.01</v>
      </c>
      <c r="C33" s="11">
        <v>0</v>
      </c>
      <c r="D33" s="10">
        <v>29.4</v>
      </c>
      <c r="E33" s="15">
        <v>6320</v>
      </c>
      <c r="F33" s="10">
        <v>-5.47</v>
      </c>
      <c r="G33" s="11">
        <v>79.88</v>
      </c>
      <c r="H33" s="10">
        <v>1.19</v>
      </c>
      <c r="I33" s="10">
        <v>0.75</v>
      </c>
      <c r="K33" s="87" t="s">
        <v>454</v>
      </c>
      <c r="L33" s="88" t="s">
        <v>846</v>
      </c>
      <c r="M33" s="90"/>
      <c r="N33" s="56" t="s">
        <v>646</v>
      </c>
      <c r="O33" s="86" t="s">
        <v>847</v>
      </c>
      <c r="P33" s="55"/>
    </row>
    <row r="34" spans="1:16" x14ac:dyDescent="0.3">
      <c r="A34" s="11" t="s">
        <v>454</v>
      </c>
      <c r="B34" s="10">
        <v>0.01</v>
      </c>
      <c r="C34" s="11">
        <v>0</v>
      </c>
      <c r="D34" s="10">
        <v>39.56</v>
      </c>
      <c r="E34" s="15">
        <v>22200</v>
      </c>
      <c r="F34" s="10">
        <v>-5.24</v>
      </c>
      <c r="G34" s="11">
        <v>214.34</v>
      </c>
      <c r="H34" s="10">
        <v>1.1499999999999999</v>
      </c>
      <c r="I34" s="10">
        <v>1.27</v>
      </c>
      <c r="K34" s="87" t="s">
        <v>455</v>
      </c>
      <c r="L34" s="88" t="s">
        <v>848</v>
      </c>
      <c r="M34" s="90"/>
      <c r="N34" s="56" t="s">
        <v>647</v>
      </c>
      <c r="O34" s="86" t="s">
        <v>849</v>
      </c>
      <c r="P34" s="55"/>
    </row>
    <row r="35" spans="1:16" x14ac:dyDescent="0.3">
      <c r="A35" s="11" t="s">
        <v>455</v>
      </c>
      <c r="B35" s="10">
        <v>0.01</v>
      </c>
      <c r="C35" s="11">
        <v>0</v>
      </c>
      <c r="D35" s="10">
        <v>16.88</v>
      </c>
      <c r="E35" s="15">
        <v>4860</v>
      </c>
      <c r="F35" s="10">
        <v>-5.78</v>
      </c>
      <c r="G35" s="11">
        <v>102.18</v>
      </c>
      <c r="H35" s="10">
        <v>1.27</v>
      </c>
      <c r="I35" s="10">
        <v>1.88</v>
      </c>
      <c r="K35" s="87" t="s">
        <v>456</v>
      </c>
      <c r="L35" s="88" t="s">
        <v>850</v>
      </c>
      <c r="M35" s="90"/>
      <c r="N35" s="56" t="s">
        <v>648</v>
      </c>
      <c r="O35" s="86" t="s">
        <v>851</v>
      </c>
      <c r="P35" s="55"/>
    </row>
    <row r="36" spans="1:16" x14ac:dyDescent="0.3">
      <c r="A36" s="11" t="s">
        <v>456</v>
      </c>
      <c r="B36" s="10">
        <v>0.01</v>
      </c>
      <c r="C36" s="11">
        <v>0.01</v>
      </c>
      <c r="D36" s="10">
        <v>10.46</v>
      </c>
      <c r="E36" s="15">
        <v>2330</v>
      </c>
      <c r="F36" s="10">
        <v>-5.83</v>
      </c>
      <c r="G36" s="11">
        <v>85.85</v>
      </c>
      <c r="H36" s="10">
        <v>1.18</v>
      </c>
      <c r="I36" s="10">
        <v>2.15</v>
      </c>
      <c r="K36" s="87" t="s">
        <v>457</v>
      </c>
      <c r="L36" s="88" t="s">
        <v>852</v>
      </c>
      <c r="M36" s="90"/>
      <c r="N36" s="56" t="s">
        <v>649</v>
      </c>
      <c r="O36" s="86" t="s">
        <v>853</v>
      </c>
      <c r="P36" s="55"/>
    </row>
    <row r="37" spans="1:16" x14ac:dyDescent="0.3">
      <c r="A37" s="14" t="s">
        <v>457</v>
      </c>
      <c r="B37" s="13">
        <v>7.0000000000000007E-2</v>
      </c>
      <c r="C37" s="14">
        <v>0.01</v>
      </c>
      <c r="D37" s="13">
        <v>1</v>
      </c>
      <c r="E37" s="14">
        <v>0.01</v>
      </c>
      <c r="F37" s="13">
        <v>-7.74</v>
      </c>
      <c r="G37" s="14">
        <v>0.03</v>
      </c>
      <c r="H37" s="13">
        <v>2.65</v>
      </c>
      <c r="I37" s="13">
        <v>0.23</v>
      </c>
      <c r="K37" s="87" t="s">
        <v>458</v>
      </c>
      <c r="L37" s="88" t="s">
        <v>854</v>
      </c>
      <c r="M37" s="90"/>
      <c r="N37" s="56" t="s">
        <v>650</v>
      </c>
      <c r="O37" s="86" t="s">
        <v>855</v>
      </c>
      <c r="P37" s="55"/>
    </row>
    <row r="38" spans="1:16" x14ac:dyDescent="0.3">
      <c r="A38" s="11" t="s">
        <v>458</v>
      </c>
      <c r="B38" s="10">
        <v>0.01</v>
      </c>
      <c r="C38" s="11">
        <v>0</v>
      </c>
      <c r="D38" s="10">
        <v>13.34</v>
      </c>
      <c r="E38" s="15">
        <v>2930</v>
      </c>
      <c r="F38" s="10">
        <v>-5.81</v>
      </c>
      <c r="G38" s="11">
        <v>80.88</v>
      </c>
      <c r="H38" s="10">
        <v>1.23</v>
      </c>
      <c r="I38" s="10">
        <v>1.77</v>
      </c>
      <c r="K38" s="87" t="s">
        <v>459</v>
      </c>
      <c r="L38" s="88" t="s">
        <v>856</v>
      </c>
      <c r="M38" s="90"/>
      <c r="N38" s="56" t="s">
        <v>651</v>
      </c>
      <c r="O38" s="86" t="s">
        <v>857</v>
      </c>
      <c r="P38" s="55"/>
    </row>
    <row r="39" spans="1:16" x14ac:dyDescent="0.3">
      <c r="A39" s="11" t="s">
        <v>459</v>
      </c>
      <c r="B39" s="10">
        <v>0.01</v>
      </c>
      <c r="C39" s="11">
        <v>0</v>
      </c>
      <c r="D39" s="10">
        <v>13.64</v>
      </c>
      <c r="E39" s="15">
        <v>4040</v>
      </c>
      <c r="F39" s="10">
        <v>-5.13</v>
      </c>
      <c r="G39" s="11">
        <v>132.56</v>
      </c>
      <c r="H39" s="10">
        <v>0.99</v>
      </c>
      <c r="I39" s="10">
        <v>1.03</v>
      </c>
      <c r="K39" s="87" t="s">
        <v>460</v>
      </c>
      <c r="L39" s="88" t="s">
        <v>858</v>
      </c>
      <c r="M39" s="90"/>
      <c r="N39" s="56" t="s">
        <v>652</v>
      </c>
      <c r="O39" s="86" t="s">
        <v>859</v>
      </c>
      <c r="P39" s="55"/>
    </row>
    <row r="40" spans="1:16" x14ac:dyDescent="0.3">
      <c r="A40" s="11" t="s">
        <v>460</v>
      </c>
      <c r="B40" s="10">
        <v>0.01</v>
      </c>
      <c r="C40" s="11">
        <v>0</v>
      </c>
      <c r="D40" s="10">
        <v>8.66</v>
      </c>
      <c r="E40" s="15">
        <v>1520</v>
      </c>
      <c r="F40" s="10">
        <v>-5.96</v>
      </c>
      <c r="G40" s="11">
        <v>60.85</v>
      </c>
      <c r="H40" s="10">
        <v>1.32</v>
      </c>
      <c r="I40" s="10">
        <v>1.67</v>
      </c>
      <c r="K40" s="87" t="s">
        <v>461</v>
      </c>
      <c r="L40" s="88" t="s">
        <v>860</v>
      </c>
      <c r="M40" s="90"/>
      <c r="N40" s="56" t="s">
        <v>653</v>
      </c>
      <c r="O40" s="86" t="s">
        <v>861</v>
      </c>
      <c r="P40" s="55"/>
    </row>
    <row r="41" spans="1:16" x14ac:dyDescent="0.3">
      <c r="A41" s="11" t="s">
        <v>461</v>
      </c>
      <c r="B41" s="10">
        <v>0.02</v>
      </c>
      <c r="C41" s="11">
        <v>0.01</v>
      </c>
      <c r="D41" s="10">
        <v>0.86</v>
      </c>
      <c r="E41" s="11">
        <v>15.22</v>
      </c>
      <c r="F41" s="10">
        <v>-6.98</v>
      </c>
      <c r="G41" s="11">
        <v>7.98</v>
      </c>
      <c r="H41" s="10">
        <v>1.45</v>
      </c>
      <c r="I41" s="10">
        <v>3.47</v>
      </c>
      <c r="K41" s="87" t="s">
        <v>462</v>
      </c>
      <c r="L41" s="88" t="s">
        <v>862</v>
      </c>
      <c r="M41" s="90"/>
      <c r="N41" s="56" t="s">
        <v>654</v>
      </c>
      <c r="O41" s="86" t="s">
        <v>863</v>
      </c>
      <c r="P41" s="55"/>
    </row>
    <row r="42" spans="1:16" ht="15" thickBot="1" x14ac:dyDescent="0.35">
      <c r="A42" s="14" t="s">
        <v>462</v>
      </c>
      <c r="B42" s="13">
        <v>0.06</v>
      </c>
      <c r="C42" s="14">
        <v>0.01</v>
      </c>
      <c r="D42" s="13">
        <v>1</v>
      </c>
      <c r="E42" s="14">
        <v>0.02</v>
      </c>
      <c r="F42" s="13">
        <v>-7.7</v>
      </c>
      <c r="G42" s="14">
        <v>0.03</v>
      </c>
      <c r="H42" s="13">
        <v>2.73</v>
      </c>
      <c r="I42" s="13">
        <v>0.27</v>
      </c>
      <c r="K42" s="87" t="s">
        <v>463</v>
      </c>
      <c r="L42" s="88" t="s">
        <v>864</v>
      </c>
      <c r="M42" s="90"/>
      <c r="N42" s="92" t="s">
        <v>655</v>
      </c>
      <c r="O42" s="93" t="s">
        <v>865</v>
      </c>
      <c r="P42" s="61"/>
    </row>
    <row r="43" spans="1:16" x14ac:dyDescent="0.3">
      <c r="A43" s="11" t="s">
        <v>463</v>
      </c>
      <c r="B43" s="10">
        <v>0.02</v>
      </c>
      <c r="C43" s="11">
        <v>0</v>
      </c>
      <c r="D43" s="10">
        <v>56.82</v>
      </c>
      <c r="E43" s="15">
        <v>24700</v>
      </c>
      <c r="F43" s="10">
        <v>-5.27</v>
      </c>
      <c r="G43" s="11">
        <v>161.26</v>
      </c>
      <c r="H43" s="10">
        <v>1.19</v>
      </c>
      <c r="I43" s="10">
        <v>0.9</v>
      </c>
      <c r="K43" s="87" t="s">
        <v>464</v>
      </c>
      <c r="L43" s="88" t="s">
        <v>866</v>
      </c>
      <c r="M43" s="90"/>
      <c r="N43" s="56" t="s">
        <v>656</v>
      </c>
      <c r="O43" s="86" t="s">
        <v>867</v>
      </c>
      <c r="P43" s="55" t="s">
        <v>868</v>
      </c>
    </row>
    <row r="44" spans="1:16" x14ac:dyDescent="0.3">
      <c r="A44" s="11" t="s">
        <v>464</v>
      </c>
      <c r="B44" s="10">
        <v>0.02</v>
      </c>
      <c r="C44" s="11">
        <v>0</v>
      </c>
      <c r="D44" s="10">
        <v>8.7100000000000009</v>
      </c>
      <c r="E44" s="15">
        <v>2320</v>
      </c>
      <c r="F44" s="10">
        <v>-6.07</v>
      </c>
      <c r="G44" s="11">
        <v>87.23</v>
      </c>
      <c r="H44" s="10">
        <v>1.4</v>
      </c>
      <c r="I44" s="10">
        <v>2.91</v>
      </c>
      <c r="K44" s="87" t="s">
        <v>465</v>
      </c>
      <c r="L44" s="88" t="s">
        <v>869</v>
      </c>
      <c r="M44" s="90"/>
      <c r="N44" s="56" t="s">
        <v>657</v>
      </c>
      <c r="O44" s="86" t="s">
        <v>870</v>
      </c>
      <c r="P44" s="55"/>
    </row>
    <row r="45" spans="1:16" x14ac:dyDescent="0.3">
      <c r="A45" s="11" t="s">
        <v>465</v>
      </c>
      <c r="B45" s="10">
        <v>0.02</v>
      </c>
      <c r="C45" s="11">
        <v>0</v>
      </c>
      <c r="D45" s="10">
        <v>0.2</v>
      </c>
      <c r="E45" s="11">
        <v>1.87</v>
      </c>
      <c r="F45" s="10">
        <v>-7.77</v>
      </c>
      <c r="G45" s="11">
        <v>64.2</v>
      </c>
      <c r="H45" s="10">
        <v>5.03</v>
      </c>
      <c r="I45" s="16">
        <v>1370</v>
      </c>
      <c r="K45" s="87" t="s">
        <v>466</v>
      </c>
      <c r="L45" s="88" t="s">
        <v>871</v>
      </c>
      <c r="M45" s="90"/>
      <c r="N45" s="56" t="s">
        <v>658</v>
      </c>
      <c r="O45" s="86" t="s">
        <v>872</v>
      </c>
      <c r="P45" s="55"/>
    </row>
    <row r="46" spans="1:16" x14ac:dyDescent="0.3">
      <c r="A46" s="11" t="s">
        <v>466</v>
      </c>
      <c r="B46" s="10">
        <v>0.02</v>
      </c>
      <c r="C46" s="11">
        <v>0</v>
      </c>
      <c r="D46" s="10">
        <v>0.3</v>
      </c>
      <c r="E46" s="11">
        <v>3.95</v>
      </c>
      <c r="F46" s="10">
        <v>-7.48</v>
      </c>
      <c r="G46" s="11">
        <v>7.51</v>
      </c>
      <c r="H46" s="10">
        <v>2.5499999999999998</v>
      </c>
      <c r="I46" s="10">
        <v>24.62</v>
      </c>
      <c r="K46" s="87" t="s">
        <v>467</v>
      </c>
      <c r="L46" s="88" t="s">
        <v>873</v>
      </c>
      <c r="M46" s="90"/>
      <c r="N46" s="56" t="s">
        <v>659</v>
      </c>
      <c r="O46" s="86" t="s">
        <v>874</v>
      </c>
      <c r="P46" s="55"/>
    </row>
    <row r="47" spans="1:16" x14ac:dyDescent="0.3">
      <c r="A47" s="14" t="s">
        <v>467</v>
      </c>
      <c r="B47" s="13">
        <v>7.0000000000000007E-2</v>
      </c>
      <c r="C47" s="14">
        <v>0.01</v>
      </c>
      <c r="D47" s="13">
        <v>1</v>
      </c>
      <c r="E47" s="14">
        <v>0.02</v>
      </c>
      <c r="F47" s="13">
        <v>-7.68</v>
      </c>
      <c r="G47" s="14">
        <v>0.03</v>
      </c>
      <c r="H47" s="13">
        <v>2.46</v>
      </c>
      <c r="I47" s="13">
        <v>0.2</v>
      </c>
      <c r="K47" s="87" t="s">
        <v>468</v>
      </c>
      <c r="L47" s="88" t="s">
        <v>875</v>
      </c>
      <c r="M47" s="90"/>
      <c r="N47" s="56" t="s">
        <v>660</v>
      </c>
      <c r="O47" s="86" t="s">
        <v>876</v>
      </c>
      <c r="P47" s="55"/>
    </row>
    <row r="48" spans="1:16" x14ac:dyDescent="0.3">
      <c r="A48" s="11" t="s">
        <v>468</v>
      </c>
      <c r="B48" s="10">
        <v>0.02</v>
      </c>
      <c r="C48" s="11">
        <v>0</v>
      </c>
      <c r="D48" s="10">
        <v>12.37</v>
      </c>
      <c r="E48" s="15">
        <v>7410</v>
      </c>
      <c r="F48" s="10">
        <v>-5.85</v>
      </c>
      <c r="G48" s="11">
        <v>194.94</v>
      </c>
      <c r="H48" s="10">
        <v>1.38</v>
      </c>
      <c r="I48" s="10">
        <v>3.39</v>
      </c>
      <c r="K48" s="87" t="s">
        <v>469</v>
      </c>
      <c r="L48" s="88" t="s">
        <v>877</v>
      </c>
      <c r="M48" s="90"/>
      <c r="N48" s="56" t="s">
        <v>661</v>
      </c>
      <c r="O48" s="86" t="s">
        <v>878</v>
      </c>
      <c r="P48" s="55"/>
    </row>
    <row r="49" spans="1:16" x14ac:dyDescent="0.3">
      <c r="A49" s="11" t="s">
        <v>469</v>
      </c>
      <c r="B49" s="10">
        <v>0.01</v>
      </c>
      <c r="C49" s="11">
        <v>0</v>
      </c>
      <c r="D49" s="10">
        <v>0.96</v>
      </c>
      <c r="E49" s="11">
        <v>101.12</v>
      </c>
      <c r="F49" s="10">
        <v>-6.61</v>
      </c>
      <c r="G49" s="11">
        <v>37.549999999999997</v>
      </c>
      <c r="H49" s="10">
        <v>1.47</v>
      </c>
      <c r="I49" s="10">
        <v>5.92</v>
      </c>
      <c r="K49" s="87" t="s">
        <v>470</v>
      </c>
      <c r="L49" s="88" t="s">
        <v>879</v>
      </c>
      <c r="M49" s="90"/>
      <c r="N49" s="56" t="s">
        <v>662</v>
      </c>
      <c r="O49" s="86" t="s">
        <v>880</v>
      </c>
      <c r="P49" s="55"/>
    </row>
    <row r="50" spans="1:16" x14ac:dyDescent="0.3">
      <c r="A50" s="11" t="s">
        <v>470</v>
      </c>
      <c r="B50" s="10">
        <v>0.01</v>
      </c>
      <c r="C50" s="11">
        <v>0.01</v>
      </c>
      <c r="D50" s="10">
        <v>0.16</v>
      </c>
      <c r="E50" s="11">
        <v>32.31</v>
      </c>
      <c r="F50" s="10">
        <v>-7.5</v>
      </c>
      <c r="G50" s="11">
        <v>124.85</v>
      </c>
      <c r="H50" s="10">
        <v>3.34</v>
      </c>
      <c r="I50" s="10">
        <v>642</v>
      </c>
      <c r="K50" s="87" t="s">
        <v>471</v>
      </c>
      <c r="L50" s="88" t="s">
        <v>881</v>
      </c>
      <c r="M50" s="90"/>
      <c r="N50" s="56" t="s">
        <v>663</v>
      </c>
      <c r="O50" s="86" t="s">
        <v>882</v>
      </c>
      <c r="P50" s="55"/>
    </row>
    <row r="51" spans="1:16" x14ac:dyDescent="0.3">
      <c r="A51" s="11" t="s">
        <v>471</v>
      </c>
      <c r="B51" s="10">
        <v>0.01</v>
      </c>
      <c r="C51" s="11">
        <v>0</v>
      </c>
      <c r="D51" s="10">
        <v>0.52</v>
      </c>
      <c r="E51" s="11">
        <v>93.38</v>
      </c>
      <c r="F51" s="10">
        <v>-7.2</v>
      </c>
      <c r="G51" s="11">
        <v>49.12</v>
      </c>
      <c r="H51" s="10">
        <v>2.65</v>
      </c>
      <c r="I51" s="10">
        <v>61.21</v>
      </c>
      <c r="K51" s="87" t="s">
        <v>472</v>
      </c>
      <c r="L51" s="88" t="s">
        <v>883</v>
      </c>
      <c r="M51" s="90"/>
      <c r="N51" s="56" t="s">
        <v>664</v>
      </c>
      <c r="O51" s="86" t="s">
        <v>884</v>
      </c>
      <c r="P51" s="55"/>
    </row>
    <row r="52" spans="1:16" x14ac:dyDescent="0.3">
      <c r="A52" s="11" t="s">
        <v>472</v>
      </c>
      <c r="B52" s="10">
        <v>0.01</v>
      </c>
      <c r="C52" s="11">
        <v>0</v>
      </c>
      <c r="D52" s="10">
        <v>0.19</v>
      </c>
      <c r="E52" s="11">
        <v>1.43</v>
      </c>
      <c r="F52" s="10">
        <v>-7.82</v>
      </c>
      <c r="G52" s="11">
        <v>388.79</v>
      </c>
      <c r="H52" s="10">
        <v>6.65</v>
      </c>
      <c r="I52" s="16">
        <v>14400</v>
      </c>
      <c r="K52" s="87" t="s">
        <v>473</v>
      </c>
      <c r="L52" s="88" t="s">
        <v>885</v>
      </c>
      <c r="M52" s="90"/>
      <c r="N52" s="56" t="s">
        <v>665</v>
      </c>
      <c r="O52" s="86" t="s">
        <v>886</v>
      </c>
      <c r="P52" s="55"/>
    </row>
    <row r="53" spans="1:16" x14ac:dyDescent="0.3">
      <c r="A53" s="11" t="s">
        <v>473</v>
      </c>
      <c r="B53" s="10">
        <v>0.01</v>
      </c>
      <c r="C53" s="11">
        <v>0</v>
      </c>
      <c r="D53" s="10">
        <v>22.88</v>
      </c>
      <c r="E53" s="15">
        <v>26000</v>
      </c>
      <c r="F53" s="10">
        <v>-5.53</v>
      </c>
      <c r="G53" s="11">
        <v>386.24</v>
      </c>
      <c r="H53" s="10">
        <v>1.3</v>
      </c>
      <c r="I53" s="10">
        <v>3.19</v>
      </c>
      <c r="K53" s="87" t="s">
        <v>474</v>
      </c>
      <c r="L53" s="88" t="s">
        <v>887</v>
      </c>
      <c r="M53" s="90"/>
      <c r="N53" s="56" t="s">
        <v>666</v>
      </c>
      <c r="O53" s="86" t="s">
        <v>888</v>
      </c>
      <c r="P53" s="55"/>
    </row>
    <row r="54" spans="1:16" x14ac:dyDescent="0.3">
      <c r="A54" s="11" t="s">
        <v>474</v>
      </c>
      <c r="B54" s="10">
        <v>0.01</v>
      </c>
      <c r="C54" s="11">
        <v>0.02</v>
      </c>
      <c r="D54" s="10">
        <v>0.41</v>
      </c>
      <c r="E54" s="11">
        <v>80.73</v>
      </c>
      <c r="F54" s="10">
        <v>-7.4</v>
      </c>
      <c r="G54" s="11">
        <v>84.1</v>
      </c>
      <c r="H54" s="10">
        <v>2.75</v>
      </c>
      <c r="I54" s="10">
        <v>237.89</v>
      </c>
      <c r="K54" s="87" t="s">
        <v>475</v>
      </c>
      <c r="L54" s="88" t="s">
        <v>889</v>
      </c>
      <c r="M54" s="90"/>
      <c r="N54" s="56" t="s">
        <v>667</v>
      </c>
      <c r="O54" s="86" t="s">
        <v>890</v>
      </c>
      <c r="P54" s="55"/>
    </row>
    <row r="55" spans="1:16" x14ac:dyDescent="0.3">
      <c r="A55" s="11" t="s">
        <v>475</v>
      </c>
      <c r="B55" s="10">
        <v>0.01</v>
      </c>
      <c r="C55" s="11">
        <v>0</v>
      </c>
      <c r="D55" s="10">
        <v>4.8899999999999997</v>
      </c>
      <c r="E55" s="15">
        <v>1780</v>
      </c>
      <c r="F55" s="10">
        <v>-6.5</v>
      </c>
      <c r="G55" s="11">
        <v>96.11</v>
      </c>
      <c r="H55" s="10">
        <v>1.78</v>
      </c>
      <c r="I55" s="10">
        <v>8.16</v>
      </c>
      <c r="K55" s="87" t="s">
        <v>476</v>
      </c>
      <c r="L55" s="88" t="s">
        <v>891</v>
      </c>
      <c r="M55" s="90"/>
      <c r="N55" s="56" t="s">
        <v>668</v>
      </c>
      <c r="O55" s="86" t="s">
        <v>892</v>
      </c>
      <c r="P55" s="55"/>
    </row>
    <row r="56" spans="1:16" x14ac:dyDescent="0.3">
      <c r="A56" s="11" t="s">
        <v>476</v>
      </c>
      <c r="B56" s="10">
        <v>0.01</v>
      </c>
      <c r="C56" s="11">
        <v>0</v>
      </c>
      <c r="D56" s="10">
        <v>7.84</v>
      </c>
      <c r="E56" s="15">
        <v>2010</v>
      </c>
      <c r="F56" s="10">
        <v>-5.52</v>
      </c>
      <c r="G56" s="11">
        <v>110.53</v>
      </c>
      <c r="H56" s="10">
        <v>1.05</v>
      </c>
      <c r="I56" s="10">
        <v>1.76</v>
      </c>
      <c r="K56" s="87" t="s">
        <v>477</v>
      </c>
      <c r="L56" s="88" t="s">
        <v>893</v>
      </c>
      <c r="M56" s="90"/>
      <c r="N56" s="56" t="s">
        <v>669</v>
      </c>
      <c r="O56" s="86" t="s">
        <v>894</v>
      </c>
      <c r="P56" s="55"/>
    </row>
    <row r="57" spans="1:16" x14ac:dyDescent="0.3">
      <c r="A57" s="11" t="s">
        <v>477</v>
      </c>
      <c r="B57" s="10">
        <v>0.01</v>
      </c>
      <c r="C57" s="11">
        <v>0</v>
      </c>
      <c r="D57" s="10">
        <v>1.82</v>
      </c>
      <c r="E57" s="11">
        <v>378.45</v>
      </c>
      <c r="F57" s="10">
        <v>-6.33</v>
      </c>
      <c r="G57" s="11">
        <v>69.72</v>
      </c>
      <c r="H57" s="10">
        <v>1.43</v>
      </c>
      <c r="I57" s="10">
        <v>4.95</v>
      </c>
      <c r="K57" s="87" t="s">
        <v>478</v>
      </c>
      <c r="L57" s="88" t="s">
        <v>895</v>
      </c>
      <c r="M57" s="90"/>
      <c r="N57" s="56" t="s">
        <v>670</v>
      </c>
      <c r="O57" s="86" t="s">
        <v>896</v>
      </c>
      <c r="P57" s="55"/>
    </row>
    <row r="58" spans="1:16" x14ac:dyDescent="0.3">
      <c r="A58" s="11" t="s">
        <v>478</v>
      </c>
      <c r="B58" s="10">
        <v>0.01</v>
      </c>
      <c r="C58" s="11">
        <v>0</v>
      </c>
      <c r="D58" s="10">
        <v>7.0000000000000007E-2</v>
      </c>
      <c r="E58" s="11">
        <v>0.16</v>
      </c>
      <c r="F58" s="10">
        <v>-7.85</v>
      </c>
      <c r="G58" s="11">
        <v>23.9</v>
      </c>
      <c r="H58" s="10">
        <v>4.84</v>
      </c>
      <c r="I58" s="10">
        <v>760.65</v>
      </c>
      <c r="K58" s="87" t="s">
        <v>479</v>
      </c>
      <c r="L58" s="88" t="s">
        <v>897</v>
      </c>
      <c r="M58" s="90"/>
      <c r="N58" s="56" t="s">
        <v>671</v>
      </c>
      <c r="O58" s="86" t="s">
        <v>898</v>
      </c>
      <c r="P58" s="55"/>
    </row>
    <row r="59" spans="1:16" ht="15" thickBot="1" x14ac:dyDescent="0.35">
      <c r="A59" s="11" t="s">
        <v>479</v>
      </c>
      <c r="B59" s="10">
        <v>0.01</v>
      </c>
      <c r="C59" s="11">
        <v>0</v>
      </c>
      <c r="D59" s="10">
        <v>0.08</v>
      </c>
      <c r="E59" s="11">
        <v>0.12</v>
      </c>
      <c r="F59" s="10">
        <v>-7.82</v>
      </c>
      <c r="G59" s="11">
        <v>4.28</v>
      </c>
      <c r="H59" s="10">
        <v>3.57</v>
      </c>
      <c r="I59" s="10">
        <v>81.44</v>
      </c>
      <c r="K59" s="83" t="s">
        <v>480</v>
      </c>
      <c r="L59" s="84" t="s">
        <v>899</v>
      </c>
      <c r="M59" s="91"/>
      <c r="N59" s="56" t="s">
        <v>672</v>
      </c>
      <c r="O59" s="86" t="s">
        <v>900</v>
      </c>
      <c r="P59" s="55"/>
    </row>
    <row r="60" spans="1:16" ht="15" thickBot="1" x14ac:dyDescent="0.35">
      <c r="A60" s="19" t="s">
        <v>480</v>
      </c>
      <c r="B60" s="18">
        <v>0.01</v>
      </c>
      <c r="C60" s="19">
        <v>0</v>
      </c>
      <c r="D60" s="18">
        <v>0.13</v>
      </c>
      <c r="E60" s="19">
        <v>0.18</v>
      </c>
      <c r="F60" s="18">
        <v>-7.62</v>
      </c>
      <c r="G60" s="19">
        <v>1.0900000000000001</v>
      </c>
      <c r="H60" s="18">
        <v>1.79</v>
      </c>
      <c r="I60" s="18">
        <v>3.19</v>
      </c>
      <c r="K60" s="87" t="s">
        <v>481</v>
      </c>
      <c r="L60" s="88" t="s">
        <v>901</v>
      </c>
      <c r="M60" s="89" t="s">
        <v>902</v>
      </c>
      <c r="N60" s="56" t="s">
        <v>673</v>
      </c>
      <c r="O60" s="86" t="s">
        <v>903</v>
      </c>
      <c r="P60" s="55"/>
    </row>
    <row r="61" spans="1:16" x14ac:dyDescent="0.3">
      <c r="A61" s="14" t="s">
        <v>481</v>
      </c>
      <c r="B61" s="13">
        <v>0.04</v>
      </c>
      <c r="C61" s="14">
        <v>0.01</v>
      </c>
      <c r="D61" s="13">
        <v>1</v>
      </c>
      <c r="E61" s="14">
        <v>0.01</v>
      </c>
      <c r="F61" s="13">
        <v>-7.64</v>
      </c>
      <c r="G61" s="14">
        <v>0.02</v>
      </c>
      <c r="H61" s="13">
        <v>2.27</v>
      </c>
      <c r="I61" s="13">
        <v>0.12</v>
      </c>
      <c r="K61" s="87" t="s">
        <v>482</v>
      </c>
      <c r="L61" s="88" t="s">
        <v>904</v>
      </c>
      <c r="M61" s="89"/>
      <c r="N61" s="56" t="s">
        <v>674</v>
      </c>
      <c r="O61" s="86" t="s">
        <v>905</v>
      </c>
      <c r="P61" s="55"/>
    </row>
    <row r="62" spans="1:16" x14ac:dyDescent="0.3">
      <c r="A62" s="11" t="s">
        <v>482</v>
      </c>
      <c r="B62" s="10">
        <v>0.01</v>
      </c>
      <c r="C62" s="11">
        <v>0</v>
      </c>
      <c r="D62" s="10">
        <v>69.86</v>
      </c>
      <c r="E62" s="15">
        <v>40300</v>
      </c>
      <c r="F62" s="10">
        <v>-5.1100000000000003</v>
      </c>
      <c r="G62" s="11">
        <v>216.2</v>
      </c>
      <c r="H62" s="10">
        <v>1.17</v>
      </c>
      <c r="I62" s="10">
        <v>0.84</v>
      </c>
      <c r="K62" s="87" t="s">
        <v>483</v>
      </c>
      <c r="L62" s="88" t="s">
        <v>906</v>
      </c>
      <c r="M62" s="89"/>
      <c r="N62" s="56" t="s">
        <v>675</v>
      </c>
      <c r="O62" s="86" t="s">
        <v>907</v>
      </c>
      <c r="P62" s="55"/>
    </row>
    <row r="63" spans="1:16" x14ac:dyDescent="0.3">
      <c r="A63" s="11" t="s">
        <v>483</v>
      </c>
      <c r="B63" s="10">
        <v>0.01</v>
      </c>
      <c r="C63" s="11">
        <v>0</v>
      </c>
      <c r="D63" s="10">
        <v>0.28000000000000003</v>
      </c>
      <c r="E63" s="11">
        <v>1.28</v>
      </c>
      <c r="F63" s="10">
        <v>-7.26</v>
      </c>
      <c r="G63" s="11">
        <v>2.7</v>
      </c>
      <c r="H63" s="10">
        <v>1.51</v>
      </c>
      <c r="I63" s="10">
        <v>2.42</v>
      </c>
      <c r="K63" s="87" t="s">
        <v>484</v>
      </c>
      <c r="L63" s="88" t="s">
        <v>908</v>
      </c>
      <c r="M63" s="89"/>
      <c r="N63" s="56" t="s">
        <v>676</v>
      </c>
      <c r="O63" s="86" t="s">
        <v>909</v>
      </c>
      <c r="P63" s="55"/>
    </row>
    <row r="64" spans="1:16" x14ac:dyDescent="0.3">
      <c r="A64" s="11" t="s">
        <v>484</v>
      </c>
      <c r="B64" s="10">
        <v>0.01</v>
      </c>
      <c r="C64" s="11">
        <v>0.01</v>
      </c>
      <c r="D64" s="10">
        <v>0.98</v>
      </c>
      <c r="E64" s="11">
        <v>21.95</v>
      </c>
      <c r="F64" s="10">
        <v>-6.92</v>
      </c>
      <c r="G64" s="11">
        <v>9.07</v>
      </c>
      <c r="H64" s="10">
        <v>1.51</v>
      </c>
      <c r="I64" s="10">
        <v>3.42</v>
      </c>
      <c r="K64" s="87" t="s">
        <v>485</v>
      </c>
      <c r="L64" s="88" t="s">
        <v>910</v>
      </c>
      <c r="M64" s="89"/>
      <c r="N64" s="56" t="s">
        <v>677</v>
      </c>
      <c r="O64" s="86" t="s">
        <v>911</v>
      </c>
      <c r="P64" s="55"/>
    </row>
    <row r="65" spans="1:16" x14ac:dyDescent="0.3">
      <c r="A65" s="11" t="s">
        <v>485</v>
      </c>
      <c r="B65" s="10">
        <v>0.01</v>
      </c>
      <c r="C65" s="11">
        <v>0</v>
      </c>
      <c r="D65" s="10">
        <v>13.91</v>
      </c>
      <c r="E65" s="15">
        <v>2500</v>
      </c>
      <c r="F65" s="10">
        <v>-5.7</v>
      </c>
      <c r="G65" s="11">
        <v>67.650000000000006</v>
      </c>
      <c r="H65" s="10">
        <v>1.2</v>
      </c>
      <c r="I65" s="10">
        <v>1.18</v>
      </c>
      <c r="K65" s="87" t="s">
        <v>486</v>
      </c>
      <c r="L65" s="88" t="s">
        <v>912</v>
      </c>
      <c r="M65" s="89"/>
      <c r="N65" s="56" t="s">
        <v>678</v>
      </c>
      <c r="O65" s="86" t="s">
        <v>913</v>
      </c>
      <c r="P65" s="55"/>
    </row>
    <row r="66" spans="1:16" x14ac:dyDescent="0.3">
      <c r="A66" s="14" t="s">
        <v>486</v>
      </c>
      <c r="B66" s="13">
        <v>0.06</v>
      </c>
      <c r="C66" s="14">
        <v>0.02</v>
      </c>
      <c r="D66" s="13">
        <v>1.01</v>
      </c>
      <c r="E66" s="14">
        <v>0.03</v>
      </c>
      <c r="F66" s="13">
        <v>-7.62</v>
      </c>
      <c r="G66" s="14">
        <v>0.05</v>
      </c>
      <c r="H66" s="13">
        <v>2.11</v>
      </c>
      <c r="I66" s="13">
        <v>0.26</v>
      </c>
      <c r="K66" s="87" t="s">
        <v>487</v>
      </c>
      <c r="L66" s="88" t="s">
        <v>914</v>
      </c>
      <c r="M66" s="89"/>
      <c r="N66" s="56" t="s">
        <v>679</v>
      </c>
      <c r="O66" s="86" t="s">
        <v>915</v>
      </c>
      <c r="P66" s="55"/>
    </row>
    <row r="67" spans="1:16" x14ac:dyDescent="0.3">
      <c r="A67" s="11" t="s">
        <v>487</v>
      </c>
      <c r="B67" s="10">
        <v>0.02</v>
      </c>
      <c r="C67" s="11">
        <v>0.01</v>
      </c>
      <c r="D67" s="10">
        <v>2.35</v>
      </c>
      <c r="E67" s="11">
        <v>159.66999999999999</v>
      </c>
      <c r="F67" s="10">
        <v>-6.37</v>
      </c>
      <c r="G67" s="11">
        <v>29.36</v>
      </c>
      <c r="H67" s="10">
        <v>1.19</v>
      </c>
      <c r="I67" s="10">
        <v>2.92</v>
      </c>
      <c r="K67" s="87" t="s">
        <v>488</v>
      </c>
      <c r="L67" s="88" t="s">
        <v>916</v>
      </c>
      <c r="M67" s="89"/>
      <c r="N67" s="56" t="s">
        <v>680</v>
      </c>
      <c r="O67" s="86" t="s">
        <v>917</v>
      </c>
      <c r="P67" s="55"/>
    </row>
    <row r="68" spans="1:16" x14ac:dyDescent="0.3">
      <c r="A68" s="11" t="s">
        <v>488</v>
      </c>
      <c r="B68" s="10">
        <v>0.02</v>
      </c>
      <c r="C68" s="11">
        <v>0.01</v>
      </c>
      <c r="D68" s="10">
        <v>2.02</v>
      </c>
      <c r="E68" s="11">
        <v>275.43</v>
      </c>
      <c r="F68" s="10">
        <v>-6.52</v>
      </c>
      <c r="G68" s="11">
        <v>46.5</v>
      </c>
      <c r="H68" s="10">
        <v>1.47</v>
      </c>
      <c r="I68" s="10">
        <v>5.56</v>
      </c>
      <c r="K68" s="87" t="s">
        <v>489</v>
      </c>
      <c r="L68" s="88" t="s">
        <v>918</v>
      </c>
      <c r="M68" s="89"/>
      <c r="N68" s="56" t="s">
        <v>681</v>
      </c>
      <c r="O68" s="86" t="s">
        <v>919</v>
      </c>
      <c r="P68" s="55"/>
    </row>
    <row r="69" spans="1:16" x14ac:dyDescent="0.3">
      <c r="A69" s="11" t="s">
        <v>489</v>
      </c>
      <c r="B69" s="10">
        <v>0.02</v>
      </c>
      <c r="C69" s="11">
        <v>0.01</v>
      </c>
      <c r="D69" s="10">
        <v>0.15</v>
      </c>
      <c r="E69" s="11">
        <v>9.23</v>
      </c>
      <c r="F69" s="10">
        <v>-7.62</v>
      </c>
      <c r="G69" s="11">
        <v>80.97</v>
      </c>
      <c r="H69" s="10">
        <v>3.89</v>
      </c>
      <c r="I69" s="10">
        <v>750.24</v>
      </c>
      <c r="K69" s="87" t="s">
        <v>490</v>
      </c>
      <c r="L69" s="88" t="s">
        <v>920</v>
      </c>
      <c r="M69" s="89"/>
      <c r="N69" s="56" t="s">
        <v>682</v>
      </c>
      <c r="O69" s="86" t="s">
        <v>921</v>
      </c>
      <c r="P69" s="55"/>
    </row>
    <row r="70" spans="1:16" x14ac:dyDescent="0.3">
      <c r="A70" s="11" t="s">
        <v>490</v>
      </c>
      <c r="B70" s="10">
        <v>0.02</v>
      </c>
      <c r="C70" s="11">
        <v>0</v>
      </c>
      <c r="D70" s="10">
        <v>0.18</v>
      </c>
      <c r="E70" s="11">
        <v>2.4</v>
      </c>
      <c r="F70" s="10">
        <v>-7.78</v>
      </c>
      <c r="G70" s="11">
        <v>183.37</v>
      </c>
      <c r="H70" s="10">
        <v>5.63</v>
      </c>
      <c r="I70" s="16">
        <v>4670</v>
      </c>
      <c r="K70" s="87" t="s">
        <v>491</v>
      </c>
      <c r="L70" s="88" t="s">
        <v>922</v>
      </c>
      <c r="M70" s="89"/>
      <c r="N70" s="56" t="s">
        <v>683</v>
      </c>
      <c r="O70" s="86" t="s">
        <v>923</v>
      </c>
      <c r="P70" s="55"/>
    </row>
    <row r="71" spans="1:16" x14ac:dyDescent="0.3">
      <c r="A71" s="11" t="s">
        <v>491</v>
      </c>
      <c r="B71" s="10">
        <v>0.03</v>
      </c>
      <c r="C71" s="11">
        <v>0.01</v>
      </c>
      <c r="D71" s="10">
        <v>0.45</v>
      </c>
      <c r="E71" s="11">
        <v>0.22</v>
      </c>
      <c r="F71" s="10">
        <v>-7.91</v>
      </c>
      <c r="G71" s="11">
        <v>45.83</v>
      </c>
      <c r="H71" s="10">
        <v>6.58</v>
      </c>
      <c r="I71" s="16">
        <v>3240</v>
      </c>
      <c r="K71" s="87" t="s">
        <v>492</v>
      </c>
      <c r="L71" s="88" t="s">
        <v>924</v>
      </c>
      <c r="M71" s="89"/>
      <c r="N71" s="56" t="s">
        <v>684</v>
      </c>
      <c r="O71" s="86" t="s">
        <v>925</v>
      </c>
      <c r="P71" s="55"/>
    </row>
    <row r="72" spans="1:16" x14ac:dyDescent="0.3">
      <c r="A72" s="11" t="s">
        <v>492</v>
      </c>
      <c r="B72" s="10">
        <v>0.02</v>
      </c>
      <c r="C72" s="11">
        <v>0</v>
      </c>
      <c r="D72" s="10">
        <v>0.17</v>
      </c>
      <c r="E72" s="11">
        <v>0.85</v>
      </c>
      <c r="F72" s="10">
        <v>-7.83</v>
      </c>
      <c r="G72" s="11">
        <v>212.37</v>
      </c>
      <c r="H72" s="10">
        <v>6.3</v>
      </c>
      <c r="I72" s="16">
        <v>8070</v>
      </c>
      <c r="K72" s="87" t="s">
        <v>493</v>
      </c>
      <c r="L72" s="88" t="s">
        <v>926</v>
      </c>
      <c r="M72" s="89"/>
      <c r="N72" s="56" t="s">
        <v>685</v>
      </c>
      <c r="O72" s="86" t="s">
        <v>927</v>
      </c>
      <c r="P72" s="55"/>
    </row>
    <row r="73" spans="1:16" ht="20.399999999999999" x14ac:dyDescent="0.3">
      <c r="A73" s="11" t="s">
        <v>493</v>
      </c>
      <c r="B73" s="10">
        <v>0.01</v>
      </c>
      <c r="C73" s="11">
        <v>0</v>
      </c>
      <c r="D73" s="10">
        <v>7.0000000000000007E-2</v>
      </c>
      <c r="E73" s="11">
        <v>14.52</v>
      </c>
      <c r="F73" s="10">
        <v>-7.7</v>
      </c>
      <c r="G73" s="15">
        <v>1460</v>
      </c>
      <c r="H73" s="10">
        <v>5.48</v>
      </c>
      <c r="I73" s="16">
        <v>26500</v>
      </c>
      <c r="K73" s="87" t="s">
        <v>494</v>
      </c>
      <c r="L73" s="88" t="s">
        <v>928</v>
      </c>
      <c r="M73" s="89"/>
      <c r="N73" s="56" t="s">
        <v>686</v>
      </c>
      <c r="O73" s="86" t="s">
        <v>929</v>
      </c>
      <c r="P73" s="55"/>
    </row>
    <row r="74" spans="1:16" x14ac:dyDescent="0.3">
      <c r="A74" s="11" t="s">
        <v>494</v>
      </c>
      <c r="B74" s="10">
        <v>0.01</v>
      </c>
      <c r="C74" s="11">
        <v>0</v>
      </c>
      <c r="D74" s="10">
        <v>0.17</v>
      </c>
      <c r="E74" s="11">
        <v>13.54</v>
      </c>
      <c r="F74" s="10">
        <v>-7.65</v>
      </c>
      <c r="G74" s="11">
        <v>188.34</v>
      </c>
      <c r="H74" s="10">
        <v>4.74</v>
      </c>
      <c r="I74" s="16">
        <v>2420</v>
      </c>
      <c r="K74" s="87" t="s">
        <v>495</v>
      </c>
      <c r="L74" s="88" t="s">
        <v>930</v>
      </c>
      <c r="M74" s="89"/>
      <c r="N74" s="56" t="s">
        <v>687</v>
      </c>
      <c r="O74" s="86" t="s">
        <v>931</v>
      </c>
      <c r="P74" s="55"/>
    </row>
    <row r="75" spans="1:16" ht="20.399999999999999" x14ac:dyDescent="0.3">
      <c r="A75" s="11" t="s">
        <v>495</v>
      </c>
      <c r="B75" s="10">
        <v>0.01</v>
      </c>
      <c r="C75" s="11">
        <v>0</v>
      </c>
      <c r="D75" s="10">
        <v>0.19</v>
      </c>
      <c r="E75" s="11">
        <v>3.37</v>
      </c>
      <c r="F75" s="10">
        <v>-7.78</v>
      </c>
      <c r="G75" s="11">
        <v>283.38</v>
      </c>
      <c r="H75" s="10">
        <v>5.9</v>
      </c>
      <c r="I75" s="16">
        <v>7420</v>
      </c>
      <c r="K75" s="87" t="s">
        <v>496</v>
      </c>
      <c r="L75" s="88" t="s">
        <v>932</v>
      </c>
      <c r="M75" s="89"/>
      <c r="N75" s="56" t="s">
        <v>688</v>
      </c>
      <c r="O75" s="86" t="s">
        <v>933</v>
      </c>
      <c r="P75" s="55"/>
    </row>
    <row r="76" spans="1:16" x14ac:dyDescent="0.3">
      <c r="A76" s="11" t="s">
        <v>496</v>
      </c>
      <c r="B76" s="10">
        <v>0.04</v>
      </c>
      <c r="C76" s="11">
        <v>0.01</v>
      </c>
      <c r="D76" s="10">
        <v>0.54</v>
      </c>
      <c r="E76" s="11">
        <v>0.17</v>
      </c>
      <c r="F76" s="10">
        <v>-7.93</v>
      </c>
      <c r="G76" s="11">
        <v>12.57</v>
      </c>
      <c r="H76" s="10">
        <v>5.89</v>
      </c>
      <c r="I76" s="16">
        <v>1010</v>
      </c>
      <c r="K76" s="87" t="s">
        <v>497</v>
      </c>
      <c r="L76" s="88" t="s">
        <v>934</v>
      </c>
      <c r="M76" s="89"/>
      <c r="N76" s="56" t="s">
        <v>689</v>
      </c>
      <c r="O76" s="86" t="s">
        <v>935</v>
      </c>
      <c r="P76" s="55"/>
    </row>
    <row r="77" spans="1:16" ht="20.399999999999999" x14ac:dyDescent="0.3">
      <c r="A77" s="11" t="s">
        <v>497</v>
      </c>
      <c r="B77" s="10">
        <v>0.01</v>
      </c>
      <c r="C77" s="11">
        <v>0.01</v>
      </c>
      <c r="D77" s="10">
        <v>13.03</v>
      </c>
      <c r="E77" s="15">
        <v>9050</v>
      </c>
      <c r="F77" s="10">
        <v>-6.04</v>
      </c>
      <c r="G77" s="11">
        <v>208.87</v>
      </c>
      <c r="H77" s="10">
        <v>1.5</v>
      </c>
      <c r="I77" s="10">
        <v>5.09</v>
      </c>
      <c r="K77" s="87" t="s">
        <v>498</v>
      </c>
      <c r="L77" s="88" t="s">
        <v>936</v>
      </c>
      <c r="M77" s="89"/>
      <c r="N77" s="56" t="s">
        <v>690</v>
      </c>
      <c r="O77" s="86" t="s">
        <v>937</v>
      </c>
      <c r="P77" s="55"/>
    </row>
    <row r="78" spans="1:16" x14ac:dyDescent="0.3">
      <c r="A78" s="11" t="s">
        <v>498</v>
      </c>
      <c r="B78" s="10">
        <v>0.01</v>
      </c>
      <c r="C78" s="11">
        <v>0</v>
      </c>
      <c r="D78" s="10">
        <v>0.14000000000000001</v>
      </c>
      <c r="E78" s="11">
        <v>0.9</v>
      </c>
      <c r="F78" s="10">
        <v>-7.51</v>
      </c>
      <c r="G78" s="11">
        <v>4.3499999999999996</v>
      </c>
      <c r="H78" s="10">
        <v>2.16</v>
      </c>
      <c r="I78" s="10">
        <v>12.29</v>
      </c>
      <c r="K78" s="87" t="s">
        <v>499</v>
      </c>
      <c r="L78" s="88" t="s">
        <v>938</v>
      </c>
      <c r="M78" s="89"/>
      <c r="N78" s="56" t="s">
        <v>691</v>
      </c>
      <c r="O78" s="86" t="s">
        <v>939</v>
      </c>
      <c r="P78" s="55"/>
    </row>
    <row r="79" spans="1:16" x14ac:dyDescent="0.3">
      <c r="A79" s="11" t="s">
        <v>499</v>
      </c>
      <c r="B79" s="10">
        <v>0.01</v>
      </c>
      <c r="C79" s="11">
        <v>0</v>
      </c>
      <c r="D79" s="10">
        <v>0.06</v>
      </c>
      <c r="E79" s="11">
        <v>0.73</v>
      </c>
      <c r="F79" s="10">
        <v>-7.77</v>
      </c>
      <c r="G79" s="11">
        <v>51.57</v>
      </c>
      <c r="H79" s="10">
        <v>4.33</v>
      </c>
      <c r="I79" s="10">
        <v>921.01</v>
      </c>
      <c r="K79" s="87" t="s">
        <v>500</v>
      </c>
      <c r="L79" s="88" t="s">
        <v>940</v>
      </c>
      <c r="M79" s="89"/>
      <c r="N79" s="56" t="s">
        <v>692</v>
      </c>
      <c r="O79" s="86" t="s">
        <v>941</v>
      </c>
      <c r="P79" s="55"/>
    </row>
    <row r="80" spans="1:16" x14ac:dyDescent="0.3">
      <c r="A80" s="11" t="s">
        <v>500</v>
      </c>
      <c r="B80" s="10">
        <v>0.01</v>
      </c>
      <c r="C80" s="11">
        <v>0.01</v>
      </c>
      <c r="D80" s="10">
        <v>0.22</v>
      </c>
      <c r="E80" s="11">
        <v>4.12</v>
      </c>
      <c r="F80" s="10">
        <v>-7.49</v>
      </c>
      <c r="G80" s="11">
        <v>11.09</v>
      </c>
      <c r="H80" s="10">
        <v>2.5099999999999998</v>
      </c>
      <c r="I80" s="10">
        <v>36.71</v>
      </c>
      <c r="K80" s="87" t="s">
        <v>501</v>
      </c>
      <c r="L80" s="88" t="s">
        <v>942</v>
      </c>
      <c r="M80" s="89"/>
      <c r="N80" s="56" t="s">
        <v>693</v>
      </c>
      <c r="O80" s="86" t="s">
        <v>943</v>
      </c>
      <c r="P80" s="55"/>
    </row>
    <row r="81" spans="1:16" x14ac:dyDescent="0.3">
      <c r="A81" s="14" t="s">
        <v>501</v>
      </c>
      <c r="B81" s="13">
        <v>0.04</v>
      </c>
      <c r="C81" s="14">
        <v>0.01</v>
      </c>
      <c r="D81" s="13">
        <v>1.07</v>
      </c>
      <c r="E81" s="14">
        <v>0.05</v>
      </c>
      <c r="F81" s="13">
        <v>-7.39</v>
      </c>
      <c r="G81" s="14">
        <v>0.05</v>
      </c>
      <c r="H81" s="13">
        <v>1.43</v>
      </c>
      <c r="I81" s="13">
        <v>0.2</v>
      </c>
      <c r="K81" s="87" t="s">
        <v>502</v>
      </c>
      <c r="L81" s="88" t="s">
        <v>944</v>
      </c>
      <c r="M81" s="89"/>
      <c r="N81" s="56" t="s">
        <v>694</v>
      </c>
      <c r="O81" s="86" t="s">
        <v>945</v>
      </c>
      <c r="P81" s="55"/>
    </row>
    <row r="82" spans="1:16" x14ac:dyDescent="0.3">
      <c r="A82" s="11" t="s">
        <v>502</v>
      </c>
      <c r="B82" s="10">
        <v>0.01</v>
      </c>
      <c r="C82" s="11">
        <v>0.01</v>
      </c>
      <c r="D82" s="10">
        <v>1.1299999999999999</v>
      </c>
      <c r="E82" s="11">
        <v>32.72</v>
      </c>
      <c r="F82" s="10">
        <v>-6.6</v>
      </c>
      <c r="G82" s="11">
        <v>13.13</v>
      </c>
      <c r="H82" s="10">
        <v>1.22</v>
      </c>
      <c r="I82" s="10">
        <v>2.21</v>
      </c>
      <c r="K82" s="87" t="s">
        <v>503</v>
      </c>
      <c r="L82" s="88" t="s">
        <v>946</v>
      </c>
      <c r="M82" s="89"/>
      <c r="N82" s="56" t="s">
        <v>695</v>
      </c>
      <c r="O82" s="86" t="s">
        <v>947</v>
      </c>
      <c r="P82" s="55"/>
    </row>
    <row r="83" spans="1:16" x14ac:dyDescent="0.3">
      <c r="A83" s="11" t="s">
        <v>503</v>
      </c>
      <c r="B83" s="10">
        <v>0.01</v>
      </c>
      <c r="C83" s="11">
        <v>0</v>
      </c>
      <c r="D83" s="10">
        <v>7.78</v>
      </c>
      <c r="E83" s="15">
        <v>2640</v>
      </c>
      <c r="F83" s="10">
        <v>-5.87</v>
      </c>
      <c r="G83" s="11">
        <v>115.76</v>
      </c>
      <c r="H83" s="10">
        <v>1.32</v>
      </c>
      <c r="I83" s="10">
        <v>2.44</v>
      </c>
      <c r="K83" s="87" t="s">
        <v>504</v>
      </c>
      <c r="L83" s="88" t="s">
        <v>948</v>
      </c>
      <c r="M83" s="89"/>
      <c r="N83" s="56" t="s">
        <v>696</v>
      </c>
      <c r="O83" s="86" t="s">
        <v>949</v>
      </c>
      <c r="P83" s="55"/>
    </row>
    <row r="84" spans="1:16" x14ac:dyDescent="0.3">
      <c r="A84" s="11" t="s">
        <v>504</v>
      </c>
      <c r="B84" s="10">
        <v>0.01</v>
      </c>
      <c r="C84" s="11">
        <v>0</v>
      </c>
      <c r="D84" s="10">
        <v>0.13</v>
      </c>
      <c r="E84" s="11">
        <v>0.25</v>
      </c>
      <c r="F84" s="10">
        <v>-7.86</v>
      </c>
      <c r="G84" s="11">
        <v>88.6</v>
      </c>
      <c r="H84" s="10">
        <v>6.22</v>
      </c>
      <c r="I84" s="16">
        <v>3880</v>
      </c>
      <c r="K84" s="87" t="s">
        <v>505</v>
      </c>
      <c r="L84" s="88" t="s">
        <v>950</v>
      </c>
      <c r="M84" s="89"/>
      <c r="N84" s="56" t="s">
        <v>697</v>
      </c>
      <c r="O84" s="86" t="s">
        <v>951</v>
      </c>
      <c r="P84" s="55"/>
    </row>
    <row r="85" spans="1:16" x14ac:dyDescent="0.3">
      <c r="A85" s="11" t="s">
        <v>505</v>
      </c>
      <c r="B85" s="10">
        <v>0.02</v>
      </c>
      <c r="C85" s="11">
        <v>0</v>
      </c>
      <c r="D85" s="10">
        <v>0.19</v>
      </c>
      <c r="E85" s="11">
        <v>0.38</v>
      </c>
      <c r="F85" s="10">
        <v>-7.85</v>
      </c>
      <c r="G85" s="11">
        <v>63.27</v>
      </c>
      <c r="H85" s="10">
        <v>5.96</v>
      </c>
      <c r="I85" s="16">
        <v>2460</v>
      </c>
      <c r="K85" s="87" t="s">
        <v>506</v>
      </c>
      <c r="L85" s="88" t="s">
        <v>952</v>
      </c>
      <c r="M85" s="89"/>
      <c r="N85" s="56" t="s">
        <v>698</v>
      </c>
      <c r="O85" s="86" t="s">
        <v>953</v>
      </c>
      <c r="P85" s="55"/>
    </row>
    <row r="86" spans="1:16" x14ac:dyDescent="0.3">
      <c r="A86" s="11" t="s">
        <v>506</v>
      </c>
      <c r="B86" s="10">
        <v>0.01</v>
      </c>
      <c r="C86" s="11">
        <v>0</v>
      </c>
      <c r="D86" s="10">
        <v>0.14000000000000001</v>
      </c>
      <c r="E86" s="11">
        <v>0.15</v>
      </c>
      <c r="F86" s="10">
        <v>-7.79</v>
      </c>
      <c r="G86" s="11">
        <v>2.27</v>
      </c>
      <c r="H86" s="10">
        <v>3.46</v>
      </c>
      <c r="I86" s="10">
        <v>34.590000000000003</v>
      </c>
      <c r="K86" s="87" t="s">
        <v>507</v>
      </c>
      <c r="L86" s="88" t="s">
        <v>954</v>
      </c>
      <c r="M86" s="89"/>
      <c r="N86" s="56" t="s">
        <v>699</v>
      </c>
      <c r="O86" s="86" t="s">
        <v>955</v>
      </c>
      <c r="P86" s="55"/>
    </row>
    <row r="87" spans="1:16" x14ac:dyDescent="0.3">
      <c r="A87" s="11" t="s">
        <v>507</v>
      </c>
      <c r="B87" s="10">
        <v>0.01</v>
      </c>
      <c r="C87" s="11">
        <v>0</v>
      </c>
      <c r="D87" s="10">
        <v>0.1</v>
      </c>
      <c r="E87" s="11">
        <v>0.11</v>
      </c>
      <c r="F87" s="10">
        <v>-7.9</v>
      </c>
      <c r="G87" s="11">
        <v>156.65</v>
      </c>
      <c r="H87" s="10">
        <v>6.89</v>
      </c>
      <c r="I87" s="16">
        <v>10500</v>
      </c>
      <c r="K87" s="87" t="s">
        <v>508</v>
      </c>
      <c r="L87" s="88" t="s">
        <v>956</v>
      </c>
      <c r="M87" s="89"/>
      <c r="N87" s="56" t="s">
        <v>700</v>
      </c>
      <c r="O87" s="86" t="s">
        <v>957</v>
      </c>
      <c r="P87" s="55"/>
    </row>
    <row r="88" spans="1:16" x14ac:dyDescent="0.3">
      <c r="A88" s="11" t="s">
        <v>508</v>
      </c>
      <c r="B88" s="10">
        <v>0.02</v>
      </c>
      <c r="C88" s="11">
        <v>0</v>
      </c>
      <c r="D88" s="10">
        <v>0.15</v>
      </c>
      <c r="E88" s="11">
        <v>1.06</v>
      </c>
      <c r="F88" s="10">
        <v>-7.79</v>
      </c>
      <c r="G88" s="11">
        <v>75.98</v>
      </c>
      <c r="H88" s="10">
        <v>5.31</v>
      </c>
      <c r="I88" s="16">
        <v>1890</v>
      </c>
      <c r="K88" s="87" t="s">
        <v>509</v>
      </c>
      <c r="L88" s="88" t="s">
        <v>958</v>
      </c>
      <c r="M88" s="89"/>
      <c r="N88" s="56" t="s">
        <v>701</v>
      </c>
      <c r="O88" s="86" t="s">
        <v>959</v>
      </c>
      <c r="P88" s="55"/>
    </row>
    <row r="89" spans="1:16" ht="21" thickBot="1" x14ac:dyDescent="0.35">
      <c r="A89" s="11" t="s">
        <v>509</v>
      </c>
      <c r="B89" s="10">
        <v>0.02</v>
      </c>
      <c r="C89" s="11">
        <v>0</v>
      </c>
      <c r="D89" s="10">
        <v>0.13</v>
      </c>
      <c r="E89" s="11">
        <v>0.56000000000000005</v>
      </c>
      <c r="F89" s="10">
        <v>-7.78</v>
      </c>
      <c r="G89" s="11">
        <v>17.510000000000002</v>
      </c>
      <c r="H89" s="10">
        <v>4.25</v>
      </c>
      <c r="I89" s="10">
        <v>326.66000000000003</v>
      </c>
      <c r="K89" s="87" t="s">
        <v>510</v>
      </c>
      <c r="L89" s="88" t="s">
        <v>960</v>
      </c>
      <c r="M89" s="89"/>
      <c r="N89" s="92" t="s">
        <v>702</v>
      </c>
      <c r="O89" s="93" t="s">
        <v>961</v>
      </c>
      <c r="P89" s="61"/>
    </row>
    <row r="90" spans="1:16" x14ac:dyDescent="0.3">
      <c r="A90" s="11" t="s">
        <v>510</v>
      </c>
      <c r="B90" s="10">
        <v>0.02</v>
      </c>
      <c r="C90" s="11">
        <v>0</v>
      </c>
      <c r="D90" s="10">
        <v>0.11</v>
      </c>
      <c r="E90" s="11">
        <v>0.13</v>
      </c>
      <c r="F90" s="10">
        <v>-7.89</v>
      </c>
      <c r="G90" s="11">
        <v>54.06</v>
      </c>
      <c r="H90" s="10">
        <v>5.98</v>
      </c>
      <c r="I90" s="16">
        <v>2980</v>
      </c>
      <c r="K90" s="87" t="s">
        <v>511</v>
      </c>
      <c r="L90" s="88" t="s">
        <v>962</v>
      </c>
      <c r="M90" s="89"/>
      <c r="N90" s="56" t="s">
        <v>703</v>
      </c>
      <c r="O90" s="86" t="s">
        <v>963</v>
      </c>
      <c r="P90" s="55" t="s">
        <v>964</v>
      </c>
    </row>
    <row r="91" spans="1:16" x14ac:dyDescent="0.3">
      <c r="A91" s="11" t="s">
        <v>511</v>
      </c>
      <c r="B91" s="10">
        <v>0.02</v>
      </c>
      <c r="C91" s="11">
        <v>0</v>
      </c>
      <c r="D91" s="10">
        <v>0.06</v>
      </c>
      <c r="E91" s="11">
        <v>0.41</v>
      </c>
      <c r="F91" s="10">
        <v>-7.84</v>
      </c>
      <c r="G91" s="11">
        <v>192.9</v>
      </c>
      <c r="H91" s="10">
        <v>5.64</v>
      </c>
      <c r="I91" s="16">
        <v>6980</v>
      </c>
      <c r="K91" s="87" t="s">
        <v>512</v>
      </c>
      <c r="L91" s="88" t="s">
        <v>965</v>
      </c>
      <c r="M91" s="89"/>
      <c r="N91" s="56" t="s">
        <v>704</v>
      </c>
      <c r="O91" s="86" t="s">
        <v>966</v>
      </c>
      <c r="P91" s="55"/>
    </row>
    <row r="92" spans="1:16" x14ac:dyDescent="0.3">
      <c r="A92" s="11" t="s">
        <v>512</v>
      </c>
      <c r="B92" s="10">
        <v>0.02</v>
      </c>
      <c r="C92" s="11">
        <v>0</v>
      </c>
      <c r="D92" s="10">
        <v>0.21</v>
      </c>
      <c r="E92" s="15">
        <v>163000000</v>
      </c>
      <c r="F92" s="10">
        <v>-7.19</v>
      </c>
      <c r="G92" s="15">
        <v>70000000</v>
      </c>
      <c r="H92" s="10">
        <v>6.4</v>
      </c>
      <c r="I92" s="16">
        <v>100000000</v>
      </c>
      <c r="K92" s="87" t="s">
        <v>513</v>
      </c>
      <c r="L92" s="88" t="s">
        <v>967</v>
      </c>
      <c r="M92" s="89"/>
      <c r="N92" s="56" t="s">
        <v>705</v>
      </c>
      <c r="O92" s="86" t="s">
        <v>968</v>
      </c>
      <c r="P92" s="55"/>
    </row>
    <row r="93" spans="1:16" x14ac:dyDescent="0.3">
      <c r="A93" s="11" t="s">
        <v>513</v>
      </c>
      <c r="B93" s="10">
        <v>0.02</v>
      </c>
      <c r="C93" s="11">
        <v>0</v>
      </c>
      <c r="D93" s="10">
        <v>0.12</v>
      </c>
      <c r="E93" s="15">
        <v>267000000</v>
      </c>
      <c r="F93" s="10">
        <v>-7.24</v>
      </c>
      <c r="G93" s="15">
        <v>215000000</v>
      </c>
      <c r="H93" s="10">
        <v>6.95</v>
      </c>
      <c r="I93" s="16">
        <v>557000000</v>
      </c>
      <c r="K93" s="87" t="s">
        <v>514</v>
      </c>
      <c r="L93" s="88" t="s">
        <v>969</v>
      </c>
      <c r="M93" s="89"/>
      <c r="N93" s="56" t="s">
        <v>706</v>
      </c>
      <c r="O93" s="86" t="s">
        <v>970</v>
      </c>
      <c r="P93" s="55"/>
    </row>
    <row r="94" spans="1:16" x14ac:dyDescent="0.3">
      <c r="A94" s="11" t="s">
        <v>514</v>
      </c>
      <c r="B94" s="10">
        <v>0.02</v>
      </c>
      <c r="C94" s="11">
        <v>0</v>
      </c>
      <c r="D94" s="10">
        <v>0.06</v>
      </c>
      <c r="E94" s="15">
        <v>5650000</v>
      </c>
      <c r="F94" s="10">
        <v>-7.44</v>
      </c>
      <c r="G94" s="15">
        <v>73100000</v>
      </c>
      <c r="H94" s="10">
        <v>7.87</v>
      </c>
      <c r="I94" s="16">
        <v>928000000</v>
      </c>
      <c r="K94" s="87" t="s">
        <v>515</v>
      </c>
      <c r="L94" s="88" t="s">
        <v>971</v>
      </c>
      <c r="M94" s="89"/>
      <c r="N94" s="56" t="s">
        <v>707</v>
      </c>
      <c r="O94" s="86" t="s">
        <v>972</v>
      </c>
      <c r="P94" s="55"/>
    </row>
    <row r="95" spans="1:16" x14ac:dyDescent="0.3">
      <c r="A95" s="11" t="s">
        <v>515</v>
      </c>
      <c r="B95" s="10">
        <v>0.02</v>
      </c>
      <c r="C95" s="11">
        <v>0</v>
      </c>
      <c r="D95" s="10">
        <v>0.16</v>
      </c>
      <c r="E95" s="11">
        <v>1.82</v>
      </c>
      <c r="F95" s="10">
        <v>-7.79</v>
      </c>
      <c r="G95" s="11">
        <v>165.3</v>
      </c>
      <c r="H95" s="10">
        <v>5.6</v>
      </c>
      <c r="I95" s="16">
        <v>4440</v>
      </c>
      <c r="K95" s="87" t="s">
        <v>516</v>
      </c>
      <c r="L95" s="88" t="s">
        <v>973</v>
      </c>
      <c r="M95" s="89"/>
      <c r="N95" s="56" t="s">
        <v>708</v>
      </c>
      <c r="O95" s="86" t="s">
        <v>974</v>
      </c>
      <c r="P95" s="55"/>
    </row>
    <row r="96" spans="1:16" x14ac:dyDescent="0.3">
      <c r="A96" s="11" t="s">
        <v>516</v>
      </c>
      <c r="B96" s="10">
        <v>0.02</v>
      </c>
      <c r="C96" s="11">
        <v>0</v>
      </c>
      <c r="D96" s="10">
        <v>0.1</v>
      </c>
      <c r="E96" s="11">
        <v>0.87</v>
      </c>
      <c r="F96" s="10">
        <v>-7.83</v>
      </c>
      <c r="G96" s="11">
        <v>252.34</v>
      </c>
      <c r="H96" s="10">
        <v>5.85</v>
      </c>
      <c r="I96" s="16">
        <v>8540</v>
      </c>
      <c r="K96" s="87" t="s">
        <v>517</v>
      </c>
      <c r="L96" s="88" t="s">
        <v>975</v>
      </c>
      <c r="M96" s="89"/>
      <c r="N96" s="56" t="s">
        <v>709</v>
      </c>
      <c r="O96" s="86" t="s">
        <v>976</v>
      </c>
      <c r="P96" s="55"/>
    </row>
    <row r="97" spans="1:16" x14ac:dyDescent="0.3">
      <c r="A97" s="11" t="s">
        <v>517</v>
      </c>
      <c r="B97" s="10">
        <v>0.02</v>
      </c>
      <c r="C97" s="11">
        <v>0.01</v>
      </c>
      <c r="D97" s="10">
        <v>0.12</v>
      </c>
      <c r="E97" s="15">
        <v>62800000</v>
      </c>
      <c r="F97" s="10">
        <v>-7.39</v>
      </c>
      <c r="G97" s="15">
        <v>176000000</v>
      </c>
      <c r="H97" s="10">
        <v>7.94</v>
      </c>
      <c r="I97" s="16">
        <v>1830000000</v>
      </c>
      <c r="K97" s="87" t="s">
        <v>518</v>
      </c>
      <c r="L97" s="88" t="s">
        <v>977</v>
      </c>
      <c r="M97" s="89"/>
      <c r="N97" s="56" t="s">
        <v>710</v>
      </c>
      <c r="O97" s="86" t="s">
        <v>978</v>
      </c>
      <c r="P97" s="55"/>
    </row>
    <row r="98" spans="1:16" x14ac:dyDescent="0.3">
      <c r="A98" s="11" t="s">
        <v>518</v>
      </c>
      <c r="B98" s="10">
        <v>0.02</v>
      </c>
      <c r="C98" s="11">
        <v>0.01</v>
      </c>
      <c r="D98" s="10">
        <v>0.13</v>
      </c>
      <c r="E98" s="11">
        <v>8.75</v>
      </c>
      <c r="F98" s="10">
        <v>-7.73</v>
      </c>
      <c r="G98" s="11">
        <v>521.53</v>
      </c>
      <c r="H98" s="10">
        <v>5.42</v>
      </c>
      <c r="I98" s="16">
        <v>10400</v>
      </c>
      <c r="K98" s="87" t="s">
        <v>519</v>
      </c>
      <c r="L98" s="88" t="s">
        <v>979</v>
      </c>
      <c r="M98" s="89"/>
      <c r="N98" s="56" t="s">
        <v>711</v>
      </c>
      <c r="O98" s="86" t="s">
        <v>980</v>
      </c>
      <c r="P98" s="55"/>
    </row>
    <row r="99" spans="1:16" ht="21" thickBot="1" x14ac:dyDescent="0.35">
      <c r="A99" s="11" t="s">
        <v>519</v>
      </c>
      <c r="B99" s="10">
        <v>0.02</v>
      </c>
      <c r="C99" s="11">
        <v>0</v>
      </c>
      <c r="D99" s="10">
        <v>7.0000000000000007E-2</v>
      </c>
      <c r="E99" s="11">
        <v>4.18</v>
      </c>
      <c r="F99" s="10">
        <v>-7.76</v>
      </c>
      <c r="G99" s="15">
        <v>1120</v>
      </c>
      <c r="H99" s="10">
        <v>5.9</v>
      </c>
      <c r="I99" s="16">
        <v>27500</v>
      </c>
      <c r="K99" s="87" t="s">
        <v>520</v>
      </c>
      <c r="L99" s="88" t="s">
        <v>981</v>
      </c>
      <c r="M99" s="89"/>
      <c r="N99" s="92" t="s">
        <v>712</v>
      </c>
      <c r="O99" s="93" t="s">
        <v>982</v>
      </c>
      <c r="P99" s="61"/>
    </row>
    <row r="100" spans="1:16" ht="21" thickBot="1" x14ac:dyDescent="0.35">
      <c r="A100" s="11" t="s">
        <v>520</v>
      </c>
      <c r="B100" s="10">
        <v>0.01</v>
      </c>
      <c r="C100" s="11">
        <v>0</v>
      </c>
      <c r="D100" s="10">
        <v>0.06</v>
      </c>
      <c r="E100" s="15">
        <v>3090000000000</v>
      </c>
      <c r="F100" s="10">
        <v>-7.43</v>
      </c>
      <c r="G100" s="15">
        <v>77700000000000</v>
      </c>
      <c r="H100" s="10">
        <v>12.75</v>
      </c>
      <c r="I100" s="16">
        <v>1680000000000000</v>
      </c>
      <c r="K100" s="87" t="s">
        <v>521</v>
      </c>
      <c r="L100" s="88" t="s">
        <v>983</v>
      </c>
      <c r="M100" s="89"/>
      <c r="N100" s="92" t="s">
        <v>713</v>
      </c>
      <c r="O100" s="93" t="s">
        <v>984</v>
      </c>
      <c r="P100" s="61" t="s">
        <v>195</v>
      </c>
    </row>
    <row r="101" spans="1:16" x14ac:dyDescent="0.3">
      <c r="A101" s="11" t="s">
        <v>521</v>
      </c>
      <c r="B101" s="10">
        <v>0.01</v>
      </c>
      <c r="C101" s="11">
        <v>0</v>
      </c>
      <c r="D101" s="10">
        <v>0.05</v>
      </c>
      <c r="E101" s="15">
        <v>69800000000000</v>
      </c>
      <c r="F101" s="10">
        <v>-7.42</v>
      </c>
      <c r="G101" s="15">
        <v>1810000000000000</v>
      </c>
      <c r="H101" s="10">
        <v>13.7</v>
      </c>
      <c r="I101" s="16">
        <v>4.12E+16</v>
      </c>
      <c r="K101" s="87" t="s">
        <v>522</v>
      </c>
      <c r="L101" s="88" t="s">
        <v>985</v>
      </c>
      <c r="M101" s="89"/>
      <c r="N101" s="56" t="s">
        <v>714</v>
      </c>
      <c r="O101" s="86" t="s">
        <v>986</v>
      </c>
      <c r="P101" s="55" t="s">
        <v>789</v>
      </c>
    </row>
    <row r="102" spans="1:16" x14ac:dyDescent="0.3">
      <c r="A102" s="11" t="s">
        <v>522</v>
      </c>
      <c r="B102" s="10">
        <v>0.01</v>
      </c>
      <c r="C102" s="11">
        <v>0</v>
      </c>
      <c r="D102" s="10">
        <v>0.05</v>
      </c>
      <c r="E102" s="15">
        <v>61500000000000</v>
      </c>
      <c r="F102" s="10">
        <v>-7.41</v>
      </c>
      <c r="G102" s="15">
        <v>1330000000000000</v>
      </c>
      <c r="H102" s="10">
        <v>13.43</v>
      </c>
      <c r="I102" s="16">
        <v>2.87E+16</v>
      </c>
      <c r="K102" s="87" t="s">
        <v>523</v>
      </c>
      <c r="L102" s="88" t="s">
        <v>987</v>
      </c>
      <c r="M102" s="89"/>
      <c r="N102" s="56" t="s">
        <v>715</v>
      </c>
      <c r="O102" s="86" t="s">
        <v>988</v>
      </c>
      <c r="P102" s="55"/>
    </row>
    <row r="103" spans="1:16" x14ac:dyDescent="0.3">
      <c r="A103" s="11" t="s">
        <v>523</v>
      </c>
      <c r="B103" s="10">
        <v>0.01</v>
      </c>
      <c r="C103" s="11">
        <v>0</v>
      </c>
      <c r="D103" s="10">
        <v>0.06</v>
      </c>
      <c r="E103" s="11">
        <v>0.53</v>
      </c>
      <c r="F103" s="10">
        <v>-7.84</v>
      </c>
      <c r="G103" s="11">
        <v>277.14</v>
      </c>
      <c r="H103" s="10">
        <v>5.77</v>
      </c>
      <c r="I103" s="16">
        <v>9830</v>
      </c>
      <c r="K103" s="87" t="s">
        <v>524</v>
      </c>
      <c r="L103" s="88" t="s">
        <v>989</v>
      </c>
      <c r="M103" s="89"/>
      <c r="N103" s="56" t="s">
        <v>716</v>
      </c>
      <c r="O103" s="86" t="s">
        <v>990</v>
      </c>
      <c r="P103" s="55"/>
    </row>
    <row r="104" spans="1:16" x14ac:dyDescent="0.3">
      <c r="A104" s="11" t="s">
        <v>524</v>
      </c>
      <c r="B104" s="10">
        <v>0.01</v>
      </c>
      <c r="C104" s="11">
        <v>0</v>
      </c>
      <c r="D104" s="10">
        <v>0.15</v>
      </c>
      <c r="E104" s="11">
        <v>0.34</v>
      </c>
      <c r="F104" s="10">
        <v>-7.86</v>
      </c>
      <c r="G104" s="11">
        <v>125.32</v>
      </c>
      <c r="H104" s="10">
        <v>6.33</v>
      </c>
      <c r="I104" s="16">
        <v>5790</v>
      </c>
      <c r="K104" s="87" t="s">
        <v>525</v>
      </c>
      <c r="L104" s="88" t="s">
        <v>991</v>
      </c>
      <c r="M104" s="89"/>
      <c r="N104" s="56" t="s">
        <v>717</v>
      </c>
      <c r="O104" s="86" t="s">
        <v>992</v>
      </c>
      <c r="P104" s="55"/>
    </row>
    <row r="105" spans="1:16" x14ac:dyDescent="0.3">
      <c r="A105" s="11" t="s">
        <v>525</v>
      </c>
      <c r="B105" s="10">
        <v>0.02</v>
      </c>
      <c r="C105" s="11">
        <v>0</v>
      </c>
      <c r="D105" s="10">
        <v>0.14000000000000001</v>
      </c>
      <c r="E105" s="11">
        <v>0.26</v>
      </c>
      <c r="F105" s="10">
        <v>-7.87</v>
      </c>
      <c r="G105" s="11">
        <v>119.44</v>
      </c>
      <c r="H105" s="10">
        <v>6.44</v>
      </c>
      <c r="I105" s="16">
        <v>5830</v>
      </c>
      <c r="K105" s="87" t="s">
        <v>526</v>
      </c>
      <c r="L105" s="88" t="s">
        <v>993</v>
      </c>
      <c r="M105" s="89"/>
      <c r="N105" s="56" t="s">
        <v>718</v>
      </c>
      <c r="O105" s="86" t="s">
        <v>994</v>
      </c>
      <c r="P105" s="55"/>
    </row>
    <row r="106" spans="1:16" x14ac:dyDescent="0.3">
      <c r="A106" s="11" t="s">
        <v>526</v>
      </c>
      <c r="B106" s="10">
        <v>0.01</v>
      </c>
      <c r="C106" s="11">
        <v>0</v>
      </c>
      <c r="D106" s="10">
        <v>0.14000000000000001</v>
      </c>
      <c r="E106" s="11">
        <v>1.07</v>
      </c>
      <c r="F106" s="10">
        <v>-7.77</v>
      </c>
      <c r="G106" s="11">
        <v>50.25</v>
      </c>
      <c r="H106" s="10">
        <v>4.9400000000000004</v>
      </c>
      <c r="I106" s="16">
        <v>1060</v>
      </c>
      <c r="K106" s="87" t="s">
        <v>527</v>
      </c>
      <c r="L106" s="88" t="s">
        <v>995</v>
      </c>
      <c r="M106" s="89"/>
      <c r="N106" s="56" t="s">
        <v>719</v>
      </c>
      <c r="O106" s="86" t="s">
        <v>996</v>
      </c>
      <c r="P106" s="55"/>
    </row>
    <row r="107" spans="1:16" ht="15" thickBot="1" x14ac:dyDescent="0.35">
      <c r="A107" s="11" t="s">
        <v>527</v>
      </c>
      <c r="B107" s="10">
        <v>0.01</v>
      </c>
      <c r="C107" s="11">
        <v>0</v>
      </c>
      <c r="D107" s="10">
        <v>0.15</v>
      </c>
      <c r="E107" s="11">
        <v>1.02</v>
      </c>
      <c r="F107" s="10">
        <v>-7.81</v>
      </c>
      <c r="G107" s="11">
        <v>215.34</v>
      </c>
      <c r="H107" s="10">
        <v>6.28</v>
      </c>
      <c r="I107" s="16">
        <v>7040</v>
      </c>
      <c r="K107" s="87" t="s">
        <v>528</v>
      </c>
      <c r="L107" s="88" t="s">
        <v>997</v>
      </c>
      <c r="M107" s="89"/>
      <c r="N107" s="92" t="s">
        <v>720</v>
      </c>
      <c r="O107" s="93" t="s">
        <v>998</v>
      </c>
      <c r="P107" s="61"/>
    </row>
    <row r="108" spans="1:16" x14ac:dyDescent="0.3">
      <c r="A108" s="11" t="s">
        <v>528</v>
      </c>
      <c r="B108" s="10">
        <v>0.02</v>
      </c>
      <c r="C108" s="11">
        <v>0</v>
      </c>
      <c r="D108" s="10">
        <v>7.0000000000000007E-2</v>
      </c>
      <c r="E108" s="11">
        <v>0.06</v>
      </c>
      <c r="F108" s="10">
        <v>-7.9</v>
      </c>
      <c r="G108" s="11">
        <v>24.65</v>
      </c>
      <c r="H108" s="10">
        <v>5.52</v>
      </c>
      <c r="I108" s="16">
        <v>1300</v>
      </c>
      <c r="K108" s="87" t="s">
        <v>529</v>
      </c>
      <c r="L108" s="88" t="s">
        <v>999</v>
      </c>
      <c r="M108" s="89"/>
      <c r="N108" s="56" t="s">
        <v>721</v>
      </c>
      <c r="O108" s="86" t="s">
        <v>1000</v>
      </c>
      <c r="P108" s="55" t="s">
        <v>812</v>
      </c>
    </row>
    <row r="109" spans="1:16" x14ac:dyDescent="0.3">
      <c r="A109" s="11" t="s">
        <v>529</v>
      </c>
      <c r="B109" s="10">
        <v>0.02</v>
      </c>
      <c r="C109" s="11">
        <v>0</v>
      </c>
      <c r="D109" s="10">
        <v>0.06</v>
      </c>
      <c r="E109" s="11">
        <v>0.15</v>
      </c>
      <c r="F109" s="10">
        <v>-7.89</v>
      </c>
      <c r="G109" s="11">
        <v>217.7</v>
      </c>
      <c r="H109" s="10">
        <v>6.44</v>
      </c>
      <c r="I109" s="16">
        <v>12900</v>
      </c>
      <c r="K109" s="87" t="s">
        <v>530</v>
      </c>
      <c r="L109" s="88" t="s">
        <v>1001</v>
      </c>
      <c r="M109" s="89"/>
      <c r="N109" s="56" t="s">
        <v>722</v>
      </c>
      <c r="O109" s="86" t="s">
        <v>1002</v>
      </c>
      <c r="P109" s="55"/>
    </row>
    <row r="110" spans="1:16" x14ac:dyDescent="0.3">
      <c r="A110" s="11" t="s">
        <v>530</v>
      </c>
      <c r="B110" s="10">
        <v>0.01</v>
      </c>
      <c r="C110" s="11">
        <v>0</v>
      </c>
      <c r="D110" s="10">
        <v>0.05</v>
      </c>
      <c r="E110" s="11">
        <v>0.06</v>
      </c>
      <c r="F110" s="10">
        <v>-7.92</v>
      </c>
      <c r="G110" s="11">
        <v>183.83</v>
      </c>
      <c r="H110" s="10">
        <v>6.74</v>
      </c>
      <c r="I110" s="16">
        <v>14700</v>
      </c>
      <c r="K110" s="87" t="s">
        <v>531</v>
      </c>
      <c r="L110" s="88" t="s">
        <v>1003</v>
      </c>
      <c r="M110" s="89"/>
      <c r="N110" s="56" t="s">
        <v>723</v>
      </c>
      <c r="O110" s="86" t="s">
        <v>1004</v>
      </c>
      <c r="P110" s="55"/>
    </row>
    <row r="111" spans="1:16" x14ac:dyDescent="0.3">
      <c r="A111" s="11" t="s">
        <v>531</v>
      </c>
      <c r="B111" s="10">
        <v>0.02</v>
      </c>
      <c r="C111" s="11">
        <v>0</v>
      </c>
      <c r="D111" s="10">
        <v>1.88</v>
      </c>
      <c r="E111" s="11">
        <v>601.29</v>
      </c>
      <c r="F111" s="10">
        <v>-6.02</v>
      </c>
      <c r="G111" s="11">
        <v>119.41</v>
      </c>
      <c r="H111" s="10">
        <v>1.25</v>
      </c>
      <c r="I111" s="10">
        <v>4.4400000000000004</v>
      </c>
      <c r="K111" s="87" t="s">
        <v>532</v>
      </c>
      <c r="L111" s="88" t="s">
        <v>1005</v>
      </c>
      <c r="M111" s="89"/>
      <c r="N111" s="56" t="s">
        <v>724</v>
      </c>
      <c r="O111" s="86" t="s">
        <v>1006</v>
      </c>
      <c r="P111" s="55"/>
    </row>
    <row r="112" spans="1:16" x14ac:dyDescent="0.3">
      <c r="A112" s="11" t="s">
        <v>532</v>
      </c>
      <c r="B112" s="10">
        <v>0.02</v>
      </c>
      <c r="C112" s="11">
        <v>0</v>
      </c>
      <c r="D112" s="10">
        <v>7.0000000000000007E-2</v>
      </c>
      <c r="E112" s="11">
        <v>0.12</v>
      </c>
      <c r="F112" s="10">
        <v>-7.86</v>
      </c>
      <c r="G112" s="11">
        <v>23.03</v>
      </c>
      <c r="H112" s="10">
        <v>4.9800000000000004</v>
      </c>
      <c r="I112" s="10">
        <v>829.92</v>
      </c>
      <c r="K112" s="87" t="s">
        <v>533</v>
      </c>
      <c r="L112" s="88" t="s">
        <v>1007</v>
      </c>
      <c r="M112" s="89"/>
      <c r="N112" s="56" t="s">
        <v>725</v>
      </c>
      <c r="O112" s="86" t="s">
        <v>1008</v>
      </c>
      <c r="P112" s="55"/>
    </row>
    <row r="113" spans="1:16" x14ac:dyDescent="0.3">
      <c r="A113" s="11" t="s">
        <v>533</v>
      </c>
      <c r="B113" s="10">
        <v>0.02</v>
      </c>
      <c r="C113" s="11">
        <v>0.01</v>
      </c>
      <c r="D113" s="10">
        <v>0.15</v>
      </c>
      <c r="E113" s="11">
        <v>0.87</v>
      </c>
      <c r="F113" s="10">
        <v>-7.8</v>
      </c>
      <c r="G113" s="11">
        <v>46.66</v>
      </c>
      <c r="H113" s="10">
        <v>4.88</v>
      </c>
      <c r="I113" s="16">
        <v>1140</v>
      </c>
      <c r="K113" s="87" t="s">
        <v>534</v>
      </c>
      <c r="L113" s="88" t="s">
        <v>1009</v>
      </c>
      <c r="M113" s="89"/>
      <c r="N113" s="56" t="s">
        <v>726</v>
      </c>
      <c r="O113" s="86" t="s">
        <v>1010</v>
      </c>
      <c r="P113" s="55"/>
    </row>
    <row r="114" spans="1:16" x14ac:dyDescent="0.3">
      <c r="A114" s="11" t="s">
        <v>534</v>
      </c>
      <c r="B114" s="10">
        <v>0.02</v>
      </c>
      <c r="C114" s="11">
        <v>0</v>
      </c>
      <c r="D114" s="10">
        <v>7.68</v>
      </c>
      <c r="E114" s="15">
        <v>2450</v>
      </c>
      <c r="F114" s="10">
        <v>-5.54</v>
      </c>
      <c r="G114" s="11">
        <v>133.44999999999999</v>
      </c>
      <c r="H114" s="10">
        <v>1.08</v>
      </c>
      <c r="I114" s="10">
        <v>2.1</v>
      </c>
      <c r="K114" s="87" t="s">
        <v>535</v>
      </c>
      <c r="L114" s="88" t="s">
        <v>1011</v>
      </c>
      <c r="M114" s="89"/>
      <c r="N114" s="56" t="s">
        <v>727</v>
      </c>
      <c r="O114" s="86" t="s">
        <v>1012</v>
      </c>
      <c r="P114" s="55"/>
    </row>
    <row r="115" spans="1:16" x14ac:dyDescent="0.3">
      <c r="A115" s="11" t="s">
        <v>535</v>
      </c>
      <c r="B115" s="10">
        <v>0.02</v>
      </c>
      <c r="C115" s="11">
        <v>0.01</v>
      </c>
      <c r="D115" s="10">
        <v>0.17</v>
      </c>
      <c r="E115" s="11">
        <v>4.97</v>
      </c>
      <c r="F115" s="10">
        <v>-7.5</v>
      </c>
      <c r="G115" s="11">
        <v>18.73</v>
      </c>
      <c r="H115" s="10">
        <v>2.66</v>
      </c>
      <c r="I115" s="10">
        <v>70.680000000000007</v>
      </c>
      <c r="K115" s="87" t="s">
        <v>536</v>
      </c>
      <c r="L115" s="88" t="s">
        <v>1013</v>
      </c>
      <c r="M115" s="89"/>
      <c r="N115" s="56" t="s">
        <v>728</v>
      </c>
      <c r="O115" s="86" t="s">
        <v>1014</v>
      </c>
      <c r="P115" s="55"/>
    </row>
    <row r="116" spans="1:16" x14ac:dyDescent="0.3">
      <c r="A116" s="11" t="s">
        <v>536</v>
      </c>
      <c r="B116" s="10">
        <v>0.02</v>
      </c>
      <c r="C116" s="11">
        <v>0.01</v>
      </c>
      <c r="D116" s="10">
        <v>0.14000000000000001</v>
      </c>
      <c r="E116" s="11">
        <v>20</v>
      </c>
      <c r="F116" s="10">
        <v>-7.59</v>
      </c>
      <c r="G116" s="11">
        <v>163.85</v>
      </c>
      <c r="H116" s="10">
        <v>3.88</v>
      </c>
      <c r="I116" s="16">
        <v>1380</v>
      </c>
      <c r="K116" s="87" t="s">
        <v>537</v>
      </c>
      <c r="L116" s="88" t="s">
        <v>1015</v>
      </c>
      <c r="M116" s="89"/>
      <c r="N116" s="56" t="s">
        <v>729</v>
      </c>
      <c r="O116" s="86" t="s">
        <v>1016</v>
      </c>
      <c r="P116" s="55"/>
    </row>
    <row r="117" spans="1:16" x14ac:dyDescent="0.3">
      <c r="A117" s="11" t="s">
        <v>537</v>
      </c>
      <c r="B117" s="10">
        <v>0.02</v>
      </c>
      <c r="C117" s="11">
        <v>0</v>
      </c>
      <c r="D117" s="10">
        <v>28.05</v>
      </c>
      <c r="E117" s="15">
        <v>193000000000</v>
      </c>
      <c r="F117" s="10">
        <v>-6.74</v>
      </c>
      <c r="G117" s="15">
        <v>564000000</v>
      </c>
      <c r="H117" s="10">
        <v>5.32</v>
      </c>
      <c r="I117" s="16">
        <v>4510000</v>
      </c>
      <c r="K117" s="87" t="s">
        <v>538</v>
      </c>
      <c r="L117" s="88" t="s">
        <v>1017</v>
      </c>
      <c r="M117" s="89"/>
      <c r="N117" s="56" t="s">
        <v>730</v>
      </c>
      <c r="O117" s="86" t="s">
        <v>1018</v>
      </c>
      <c r="P117" s="55"/>
    </row>
    <row r="118" spans="1:16" x14ac:dyDescent="0.3">
      <c r="A118" s="11" t="s">
        <v>538</v>
      </c>
      <c r="B118" s="10">
        <v>0.02</v>
      </c>
      <c r="C118" s="11">
        <v>0</v>
      </c>
      <c r="D118" s="16">
        <v>139000</v>
      </c>
      <c r="E118" s="15">
        <v>1100000000000000</v>
      </c>
      <c r="F118" s="10">
        <v>-6.1</v>
      </c>
      <c r="G118" s="15">
        <v>599000000</v>
      </c>
      <c r="H118" s="10">
        <v>5.71</v>
      </c>
      <c r="I118" s="16">
        <v>10000</v>
      </c>
      <c r="K118" s="87" t="s">
        <v>539</v>
      </c>
      <c r="L118" s="88" t="s">
        <v>1019</v>
      </c>
      <c r="M118" s="89"/>
      <c r="N118" s="56" t="s">
        <v>731</v>
      </c>
      <c r="O118" s="86" t="s">
        <v>1020</v>
      </c>
      <c r="P118" s="55"/>
    </row>
    <row r="119" spans="1:16" x14ac:dyDescent="0.3">
      <c r="A119" s="11" t="s">
        <v>539</v>
      </c>
      <c r="B119" s="10">
        <v>-0.31</v>
      </c>
      <c r="C119" s="15">
        <v>1640</v>
      </c>
      <c r="D119" s="10">
        <v>0.36</v>
      </c>
      <c r="E119" s="15">
        <v>1720</v>
      </c>
      <c r="F119" s="10">
        <v>-8.26</v>
      </c>
      <c r="G119" s="15">
        <v>8460</v>
      </c>
      <c r="H119" s="10">
        <v>0.01</v>
      </c>
      <c r="I119" s="16">
        <v>60.6</v>
      </c>
      <c r="K119" s="87" t="s">
        <v>540</v>
      </c>
      <c r="L119" s="88" t="s">
        <v>1021</v>
      </c>
      <c r="M119" s="89"/>
      <c r="N119" s="56" t="s">
        <v>732</v>
      </c>
      <c r="O119" s="86" t="s">
        <v>1022</v>
      </c>
      <c r="P119" s="55"/>
    </row>
    <row r="120" spans="1:16" x14ac:dyDescent="0.3">
      <c r="A120" s="11" t="s">
        <v>540</v>
      </c>
      <c r="B120" s="10">
        <v>0.02</v>
      </c>
      <c r="C120" s="11">
        <v>0.01</v>
      </c>
      <c r="D120" s="10">
        <v>23.46</v>
      </c>
      <c r="E120" s="15">
        <v>2340000000000</v>
      </c>
      <c r="F120" s="10">
        <v>-6.83</v>
      </c>
      <c r="G120" s="15">
        <v>7090000000</v>
      </c>
      <c r="H120" s="10">
        <v>6.14</v>
      </c>
      <c r="I120" s="16">
        <v>84900000</v>
      </c>
      <c r="K120" s="87" t="s">
        <v>541</v>
      </c>
      <c r="L120" s="88" t="s">
        <v>1023</v>
      </c>
      <c r="M120" s="89"/>
      <c r="N120" s="56" t="s">
        <v>733</v>
      </c>
      <c r="O120" s="86" t="s">
        <v>1024</v>
      </c>
      <c r="P120" s="55"/>
    </row>
    <row r="121" spans="1:16" x14ac:dyDescent="0.3">
      <c r="A121" s="11" t="s">
        <v>541</v>
      </c>
      <c r="B121" s="10">
        <v>0.02</v>
      </c>
      <c r="C121" s="11">
        <v>0.01</v>
      </c>
      <c r="D121" s="10">
        <v>0.13</v>
      </c>
      <c r="E121" s="11">
        <v>2.54</v>
      </c>
      <c r="F121" s="10">
        <v>-7.8</v>
      </c>
      <c r="G121" s="11">
        <v>389.76</v>
      </c>
      <c r="H121" s="10">
        <v>5.75</v>
      </c>
      <c r="I121" s="16">
        <v>11100</v>
      </c>
      <c r="K121" s="87" t="s">
        <v>542</v>
      </c>
      <c r="L121" s="88" t="s">
        <v>1025</v>
      </c>
      <c r="M121" s="89"/>
      <c r="N121" s="56" t="s">
        <v>734</v>
      </c>
      <c r="O121" s="86" t="s">
        <v>1026</v>
      </c>
      <c r="P121" s="55"/>
    </row>
    <row r="122" spans="1:16" x14ac:dyDescent="0.3">
      <c r="A122" s="11" t="s">
        <v>542</v>
      </c>
      <c r="B122" s="10">
        <v>0.02</v>
      </c>
      <c r="C122" s="11">
        <v>0.01</v>
      </c>
      <c r="D122" s="10">
        <v>0.13</v>
      </c>
      <c r="E122" s="11">
        <v>6.87</v>
      </c>
      <c r="F122" s="10">
        <v>-7.75</v>
      </c>
      <c r="G122" s="11">
        <v>614.69000000000005</v>
      </c>
      <c r="H122" s="10">
        <v>5.7</v>
      </c>
      <c r="I122" s="16">
        <v>14100</v>
      </c>
      <c r="K122" s="87" t="s">
        <v>543</v>
      </c>
      <c r="L122" s="88" t="s">
        <v>1027</v>
      </c>
      <c r="M122" s="89"/>
      <c r="N122" s="56" t="s">
        <v>735</v>
      </c>
      <c r="O122" s="86" t="s">
        <v>1028</v>
      </c>
      <c r="P122" s="55"/>
    </row>
    <row r="123" spans="1:16" x14ac:dyDescent="0.3">
      <c r="A123" s="11" t="s">
        <v>543</v>
      </c>
      <c r="B123" s="10">
        <v>0.02</v>
      </c>
      <c r="C123" s="11">
        <v>0.01</v>
      </c>
      <c r="D123" s="10">
        <v>0.09</v>
      </c>
      <c r="E123" s="11">
        <v>35.01</v>
      </c>
      <c r="F123" s="10">
        <v>-7.68</v>
      </c>
      <c r="G123" s="15">
        <v>2060</v>
      </c>
      <c r="H123" s="10">
        <v>5.39</v>
      </c>
      <c r="I123" s="16">
        <v>33800</v>
      </c>
      <c r="K123" s="87" t="s">
        <v>544</v>
      </c>
      <c r="L123" s="88" t="s">
        <v>1029</v>
      </c>
      <c r="M123" s="89"/>
      <c r="N123" s="56" t="s">
        <v>736</v>
      </c>
      <c r="O123" s="86" t="s">
        <v>1030</v>
      </c>
      <c r="P123" s="55"/>
    </row>
    <row r="124" spans="1:16" ht="15" thickBot="1" x14ac:dyDescent="0.35">
      <c r="A124" s="11" t="s">
        <v>544</v>
      </c>
      <c r="B124" s="10">
        <v>0.02</v>
      </c>
      <c r="C124" s="11">
        <v>0</v>
      </c>
      <c r="D124" s="10">
        <v>0.08</v>
      </c>
      <c r="E124" s="15">
        <v>10800000</v>
      </c>
      <c r="F124" s="10">
        <v>-7.42</v>
      </c>
      <c r="G124" s="15">
        <v>77800000</v>
      </c>
      <c r="H124" s="10">
        <v>7.74</v>
      </c>
      <c r="I124" s="16">
        <v>892000000</v>
      </c>
      <c r="K124" s="87" t="s">
        <v>545</v>
      </c>
      <c r="L124" s="88" t="s">
        <v>1031</v>
      </c>
      <c r="M124" s="89"/>
      <c r="N124" s="92" t="s">
        <v>737</v>
      </c>
      <c r="O124" s="93" t="s">
        <v>1032</v>
      </c>
      <c r="P124" s="61"/>
    </row>
    <row r="125" spans="1:16" x14ac:dyDescent="0.3">
      <c r="A125" s="11" t="s">
        <v>545</v>
      </c>
      <c r="B125" s="10">
        <v>0.01</v>
      </c>
      <c r="C125" s="11">
        <v>0.01</v>
      </c>
      <c r="D125" s="10">
        <v>0.12</v>
      </c>
      <c r="E125" s="11">
        <v>2.7</v>
      </c>
      <c r="F125" s="10">
        <v>-7.77</v>
      </c>
      <c r="G125" s="11">
        <v>194.33</v>
      </c>
      <c r="H125" s="10">
        <v>5.22</v>
      </c>
      <c r="I125" s="16">
        <v>4330</v>
      </c>
      <c r="K125" s="87" t="s">
        <v>546</v>
      </c>
      <c r="L125" s="88" t="s">
        <v>1033</v>
      </c>
      <c r="M125" s="89"/>
      <c r="N125" s="56" t="s">
        <v>738</v>
      </c>
      <c r="O125" s="86" t="s">
        <v>1034</v>
      </c>
      <c r="P125" s="55" t="s">
        <v>902</v>
      </c>
    </row>
    <row r="126" spans="1:16" x14ac:dyDescent="0.3">
      <c r="A126" s="11" t="s">
        <v>546</v>
      </c>
      <c r="B126" s="10">
        <v>0.01</v>
      </c>
      <c r="C126" s="11">
        <v>0</v>
      </c>
      <c r="D126" s="10">
        <v>0.1</v>
      </c>
      <c r="E126" s="11">
        <v>126.45</v>
      </c>
      <c r="F126" s="10">
        <v>-7.34</v>
      </c>
      <c r="G126" s="11">
        <v>461.17</v>
      </c>
      <c r="H126" s="10">
        <v>3.21</v>
      </c>
      <c r="I126" s="16">
        <v>1250</v>
      </c>
      <c r="K126" s="87" t="s">
        <v>547</v>
      </c>
      <c r="L126" s="88" t="s">
        <v>1035</v>
      </c>
      <c r="M126" s="89"/>
      <c r="N126" s="56" t="s">
        <v>739</v>
      </c>
      <c r="O126" s="86" t="s">
        <v>1036</v>
      </c>
      <c r="P126" s="55"/>
    </row>
    <row r="127" spans="1:16" x14ac:dyDescent="0.3">
      <c r="A127" s="11" t="s">
        <v>547</v>
      </c>
      <c r="B127" s="10">
        <v>0.01</v>
      </c>
      <c r="C127" s="11">
        <v>0</v>
      </c>
      <c r="D127" s="10">
        <v>0.05</v>
      </c>
      <c r="E127" s="15">
        <v>8890000000000</v>
      </c>
      <c r="F127" s="10">
        <v>-7.41</v>
      </c>
      <c r="G127" s="15">
        <v>241000000000000</v>
      </c>
      <c r="H127" s="10">
        <v>12.86</v>
      </c>
      <c r="I127" s="16">
        <v>5090000000000000</v>
      </c>
      <c r="K127" s="87" t="s">
        <v>548</v>
      </c>
      <c r="L127" s="88" t="s">
        <v>1037</v>
      </c>
      <c r="M127" s="89"/>
      <c r="N127" s="56" t="s">
        <v>740</v>
      </c>
      <c r="O127" s="86" t="s">
        <v>1038</v>
      </c>
      <c r="P127" s="55"/>
    </row>
    <row r="128" spans="1:16" x14ac:dyDescent="0.3">
      <c r="A128" s="11" t="s">
        <v>548</v>
      </c>
      <c r="B128" s="10">
        <v>0.01</v>
      </c>
      <c r="C128" s="11">
        <v>0</v>
      </c>
      <c r="D128" s="10">
        <v>0.06</v>
      </c>
      <c r="E128" s="15">
        <v>331000000000</v>
      </c>
      <c r="F128" s="10">
        <v>-7.36</v>
      </c>
      <c r="G128" s="15">
        <v>1250000000000</v>
      </c>
      <c r="H128" s="10">
        <v>10.61</v>
      </c>
      <c r="I128" s="16">
        <v>16100000000000</v>
      </c>
      <c r="K128" s="87" t="s">
        <v>549</v>
      </c>
      <c r="L128" s="88" t="s">
        <v>1039</v>
      </c>
      <c r="M128" s="89"/>
      <c r="N128" s="56" t="s">
        <v>741</v>
      </c>
      <c r="O128" s="86" t="s">
        <v>1040</v>
      </c>
      <c r="P128" s="55"/>
    </row>
    <row r="129" spans="1:16" x14ac:dyDescent="0.3">
      <c r="A129" s="11" t="s">
        <v>549</v>
      </c>
      <c r="B129" s="10">
        <v>0.02</v>
      </c>
      <c r="C129" s="11">
        <v>0</v>
      </c>
      <c r="D129" s="10">
        <v>0.05</v>
      </c>
      <c r="E129" s="11">
        <v>2.2799999999999998</v>
      </c>
      <c r="F129" s="10">
        <v>-7.77</v>
      </c>
      <c r="G129" s="11">
        <v>670.37</v>
      </c>
      <c r="H129" s="10">
        <v>5.58</v>
      </c>
      <c r="I129" s="16">
        <v>16300</v>
      </c>
      <c r="K129" s="87" t="s">
        <v>550</v>
      </c>
      <c r="L129" s="88" t="s">
        <v>1041</v>
      </c>
      <c r="M129" s="89"/>
      <c r="N129" s="56" t="s">
        <v>742</v>
      </c>
      <c r="O129" s="86" t="s">
        <v>1042</v>
      </c>
      <c r="P129" s="55"/>
    </row>
    <row r="130" spans="1:16" x14ac:dyDescent="0.3">
      <c r="A130" s="11" t="s">
        <v>550</v>
      </c>
      <c r="B130" s="10">
        <v>0.02</v>
      </c>
      <c r="C130" s="11">
        <v>0</v>
      </c>
      <c r="D130" s="10">
        <v>0.06</v>
      </c>
      <c r="E130" s="11">
        <v>0.22</v>
      </c>
      <c r="F130" s="10">
        <v>-7.87</v>
      </c>
      <c r="G130" s="11">
        <v>187.81</v>
      </c>
      <c r="H130" s="10">
        <v>6.12</v>
      </c>
      <c r="I130" s="16">
        <v>8700</v>
      </c>
      <c r="K130" s="87" t="s">
        <v>551</v>
      </c>
      <c r="L130" s="88" t="s">
        <v>1043</v>
      </c>
      <c r="M130" s="89"/>
      <c r="N130" s="56" t="s">
        <v>743</v>
      </c>
      <c r="O130" s="86" t="s">
        <v>1044</v>
      </c>
      <c r="P130" s="55"/>
    </row>
    <row r="131" spans="1:16" x14ac:dyDescent="0.3">
      <c r="A131" s="11" t="s">
        <v>551</v>
      </c>
      <c r="B131" s="10">
        <v>0.02</v>
      </c>
      <c r="C131" s="11">
        <v>0</v>
      </c>
      <c r="D131" s="10">
        <v>0.13</v>
      </c>
      <c r="E131" s="11">
        <v>0.34</v>
      </c>
      <c r="F131" s="10">
        <v>-7.87</v>
      </c>
      <c r="G131" s="11">
        <v>116.38</v>
      </c>
      <c r="H131" s="10">
        <v>6.09</v>
      </c>
      <c r="I131" s="16">
        <v>5440</v>
      </c>
      <c r="K131" s="87" t="s">
        <v>552</v>
      </c>
      <c r="L131" s="88" t="s">
        <v>1045</v>
      </c>
      <c r="M131" s="89"/>
      <c r="N131" s="56" t="s">
        <v>744</v>
      </c>
      <c r="O131" s="86" t="s">
        <v>1046</v>
      </c>
      <c r="P131" s="55"/>
    </row>
    <row r="132" spans="1:16" x14ac:dyDescent="0.3">
      <c r="A132" s="11" t="s">
        <v>552</v>
      </c>
      <c r="B132" s="10">
        <v>0.02</v>
      </c>
      <c r="C132" s="11">
        <v>0</v>
      </c>
      <c r="D132" s="10">
        <v>0.11</v>
      </c>
      <c r="E132" s="11">
        <v>1.1599999999999999</v>
      </c>
      <c r="F132" s="10">
        <v>-7.8</v>
      </c>
      <c r="G132" s="11">
        <v>213.43</v>
      </c>
      <c r="H132" s="10">
        <v>5.78</v>
      </c>
      <c r="I132" s="16">
        <v>6080</v>
      </c>
      <c r="K132" s="87" t="s">
        <v>553</v>
      </c>
      <c r="L132" s="88" t="s">
        <v>1047</v>
      </c>
      <c r="M132" s="89"/>
      <c r="N132" s="56" t="s">
        <v>745</v>
      </c>
      <c r="O132" s="86" t="s">
        <v>1048</v>
      </c>
      <c r="P132" s="55"/>
    </row>
    <row r="133" spans="1:16" x14ac:dyDescent="0.3">
      <c r="A133" s="11" t="s">
        <v>553</v>
      </c>
      <c r="B133" s="10">
        <v>0.02</v>
      </c>
      <c r="C133" s="11">
        <v>0</v>
      </c>
      <c r="D133" s="10">
        <v>0.12</v>
      </c>
      <c r="E133" s="11">
        <v>2.73</v>
      </c>
      <c r="F133" s="10">
        <v>-7.77</v>
      </c>
      <c r="G133" s="11">
        <v>368.41</v>
      </c>
      <c r="H133" s="10">
        <v>5.8</v>
      </c>
      <c r="I133" s="16">
        <v>9280</v>
      </c>
      <c r="K133" s="87" t="s">
        <v>554</v>
      </c>
      <c r="L133" s="88" t="s">
        <v>1049</v>
      </c>
      <c r="M133" s="89"/>
      <c r="N133" s="56" t="s">
        <v>746</v>
      </c>
      <c r="O133" s="86" t="s">
        <v>1050</v>
      </c>
      <c r="P133" s="55"/>
    </row>
    <row r="134" spans="1:16" x14ac:dyDescent="0.3">
      <c r="A134" s="11" t="s">
        <v>554</v>
      </c>
      <c r="B134" s="10">
        <v>0.02</v>
      </c>
      <c r="C134" s="11">
        <v>0</v>
      </c>
      <c r="D134" s="10">
        <v>0.08</v>
      </c>
      <c r="E134" s="11">
        <v>0.64</v>
      </c>
      <c r="F134" s="10">
        <v>-7.83</v>
      </c>
      <c r="G134" s="11">
        <v>210.17</v>
      </c>
      <c r="H134" s="10">
        <v>5.71</v>
      </c>
      <c r="I134" s="16">
        <v>7220</v>
      </c>
      <c r="K134" s="87" t="s">
        <v>555</v>
      </c>
      <c r="L134" s="88" t="s">
        <v>1051</v>
      </c>
      <c r="M134" s="89"/>
      <c r="N134" s="56" t="s">
        <v>747</v>
      </c>
      <c r="O134" s="86" t="s">
        <v>1052</v>
      </c>
      <c r="P134" s="55"/>
    </row>
    <row r="135" spans="1:16" x14ac:dyDescent="0.3">
      <c r="A135" s="11" t="s">
        <v>555</v>
      </c>
      <c r="B135" s="10">
        <v>0.02</v>
      </c>
      <c r="C135" s="11">
        <v>0</v>
      </c>
      <c r="D135" s="10">
        <v>9.35</v>
      </c>
      <c r="E135" s="15">
        <v>12600</v>
      </c>
      <c r="F135" s="10">
        <v>-3.44</v>
      </c>
      <c r="G135" s="11">
        <v>910.38</v>
      </c>
      <c r="H135" s="10">
        <v>0.65</v>
      </c>
      <c r="I135" s="10">
        <v>1.66</v>
      </c>
      <c r="K135" s="87" t="s">
        <v>556</v>
      </c>
      <c r="L135" s="88" t="s">
        <v>1053</v>
      </c>
      <c r="M135" s="89"/>
      <c r="N135" s="56" t="s">
        <v>748</v>
      </c>
      <c r="O135" s="86" t="s">
        <v>1054</v>
      </c>
      <c r="P135" s="55"/>
    </row>
    <row r="136" spans="1:16" x14ac:dyDescent="0.3">
      <c r="A136" s="11" t="s">
        <v>556</v>
      </c>
      <c r="B136" s="10">
        <v>0.02</v>
      </c>
      <c r="C136" s="11">
        <v>0</v>
      </c>
      <c r="D136" s="10">
        <v>1.55</v>
      </c>
      <c r="E136" s="15">
        <v>3340</v>
      </c>
      <c r="F136" s="10">
        <v>-6.1</v>
      </c>
      <c r="G136" s="11">
        <v>667.27</v>
      </c>
      <c r="H136" s="10">
        <v>1.48</v>
      </c>
      <c r="I136" s="10">
        <v>20.8</v>
      </c>
      <c r="K136" s="87" t="s">
        <v>557</v>
      </c>
      <c r="L136" s="88" t="s">
        <v>1055</v>
      </c>
      <c r="M136" s="89"/>
      <c r="N136" s="56" t="s">
        <v>749</v>
      </c>
      <c r="O136" s="86" t="s">
        <v>1056</v>
      </c>
      <c r="P136" s="55"/>
    </row>
    <row r="137" spans="1:16" x14ac:dyDescent="0.3">
      <c r="A137" s="11" t="s">
        <v>557</v>
      </c>
      <c r="B137" s="10">
        <v>0.02</v>
      </c>
      <c r="C137" s="11">
        <v>0</v>
      </c>
      <c r="D137" s="10">
        <v>1.43</v>
      </c>
      <c r="E137" s="15">
        <v>14400</v>
      </c>
      <c r="F137" s="10">
        <v>-6.42</v>
      </c>
      <c r="G137" s="15">
        <v>2300</v>
      </c>
      <c r="H137" s="10">
        <v>2</v>
      </c>
      <c r="I137" s="10">
        <v>105.08</v>
      </c>
      <c r="K137" s="87" t="s">
        <v>558</v>
      </c>
      <c r="L137" s="88" t="s">
        <v>1057</v>
      </c>
      <c r="M137" s="89"/>
      <c r="N137" s="56" t="s">
        <v>750</v>
      </c>
      <c r="O137" s="86" t="s">
        <v>1058</v>
      </c>
      <c r="P137" s="55"/>
    </row>
    <row r="138" spans="1:16" x14ac:dyDescent="0.3">
      <c r="A138" s="11" t="s">
        <v>558</v>
      </c>
      <c r="B138" s="10">
        <v>0.02</v>
      </c>
      <c r="C138" s="11">
        <v>0</v>
      </c>
      <c r="D138" s="16">
        <v>3900</v>
      </c>
      <c r="E138" s="15">
        <v>59700000000000</v>
      </c>
      <c r="F138" s="10">
        <v>-5.92</v>
      </c>
      <c r="G138" s="15">
        <v>1730000000</v>
      </c>
      <c r="H138" s="10">
        <v>3.84</v>
      </c>
      <c r="I138" s="16">
        <v>47300</v>
      </c>
      <c r="K138" s="87" t="s">
        <v>559</v>
      </c>
      <c r="L138" s="88" t="s">
        <v>1059</v>
      </c>
      <c r="M138" s="89"/>
      <c r="N138" s="56" t="s">
        <v>751</v>
      </c>
      <c r="O138" s="86" t="s">
        <v>1060</v>
      </c>
      <c r="P138" s="55"/>
    </row>
    <row r="139" spans="1:16" x14ac:dyDescent="0.3">
      <c r="A139" s="11" t="s">
        <v>559</v>
      </c>
      <c r="B139" s="10">
        <v>0.01</v>
      </c>
      <c r="C139" s="11">
        <v>0.06</v>
      </c>
      <c r="D139" s="10">
        <v>0.03</v>
      </c>
      <c r="E139" s="11">
        <v>0</v>
      </c>
      <c r="F139" s="10">
        <v>-10.15</v>
      </c>
      <c r="G139" s="15">
        <v>1330</v>
      </c>
      <c r="H139" s="10">
        <v>7.82</v>
      </c>
      <c r="I139" s="16">
        <v>192000</v>
      </c>
      <c r="K139" s="87" t="s">
        <v>560</v>
      </c>
      <c r="L139" s="88" t="s">
        <v>1061</v>
      </c>
      <c r="M139" s="89"/>
      <c r="N139" s="56" t="s">
        <v>752</v>
      </c>
      <c r="O139" s="86" t="s">
        <v>1062</v>
      </c>
      <c r="P139" s="55"/>
    </row>
    <row r="140" spans="1:16" x14ac:dyDescent="0.3">
      <c r="A140" s="11" t="s">
        <v>560</v>
      </c>
      <c r="B140" s="10">
        <v>0.02</v>
      </c>
      <c r="C140" s="11">
        <v>0</v>
      </c>
      <c r="D140" s="10">
        <v>54.04</v>
      </c>
      <c r="E140" s="15">
        <v>7910000000000</v>
      </c>
      <c r="F140" s="10">
        <v>-6.78</v>
      </c>
      <c r="G140" s="15">
        <v>10400000000</v>
      </c>
      <c r="H140" s="10">
        <v>6.15</v>
      </c>
      <c r="I140" s="16">
        <v>56400000</v>
      </c>
      <c r="K140" s="87" t="s">
        <v>561</v>
      </c>
      <c r="L140" s="88" t="s">
        <v>1063</v>
      </c>
      <c r="M140" s="89"/>
      <c r="N140" s="56" t="s">
        <v>753</v>
      </c>
      <c r="O140" s="86" t="s">
        <v>1064</v>
      </c>
      <c r="P140" s="55"/>
    </row>
    <row r="141" spans="1:16" ht="15" thickBot="1" x14ac:dyDescent="0.35">
      <c r="A141" s="11" t="s">
        <v>561</v>
      </c>
      <c r="B141" s="10"/>
      <c r="C141" s="11"/>
      <c r="D141" s="10"/>
      <c r="E141" s="11"/>
      <c r="F141" s="10"/>
      <c r="G141" s="11"/>
      <c r="H141" s="10"/>
      <c r="I141" s="10"/>
      <c r="K141" s="87" t="s">
        <v>562</v>
      </c>
      <c r="L141" s="88" t="s">
        <v>1065</v>
      </c>
      <c r="M141" s="89"/>
      <c r="N141" s="92" t="s">
        <v>754</v>
      </c>
      <c r="O141" s="93" t="s">
        <v>1066</v>
      </c>
      <c r="P141" s="61"/>
    </row>
    <row r="142" spans="1:16" x14ac:dyDescent="0.3">
      <c r="A142" s="11" t="s">
        <v>562</v>
      </c>
      <c r="B142" s="10">
        <v>0.02</v>
      </c>
      <c r="C142" s="11">
        <v>0</v>
      </c>
      <c r="D142" s="10">
        <v>-0.02</v>
      </c>
      <c r="E142" s="15">
        <v>67900000</v>
      </c>
      <c r="F142" s="10">
        <v>-10.82</v>
      </c>
      <c r="G142" s="15">
        <v>170000000</v>
      </c>
      <c r="H142" s="10">
        <v>-6.84</v>
      </c>
      <c r="I142" s="16">
        <v>651000000</v>
      </c>
      <c r="K142" s="87" t="s">
        <v>563</v>
      </c>
      <c r="L142" s="88" t="s">
        <v>1067</v>
      </c>
      <c r="M142" s="89"/>
      <c r="N142" s="56" t="s">
        <v>755</v>
      </c>
      <c r="O142" s="86" t="s">
        <v>1068</v>
      </c>
      <c r="P142" s="55" t="s">
        <v>1069</v>
      </c>
    </row>
    <row r="143" spans="1:16" x14ac:dyDescent="0.3">
      <c r="A143" s="11" t="s">
        <v>563</v>
      </c>
      <c r="B143" s="10"/>
      <c r="C143" s="11"/>
      <c r="D143" s="10"/>
      <c r="E143" s="11"/>
      <c r="F143" s="10"/>
      <c r="G143" s="11"/>
      <c r="H143" s="10"/>
      <c r="I143" s="10"/>
      <c r="K143" s="87" t="s">
        <v>564</v>
      </c>
      <c r="L143" s="88" t="s">
        <v>1070</v>
      </c>
      <c r="M143" s="89"/>
      <c r="N143" s="56" t="s">
        <v>756</v>
      </c>
      <c r="O143" s="86" t="s">
        <v>1071</v>
      </c>
      <c r="P143" s="55"/>
    </row>
    <row r="144" spans="1:16" x14ac:dyDescent="0.3">
      <c r="A144" s="11" t="s">
        <v>564</v>
      </c>
      <c r="B144" s="10"/>
      <c r="C144" s="11"/>
      <c r="D144" s="10"/>
      <c r="E144" s="11"/>
      <c r="F144" s="10"/>
      <c r="G144" s="11"/>
      <c r="H144" s="10"/>
      <c r="I144" s="10"/>
      <c r="K144" s="87" t="s">
        <v>565</v>
      </c>
      <c r="L144" s="88" t="s">
        <v>1072</v>
      </c>
      <c r="M144" s="89"/>
      <c r="N144" s="56" t="s">
        <v>757</v>
      </c>
      <c r="O144" s="86" t="s">
        <v>1073</v>
      </c>
      <c r="P144" s="55"/>
    </row>
    <row r="145" spans="1:16" ht="15" thickBot="1" x14ac:dyDescent="0.35">
      <c r="A145" s="11" t="s">
        <v>565</v>
      </c>
      <c r="B145" s="10"/>
      <c r="C145" s="11"/>
      <c r="D145" s="10"/>
      <c r="E145" s="11"/>
      <c r="F145" s="10"/>
      <c r="G145" s="11"/>
      <c r="H145" s="10"/>
      <c r="I145" s="10"/>
      <c r="K145" s="83" t="s">
        <v>566</v>
      </c>
      <c r="L145" s="84" t="s">
        <v>1074</v>
      </c>
      <c r="M145" s="85"/>
      <c r="N145" s="56" t="s">
        <v>758</v>
      </c>
      <c r="O145" s="86" t="s">
        <v>1075</v>
      </c>
      <c r="P145" s="55"/>
    </row>
    <row r="146" spans="1:16" ht="15" thickBot="1" x14ac:dyDescent="0.35">
      <c r="A146" s="19" t="s">
        <v>566</v>
      </c>
      <c r="B146" s="79">
        <v>-3600000</v>
      </c>
      <c r="C146" s="66">
        <v>169000000000000</v>
      </c>
      <c r="D146" s="18">
        <v>0.02</v>
      </c>
      <c r="E146" s="19">
        <v>0.02</v>
      </c>
      <c r="F146" s="18">
        <v>-13.28</v>
      </c>
      <c r="G146" s="66">
        <v>6060000</v>
      </c>
      <c r="H146" s="18">
        <v>3.35</v>
      </c>
      <c r="I146" s="18">
        <v>93.4</v>
      </c>
      <c r="K146" s="87" t="s">
        <v>567</v>
      </c>
      <c r="L146" s="88" t="s">
        <v>1076</v>
      </c>
      <c r="M146" s="89" t="s">
        <v>1069</v>
      </c>
      <c r="N146" s="56" t="s">
        <v>759</v>
      </c>
      <c r="O146" s="86" t="s">
        <v>1077</v>
      </c>
      <c r="P146" s="55"/>
    </row>
    <row r="147" spans="1:16" ht="15" thickBot="1" x14ac:dyDescent="0.35">
      <c r="A147" s="11" t="s">
        <v>567</v>
      </c>
      <c r="B147" s="10">
        <v>0.02</v>
      </c>
      <c r="C147" s="11">
        <v>0</v>
      </c>
      <c r="D147" s="10">
        <v>0.16</v>
      </c>
      <c r="E147" s="11">
        <v>2.84</v>
      </c>
      <c r="F147" s="10">
        <v>-7.79</v>
      </c>
      <c r="G147" s="11">
        <v>376.87</v>
      </c>
      <c r="H147" s="10">
        <v>5.93</v>
      </c>
      <c r="I147" s="16">
        <v>10700</v>
      </c>
      <c r="K147" s="87" t="s">
        <v>568</v>
      </c>
      <c r="L147" s="88" t="s">
        <v>1078</v>
      </c>
      <c r="M147" s="89"/>
      <c r="N147" s="92" t="s">
        <v>760</v>
      </c>
      <c r="O147" s="93" t="s">
        <v>1079</v>
      </c>
      <c r="P147" s="61"/>
    </row>
    <row r="148" spans="1:16" ht="21" thickBot="1" x14ac:dyDescent="0.35">
      <c r="A148" s="11" t="s">
        <v>568</v>
      </c>
      <c r="B148" s="10">
        <v>0.02</v>
      </c>
      <c r="C148" s="11">
        <v>0</v>
      </c>
      <c r="D148" s="10">
        <v>0.16</v>
      </c>
      <c r="E148" s="15">
        <v>3250000000</v>
      </c>
      <c r="F148" s="10">
        <v>-7.24</v>
      </c>
      <c r="G148" s="15">
        <v>1900000000</v>
      </c>
      <c r="H148" s="10">
        <v>7.67</v>
      </c>
      <c r="I148" s="16">
        <v>5510000000</v>
      </c>
      <c r="K148" s="87" t="s">
        <v>569</v>
      </c>
      <c r="L148" s="88" t="s">
        <v>1080</v>
      </c>
      <c r="M148" s="89"/>
      <c r="N148" s="92" t="s">
        <v>761</v>
      </c>
      <c r="O148" s="93" t="s">
        <v>1081</v>
      </c>
      <c r="P148" s="61" t="s">
        <v>261</v>
      </c>
    </row>
    <row r="149" spans="1:16" x14ac:dyDescent="0.3">
      <c r="A149" s="11" t="s">
        <v>569</v>
      </c>
      <c r="B149" s="10">
        <v>0.01</v>
      </c>
      <c r="C149" s="11">
        <v>0</v>
      </c>
      <c r="D149" s="10">
        <v>0.15</v>
      </c>
      <c r="E149" s="11">
        <v>118.91</v>
      </c>
      <c r="F149" s="10">
        <v>-7.52</v>
      </c>
      <c r="G149" s="11">
        <v>591.34</v>
      </c>
      <c r="H149" s="10">
        <v>4.21</v>
      </c>
      <c r="I149" s="16">
        <v>4360</v>
      </c>
      <c r="K149" s="87" t="s">
        <v>570</v>
      </c>
      <c r="L149" s="88" t="s">
        <v>1082</v>
      </c>
      <c r="M149" s="89"/>
      <c r="N149" s="56" t="s">
        <v>762</v>
      </c>
      <c r="O149" s="86" t="s">
        <v>1083</v>
      </c>
      <c r="P149" s="55" t="s">
        <v>789</v>
      </c>
    </row>
    <row r="150" spans="1:16" x14ac:dyDescent="0.3">
      <c r="A150" s="11" t="s">
        <v>570</v>
      </c>
      <c r="B150" s="10">
        <v>0.01</v>
      </c>
      <c r="C150" s="11">
        <v>0</v>
      </c>
      <c r="D150" s="10">
        <v>0.17</v>
      </c>
      <c r="E150" s="11">
        <v>37.880000000000003</v>
      </c>
      <c r="F150" s="10">
        <v>-7.43</v>
      </c>
      <c r="G150" s="11">
        <v>101.79</v>
      </c>
      <c r="H150" s="10">
        <v>3.16</v>
      </c>
      <c r="I150" s="10">
        <v>383.14</v>
      </c>
      <c r="K150" s="87" t="s">
        <v>571</v>
      </c>
      <c r="L150" s="88" t="s">
        <v>1084</v>
      </c>
      <c r="M150" s="89"/>
      <c r="N150" s="56" t="s">
        <v>763</v>
      </c>
      <c r="O150" s="86" t="s">
        <v>1085</v>
      </c>
      <c r="P150" s="55"/>
    </row>
    <row r="151" spans="1:16" x14ac:dyDescent="0.3">
      <c r="A151" s="11" t="s">
        <v>571</v>
      </c>
      <c r="B151" s="10">
        <v>0.01</v>
      </c>
      <c r="C151" s="11">
        <v>0</v>
      </c>
      <c r="D151" s="10">
        <v>0.09</v>
      </c>
      <c r="E151" s="11">
        <v>4.1399999999999997</v>
      </c>
      <c r="F151" s="10">
        <v>-7.4</v>
      </c>
      <c r="G151" s="11">
        <v>26.01</v>
      </c>
      <c r="H151" s="10">
        <v>2.38</v>
      </c>
      <c r="I151" s="10">
        <v>60</v>
      </c>
      <c r="K151" s="87" t="s">
        <v>572</v>
      </c>
      <c r="L151" s="88" t="s">
        <v>1086</v>
      </c>
      <c r="M151" s="89"/>
      <c r="N151" s="56" t="s">
        <v>764</v>
      </c>
      <c r="O151" s="86" t="s">
        <v>1087</v>
      </c>
      <c r="P151" s="55"/>
    </row>
    <row r="152" spans="1:16" x14ac:dyDescent="0.3">
      <c r="A152" s="11" t="s">
        <v>572</v>
      </c>
      <c r="B152" s="10">
        <v>0.02</v>
      </c>
      <c r="C152" s="11">
        <v>0</v>
      </c>
      <c r="D152" s="10">
        <v>35.049999999999997</v>
      </c>
      <c r="E152" s="15">
        <v>7470000000000</v>
      </c>
      <c r="F152" s="10">
        <v>-6.81</v>
      </c>
      <c r="G152" s="15">
        <v>14800000000</v>
      </c>
      <c r="H152" s="10">
        <v>6.28</v>
      </c>
      <c r="I152" s="16">
        <v>102000000</v>
      </c>
      <c r="K152" s="87" t="s">
        <v>573</v>
      </c>
      <c r="L152" s="88" t="s">
        <v>1088</v>
      </c>
      <c r="M152" s="89"/>
      <c r="N152" s="56" t="s">
        <v>765</v>
      </c>
      <c r="O152" s="86" t="s">
        <v>1089</v>
      </c>
      <c r="P152" s="55"/>
    </row>
    <row r="153" spans="1:16" x14ac:dyDescent="0.3">
      <c r="A153" s="11" t="s">
        <v>573</v>
      </c>
      <c r="B153" s="10">
        <v>0.02</v>
      </c>
      <c r="C153" s="11">
        <v>0</v>
      </c>
      <c r="D153" s="10">
        <v>0.96</v>
      </c>
      <c r="E153" s="15">
        <v>869000000</v>
      </c>
      <c r="F153" s="10">
        <v>-7.05</v>
      </c>
      <c r="G153" s="15">
        <v>71900000</v>
      </c>
      <c r="H153" s="10">
        <v>5.82</v>
      </c>
      <c r="I153" s="16">
        <v>18500000</v>
      </c>
      <c r="K153" s="87" t="s">
        <v>574</v>
      </c>
      <c r="L153" s="88" t="s">
        <v>1090</v>
      </c>
      <c r="M153" s="89"/>
      <c r="N153" s="56" t="s">
        <v>766</v>
      </c>
      <c r="O153" s="86" t="s">
        <v>1091</v>
      </c>
      <c r="P153" s="55"/>
    </row>
    <row r="154" spans="1:16" ht="15" thickBot="1" x14ac:dyDescent="0.35">
      <c r="A154" s="11" t="s">
        <v>574</v>
      </c>
      <c r="B154" s="10">
        <v>0.02</v>
      </c>
      <c r="C154" s="11">
        <v>0</v>
      </c>
      <c r="D154" s="10">
        <v>12.76</v>
      </c>
      <c r="E154" s="15">
        <v>925000000000</v>
      </c>
      <c r="F154" s="10">
        <v>-6.89</v>
      </c>
      <c r="G154" s="15">
        <v>4970000000</v>
      </c>
      <c r="H154" s="10">
        <v>6.37</v>
      </c>
      <c r="I154" s="16">
        <v>106000000</v>
      </c>
      <c r="K154" s="87" t="s">
        <v>575</v>
      </c>
      <c r="L154" s="88" t="s">
        <v>1092</v>
      </c>
      <c r="M154" s="89"/>
      <c r="N154" s="92" t="s">
        <v>767</v>
      </c>
      <c r="O154" s="93" t="s">
        <v>1093</v>
      </c>
      <c r="P154" s="61"/>
    </row>
    <row r="155" spans="1:16" x14ac:dyDescent="0.3">
      <c r="A155" s="11" t="s">
        <v>575</v>
      </c>
      <c r="B155" s="10">
        <v>0.02</v>
      </c>
      <c r="C155" s="11">
        <v>0</v>
      </c>
      <c r="D155" s="10">
        <v>0.06</v>
      </c>
      <c r="E155" s="11">
        <v>6.71</v>
      </c>
      <c r="F155" s="10">
        <v>-7.73</v>
      </c>
      <c r="G155" s="15">
        <v>1170</v>
      </c>
      <c r="H155" s="10">
        <v>5.55</v>
      </c>
      <c r="I155" s="16">
        <v>23600</v>
      </c>
      <c r="K155" s="87" t="s">
        <v>576</v>
      </c>
      <c r="L155" s="88" t="s">
        <v>1094</v>
      </c>
      <c r="M155" s="89"/>
      <c r="N155" s="56" t="s">
        <v>768</v>
      </c>
      <c r="O155" s="86" t="s">
        <v>1095</v>
      </c>
      <c r="P155" s="55" t="s">
        <v>812</v>
      </c>
    </row>
    <row r="156" spans="1:16" x14ac:dyDescent="0.3">
      <c r="A156" s="11" t="s">
        <v>576</v>
      </c>
      <c r="B156" s="10">
        <v>0.02</v>
      </c>
      <c r="C156" s="11">
        <v>0</v>
      </c>
      <c r="D156" s="10">
        <v>0.17</v>
      </c>
      <c r="E156" s="11">
        <v>1.38</v>
      </c>
      <c r="F156" s="10">
        <v>-7.75</v>
      </c>
      <c r="G156" s="11">
        <v>32.799999999999997</v>
      </c>
      <c r="H156" s="10">
        <v>4.47</v>
      </c>
      <c r="I156" s="10">
        <v>575.70000000000005</v>
      </c>
      <c r="K156" s="87" t="s">
        <v>577</v>
      </c>
      <c r="L156" s="88" t="s">
        <v>1096</v>
      </c>
      <c r="M156" s="89"/>
      <c r="N156" s="56" t="s">
        <v>769</v>
      </c>
      <c r="O156" s="86" t="s">
        <v>1097</v>
      </c>
      <c r="P156" s="55"/>
    </row>
    <row r="157" spans="1:16" x14ac:dyDescent="0.3">
      <c r="A157" s="11" t="s">
        <v>577</v>
      </c>
      <c r="B157" s="10">
        <v>0.02</v>
      </c>
      <c r="C157" s="11">
        <v>0</v>
      </c>
      <c r="D157" s="10">
        <v>0.12</v>
      </c>
      <c r="E157" s="11">
        <v>6.3</v>
      </c>
      <c r="F157" s="10">
        <v>-7.63</v>
      </c>
      <c r="G157" s="11">
        <v>88.23</v>
      </c>
      <c r="H157" s="10">
        <v>4.05</v>
      </c>
      <c r="I157" s="10">
        <v>897.99</v>
      </c>
      <c r="K157" s="87" t="s">
        <v>578</v>
      </c>
      <c r="L157" s="88" t="s">
        <v>1098</v>
      </c>
      <c r="M157" s="89"/>
      <c r="N157" s="56" t="s">
        <v>770</v>
      </c>
      <c r="O157" s="86" t="s">
        <v>1099</v>
      </c>
      <c r="P157" s="55"/>
    </row>
    <row r="158" spans="1:16" x14ac:dyDescent="0.3">
      <c r="A158" s="67" t="s">
        <v>578</v>
      </c>
      <c r="B158" s="10">
        <v>0.02</v>
      </c>
      <c r="C158" s="11">
        <v>0</v>
      </c>
      <c r="D158" s="10">
        <v>0.16</v>
      </c>
      <c r="E158" s="11">
        <v>3.97</v>
      </c>
      <c r="F158" s="10">
        <v>-7.74</v>
      </c>
      <c r="G158" s="11">
        <v>205.38</v>
      </c>
      <c r="H158" s="10">
        <v>5.4</v>
      </c>
      <c r="I158" s="16">
        <v>4280</v>
      </c>
      <c r="K158" s="87" t="s">
        <v>579</v>
      </c>
      <c r="L158" s="88" t="s">
        <v>1100</v>
      </c>
      <c r="M158" s="89"/>
      <c r="N158" s="56" t="s">
        <v>771</v>
      </c>
      <c r="O158" s="86" t="s">
        <v>1101</v>
      </c>
      <c r="P158" s="55"/>
    </row>
    <row r="159" spans="1:16" x14ac:dyDescent="0.3">
      <c r="A159" s="67" t="s">
        <v>579</v>
      </c>
      <c r="B159" s="10">
        <v>0.02</v>
      </c>
      <c r="C159" s="11">
        <v>0</v>
      </c>
      <c r="D159" s="10">
        <v>0.12</v>
      </c>
      <c r="E159" s="11">
        <v>18.899999999999999</v>
      </c>
      <c r="F159" s="10">
        <v>-7.74</v>
      </c>
      <c r="G159" s="15">
        <v>4060</v>
      </c>
      <c r="H159" s="10">
        <v>6.71</v>
      </c>
      <c r="I159" s="16">
        <v>106000</v>
      </c>
      <c r="K159" s="87" t="s">
        <v>580</v>
      </c>
      <c r="L159" s="88" t="s">
        <v>1102</v>
      </c>
      <c r="M159" s="89"/>
      <c r="N159" s="56" t="s">
        <v>772</v>
      </c>
      <c r="O159" s="86" t="s">
        <v>1103</v>
      </c>
      <c r="P159" s="55"/>
    </row>
    <row r="160" spans="1:16" x14ac:dyDescent="0.3">
      <c r="A160" s="67" t="s">
        <v>580</v>
      </c>
      <c r="B160" s="10">
        <v>0.02</v>
      </c>
      <c r="C160" s="11">
        <v>0</v>
      </c>
      <c r="D160" s="10">
        <v>0.96</v>
      </c>
      <c r="E160" s="11">
        <v>510</v>
      </c>
      <c r="F160" s="10">
        <v>-6.38</v>
      </c>
      <c r="G160" s="11">
        <v>173.74</v>
      </c>
      <c r="H160" s="10">
        <v>1.48</v>
      </c>
      <c r="I160" s="10">
        <v>13.19</v>
      </c>
      <c r="K160" s="87" t="s">
        <v>581</v>
      </c>
      <c r="L160" s="88" t="s">
        <v>1104</v>
      </c>
      <c r="M160" s="89"/>
      <c r="N160" s="56" t="s">
        <v>773</v>
      </c>
      <c r="O160" s="86" t="s">
        <v>1105</v>
      </c>
      <c r="P160" s="55"/>
    </row>
    <row r="161" spans="1:16" x14ac:dyDescent="0.3">
      <c r="A161" s="67" t="s">
        <v>581</v>
      </c>
      <c r="B161" s="10">
        <v>-0.22</v>
      </c>
      <c r="C161" s="15">
        <v>1000</v>
      </c>
      <c r="D161" s="10">
        <v>0.27</v>
      </c>
      <c r="E161" s="15">
        <v>1000</v>
      </c>
      <c r="F161" s="10">
        <v>-9.0500000000000007</v>
      </c>
      <c r="G161" s="15">
        <v>2500</v>
      </c>
      <c r="H161" s="10">
        <v>0.01</v>
      </c>
      <c r="I161" s="10">
        <v>52.77</v>
      </c>
      <c r="K161" s="87" t="s">
        <v>582</v>
      </c>
      <c r="L161" s="88" t="s">
        <v>1106</v>
      </c>
      <c r="M161" s="89"/>
      <c r="N161" s="56" t="s">
        <v>774</v>
      </c>
      <c r="O161" s="86" t="s">
        <v>1107</v>
      </c>
      <c r="P161" s="55"/>
    </row>
    <row r="162" spans="1:16" x14ac:dyDescent="0.3">
      <c r="A162" s="67" t="s">
        <v>582</v>
      </c>
      <c r="B162" s="10">
        <v>0.02</v>
      </c>
      <c r="C162" s="11">
        <v>0</v>
      </c>
      <c r="D162" s="10">
        <v>904.41</v>
      </c>
      <c r="E162" s="15">
        <v>332000000000000</v>
      </c>
      <c r="F162" s="10">
        <v>-6.41</v>
      </c>
      <c r="G162" s="15">
        <v>30300000000</v>
      </c>
      <c r="H162" s="10">
        <v>5.26</v>
      </c>
      <c r="I162" s="16">
        <v>4790000</v>
      </c>
      <c r="K162" s="87" t="s">
        <v>583</v>
      </c>
      <c r="L162" s="88" t="s">
        <v>1108</v>
      </c>
      <c r="M162" s="89"/>
      <c r="N162" s="56" t="s">
        <v>775</v>
      </c>
      <c r="O162" s="86" t="s">
        <v>1109</v>
      </c>
      <c r="P162" s="55"/>
    </row>
    <row r="163" spans="1:16" x14ac:dyDescent="0.3">
      <c r="A163" s="67" t="s">
        <v>583</v>
      </c>
      <c r="B163" s="10">
        <v>-0.3</v>
      </c>
      <c r="C163" s="15">
        <v>1460</v>
      </c>
      <c r="D163" s="10">
        <v>0.35</v>
      </c>
      <c r="E163" s="15">
        <v>1490</v>
      </c>
      <c r="F163" s="10">
        <v>-8.6999999999999993</v>
      </c>
      <c r="G163" s="15">
        <v>4240</v>
      </c>
      <c r="H163" s="10">
        <v>0.01</v>
      </c>
      <c r="I163" s="10">
        <v>56.38</v>
      </c>
      <c r="K163" s="87" t="s">
        <v>584</v>
      </c>
      <c r="L163" s="88" t="s">
        <v>1110</v>
      </c>
      <c r="M163" s="89"/>
      <c r="N163" s="56" t="s">
        <v>776</v>
      </c>
      <c r="O163" s="86" t="s">
        <v>1111</v>
      </c>
      <c r="P163" s="55"/>
    </row>
    <row r="164" spans="1:16" x14ac:dyDescent="0.3">
      <c r="A164" s="67" t="s">
        <v>584</v>
      </c>
      <c r="B164" s="10">
        <v>0.02</v>
      </c>
      <c r="C164" s="11">
        <v>0</v>
      </c>
      <c r="D164" s="16">
        <v>1840000000</v>
      </c>
      <c r="E164" s="15">
        <v>560000000000000</v>
      </c>
      <c r="F164" s="10">
        <v>-4.82</v>
      </c>
      <c r="G164" s="15">
        <v>30000</v>
      </c>
      <c r="H164" s="10">
        <v>4.41</v>
      </c>
      <c r="I164" s="10">
        <v>272.18</v>
      </c>
      <c r="K164" s="87" t="s">
        <v>585</v>
      </c>
      <c r="L164" s="88" t="s">
        <v>1112</v>
      </c>
      <c r="M164" s="89"/>
      <c r="N164" s="56" t="s">
        <v>777</v>
      </c>
      <c r="O164" s="86" t="s">
        <v>1113</v>
      </c>
      <c r="P164" s="55"/>
    </row>
    <row r="165" spans="1:16" x14ac:dyDescent="0.3">
      <c r="A165" s="67" t="s">
        <v>585</v>
      </c>
      <c r="B165" s="10">
        <v>0.02</v>
      </c>
      <c r="C165" s="11">
        <v>0</v>
      </c>
      <c r="D165" s="10">
        <v>0.11</v>
      </c>
      <c r="E165" s="11">
        <v>3.41</v>
      </c>
      <c r="F165" s="10">
        <v>-7.75</v>
      </c>
      <c r="G165" s="11">
        <v>318.7</v>
      </c>
      <c r="H165" s="10">
        <v>5.35</v>
      </c>
      <c r="I165" s="16">
        <v>6850</v>
      </c>
      <c r="K165" s="87" t="s">
        <v>586</v>
      </c>
      <c r="L165" s="88" t="s">
        <v>1114</v>
      </c>
      <c r="M165" s="89"/>
      <c r="N165" s="56" t="s">
        <v>778</v>
      </c>
      <c r="O165" s="86" t="s">
        <v>1115</v>
      </c>
      <c r="P165" s="55"/>
    </row>
    <row r="166" spans="1:16" ht="15" thickBot="1" x14ac:dyDescent="0.35">
      <c r="A166" s="67" t="s">
        <v>586</v>
      </c>
      <c r="B166" s="10">
        <v>0.02</v>
      </c>
      <c r="C166" s="11">
        <v>0</v>
      </c>
      <c r="D166" s="10">
        <v>0.09</v>
      </c>
      <c r="E166" s="15">
        <v>1430000000000000</v>
      </c>
      <c r="F166" s="10">
        <v>-7.34</v>
      </c>
      <c r="G166" s="15">
        <v>4850000000000000</v>
      </c>
      <c r="H166" s="10">
        <v>27.26</v>
      </c>
      <c r="I166" s="16">
        <v>1.46E+17</v>
      </c>
      <c r="K166" s="87" t="s">
        <v>587</v>
      </c>
      <c r="L166" s="88" t="s">
        <v>1116</v>
      </c>
      <c r="M166" s="89"/>
      <c r="N166" s="92" t="s">
        <v>779</v>
      </c>
      <c r="O166" s="93" t="s">
        <v>1117</v>
      </c>
      <c r="P166" s="61"/>
    </row>
    <row r="167" spans="1:16" x14ac:dyDescent="0.3">
      <c r="A167" s="67" t="s">
        <v>587</v>
      </c>
      <c r="B167" s="10">
        <v>0.02</v>
      </c>
      <c r="C167" s="11">
        <v>0</v>
      </c>
      <c r="D167" s="10">
        <v>30.33</v>
      </c>
      <c r="E167" s="15">
        <v>1030000000000000</v>
      </c>
      <c r="F167" s="10">
        <v>-7.01</v>
      </c>
      <c r="G167" s="15">
        <v>1490000000000</v>
      </c>
      <c r="H167" s="10">
        <v>9.89</v>
      </c>
      <c r="I167" s="16">
        <v>31000000000</v>
      </c>
      <c r="K167" s="87" t="s">
        <v>588</v>
      </c>
      <c r="L167" s="88" t="s">
        <v>1118</v>
      </c>
      <c r="M167" s="89"/>
      <c r="N167" s="56" t="s">
        <v>780</v>
      </c>
      <c r="O167" s="86" t="s">
        <v>1119</v>
      </c>
      <c r="P167" s="55" t="s">
        <v>902</v>
      </c>
    </row>
    <row r="168" spans="1:16" x14ac:dyDescent="0.3">
      <c r="A168" s="67" t="s">
        <v>588</v>
      </c>
      <c r="B168" s="10">
        <v>0.02</v>
      </c>
      <c r="C168" s="11">
        <v>0.01</v>
      </c>
      <c r="D168" s="10">
        <v>0.14000000000000001</v>
      </c>
      <c r="E168" s="15">
        <v>12800000000</v>
      </c>
      <c r="F168" s="10">
        <v>-7.37</v>
      </c>
      <c r="G168" s="15">
        <v>27300000000</v>
      </c>
      <c r="H168" s="10">
        <v>9.66</v>
      </c>
      <c r="I168" s="16">
        <v>345000000000</v>
      </c>
      <c r="K168" s="87" t="s">
        <v>589</v>
      </c>
      <c r="L168" s="88" t="s">
        <v>1120</v>
      </c>
      <c r="M168" s="89"/>
      <c r="N168" s="56" t="s">
        <v>781</v>
      </c>
      <c r="O168" s="86" t="s">
        <v>1121</v>
      </c>
      <c r="P168" s="55"/>
    </row>
    <row r="169" spans="1:16" x14ac:dyDescent="0.3">
      <c r="A169" s="67" t="s">
        <v>589</v>
      </c>
      <c r="B169" s="10">
        <v>0.02</v>
      </c>
      <c r="C169" s="11">
        <v>0</v>
      </c>
      <c r="D169" s="10">
        <v>1.61</v>
      </c>
      <c r="E169" s="15">
        <v>250000000000</v>
      </c>
      <c r="F169" s="10">
        <v>-7.07</v>
      </c>
      <c r="G169" s="15">
        <v>9740000000</v>
      </c>
      <c r="H169" s="10">
        <v>7.23</v>
      </c>
      <c r="I169" s="16">
        <v>2180000000</v>
      </c>
      <c r="K169" s="87" t="s">
        <v>590</v>
      </c>
      <c r="L169" s="88" t="s">
        <v>1122</v>
      </c>
      <c r="M169" s="89"/>
      <c r="N169" s="56" t="s">
        <v>782</v>
      </c>
      <c r="O169" s="86" t="s">
        <v>1123</v>
      </c>
      <c r="P169" s="55"/>
    </row>
    <row r="170" spans="1:16" ht="20.399999999999999" x14ac:dyDescent="0.3">
      <c r="A170" s="67" t="s">
        <v>590</v>
      </c>
      <c r="B170" s="10">
        <v>0.03</v>
      </c>
      <c r="C170" s="11">
        <v>0</v>
      </c>
      <c r="D170" s="10">
        <v>-1.54</v>
      </c>
      <c r="E170" s="15">
        <v>35600</v>
      </c>
      <c r="F170" s="10">
        <v>-11.83</v>
      </c>
      <c r="G170" s="15">
        <v>5360</v>
      </c>
      <c r="H170" s="10">
        <v>-1.89</v>
      </c>
      <c r="I170" s="10">
        <v>151.25</v>
      </c>
      <c r="K170" s="87" t="s">
        <v>591</v>
      </c>
      <c r="L170" s="88" t="s">
        <v>1124</v>
      </c>
      <c r="M170" s="89"/>
      <c r="N170" s="56" t="s">
        <v>783</v>
      </c>
      <c r="O170" s="86" t="s">
        <v>1125</v>
      </c>
      <c r="P170" s="55"/>
    </row>
    <row r="171" spans="1:16" ht="15" thickBot="1" x14ac:dyDescent="0.35">
      <c r="A171" s="68" t="s">
        <v>591</v>
      </c>
      <c r="B171" s="18"/>
      <c r="C171" s="19"/>
      <c r="D171" s="18"/>
      <c r="E171" s="19"/>
      <c r="F171" s="18"/>
      <c r="G171" s="19"/>
      <c r="H171" s="18"/>
      <c r="I171" s="18"/>
      <c r="K171" s="87" t="s">
        <v>592</v>
      </c>
      <c r="L171" s="88" t="s">
        <v>1126</v>
      </c>
      <c r="M171" s="89"/>
      <c r="N171" s="56" t="s">
        <v>784</v>
      </c>
      <c r="O171" s="86" t="s">
        <v>1127</v>
      </c>
      <c r="P171" s="55"/>
    </row>
    <row r="172" spans="1:16" ht="20.399999999999999" x14ac:dyDescent="0.3">
      <c r="A172" s="67" t="s">
        <v>592</v>
      </c>
      <c r="B172" s="10"/>
      <c r="C172" s="11"/>
      <c r="D172" s="10"/>
      <c r="E172" s="11"/>
      <c r="F172" s="10"/>
      <c r="G172" s="11"/>
      <c r="H172" s="10"/>
      <c r="I172" s="10"/>
      <c r="K172" s="87" t="s">
        <v>593</v>
      </c>
      <c r="L172" s="88" t="s">
        <v>1128</v>
      </c>
      <c r="M172" s="89"/>
      <c r="N172" s="56" t="s">
        <v>337</v>
      </c>
      <c r="O172" s="86" t="s">
        <v>1129</v>
      </c>
      <c r="P172" s="55"/>
    </row>
    <row r="173" spans="1:16" ht="20.399999999999999" x14ac:dyDescent="0.3">
      <c r="A173" s="67" t="s">
        <v>593</v>
      </c>
      <c r="B173" s="10">
        <v>0.01</v>
      </c>
      <c r="C173" s="11">
        <v>0</v>
      </c>
      <c r="D173" s="10">
        <v>0.05</v>
      </c>
      <c r="E173" s="11">
        <v>0.55000000000000004</v>
      </c>
      <c r="F173" s="10">
        <v>-7.81</v>
      </c>
      <c r="G173" s="11">
        <v>136.94999999999999</v>
      </c>
      <c r="H173" s="10">
        <v>5.0599999999999996</v>
      </c>
      <c r="I173" s="16">
        <v>3690</v>
      </c>
      <c r="K173" s="87" t="s">
        <v>594</v>
      </c>
      <c r="L173" s="88" t="s">
        <v>1130</v>
      </c>
      <c r="M173" s="89"/>
      <c r="N173" s="56" t="s">
        <v>338</v>
      </c>
      <c r="O173" s="86" t="s">
        <v>1131</v>
      </c>
      <c r="P173" s="55"/>
    </row>
    <row r="174" spans="1:16" ht="21" thickBot="1" x14ac:dyDescent="0.35">
      <c r="A174" s="67" t="s">
        <v>594</v>
      </c>
      <c r="B174" s="10">
        <v>0.01</v>
      </c>
      <c r="C174" s="11">
        <v>0.01</v>
      </c>
      <c r="D174" s="10">
        <v>0.19</v>
      </c>
      <c r="E174" s="11">
        <v>17.14</v>
      </c>
      <c r="F174" s="10">
        <v>-7.49</v>
      </c>
      <c r="G174" s="11">
        <v>50.58</v>
      </c>
      <c r="H174" s="10">
        <v>3</v>
      </c>
      <c r="I174" s="10">
        <v>212.57</v>
      </c>
      <c r="K174" s="87" t="s">
        <v>595</v>
      </c>
      <c r="L174" s="88" t="s">
        <v>1132</v>
      </c>
      <c r="M174" s="89"/>
      <c r="N174" s="92" t="s">
        <v>339</v>
      </c>
      <c r="O174" s="93" t="s">
        <v>1133</v>
      </c>
      <c r="P174" s="61"/>
    </row>
    <row r="175" spans="1:16" ht="21" thickBot="1" x14ac:dyDescent="0.35">
      <c r="A175" s="67" t="s">
        <v>595</v>
      </c>
      <c r="B175" s="10">
        <v>0.02</v>
      </c>
      <c r="C175" s="11">
        <v>0.01</v>
      </c>
      <c r="D175" s="10">
        <v>0.12</v>
      </c>
      <c r="E175" s="11">
        <v>1.94</v>
      </c>
      <c r="F175" s="10">
        <v>-7.79</v>
      </c>
      <c r="G175" s="11">
        <v>186.29</v>
      </c>
      <c r="H175" s="10">
        <v>5.27</v>
      </c>
      <c r="I175" s="16">
        <v>4590</v>
      </c>
      <c r="K175" s="87" t="s">
        <v>596</v>
      </c>
      <c r="L175" s="88" t="s">
        <v>1134</v>
      </c>
      <c r="M175" s="89"/>
      <c r="N175" s="92" t="s">
        <v>340</v>
      </c>
      <c r="O175" s="93" t="s">
        <v>1135</v>
      </c>
      <c r="P175" s="61" t="s">
        <v>268</v>
      </c>
    </row>
    <row r="176" spans="1:16" x14ac:dyDescent="0.3">
      <c r="A176" s="67" t="s">
        <v>596</v>
      </c>
      <c r="B176" s="10">
        <v>0.02</v>
      </c>
      <c r="C176" s="11">
        <v>0.01</v>
      </c>
      <c r="D176" s="10">
        <v>0.11</v>
      </c>
      <c r="E176" s="15">
        <v>96400000</v>
      </c>
      <c r="F176" s="10">
        <v>-7.37</v>
      </c>
      <c r="G176" s="15">
        <v>249000000</v>
      </c>
      <c r="H176" s="10">
        <v>7.9</v>
      </c>
      <c r="I176" s="16">
        <v>2430000000</v>
      </c>
      <c r="K176" s="87" t="s">
        <v>597</v>
      </c>
      <c r="L176" s="88" t="s">
        <v>1136</v>
      </c>
      <c r="M176" s="89"/>
      <c r="N176" s="56" t="s">
        <v>341</v>
      </c>
      <c r="O176" s="86" t="s">
        <v>1137</v>
      </c>
      <c r="P176" s="55" t="s">
        <v>789</v>
      </c>
    </row>
    <row r="177" spans="1:16" x14ac:dyDescent="0.3">
      <c r="A177" s="67" t="s">
        <v>597</v>
      </c>
      <c r="B177" s="10">
        <v>0.02</v>
      </c>
      <c r="C177" s="11">
        <v>0.01</v>
      </c>
      <c r="D177" s="10">
        <v>0.14000000000000001</v>
      </c>
      <c r="E177" s="15">
        <v>29100000</v>
      </c>
      <c r="F177" s="10">
        <v>-7.38</v>
      </c>
      <c r="G177" s="15">
        <v>61500000</v>
      </c>
      <c r="H177" s="10">
        <v>7.58</v>
      </c>
      <c r="I177" s="16">
        <v>594000000</v>
      </c>
      <c r="K177" s="87" t="s">
        <v>598</v>
      </c>
      <c r="L177" s="88" t="s">
        <v>1138</v>
      </c>
      <c r="M177" s="89"/>
      <c r="N177" s="56" t="s">
        <v>342</v>
      </c>
      <c r="O177" s="86" t="s">
        <v>1139</v>
      </c>
      <c r="P177" s="55"/>
    </row>
    <row r="178" spans="1:16" x14ac:dyDescent="0.3">
      <c r="A178" s="67" t="s">
        <v>598</v>
      </c>
      <c r="B178" s="10">
        <v>0.02</v>
      </c>
      <c r="C178" s="11">
        <v>0</v>
      </c>
      <c r="D178" s="10">
        <v>0.4</v>
      </c>
      <c r="E178" s="15">
        <v>886000000000000</v>
      </c>
      <c r="F178" s="10">
        <v>-7.22</v>
      </c>
      <c r="G178" s="15">
        <v>92100000000000</v>
      </c>
      <c r="H178" s="10">
        <v>12.13</v>
      </c>
      <c r="I178" s="16">
        <v>135000000000000</v>
      </c>
      <c r="K178" s="87" t="s">
        <v>599</v>
      </c>
      <c r="L178" s="88" t="s">
        <v>1140</v>
      </c>
      <c r="M178" s="89"/>
      <c r="N178" s="56" t="s">
        <v>343</v>
      </c>
      <c r="O178" s="86" t="s">
        <v>1141</v>
      </c>
      <c r="P178" s="55"/>
    </row>
    <row r="179" spans="1:16" x14ac:dyDescent="0.3">
      <c r="A179" s="67" t="s">
        <v>599</v>
      </c>
      <c r="B179" s="10">
        <v>0.02</v>
      </c>
      <c r="C179" s="11">
        <v>0</v>
      </c>
      <c r="D179" s="10">
        <v>0.18</v>
      </c>
      <c r="E179" s="15">
        <v>2160000000</v>
      </c>
      <c r="F179" s="10">
        <v>-7.19</v>
      </c>
      <c r="G179" s="15">
        <v>992000000</v>
      </c>
      <c r="H179" s="10">
        <v>7.06</v>
      </c>
      <c r="I179" s="16">
        <v>1310000000</v>
      </c>
      <c r="K179" s="87" t="s">
        <v>600</v>
      </c>
      <c r="L179" s="88" t="s">
        <v>1142</v>
      </c>
      <c r="M179" s="89"/>
      <c r="N179" s="56" t="s">
        <v>344</v>
      </c>
      <c r="O179" s="86" t="s">
        <v>1143</v>
      </c>
      <c r="P179" s="55"/>
    </row>
    <row r="180" spans="1:16" ht="15" thickBot="1" x14ac:dyDescent="0.35">
      <c r="A180" s="67" t="s">
        <v>600</v>
      </c>
      <c r="B180" s="10">
        <v>0.02</v>
      </c>
      <c r="C180" s="11">
        <v>0</v>
      </c>
      <c r="D180" s="10">
        <v>33.15</v>
      </c>
      <c r="E180" s="15">
        <v>378000000000000</v>
      </c>
      <c r="F180" s="10">
        <v>-6.97</v>
      </c>
      <c r="G180" s="15">
        <v>534000000000</v>
      </c>
      <c r="H180" s="10">
        <v>9.2799999999999994</v>
      </c>
      <c r="I180" s="16">
        <v>5880000000</v>
      </c>
      <c r="K180" s="87" t="s">
        <v>601</v>
      </c>
      <c r="L180" s="88" t="s">
        <v>1144</v>
      </c>
      <c r="M180" s="89"/>
      <c r="N180" s="92" t="s">
        <v>345</v>
      </c>
      <c r="O180" s="93" t="s">
        <v>1145</v>
      </c>
      <c r="P180" s="61"/>
    </row>
    <row r="181" spans="1:16" x14ac:dyDescent="0.3">
      <c r="A181" s="67" t="s">
        <v>601</v>
      </c>
      <c r="B181" s="10">
        <v>0.02</v>
      </c>
      <c r="C181" s="11">
        <v>0</v>
      </c>
      <c r="D181" s="10">
        <v>0.05</v>
      </c>
      <c r="E181" s="11">
        <v>0.15</v>
      </c>
      <c r="F181" s="10">
        <v>-7.89</v>
      </c>
      <c r="G181" s="11">
        <v>511.77</v>
      </c>
      <c r="H181" s="10">
        <v>6.71</v>
      </c>
      <c r="I181" s="16">
        <v>32300</v>
      </c>
      <c r="K181" s="87" t="s">
        <v>602</v>
      </c>
      <c r="L181" s="88" t="s">
        <v>1146</v>
      </c>
      <c r="M181" s="89"/>
      <c r="N181" s="56" t="s">
        <v>346</v>
      </c>
      <c r="O181" s="86" t="s">
        <v>1147</v>
      </c>
      <c r="P181" s="55" t="s">
        <v>812</v>
      </c>
    </row>
    <row r="182" spans="1:16" x14ac:dyDescent="0.3">
      <c r="A182" s="67" t="s">
        <v>602</v>
      </c>
      <c r="B182" s="10">
        <v>0.02</v>
      </c>
      <c r="C182" s="11">
        <v>0</v>
      </c>
      <c r="D182" s="10">
        <v>17.21</v>
      </c>
      <c r="E182" s="15">
        <v>543000000000</v>
      </c>
      <c r="F182" s="10">
        <v>-6.84</v>
      </c>
      <c r="G182" s="15">
        <v>2280000000</v>
      </c>
      <c r="H182" s="10">
        <v>6.03</v>
      </c>
      <c r="I182" s="16">
        <v>32600000</v>
      </c>
      <c r="K182" s="87" t="s">
        <v>603</v>
      </c>
      <c r="L182" s="88" t="s">
        <v>1148</v>
      </c>
      <c r="M182" s="89"/>
      <c r="N182" s="56" t="s">
        <v>347</v>
      </c>
      <c r="O182" s="86" t="s">
        <v>1149</v>
      </c>
      <c r="P182" s="55"/>
    </row>
    <row r="183" spans="1:16" x14ac:dyDescent="0.3">
      <c r="A183" s="67" t="s">
        <v>603</v>
      </c>
      <c r="B183" s="10">
        <v>0.02</v>
      </c>
      <c r="C183" s="11">
        <v>0</v>
      </c>
      <c r="D183" s="10">
        <v>0.14000000000000001</v>
      </c>
      <c r="E183" s="11">
        <v>0.35</v>
      </c>
      <c r="F183" s="10">
        <v>-7.87</v>
      </c>
      <c r="G183" s="11">
        <v>93.65</v>
      </c>
      <c r="H183" s="10">
        <v>5.95</v>
      </c>
      <c r="I183" s="16">
        <v>4140</v>
      </c>
      <c r="K183" s="87" t="s">
        <v>604</v>
      </c>
      <c r="L183" s="88" t="s">
        <v>1150</v>
      </c>
      <c r="M183" s="89"/>
      <c r="N183" s="56" t="s">
        <v>348</v>
      </c>
      <c r="O183" s="86" t="s">
        <v>1151</v>
      </c>
      <c r="P183" s="55"/>
    </row>
    <row r="184" spans="1:16" x14ac:dyDescent="0.3">
      <c r="A184" s="67" t="s">
        <v>604</v>
      </c>
      <c r="B184" s="10">
        <v>0.02</v>
      </c>
      <c r="C184" s="11">
        <v>0</v>
      </c>
      <c r="D184" s="10">
        <v>0.09</v>
      </c>
      <c r="E184" s="11">
        <v>1.1399999999999999</v>
      </c>
      <c r="F184" s="10">
        <v>-7.79</v>
      </c>
      <c r="G184" s="11">
        <v>163.82</v>
      </c>
      <c r="H184" s="10">
        <v>5.28</v>
      </c>
      <c r="I184" s="16">
        <v>4130</v>
      </c>
      <c r="K184" s="87" t="s">
        <v>605</v>
      </c>
      <c r="L184" s="88" t="s">
        <v>1152</v>
      </c>
      <c r="M184" s="89"/>
      <c r="N184" s="56" t="s">
        <v>349</v>
      </c>
      <c r="O184" s="86" t="s">
        <v>1153</v>
      </c>
      <c r="P184" s="55"/>
    </row>
    <row r="185" spans="1:16" x14ac:dyDescent="0.3">
      <c r="A185" s="67" t="s">
        <v>605</v>
      </c>
      <c r="B185" s="10">
        <v>0.02</v>
      </c>
      <c r="C185" s="11">
        <v>0</v>
      </c>
      <c r="D185" s="10">
        <v>0.12</v>
      </c>
      <c r="E185" s="15">
        <v>7680000000</v>
      </c>
      <c r="F185" s="10">
        <v>-7.37</v>
      </c>
      <c r="G185" s="15">
        <v>19000000000</v>
      </c>
      <c r="H185" s="10">
        <v>9.5299999999999994</v>
      </c>
      <c r="I185" s="16">
        <v>233000000000</v>
      </c>
      <c r="K185" s="87" t="s">
        <v>606</v>
      </c>
      <c r="L185" s="88" t="s">
        <v>1154</v>
      </c>
      <c r="M185" s="89"/>
      <c r="N185" s="56" t="s">
        <v>350</v>
      </c>
      <c r="O185" s="86" t="s">
        <v>1155</v>
      </c>
      <c r="P185" s="55"/>
    </row>
    <row r="186" spans="1:16" ht="15" thickBot="1" x14ac:dyDescent="0.35">
      <c r="A186" s="67" t="s">
        <v>606</v>
      </c>
      <c r="B186" s="10">
        <v>0.02</v>
      </c>
      <c r="C186" s="11">
        <v>0</v>
      </c>
      <c r="D186" s="10">
        <v>0.09</v>
      </c>
      <c r="E186" s="15">
        <v>96300000000000</v>
      </c>
      <c r="F186" s="10">
        <v>-7.42</v>
      </c>
      <c r="G186" s="15">
        <v>1550000000000000</v>
      </c>
      <c r="H186" s="10">
        <v>13.8</v>
      </c>
      <c r="I186" s="16">
        <v>3.58E+16</v>
      </c>
      <c r="K186" s="87" t="s">
        <v>607</v>
      </c>
      <c r="L186" s="88" t="s">
        <v>1156</v>
      </c>
      <c r="M186" s="89"/>
      <c r="N186" s="92" t="s">
        <v>351</v>
      </c>
      <c r="O186" s="93" t="s">
        <v>1157</v>
      </c>
      <c r="P186" s="61"/>
    </row>
    <row r="187" spans="1:16" x14ac:dyDescent="0.3">
      <c r="A187" s="67" t="s">
        <v>607</v>
      </c>
      <c r="B187" s="10">
        <v>-158.30000000000001</v>
      </c>
      <c r="C187" s="15">
        <v>208000000</v>
      </c>
      <c r="D187" s="10">
        <v>0.03</v>
      </c>
      <c r="E187" s="11">
        <v>0</v>
      </c>
      <c r="F187" s="10">
        <v>-13.21</v>
      </c>
      <c r="G187" s="15">
        <v>342000</v>
      </c>
      <c r="H187" s="10">
        <v>1.67</v>
      </c>
      <c r="I187" s="10">
        <v>71.83</v>
      </c>
      <c r="K187" s="87" t="s">
        <v>608</v>
      </c>
      <c r="L187" s="88" t="s">
        <v>1158</v>
      </c>
      <c r="M187" s="89"/>
      <c r="N187" s="56" t="s">
        <v>352</v>
      </c>
      <c r="O187" s="56" t="s">
        <v>1159</v>
      </c>
      <c r="P187" s="55"/>
    </row>
    <row r="188" spans="1:16" x14ac:dyDescent="0.3">
      <c r="A188" s="67" t="s">
        <v>608</v>
      </c>
      <c r="B188" s="10"/>
      <c r="C188" s="11"/>
      <c r="D188" s="10"/>
      <c r="E188" s="11"/>
      <c r="F188" s="10"/>
      <c r="G188" s="11"/>
      <c r="H188" s="10"/>
      <c r="I188" s="10"/>
      <c r="K188" s="87" t="s">
        <v>609</v>
      </c>
      <c r="L188" s="88" t="s">
        <v>1160</v>
      </c>
      <c r="M188" s="89"/>
      <c r="N188" s="56" t="s">
        <v>353</v>
      </c>
      <c r="O188" s="56" t="s">
        <v>1159</v>
      </c>
      <c r="P188" s="55"/>
    </row>
    <row r="189" spans="1:16" x14ac:dyDescent="0.3">
      <c r="A189" s="67" t="s">
        <v>609</v>
      </c>
      <c r="B189" s="10"/>
      <c r="C189" s="11"/>
      <c r="D189" s="10"/>
      <c r="E189" s="11"/>
      <c r="F189" s="10"/>
      <c r="G189" s="11"/>
      <c r="H189" s="10"/>
      <c r="I189" s="10"/>
      <c r="K189" s="87" t="s">
        <v>610</v>
      </c>
      <c r="L189" s="88" t="s">
        <v>1161</v>
      </c>
      <c r="M189" s="89"/>
      <c r="N189" s="56" t="s">
        <v>354</v>
      </c>
      <c r="O189" s="56" t="s">
        <v>1159</v>
      </c>
      <c r="P189" s="55"/>
    </row>
    <row r="190" spans="1:16" x14ac:dyDescent="0.3">
      <c r="A190" s="67" t="s">
        <v>610</v>
      </c>
      <c r="B190" s="10">
        <v>0.03</v>
      </c>
      <c r="C190" s="11">
        <v>0</v>
      </c>
      <c r="D190" s="10">
        <v>0.01</v>
      </c>
      <c r="E190" s="11">
        <v>1.41</v>
      </c>
      <c r="F190" s="10">
        <v>-10.210000000000001</v>
      </c>
      <c r="G190" s="15">
        <v>205000</v>
      </c>
      <c r="H190" s="10">
        <v>-9.4</v>
      </c>
      <c r="I190" s="16">
        <v>16800000</v>
      </c>
      <c r="K190" s="87" t="s">
        <v>611</v>
      </c>
      <c r="L190" s="88" t="s">
        <v>1162</v>
      </c>
      <c r="M190" s="89"/>
      <c r="N190" s="56" t="s">
        <v>355</v>
      </c>
      <c r="O190" s="56" t="s">
        <v>1159</v>
      </c>
      <c r="P190" s="55"/>
    </row>
    <row r="191" spans="1:16" x14ac:dyDescent="0.3">
      <c r="A191" s="67" t="s">
        <v>611</v>
      </c>
      <c r="B191" s="10"/>
      <c r="C191" s="11"/>
      <c r="D191" s="10"/>
      <c r="E191" s="11"/>
      <c r="F191" s="10"/>
      <c r="G191" s="11"/>
      <c r="H191" s="10"/>
      <c r="I191" s="10"/>
      <c r="K191" s="87" t="s">
        <v>612</v>
      </c>
      <c r="L191" s="88" t="s">
        <v>1163</v>
      </c>
      <c r="M191" s="89"/>
      <c r="N191" s="56" t="s">
        <v>356</v>
      </c>
      <c r="O191" s="56" t="s">
        <v>1159</v>
      </c>
      <c r="P191" s="55"/>
    </row>
    <row r="192" spans="1:16" x14ac:dyDescent="0.3">
      <c r="A192" s="67" t="s">
        <v>612</v>
      </c>
      <c r="B192" s="10"/>
      <c r="C192" s="11"/>
      <c r="D192" s="10"/>
      <c r="E192" s="11"/>
      <c r="F192" s="10"/>
      <c r="G192" s="11"/>
      <c r="H192" s="10"/>
      <c r="I192" s="10"/>
      <c r="K192" s="87" t="s">
        <v>613</v>
      </c>
      <c r="L192" s="88" t="s">
        <v>1164</v>
      </c>
      <c r="M192" s="89"/>
      <c r="N192" s="56" t="s">
        <v>357</v>
      </c>
      <c r="O192" s="56" t="s">
        <v>1159</v>
      </c>
      <c r="P192" s="55"/>
    </row>
    <row r="193" spans="1:16" x14ac:dyDescent="0.3">
      <c r="A193" s="67" t="s">
        <v>613</v>
      </c>
      <c r="B193" s="10"/>
      <c r="C193" s="11"/>
      <c r="D193" s="10"/>
      <c r="E193" s="11"/>
      <c r="F193" s="10"/>
      <c r="G193" s="11"/>
      <c r="H193" s="10"/>
      <c r="I193" s="10"/>
      <c r="K193" s="87" t="s">
        <v>614</v>
      </c>
      <c r="L193" s="88" t="s">
        <v>1165</v>
      </c>
      <c r="M193" s="89"/>
      <c r="N193" s="56" t="s">
        <v>358</v>
      </c>
      <c r="O193" s="56" t="s">
        <v>1159</v>
      </c>
      <c r="P193" s="55"/>
    </row>
    <row r="194" spans="1:16" x14ac:dyDescent="0.3">
      <c r="A194" s="67" t="s">
        <v>614</v>
      </c>
      <c r="B194" s="10"/>
      <c r="C194" s="11"/>
      <c r="D194" s="10"/>
      <c r="E194" s="11"/>
      <c r="F194" s="10"/>
      <c r="G194" s="11"/>
      <c r="H194" s="10"/>
      <c r="I194" s="10"/>
      <c r="K194" s="87" t="s">
        <v>615</v>
      </c>
      <c r="L194" s="88" t="s">
        <v>1166</v>
      </c>
      <c r="M194" s="89"/>
      <c r="N194" s="56" t="s">
        <v>1167</v>
      </c>
      <c r="O194" s="56" t="s">
        <v>1159</v>
      </c>
      <c r="P194" s="55"/>
    </row>
    <row r="195" spans="1:16" ht="15" thickBot="1" x14ac:dyDescent="0.35">
      <c r="A195" s="67" t="s">
        <v>615</v>
      </c>
      <c r="B195" s="10"/>
      <c r="C195" s="11"/>
      <c r="D195" s="10"/>
      <c r="E195" s="11"/>
      <c r="F195" s="10"/>
      <c r="G195" s="11"/>
      <c r="H195" s="10"/>
      <c r="I195" s="10"/>
      <c r="K195" s="83" t="s">
        <v>616</v>
      </c>
      <c r="L195" s="84" t="s">
        <v>1168</v>
      </c>
      <c r="M195" s="85"/>
      <c r="N195" s="92" t="s">
        <v>1169</v>
      </c>
      <c r="O195" s="92" t="s">
        <v>1159</v>
      </c>
      <c r="P195" s="61"/>
    </row>
    <row r="196" spans="1:16" x14ac:dyDescent="0.3">
      <c r="A196" s="67" t="s">
        <v>616</v>
      </c>
      <c r="B196" s="10"/>
      <c r="C196" s="11"/>
      <c r="D196" s="10"/>
      <c r="E196" s="11"/>
      <c r="F196" s="10"/>
      <c r="G196" s="11"/>
      <c r="H196" s="10"/>
      <c r="I196" s="10"/>
    </row>
    <row r="197" spans="1:16" x14ac:dyDescent="0.3">
      <c r="A197" s="67" t="s">
        <v>617</v>
      </c>
      <c r="B197" s="10">
        <v>0.02</v>
      </c>
      <c r="C197" s="11">
        <v>0</v>
      </c>
      <c r="D197" s="10">
        <v>0.04</v>
      </c>
      <c r="E197" s="11">
        <v>0.49</v>
      </c>
      <c r="F197" s="10">
        <v>-7.86</v>
      </c>
      <c r="G197" s="11">
        <v>685.48</v>
      </c>
      <c r="H197" s="10">
        <v>5.88</v>
      </c>
      <c r="I197" s="16">
        <v>28000</v>
      </c>
    </row>
    <row r="198" spans="1:16" x14ac:dyDescent="0.3">
      <c r="A198" s="67" t="s">
        <v>618</v>
      </c>
      <c r="B198" s="10">
        <v>0.02</v>
      </c>
      <c r="C198" s="11">
        <v>0</v>
      </c>
      <c r="D198" s="10">
        <v>10.43</v>
      </c>
      <c r="E198" s="15">
        <v>27400000000000</v>
      </c>
      <c r="F198" s="10">
        <v>-6.94</v>
      </c>
      <c r="G198" s="15">
        <v>157000000000</v>
      </c>
      <c r="H198" s="10">
        <v>7.29</v>
      </c>
      <c r="I198" s="16">
        <v>3700000000</v>
      </c>
    </row>
    <row r="199" spans="1:16" x14ac:dyDescent="0.3">
      <c r="A199" s="67" t="s">
        <v>619</v>
      </c>
      <c r="B199" s="10">
        <v>0.02</v>
      </c>
      <c r="C199" s="11">
        <v>0</v>
      </c>
      <c r="D199" s="10">
        <v>7.0000000000000007E-2</v>
      </c>
      <c r="E199" s="11">
        <v>2</v>
      </c>
      <c r="F199" s="10">
        <v>-7.77</v>
      </c>
      <c r="G199" s="11">
        <v>247.62</v>
      </c>
      <c r="H199" s="10">
        <v>4.96</v>
      </c>
      <c r="I199" s="16">
        <v>5160</v>
      </c>
    </row>
    <row r="200" spans="1:16" x14ac:dyDescent="0.3">
      <c r="A200" s="67" t="s">
        <v>620</v>
      </c>
      <c r="B200" s="10">
        <v>0.02</v>
      </c>
      <c r="C200" s="11">
        <v>0</v>
      </c>
      <c r="D200" s="10">
        <v>77.849999999999994</v>
      </c>
      <c r="E200" s="15">
        <v>110000000000000</v>
      </c>
      <c r="F200" s="10">
        <v>-6.77</v>
      </c>
      <c r="G200" s="15">
        <v>93500000000</v>
      </c>
      <c r="H200" s="10">
        <v>6.54</v>
      </c>
      <c r="I200" s="16">
        <v>298000000</v>
      </c>
    </row>
    <row r="201" spans="1:16" x14ac:dyDescent="0.3">
      <c r="A201" s="67" t="s">
        <v>621</v>
      </c>
      <c r="B201" s="10">
        <v>0.03</v>
      </c>
      <c r="C201" s="11">
        <v>0</v>
      </c>
      <c r="D201" s="10">
        <v>0.02</v>
      </c>
      <c r="E201" s="11">
        <v>0.01</v>
      </c>
      <c r="F201" s="10">
        <v>-10.41</v>
      </c>
      <c r="G201" s="15">
        <v>53200000000000</v>
      </c>
      <c r="H201" s="10">
        <v>-135.65</v>
      </c>
      <c r="I201" s="16">
        <v>1.62E+16</v>
      </c>
    </row>
    <row r="202" spans="1:16" x14ac:dyDescent="0.3">
      <c r="A202" s="67" t="s">
        <v>622</v>
      </c>
      <c r="B202" s="10">
        <v>0.02</v>
      </c>
      <c r="C202" s="11">
        <v>0</v>
      </c>
      <c r="D202" s="10">
        <v>0.15</v>
      </c>
      <c r="E202" s="15">
        <v>8930000000</v>
      </c>
      <c r="F202" s="10">
        <v>-7.21</v>
      </c>
      <c r="G202" s="15">
        <v>4950000000</v>
      </c>
      <c r="H202" s="10">
        <v>7.65</v>
      </c>
      <c r="I202" s="16">
        <v>9540000000</v>
      </c>
    </row>
    <row r="203" spans="1:16" x14ac:dyDescent="0.3">
      <c r="A203" s="67" t="s">
        <v>623</v>
      </c>
      <c r="B203" s="16">
        <v>-1030</v>
      </c>
      <c r="C203" s="15">
        <v>164000000000</v>
      </c>
      <c r="D203" s="10">
        <v>0.03</v>
      </c>
      <c r="E203" s="11">
        <v>0</v>
      </c>
      <c r="F203" s="10">
        <v>-12.74</v>
      </c>
      <c r="G203" s="15">
        <v>27500000</v>
      </c>
      <c r="H203" s="10">
        <v>2.5099999999999998</v>
      </c>
      <c r="I203" s="16">
        <v>1240</v>
      </c>
    </row>
    <row r="204" spans="1:16" x14ac:dyDescent="0.3">
      <c r="A204" s="67" t="s">
        <v>624</v>
      </c>
      <c r="B204" s="10">
        <v>-0.05</v>
      </c>
      <c r="C204" s="15">
        <v>534000000</v>
      </c>
      <c r="D204" s="10">
        <v>0.03</v>
      </c>
      <c r="E204" s="11">
        <v>0</v>
      </c>
      <c r="F204" s="10">
        <v>-10.9</v>
      </c>
      <c r="G204" s="15">
        <v>530000000</v>
      </c>
      <c r="H204" s="10">
        <v>6.79</v>
      </c>
      <c r="I204" s="16">
        <v>852000000</v>
      </c>
    </row>
    <row r="205" spans="1:16" x14ac:dyDescent="0.3">
      <c r="A205" s="67" t="s">
        <v>625</v>
      </c>
      <c r="B205" s="10">
        <v>-35.15</v>
      </c>
      <c r="C205" s="15">
        <v>352000000000000</v>
      </c>
      <c r="D205" s="10">
        <v>0.03</v>
      </c>
      <c r="E205" s="11">
        <v>0</v>
      </c>
      <c r="F205" s="10">
        <v>-11.25</v>
      </c>
      <c r="G205" s="15">
        <v>581000000000</v>
      </c>
      <c r="H205" s="10">
        <v>7.5</v>
      </c>
      <c r="I205" s="16">
        <v>2390000000</v>
      </c>
    </row>
    <row r="206" spans="1:16" x14ac:dyDescent="0.3">
      <c r="A206" s="67" t="s">
        <v>626</v>
      </c>
      <c r="B206" s="10">
        <v>0.02</v>
      </c>
      <c r="C206" s="11">
        <v>0.01</v>
      </c>
      <c r="D206" s="10">
        <v>2.4</v>
      </c>
      <c r="E206" s="15">
        <v>1110</v>
      </c>
      <c r="F206" s="10">
        <v>-4.6399999999999997</v>
      </c>
      <c r="G206" s="11">
        <v>298.66000000000003</v>
      </c>
      <c r="H206" s="10">
        <v>0.71</v>
      </c>
      <c r="I206" s="10">
        <v>2.59</v>
      </c>
    </row>
    <row r="207" spans="1:16" x14ac:dyDescent="0.3">
      <c r="A207" s="67" t="s">
        <v>627</v>
      </c>
      <c r="B207" s="10">
        <v>0.02</v>
      </c>
      <c r="C207" s="11">
        <v>0</v>
      </c>
      <c r="D207" s="10">
        <v>0.46</v>
      </c>
      <c r="E207" s="15">
        <v>1100000000</v>
      </c>
      <c r="F207" s="10">
        <v>-7.09</v>
      </c>
      <c r="G207" s="15">
        <v>190000000</v>
      </c>
      <c r="H207" s="10">
        <v>6.16</v>
      </c>
      <c r="I207" s="16">
        <v>82700000</v>
      </c>
    </row>
    <row r="208" spans="1:16" x14ac:dyDescent="0.3">
      <c r="A208" s="67" t="s">
        <v>628</v>
      </c>
      <c r="B208" s="10">
        <v>-140.94</v>
      </c>
      <c r="C208" s="15">
        <v>42100000</v>
      </c>
      <c r="D208" s="10">
        <v>0.03</v>
      </c>
      <c r="E208" s="11">
        <v>0</v>
      </c>
      <c r="F208" s="10">
        <v>-14.01</v>
      </c>
      <c r="G208" s="15">
        <v>106000</v>
      </c>
      <c r="H208" s="10">
        <v>1.22</v>
      </c>
      <c r="I208" s="10">
        <v>19.149999999999999</v>
      </c>
    </row>
    <row r="209" spans="1:9" x14ac:dyDescent="0.3">
      <c r="A209" s="67" t="s">
        <v>629</v>
      </c>
      <c r="B209" s="10">
        <v>0.01</v>
      </c>
      <c r="C209" s="11">
        <v>0.18</v>
      </c>
      <c r="D209" s="10">
        <v>0.03</v>
      </c>
      <c r="E209" s="11">
        <v>0</v>
      </c>
      <c r="F209" s="10">
        <v>-10.19</v>
      </c>
      <c r="G209" s="15">
        <v>2870</v>
      </c>
      <c r="H209" s="10">
        <v>7.41</v>
      </c>
      <c r="I209" s="16">
        <v>226000</v>
      </c>
    </row>
    <row r="210" spans="1:9" x14ac:dyDescent="0.3">
      <c r="A210" s="67" t="s">
        <v>630</v>
      </c>
      <c r="B210" s="10">
        <v>-13.41</v>
      </c>
      <c r="C210" s="15">
        <v>3100000</v>
      </c>
      <c r="D210" s="10">
        <v>0.03</v>
      </c>
      <c r="E210" s="11">
        <v>0</v>
      </c>
      <c r="F210" s="10">
        <v>-12.38</v>
      </c>
      <c r="G210" s="15">
        <v>53800</v>
      </c>
      <c r="H210" s="10">
        <v>1.87</v>
      </c>
      <c r="I210" s="10">
        <v>150.69999999999999</v>
      </c>
    </row>
    <row r="211" spans="1:9" x14ac:dyDescent="0.3">
      <c r="A211" s="67" t="s">
        <v>631</v>
      </c>
      <c r="B211" s="10"/>
      <c r="C211" s="11"/>
      <c r="D211" s="10"/>
      <c r="E211" s="11"/>
      <c r="F211" s="10"/>
      <c r="G211" s="11"/>
      <c r="H211" s="10"/>
      <c r="I211" s="10"/>
    </row>
    <row r="212" spans="1:9" x14ac:dyDescent="0.3">
      <c r="A212" s="67" t="s">
        <v>632</v>
      </c>
      <c r="B212" s="10"/>
      <c r="C212" s="11"/>
      <c r="D212" s="10"/>
      <c r="E212" s="11"/>
      <c r="F212" s="10"/>
      <c r="G212" s="11"/>
      <c r="H212" s="10"/>
      <c r="I212" s="10"/>
    </row>
    <row r="213" spans="1:9" x14ac:dyDescent="0.3">
      <c r="A213" s="67" t="s">
        <v>633</v>
      </c>
      <c r="B213" s="10">
        <v>-6.75</v>
      </c>
      <c r="C213" s="15">
        <v>68400</v>
      </c>
      <c r="D213" s="10">
        <v>0.03</v>
      </c>
      <c r="E213" s="11">
        <v>0.01</v>
      </c>
      <c r="F213" s="10">
        <v>-12.86</v>
      </c>
      <c r="G213" s="15">
        <v>3670</v>
      </c>
      <c r="H213" s="10">
        <v>1.21</v>
      </c>
      <c r="I213" s="10">
        <v>17.71</v>
      </c>
    </row>
    <row r="214" spans="1:9" x14ac:dyDescent="0.3">
      <c r="A214" s="67" t="s">
        <v>634</v>
      </c>
      <c r="B214" s="10"/>
      <c r="C214" s="11"/>
      <c r="D214" s="10"/>
      <c r="E214" s="11"/>
      <c r="F214" s="10"/>
      <c r="G214" s="11"/>
      <c r="H214" s="10"/>
      <c r="I214" s="10"/>
    </row>
    <row r="215" spans="1:9" x14ac:dyDescent="0.3">
      <c r="A215" s="67" t="s">
        <v>635</v>
      </c>
      <c r="B215" s="10">
        <v>0.03</v>
      </c>
      <c r="C215" s="11">
        <v>0.01</v>
      </c>
      <c r="D215" s="10">
        <v>-0.18</v>
      </c>
      <c r="E215" s="15">
        <v>571000000</v>
      </c>
      <c r="F215" s="10">
        <v>-10.94</v>
      </c>
      <c r="G215" s="15">
        <v>215000000</v>
      </c>
      <c r="H215" s="10">
        <v>-6.33</v>
      </c>
      <c r="I215" s="16">
        <v>205000000</v>
      </c>
    </row>
    <row r="216" spans="1:9" x14ac:dyDescent="0.3">
      <c r="A216" s="67" t="s">
        <v>636</v>
      </c>
      <c r="B216" s="10"/>
      <c r="C216" s="11"/>
      <c r="D216" s="10"/>
      <c r="E216" s="11"/>
      <c r="F216" s="10"/>
      <c r="G216" s="11"/>
      <c r="H216" s="10"/>
      <c r="I216" s="10"/>
    </row>
    <row r="217" spans="1:9" x14ac:dyDescent="0.3">
      <c r="A217" s="67" t="s">
        <v>637</v>
      </c>
      <c r="B217" s="10"/>
      <c r="C217" s="11"/>
      <c r="D217" s="10"/>
      <c r="E217" s="11"/>
      <c r="F217" s="10"/>
      <c r="G217" s="11"/>
      <c r="H217" s="10"/>
      <c r="I217" s="10"/>
    </row>
    <row r="218" spans="1:9" x14ac:dyDescent="0.3">
      <c r="A218" s="67" t="s">
        <v>638</v>
      </c>
      <c r="B218" s="10"/>
      <c r="C218" s="11"/>
      <c r="D218" s="10"/>
      <c r="E218" s="11"/>
      <c r="F218" s="10"/>
      <c r="G218" s="11"/>
      <c r="H218" s="10"/>
      <c r="I218" s="10"/>
    </row>
    <row r="219" spans="1:9" x14ac:dyDescent="0.3">
      <c r="A219" s="67" t="s">
        <v>639</v>
      </c>
      <c r="B219" s="10"/>
      <c r="C219" s="11"/>
      <c r="D219" s="10"/>
      <c r="E219" s="11"/>
      <c r="F219" s="10"/>
      <c r="G219" s="11"/>
      <c r="H219" s="10"/>
      <c r="I219" s="10"/>
    </row>
    <row r="220" spans="1:9" x14ac:dyDescent="0.3">
      <c r="A220" s="67" t="s">
        <v>640</v>
      </c>
      <c r="B220" s="10">
        <v>0.81</v>
      </c>
      <c r="C220" s="15">
        <v>1140000000000</v>
      </c>
      <c r="D220" s="10">
        <v>0.03</v>
      </c>
      <c r="E220" s="11">
        <v>0.01</v>
      </c>
      <c r="F220" s="10">
        <v>-7.13</v>
      </c>
      <c r="G220" s="15">
        <v>83500000000</v>
      </c>
      <c r="H220" s="10">
        <v>-7.99</v>
      </c>
      <c r="I220" s="16">
        <v>38200000000</v>
      </c>
    </row>
    <row r="221" spans="1:9" x14ac:dyDescent="0.3">
      <c r="A221" s="67" t="s">
        <v>641</v>
      </c>
      <c r="B221" s="10">
        <v>0.02</v>
      </c>
      <c r="C221" s="11">
        <v>0.01</v>
      </c>
      <c r="D221" s="10">
        <v>558.34</v>
      </c>
      <c r="E221" s="15">
        <v>25100000000000</v>
      </c>
      <c r="F221" s="10">
        <v>-6.38</v>
      </c>
      <c r="G221" s="15">
        <v>4140000000</v>
      </c>
      <c r="H221" s="10">
        <v>4.72</v>
      </c>
      <c r="I221" s="16">
        <v>1220000</v>
      </c>
    </row>
    <row r="222" spans="1:9" x14ac:dyDescent="0.3">
      <c r="A222" s="67" t="s">
        <v>642</v>
      </c>
      <c r="B222" s="16">
        <v>-19000</v>
      </c>
      <c r="C222" s="15">
        <v>7250000000000</v>
      </c>
      <c r="D222" s="10">
        <v>0.03</v>
      </c>
      <c r="E222" s="11">
        <v>0.01</v>
      </c>
      <c r="F222" s="10">
        <v>-13.58</v>
      </c>
      <c r="G222" s="15">
        <v>78000000</v>
      </c>
      <c r="H222" s="10">
        <v>2.12</v>
      </c>
      <c r="I222" s="10">
        <v>286.31</v>
      </c>
    </row>
    <row r="223" spans="1:9" x14ac:dyDescent="0.3">
      <c r="A223" s="67" t="s">
        <v>643</v>
      </c>
      <c r="B223" s="10">
        <v>0.02</v>
      </c>
      <c r="C223" s="11">
        <v>0.01</v>
      </c>
      <c r="D223" s="10">
        <v>31.92</v>
      </c>
      <c r="E223" s="15">
        <v>11200000000000</v>
      </c>
      <c r="F223" s="10">
        <v>-6.83</v>
      </c>
      <c r="G223" s="15">
        <v>23700000000</v>
      </c>
      <c r="H223" s="10">
        <v>6.42</v>
      </c>
      <c r="I223" s="16">
        <v>208000000</v>
      </c>
    </row>
    <row r="224" spans="1:9" x14ac:dyDescent="0.3">
      <c r="A224" s="67" t="s">
        <v>644</v>
      </c>
      <c r="B224" s="10">
        <v>0.01</v>
      </c>
      <c r="C224" s="11">
        <v>0.01</v>
      </c>
      <c r="D224" s="10">
        <v>0.03</v>
      </c>
      <c r="E224" s="11">
        <v>0.28000000000000003</v>
      </c>
      <c r="F224" s="10">
        <v>-10.130000000000001</v>
      </c>
      <c r="G224" s="15">
        <v>17200000000000</v>
      </c>
      <c r="H224" s="10">
        <v>22.84</v>
      </c>
      <c r="I224" s="16">
        <v>1.34E+16</v>
      </c>
    </row>
    <row r="225" spans="1:9" x14ac:dyDescent="0.3">
      <c r="A225" s="67" t="s">
        <v>645</v>
      </c>
      <c r="B225" s="10">
        <v>0.01</v>
      </c>
      <c r="C225" s="11">
        <v>0.15</v>
      </c>
      <c r="D225" s="10">
        <v>0.03</v>
      </c>
      <c r="E225" s="11">
        <v>0</v>
      </c>
      <c r="F225" s="10">
        <v>-10.18</v>
      </c>
      <c r="G225" s="15">
        <v>2350</v>
      </c>
      <c r="H225" s="10">
        <v>7.52</v>
      </c>
      <c r="I225" s="16">
        <v>220000</v>
      </c>
    </row>
    <row r="226" spans="1:9" x14ac:dyDescent="0.3">
      <c r="A226" s="67" t="s">
        <v>646</v>
      </c>
      <c r="B226" s="10"/>
      <c r="C226" s="11"/>
      <c r="D226" s="10"/>
      <c r="E226" s="11"/>
      <c r="F226" s="10"/>
      <c r="G226" s="11"/>
      <c r="H226" s="10"/>
      <c r="I226" s="10"/>
    </row>
    <row r="227" spans="1:9" x14ac:dyDescent="0.3">
      <c r="A227" s="67" t="s">
        <v>647</v>
      </c>
      <c r="B227" s="10">
        <v>0.03</v>
      </c>
      <c r="C227" s="11">
        <v>0</v>
      </c>
      <c r="D227" s="10">
        <v>114.1</v>
      </c>
      <c r="E227" s="15">
        <v>10600000000000</v>
      </c>
      <c r="F227" s="10">
        <v>-6.65</v>
      </c>
      <c r="G227" s="15">
        <v>7240000000</v>
      </c>
      <c r="H227" s="10">
        <v>5.58</v>
      </c>
      <c r="I227" s="16">
        <v>13200000</v>
      </c>
    </row>
    <row r="228" spans="1:9" x14ac:dyDescent="0.3">
      <c r="A228" s="67" t="s">
        <v>648</v>
      </c>
      <c r="B228" s="10">
        <v>0.01</v>
      </c>
      <c r="C228" s="11">
        <v>0.2</v>
      </c>
      <c r="D228" s="10">
        <v>0.03</v>
      </c>
      <c r="E228" s="11">
        <v>0</v>
      </c>
      <c r="F228" s="10">
        <v>-10.19</v>
      </c>
      <c r="G228" s="15">
        <v>1480</v>
      </c>
      <c r="H228" s="10">
        <v>7.09</v>
      </c>
      <c r="I228" s="16">
        <v>112000</v>
      </c>
    </row>
    <row r="229" spans="1:9" x14ac:dyDescent="0.3">
      <c r="A229" s="67" t="s">
        <v>649</v>
      </c>
      <c r="B229" s="10">
        <v>0.01</v>
      </c>
      <c r="C229" s="11">
        <v>0.41</v>
      </c>
      <c r="D229" s="10">
        <v>0.03</v>
      </c>
      <c r="E229" s="11">
        <v>0</v>
      </c>
      <c r="F229" s="10">
        <v>-10.220000000000001</v>
      </c>
      <c r="G229" s="15">
        <v>1830</v>
      </c>
      <c r="H229" s="10">
        <v>6.78</v>
      </c>
      <c r="I229" s="16">
        <v>99300</v>
      </c>
    </row>
    <row r="230" spans="1:9" x14ac:dyDescent="0.3">
      <c r="A230" s="67" t="s">
        <v>650</v>
      </c>
      <c r="B230" s="10">
        <v>0.01</v>
      </c>
      <c r="C230" s="11">
        <v>0.03</v>
      </c>
      <c r="D230" s="10">
        <v>0.03</v>
      </c>
      <c r="E230" s="11">
        <v>0</v>
      </c>
      <c r="F230" s="10">
        <v>-10.130000000000001</v>
      </c>
      <c r="G230" s="15">
        <v>2200</v>
      </c>
      <c r="H230" s="10">
        <v>8.59</v>
      </c>
      <c r="I230" s="16">
        <v>540000</v>
      </c>
    </row>
    <row r="231" spans="1:9" x14ac:dyDescent="0.3">
      <c r="A231" s="67" t="s">
        <v>651</v>
      </c>
      <c r="B231" s="10">
        <v>0.01</v>
      </c>
      <c r="C231" s="11">
        <v>0.06</v>
      </c>
      <c r="D231" s="10">
        <v>0.03</v>
      </c>
      <c r="E231" s="11">
        <v>0</v>
      </c>
      <c r="F231" s="10">
        <v>-10.15</v>
      </c>
      <c r="G231" s="15">
        <v>1690</v>
      </c>
      <c r="H231" s="10">
        <v>8</v>
      </c>
      <c r="I231" s="16">
        <v>254000</v>
      </c>
    </row>
    <row r="232" spans="1:9" x14ac:dyDescent="0.3">
      <c r="A232" s="67" t="s">
        <v>652</v>
      </c>
      <c r="B232" s="10">
        <v>0.01</v>
      </c>
      <c r="C232" s="11">
        <v>0.08</v>
      </c>
      <c r="D232" s="10">
        <v>0.03</v>
      </c>
      <c r="E232" s="11">
        <v>0</v>
      </c>
      <c r="F232" s="10">
        <v>-10.16</v>
      </c>
      <c r="G232" s="15">
        <v>2840</v>
      </c>
      <c r="H232" s="10">
        <v>7.97</v>
      </c>
      <c r="I232" s="16">
        <v>345000</v>
      </c>
    </row>
    <row r="233" spans="1:9" x14ac:dyDescent="0.3">
      <c r="A233" s="67" t="s">
        <v>653</v>
      </c>
      <c r="B233" s="10">
        <v>0.01</v>
      </c>
      <c r="C233" s="11">
        <v>0.44</v>
      </c>
      <c r="D233" s="10">
        <v>0.03</v>
      </c>
      <c r="E233" s="11">
        <v>0</v>
      </c>
      <c r="F233" s="10">
        <v>-10.220000000000001</v>
      </c>
      <c r="G233" s="15">
        <v>3500</v>
      </c>
      <c r="H233" s="10">
        <v>7.14</v>
      </c>
      <c r="I233" s="16">
        <v>197000</v>
      </c>
    </row>
    <row r="234" spans="1:9" x14ac:dyDescent="0.3">
      <c r="A234" s="67" t="s">
        <v>654</v>
      </c>
      <c r="B234" s="10"/>
      <c r="C234" s="11"/>
      <c r="D234" s="10"/>
      <c r="E234" s="11"/>
      <c r="F234" s="10"/>
      <c r="G234" s="11"/>
      <c r="H234" s="10"/>
      <c r="I234" s="10"/>
    </row>
    <row r="235" spans="1:9" ht="15" thickBot="1" x14ac:dyDescent="0.35">
      <c r="A235" s="68" t="s">
        <v>655</v>
      </c>
      <c r="B235" s="18"/>
      <c r="C235" s="19"/>
      <c r="D235" s="18"/>
      <c r="E235" s="19"/>
      <c r="F235" s="18"/>
      <c r="G235" s="19"/>
      <c r="H235" s="18"/>
      <c r="I235" s="18"/>
    </row>
    <row r="236" spans="1:9" x14ac:dyDescent="0.3">
      <c r="A236" s="67" t="s">
        <v>656</v>
      </c>
      <c r="B236" s="10">
        <v>0.01</v>
      </c>
      <c r="C236" s="11">
        <v>0.02</v>
      </c>
      <c r="D236" s="10">
        <v>0.04</v>
      </c>
      <c r="E236" s="11">
        <v>0</v>
      </c>
      <c r="F236" s="10">
        <v>-10.11</v>
      </c>
      <c r="G236" s="15">
        <v>276000</v>
      </c>
      <c r="H236" s="10">
        <v>12.64</v>
      </c>
      <c r="I236" s="16">
        <v>250000000</v>
      </c>
    </row>
    <row r="237" spans="1:9" x14ac:dyDescent="0.3">
      <c r="A237" s="67" t="s">
        <v>657</v>
      </c>
      <c r="B237" s="10"/>
      <c r="C237" s="11"/>
      <c r="D237" s="10"/>
      <c r="E237" s="11"/>
      <c r="F237" s="10"/>
      <c r="G237" s="11"/>
      <c r="H237" s="10"/>
      <c r="I237" s="10"/>
    </row>
    <row r="238" spans="1:9" x14ac:dyDescent="0.3">
      <c r="A238" s="67" t="s">
        <v>658</v>
      </c>
      <c r="B238" s="10"/>
      <c r="C238" s="11"/>
      <c r="D238" s="10"/>
      <c r="E238" s="11"/>
      <c r="F238" s="10"/>
      <c r="G238" s="11"/>
      <c r="H238" s="10"/>
      <c r="I238" s="10"/>
    </row>
    <row r="239" spans="1:9" x14ac:dyDescent="0.3">
      <c r="A239" s="67" t="s">
        <v>659</v>
      </c>
      <c r="B239" s="10"/>
      <c r="C239" s="11"/>
      <c r="D239" s="10"/>
      <c r="E239" s="11"/>
      <c r="F239" s="10"/>
      <c r="G239" s="11"/>
      <c r="H239" s="10"/>
      <c r="I239" s="10"/>
    </row>
    <row r="240" spans="1:9" x14ac:dyDescent="0.3">
      <c r="A240" s="67" t="s">
        <v>660</v>
      </c>
      <c r="B240" s="10"/>
      <c r="C240" s="11"/>
      <c r="D240" s="10"/>
      <c r="E240" s="11"/>
      <c r="F240" s="10"/>
      <c r="G240" s="11"/>
      <c r="H240" s="10"/>
      <c r="I240" s="10"/>
    </row>
    <row r="241" spans="1:9" x14ac:dyDescent="0.3">
      <c r="A241" s="67" t="s">
        <v>661</v>
      </c>
      <c r="B241" s="10"/>
      <c r="C241" s="11"/>
      <c r="D241" s="10"/>
      <c r="E241" s="11"/>
      <c r="F241" s="10"/>
      <c r="G241" s="11"/>
      <c r="H241" s="10"/>
      <c r="I241" s="10"/>
    </row>
    <row r="242" spans="1:9" x14ac:dyDescent="0.3">
      <c r="A242" s="67" t="s">
        <v>662</v>
      </c>
      <c r="B242" s="10"/>
      <c r="C242" s="11"/>
      <c r="D242" s="10"/>
      <c r="E242" s="11"/>
      <c r="F242" s="10"/>
      <c r="G242" s="11"/>
      <c r="H242" s="10"/>
      <c r="I242" s="10"/>
    </row>
    <row r="243" spans="1:9" x14ac:dyDescent="0.3">
      <c r="A243" s="67" t="s">
        <v>663</v>
      </c>
      <c r="B243" s="10">
        <v>-58.69</v>
      </c>
      <c r="C243" s="15">
        <v>21800000</v>
      </c>
      <c r="D243" s="10">
        <v>0.04</v>
      </c>
      <c r="E243" s="11">
        <v>0.01</v>
      </c>
      <c r="F243" s="10">
        <v>-12.5</v>
      </c>
      <c r="G243" s="15">
        <v>85000</v>
      </c>
      <c r="H243" s="10">
        <v>1.9</v>
      </c>
      <c r="I243" s="10">
        <v>128.32</v>
      </c>
    </row>
    <row r="244" spans="1:9" x14ac:dyDescent="0.3">
      <c r="A244" s="67" t="s">
        <v>664</v>
      </c>
      <c r="B244" s="10">
        <v>0.04</v>
      </c>
      <c r="C244" s="11">
        <v>0.01</v>
      </c>
      <c r="D244" s="10">
        <v>-33.14</v>
      </c>
      <c r="E244" s="15">
        <v>481000000000</v>
      </c>
      <c r="F244" s="10">
        <v>-11.39</v>
      </c>
      <c r="G244" s="15">
        <v>1200000000</v>
      </c>
      <c r="H244" s="10">
        <v>-5.26</v>
      </c>
      <c r="I244" s="16">
        <v>7200000</v>
      </c>
    </row>
    <row r="245" spans="1:9" x14ac:dyDescent="0.3">
      <c r="A245" s="67" t="s">
        <v>665</v>
      </c>
      <c r="B245" s="10">
        <v>0.02</v>
      </c>
      <c r="C245" s="11">
        <v>0.01</v>
      </c>
      <c r="D245" s="10">
        <v>25.12</v>
      </c>
      <c r="E245" s="15">
        <v>2510000000000</v>
      </c>
      <c r="F245" s="10">
        <v>-6.82</v>
      </c>
      <c r="G245" s="15">
        <v>7180000000</v>
      </c>
      <c r="H245" s="10">
        <v>6.07</v>
      </c>
      <c r="I245" s="16">
        <v>79500000</v>
      </c>
    </row>
    <row r="246" spans="1:9" x14ac:dyDescent="0.3">
      <c r="A246" s="67" t="s">
        <v>666</v>
      </c>
      <c r="B246" s="10">
        <v>0.02</v>
      </c>
      <c r="C246" s="11">
        <v>0.01</v>
      </c>
      <c r="D246" s="10">
        <v>20.18</v>
      </c>
      <c r="E246" s="15">
        <v>2650000000000</v>
      </c>
      <c r="F246" s="10">
        <v>-6.82</v>
      </c>
      <c r="G246" s="15">
        <v>9420000000</v>
      </c>
      <c r="H246" s="10">
        <v>6.08</v>
      </c>
      <c r="I246" s="16">
        <v>102000000</v>
      </c>
    </row>
    <row r="247" spans="1:9" x14ac:dyDescent="0.3">
      <c r="A247" s="67" t="s">
        <v>667</v>
      </c>
      <c r="B247" s="10">
        <v>0.02</v>
      </c>
      <c r="C247" s="11">
        <v>0.01</v>
      </c>
      <c r="D247" s="10">
        <v>5.66</v>
      </c>
      <c r="E247" s="15">
        <v>2880000</v>
      </c>
      <c r="F247" s="10">
        <v>-6.41</v>
      </c>
      <c r="G247" s="15">
        <v>85800</v>
      </c>
      <c r="H247" s="10">
        <v>2.61</v>
      </c>
      <c r="I247" s="16">
        <v>1430</v>
      </c>
    </row>
    <row r="248" spans="1:9" x14ac:dyDescent="0.3">
      <c r="A248" s="67" t="s">
        <v>668</v>
      </c>
      <c r="B248" s="10">
        <v>-0.02</v>
      </c>
      <c r="C248" s="11">
        <v>344.91</v>
      </c>
      <c r="D248" s="10">
        <v>0.03</v>
      </c>
      <c r="E248" s="11">
        <v>0.01</v>
      </c>
      <c r="F248" s="10">
        <v>-10.85</v>
      </c>
      <c r="G248" s="15">
        <v>1750</v>
      </c>
      <c r="H248" s="10">
        <v>2.96</v>
      </c>
      <c r="I248" s="16">
        <v>2920</v>
      </c>
    </row>
    <row r="249" spans="1:9" x14ac:dyDescent="0.3">
      <c r="A249" s="67" t="s">
        <v>669</v>
      </c>
      <c r="B249" s="10">
        <v>-0.72</v>
      </c>
      <c r="C249" s="15">
        <v>29500</v>
      </c>
      <c r="D249" s="10">
        <v>0.03</v>
      </c>
      <c r="E249" s="11">
        <v>0.01</v>
      </c>
      <c r="F249" s="10">
        <v>-11.45</v>
      </c>
      <c r="G249" s="15">
        <v>7610</v>
      </c>
      <c r="H249" s="10">
        <v>2.35</v>
      </c>
      <c r="I249" s="10">
        <v>683.05</v>
      </c>
    </row>
    <row r="250" spans="1:9" x14ac:dyDescent="0.3">
      <c r="A250" s="67" t="s">
        <v>670</v>
      </c>
      <c r="B250" s="10">
        <v>0.03</v>
      </c>
      <c r="C250" s="11">
        <v>0.01</v>
      </c>
      <c r="D250" s="10">
        <v>1.26</v>
      </c>
      <c r="E250" s="15">
        <v>4550</v>
      </c>
      <c r="F250" s="10">
        <v>-6.45</v>
      </c>
      <c r="G250" s="11">
        <v>954.83</v>
      </c>
      <c r="H250" s="10">
        <v>1.79</v>
      </c>
      <c r="I250" s="10">
        <v>65.38</v>
      </c>
    </row>
    <row r="251" spans="1:9" x14ac:dyDescent="0.3">
      <c r="A251" s="67" t="s">
        <v>671</v>
      </c>
      <c r="B251" s="10">
        <v>-295.43</v>
      </c>
      <c r="C251" s="15">
        <v>530000000</v>
      </c>
      <c r="D251" s="10">
        <v>0.04</v>
      </c>
      <c r="E251" s="11">
        <v>0.01</v>
      </c>
      <c r="F251" s="10">
        <v>-13.21</v>
      </c>
      <c r="G251" s="15">
        <v>457000</v>
      </c>
      <c r="H251" s="10">
        <v>1.7</v>
      </c>
      <c r="I251" s="10">
        <v>81.52</v>
      </c>
    </row>
    <row r="252" spans="1:9" x14ac:dyDescent="0.3">
      <c r="A252" s="67" t="s">
        <v>672</v>
      </c>
      <c r="B252" s="10">
        <v>-101.28</v>
      </c>
      <c r="C252" s="15">
        <v>299000000</v>
      </c>
      <c r="D252" s="10">
        <v>0.03</v>
      </c>
      <c r="E252" s="11">
        <v>0</v>
      </c>
      <c r="F252" s="10">
        <v>-12.38</v>
      </c>
      <c r="G252" s="15">
        <v>560000</v>
      </c>
      <c r="H252" s="10">
        <v>2.29</v>
      </c>
      <c r="I252" s="10">
        <v>418.73</v>
      </c>
    </row>
    <row r="253" spans="1:9" x14ac:dyDescent="0.3">
      <c r="A253" s="67" t="s">
        <v>673</v>
      </c>
      <c r="B253" s="10">
        <v>0.03</v>
      </c>
      <c r="C253" s="11">
        <v>0.01</v>
      </c>
      <c r="D253" s="10">
        <v>13.06</v>
      </c>
      <c r="E253" s="15">
        <v>55500000000</v>
      </c>
      <c r="F253" s="10">
        <v>-6.81</v>
      </c>
      <c r="G253" s="15">
        <v>348000000</v>
      </c>
      <c r="H253" s="10">
        <v>5.34</v>
      </c>
      <c r="I253" s="16">
        <v>6100000</v>
      </c>
    </row>
    <row r="254" spans="1:9" x14ac:dyDescent="0.3">
      <c r="A254" s="67" t="s">
        <v>674</v>
      </c>
      <c r="B254" s="10">
        <v>-25.31</v>
      </c>
      <c r="C254" s="15">
        <v>1090000</v>
      </c>
      <c r="D254" s="10">
        <v>0.03</v>
      </c>
      <c r="E254" s="11">
        <v>0.01</v>
      </c>
      <c r="F254" s="10">
        <v>-13.17</v>
      </c>
      <c r="G254" s="15">
        <v>14600</v>
      </c>
      <c r="H254" s="10">
        <v>1.29</v>
      </c>
      <c r="I254" s="10">
        <v>20.9</v>
      </c>
    </row>
    <row r="255" spans="1:9" x14ac:dyDescent="0.3">
      <c r="A255" s="67" t="s">
        <v>675</v>
      </c>
      <c r="B255" s="10"/>
      <c r="C255" s="11"/>
      <c r="D255" s="10"/>
      <c r="E255" s="11"/>
      <c r="F255" s="10"/>
      <c r="G255" s="11"/>
      <c r="H255" s="10"/>
      <c r="I255" s="10"/>
    </row>
    <row r="256" spans="1:9" x14ac:dyDescent="0.3">
      <c r="A256" s="67" t="s">
        <v>676</v>
      </c>
      <c r="B256" s="10"/>
      <c r="C256" s="11"/>
      <c r="D256" s="10"/>
      <c r="E256" s="11"/>
      <c r="F256" s="10"/>
      <c r="G256" s="11"/>
      <c r="H256" s="10"/>
      <c r="I256" s="10"/>
    </row>
    <row r="257" spans="1:9" x14ac:dyDescent="0.3">
      <c r="A257" s="67" t="s">
        <v>677</v>
      </c>
      <c r="B257" s="10">
        <v>-0.3</v>
      </c>
      <c r="C257" s="11">
        <v>598.04999999999995</v>
      </c>
      <c r="D257" s="10">
        <v>0.19</v>
      </c>
      <c r="E257" s="11">
        <v>130.91</v>
      </c>
      <c r="F257" s="10">
        <v>-23.09</v>
      </c>
      <c r="G257" s="15">
        <v>33300</v>
      </c>
      <c r="H257" s="10">
        <v>0.02</v>
      </c>
      <c r="I257" s="10">
        <v>26.58</v>
      </c>
    </row>
    <row r="258" spans="1:9" x14ac:dyDescent="0.3">
      <c r="A258" s="67" t="s">
        <v>678</v>
      </c>
      <c r="B258" s="10"/>
      <c r="C258" s="11"/>
      <c r="D258" s="10"/>
      <c r="E258" s="11"/>
      <c r="F258" s="10"/>
      <c r="G258" s="11"/>
      <c r="H258" s="10"/>
      <c r="I258" s="10"/>
    </row>
    <row r="259" spans="1:9" x14ac:dyDescent="0.3">
      <c r="A259" s="67" t="s">
        <v>679</v>
      </c>
      <c r="B259" s="10"/>
      <c r="C259" s="11"/>
      <c r="D259" s="10"/>
      <c r="E259" s="11"/>
      <c r="F259" s="10"/>
      <c r="G259" s="11"/>
      <c r="H259" s="10"/>
      <c r="I259" s="10"/>
    </row>
    <row r="260" spans="1:9" x14ac:dyDescent="0.3">
      <c r="A260" s="67" t="s">
        <v>680</v>
      </c>
      <c r="B260" s="10">
        <v>-0.01</v>
      </c>
      <c r="C260" s="15">
        <v>24400000000000</v>
      </c>
      <c r="D260" s="10">
        <v>0.03</v>
      </c>
      <c r="E260" s="11">
        <v>0</v>
      </c>
      <c r="F260" s="10">
        <v>-10.8</v>
      </c>
      <c r="G260" s="15">
        <v>19400000000000</v>
      </c>
      <c r="H260" s="10">
        <v>18.850000000000001</v>
      </c>
      <c r="I260" s="16">
        <v>212000000000000</v>
      </c>
    </row>
    <row r="261" spans="1:9" x14ac:dyDescent="0.3">
      <c r="A261" s="67" t="s">
        <v>681</v>
      </c>
      <c r="B261" s="10"/>
      <c r="C261" s="11"/>
      <c r="D261" s="10"/>
      <c r="E261" s="11"/>
      <c r="F261" s="10"/>
      <c r="G261" s="11"/>
      <c r="H261" s="10"/>
      <c r="I261" s="10"/>
    </row>
    <row r="262" spans="1:9" x14ac:dyDescent="0.3">
      <c r="A262" s="67" t="s">
        <v>682</v>
      </c>
      <c r="B262" s="10"/>
      <c r="C262" s="11"/>
      <c r="D262" s="10"/>
      <c r="E262" s="11"/>
      <c r="F262" s="10"/>
      <c r="G262" s="11"/>
      <c r="H262" s="10"/>
      <c r="I262" s="10"/>
    </row>
    <row r="263" spans="1:9" x14ac:dyDescent="0.3">
      <c r="A263" s="67" t="s">
        <v>683</v>
      </c>
      <c r="B263" s="10"/>
      <c r="C263" s="11"/>
      <c r="D263" s="10"/>
      <c r="E263" s="11"/>
      <c r="F263" s="10"/>
      <c r="G263" s="11"/>
      <c r="H263" s="10"/>
      <c r="I263" s="10"/>
    </row>
    <row r="264" spans="1:9" x14ac:dyDescent="0.3">
      <c r="A264" s="67" t="s">
        <v>684</v>
      </c>
      <c r="B264" s="10">
        <v>0.03</v>
      </c>
      <c r="C264" s="11">
        <v>0</v>
      </c>
      <c r="D264" s="10">
        <v>56.56</v>
      </c>
      <c r="E264" s="15">
        <v>36300000000000</v>
      </c>
      <c r="F264" s="10">
        <v>-6.79</v>
      </c>
      <c r="G264" s="15">
        <v>43400000000</v>
      </c>
      <c r="H264" s="10">
        <v>6.44</v>
      </c>
      <c r="I264" s="16">
        <v>212000000</v>
      </c>
    </row>
    <row r="265" spans="1:9" x14ac:dyDescent="0.3">
      <c r="A265" s="67" t="s">
        <v>685</v>
      </c>
      <c r="B265" s="10"/>
      <c r="C265" s="11"/>
      <c r="D265" s="10"/>
      <c r="E265" s="11"/>
      <c r="F265" s="10"/>
      <c r="G265" s="11"/>
      <c r="H265" s="10"/>
      <c r="I265" s="10"/>
    </row>
    <row r="266" spans="1:9" x14ac:dyDescent="0.3">
      <c r="A266" s="67" t="s">
        <v>686</v>
      </c>
      <c r="B266" s="10"/>
      <c r="C266" s="11"/>
      <c r="D266" s="10"/>
      <c r="E266" s="11"/>
      <c r="F266" s="10"/>
      <c r="G266" s="11"/>
      <c r="H266" s="10"/>
      <c r="I266" s="10"/>
    </row>
    <row r="267" spans="1:9" x14ac:dyDescent="0.3">
      <c r="A267" s="67" t="s">
        <v>687</v>
      </c>
      <c r="B267" s="10"/>
      <c r="C267" s="11"/>
      <c r="D267" s="10"/>
      <c r="E267" s="11"/>
      <c r="F267" s="10"/>
      <c r="G267" s="11"/>
      <c r="H267" s="10"/>
      <c r="I267" s="10"/>
    </row>
    <row r="268" spans="1:9" x14ac:dyDescent="0.3">
      <c r="A268" s="67" t="s">
        <v>688</v>
      </c>
      <c r="B268" s="10"/>
      <c r="C268" s="11"/>
      <c r="D268" s="10"/>
      <c r="E268" s="11"/>
      <c r="F268" s="10"/>
      <c r="G268" s="11"/>
      <c r="H268" s="10"/>
      <c r="I268" s="10"/>
    </row>
    <row r="269" spans="1:9" x14ac:dyDescent="0.3">
      <c r="A269" s="67" t="s">
        <v>689</v>
      </c>
      <c r="B269" s="10">
        <v>0.03</v>
      </c>
      <c r="C269" s="11">
        <v>0.01</v>
      </c>
      <c r="D269" s="10">
        <v>0.06</v>
      </c>
      <c r="E269" s="11">
        <v>3.49</v>
      </c>
      <c r="F269" s="10">
        <v>-7.79</v>
      </c>
      <c r="G269" s="15">
        <v>1900</v>
      </c>
      <c r="H269" s="10">
        <v>5.97</v>
      </c>
      <c r="I269" s="16">
        <v>54300</v>
      </c>
    </row>
    <row r="270" spans="1:9" x14ac:dyDescent="0.3">
      <c r="A270" s="67" t="s">
        <v>690</v>
      </c>
      <c r="B270" s="10">
        <v>0.03</v>
      </c>
      <c r="C270" s="11">
        <v>0.01</v>
      </c>
      <c r="D270" s="10">
        <v>7.0000000000000007E-2</v>
      </c>
      <c r="E270" s="11">
        <v>1.19</v>
      </c>
      <c r="F270" s="10">
        <v>-7.82</v>
      </c>
      <c r="G270" s="11">
        <v>506.51</v>
      </c>
      <c r="H270" s="10">
        <v>5.66</v>
      </c>
      <c r="I270" s="16">
        <v>16100</v>
      </c>
    </row>
    <row r="271" spans="1:9" x14ac:dyDescent="0.3">
      <c r="A271" s="67" t="s">
        <v>691</v>
      </c>
      <c r="B271" s="10">
        <v>0.03</v>
      </c>
      <c r="C271" s="11">
        <v>0.01</v>
      </c>
      <c r="D271" s="10">
        <v>0.85</v>
      </c>
      <c r="E271" s="11">
        <v>249.15</v>
      </c>
      <c r="F271" s="10">
        <v>-6.36</v>
      </c>
      <c r="G271" s="11">
        <v>120.68</v>
      </c>
      <c r="H271" s="10">
        <v>1.26</v>
      </c>
      <c r="I271" s="10">
        <v>10.9</v>
      </c>
    </row>
    <row r="272" spans="1:9" x14ac:dyDescent="0.3">
      <c r="A272" s="67" t="s">
        <v>692</v>
      </c>
      <c r="B272" s="10">
        <v>0.03</v>
      </c>
      <c r="C272" s="11">
        <v>0.01</v>
      </c>
      <c r="D272" s="10">
        <v>0.08</v>
      </c>
      <c r="E272" s="11">
        <v>0.6</v>
      </c>
      <c r="F272" s="10">
        <v>-7.86</v>
      </c>
      <c r="G272" s="11">
        <v>414.05</v>
      </c>
      <c r="H272" s="10">
        <v>6.08</v>
      </c>
      <c r="I272" s="16">
        <v>17800</v>
      </c>
    </row>
    <row r="273" spans="1:9" x14ac:dyDescent="0.3">
      <c r="A273" s="67" t="s">
        <v>693</v>
      </c>
      <c r="B273" s="10">
        <v>0.03</v>
      </c>
      <c r="C273" s="11">
        <v>0.01</v>
      </c>
      <c r="D273" s="10">
        <v>0.09</v>
      </c>
      <c r="E273" s="11">
        <v>0.48</v>
      </c>
      <c r="F273" s="10">
        <v>-7.86</v>
      </c>
      <c r="G273" s="11">
        <v>225.63</v>
      </c>
      <c r="H273" s="10">
        <v>5.81</v>
      </c>
      <c r="I273" s="16">
        <v>9620</v>
      </c>
    </row>
    <row r="274" spans="1:9" x14ac:dyDescent="0.3">
      <c r="A274" s="67" t="s">
        <v>694</v>
      </c>
      <c r="B274" s="10">
        <v>0.03</v>
      </c>
      <c r="C274" s="11">
        <v>0.01</v>
      </c>
      <c r="D274" s="10">
        <v>13</v>
      </c>
      <c r="E274" s="15">
        <v>247000</v>
      </c>
      <c r="F274" s="10">
        <v>-5.6</v>
      </c>
      <c r="G274" s="11">
        <v>5485.53</v>
      </c>
      <c r="H274" s="10">
        <v>1.52</v>
      </c>
      <c r="I274" s="10">
        <v>28.47</v>
      </c>
    </row>
    <row r="275" spans="1:9" x14ac:dyDescent="0.3">
      <c r="A275" s="67" t="s">
        <v>695</v>
      </c>
      <c r="B275" s="10"/>
      <c r="C275" s="11"/>
      <c r="D275" s="10"/>
      <c r="E275" s="11"/>
      <c r="F275" s="10"/>
      <c r="G275" s="11"/>
      <c r="H275" s="10"/>
      <c r="I275" s="10"/>
    </row>
    <row r="276" spans="1:9" x14ac:dyDescent="0.3">
      <c r="A276" s="67" t="s">
        <v>696</v>
      </c>
      <c r="B276" s="10">
        <v>-17.190000000000001</v>
      </c>
      <c r="C276" s="15">
        <v>1670000</v>
      </c>
      <c r="D276" s="10">
        <v>0.04</v>
      </c>
      <c r="E276" s="11">
        <v>0</v>
      </c>
      <c r="F276" s="10">
        <v>-12.55</v>
      </c>
      <c r="G276" s="15">
        <v>25300</v>
      </c>
      <c r="H276" s="10">
        <v>1.67</v>
      </c>
      <c r="I276" s="10">
        <v>67.069999999999993</v>
      </c>
    </row>
    <row r="277" spans="1:9" x14ac:dyDescent="0.3">
      <c r="A277" s="67" t="s">
        <v>697</v>
      </c>
      <c r="B277" s="10">
        <v>0.03</v>
      </c>
      <c r="C277" s="11">
        <v>0.01</v>
      </c>
      <c r="D277" s="10">
        <v>0.11</v>
      </c>
      <c r="E277" s="11">
        <v>1</v>
      </c>
      <c r="F277" s="10">
        <v>-7.84</v>
      </c>
      <c r="G277" s="11">
        <v>387.33</v>
      </c>
      <c r="H277" s="10">
        <v>6.1</v>
      </c>
      <c r="I277" s="16">
        <v>14900</v>
      </c>
    </row>
    <row r="278" spans="1:9" x14ac:dyDescent="0.3">
      <c r="A278" s="67" t="s">
        <v>698</v>
      </c>
      <c r="B278" s="10">
        <v>0.03</v>
      </c>
      <c r="C278" s="11">
        <v>0</v>
      </c>
      <c r="D278" s="10">
        <v>13.94</v>
      </c>
      <c r="E278" s="15">
        <v>460000</v>
      </c>
      <c r="F278" s="10">
        <v>-5.33</v>
      </c>
      <c r="G278" s="15">
        <v>10100</v>
      </c>
      <c r="H278" s="10">
        <v>1.43</v>
      </c>
      <c r="I278" s="10">
        <v>28.35</v>
      </c>
    </row>
    <row r="279" spans="1:9" x14ac:dyDescent="0.3">
      <c r="A279" s="67" t="s">
        <v>699</v>
      </c>
      <c r="B279" s="10">
        <v>-16.63</v>
      </c>
      <c r="C279" s="15">
        <v>449000</v>
      </c>
      <c r="D279" s="10">
        <v>0.04</v>
      </c>
      <c r="E279" s="11">
        <v>0</v>
      </c>
      <c r="F279" s="10">
        <v>-13.14</v>
      </c>
      <c r="G279" s="15">
        <v>9370</v>
      </c>
      <c r="H279" s="10">
        <v>1.25</v>
      </c>
      <c r="I279" s="10">
        <v>16.98</v>
      </c>
    </row>
    <row r="280" spans="1:9" x14ac:dyDescent="0.3">
      <c r="A280" s="67" t="s">
        <v>700</v>
      </c>
      <c r="B280" s="10">
        <v>0.02</v>
      </c>
      <c r="C280" s="11">
        <v>0.08</v>
      </c>
      <c r="D280" s="10">
        <v>0.04</v>
      </c>
      <c r="E280" s="11">
        <v>0</v>
      </c>
      <c r="F280" s="10">
        <v>-10.16</v>
      </c>
      <c r="G280" s="15">
        <v>2350</v>
      </c>
      <c r="H280" s="10">
        <v>8.02</v>
      </c>
      <c r="I280" s="16">
        <v>316000</v>
      </c>
    </row>
    <row r="281" spans="1:9" x14ac:dyDescent="0.3">
      <c r="A281" s="67" t="s">
        <v>701</v>
      </c>
      <c r="B281" s="10">
        <v>0.01</v>
      </c>
      <c r="C281" s="11">
        <v>0.06</v>
      </c>
      <c r="D281" s="10">
        <v>0.04</v>
      </c>
      <c r="E281" s="11">
        <v>0</v>
      </c>
      <c r="F281" s="10">
        <v>-10.15</v>
      </c>
      <c r="G281" s="15">
        <v>1570</v>
      </c>
      <c r="H281" s="10">
        <v>7.98</v>
      </c>
      <c r="I281" s="16">
        <v>224000</v>
      </c>
    </row>
    <row r="282" spans="1:9" ht="15" thickBot="1" x14ac:dyDescent="0.35">
      <c r="A282" s="68" t="s">
        <v>702</v>
      </c>
      <c r="B282" s="18">
        <v>-4.24</v>
      </c>
      <c r="C282" s="66">
        <v>133000</v>
      </c>
      <c r="D282" s="18">
        <v>0.04</v>
      </c>
      <c r="E282" s="19">
        <v>0</v>
      </c>
      <c r="F282" s="18">
        <v>-12.2</v>
      </c>
      <c r="G282" s="66">
        <v>8160</v>
      </c>
      <c r="H282" s="18">
        <v>1.68</v>
      </c>
      <c r="I282" s="18">
        <v>78.98</v>
      </c>
    </row>
    <row r="283" spans="1:9" x14ac:dyDescent="0.3">
      <c r="A283" s="67" t="s">
        <v>703</v>
      </c>
      <c r="B283" s="10">
        <v>-0.27</v>
      </c>
      <c r="C283" s="11">
        <v>702.96</v>
      </c>
      <c r="D283" s="10">
        <v>0.23</v>
      </c>
      <c r="E283" s="11">
        <v>268.16000000000003</v>
      </c>
      <c r="F283" s="10">
        <v>-19.55</v>
      </c>
      <c r="G283" s="15">
        <v>37200</v>
      </c>
      <c r="H283" s="10">
        <v>0.02</v>
      </c>
      <c r="I283" s="10">
        <v>34.659999999999997</v>
      </c>
    </row>
    <row r="284" spans="1:9" x14ac:dyDescent="0.3">
      <c r="A284" s="67" t="s">
        <v>704</v>
      </c>
      <c r="B284" s="16">
        <v>-11400</v>
      </c>
      <c r="C284" s="15">
        <v>856000000000</v>
      </c>
      <c r="D284" s="10">
        <v>0.04</v>
      </c>
      <c r="E284" s="11">
        <v>0.01</v>
      </c>
      <c r="F284" s="10">
        <v>-13.9</v>
      </c>
      <c r="G284" s="15">
        <v>18000000</v>
      </c>
      <c r="H284" s="10">
        <v>1.82</v>
      </c>
      <c r="I284" s="10">
        <v>99.68</v>
      </c>
    </row>
    <row r="285" spans="1:9" x14ac:dyDescent="0.3">
      <c r="A285" s="67" t="s">
        <v>705</v>
      </c>
      <c r="B285" s="10">
        <v>0.04</v>
      </c>
      <c r="C285" s="11">
        <v>0</v>
      </c>
      <c r="D285" s="10">
        <v>-0.02</v>
      </c>
      <c r="E285" s="15">
        <v>81800000</v>
      </c>
      <c r="F285" s="10">
        <v>-10.83</v>
      </c>
      <c r="G285" s="15">
        <v>139000000</v>
      </c>
      <c r="H285" s="10">
        <v>-6.76</v>
      </c>
      <c r="I285" s="16">
        <v>467000000</v>
      </c>
    </row>
    <row r="286" spans="1:9" x14ac:dyDescent="0.3">
      <c r="A286" s="67" t="s">
        <v>706</v>
      </c>
      <c r="B286" s="10"/>
      <c r="C286" s="11"/>
      <c r="D286" s="10"/>
      <c r="E286" s="11"/>
      <c r="F286" s="10"/>
      <c r="G286" s="11"/>
      <c r="H286" s="10"/>
      <c r="I286" s="10"/>
    </row>
    <row r="287" spans="1:9" x14ac:dyDescent="0.3">
      <c r="A287" s="67" t="s">
        <v>707</v>
      </c>
      <c r="B287" s="10"/>
      <c r="C287" s="11"/>
      <c r="D287" s="10"/>
      <c r="E287" s="11"/>
      <c r="F287" s="10"/>
      <c r="G287" s="11"/>
      <c r="H287" s="10"/>
      <c r="I287" s="10"/>
    </row>
    <row r="288" spans="1:9" x14ac:dyDescent="0.3">
      <c r="A288" s="67" t="s">
        <v>708</v>
      </c>
      <c r="B288" s="10">
        <v>471.95</v>
      </c>
      <c r="C288" s="15">
        <v>3630000000000000</v>
      </c>
      <c r="D288" s="10">
        <v>0.03</v>
      </c>
      <c r="E288" s="11">
        <v>0</v>
      </c>
      <c r="F288" s="10">
        <v>-6.58</v>
      </c>
      <c r="G288" s="15">
        <v>531000000000</v>
      </c>
      <c r="H288" s="10">
        <v>-6.3</v>
      </c>
      <c r="I288" s="16">
        <v>137000000</v>
      </c>
    </row>
    <row r="289" spans="1:9" x14ac:dyDescent="0.3">
      <c r="A289" s="67" t="s">
        <v>709</v>
      </c>
      <c r="B289" s="10"/>
      <c r="C289" s="11"/>
      <c r="D289" s="10"/>
      <c r="E289" s="11"/>
      <c r="F289" s="10"/>
      <c r="G289" s="11"/>
      <c r="H289" s="10"/>
      <c r="I289" s="10"/>
    </row>
    <row r="290" spans="1:9" x14ac:dyDescent="0.3">
      <c r="A290" s="67" t="s">
        <v>710</v>
      </c>
      <c r="B290" s="10"/>
      <c r="C290" s="11"/>
      <c r="D290" s="10"/>
      <c r="E290" s="11"/>
      <c r="F290" s="10"/>
      <c r="G290" s="11"/>
      <c r="H290" s="10"/>
      <c r="I290" s="10"/>
    </row>
    <row r="291" spans="1:9" x14ac:dyDescent="0.3">
      <c r="A291" s="67" t="s">
        <v>711</v>
      </c>
      <c r="B291" s="10">
        <v>466.93</v>
      </c>
      <c r="C291" s="15">
        <v>94600000000000</v>
      </c>
      <c r="D291" s="10">
        <v>0.03</v>
      </c>
      <c r="E291" s="11">
        <v>0</v>
      </c>
      <c r="F291" s="10">
        <v>-6.54</v>
      </c>
      <c r="G291" s="15">
        <v>15200000000</v>
      </c>
      <c r="H291" s="10">
        <v>-5.79</v>
      </c>
      <c r="I291" s="16">
        <v>5120000</v>
      </c>
    </row>
    <row r="292" spans="1:9" ht="15" thickBot="1" x14ac:dyDescent="0.35">
      <c r="A292" s="69" t="s">
        <v>712</v>
      </c>
      <c r="B292" s="70"/>
      <c r="C292" s="71"/>
      <c r="D292" s="70"/>
      <c r="E292" s="71"/>
      <c r="F292" s="70"/>
      <c r="G292" s="71"/>
      <c r="H292" s="70"/>
      <c r="I292" s="70"/>
    </row>
    <row r="293" spans="1:9" ht="15.6" thickTop="1" thickBot="1" x14ac:dyDescent="0.35">
      <c r="A293" s="68" t="s">
        <v>713</v>
      </c>
      <c r="B293" s="18">
        <v>0.05</v>
      </c>
      <c r="C293" s="19">
        <v>0.04</v>
      </c>
      <c r="D293" s="18">
        <v>3.83</v>
      </c>
      <c r="E293" s="19">
        <v>73.290000000000006</v>
      </c>
      <c r="F293" s="18">
        <v>-6.34</v>
      </c>
      <c r="G293" s="19">
        <v>12.95</v>
      </c>
      <c r="H293" s="18">
        <v>0.85</v>
      </c>
      <c r="I293" s="18">
        <v>1.38</v>
      </c>
    </row>
    <row r="294" spans="1:9" x14ac:dyDescent="0.3">
      <c r="A294" s="67" t="s">
        <v>714</v>
      </c>
      <c r="B294" s="10">
        <v>0.04</v>
      </c>
      <c r="C294" s="11">
        <v>0.02</v>
      </c>
      <c r="D294" s="10">
        <v>6.59</v>
      </c>
      <c r="E294" s="11">
        <v>321.43</v>
      </c>
      <c r="F294" s="10">
        <v>-6.08</v>
      </c>
      <c r="G294" s="11">
        <v>25.19</v>
      </c>
      <c r="H294" s="10">
        <v>0.98</v>
      </c>
      <c r="I294" s="10">
        <v>1.58</v>
      </c>
    </row>
    <row r="295" spans="1:9" x14ac:dyDescent="0.3">
      <c r="A295" s="67" t="s">
        <v>715</v>
      </c>
      <c r="B295" s="10">
        <v>7.0000000000000007E-2</v>
      </c>
      <c r="C295" s="11">
        <v>0.01</v>
      </c>
      <c r="D295" s="10">
        <v>1.03</v>
      </c>
      <c r="E295" s="11">
        <v>0.03</v>
      </c>
      <c r="F295" s="10">
        <v>-7.63</v>
      </c>
      <c r="G295" s="11">
        <v>0.05</v>
      </c>
      <c r="H295" s="10">
        <v>1.45</v>
      </c>
      <c r="I295" s="10">
        <v>0.16</v>
      </c>
    </row>
    <row r="296" spans="1:9" x14ac:dyDescent="0.3">
      <c r="A296" s="67" t="s">
        <v>716</v>
      </c>
      <c r="B296" s="10">
        <v>7.0000000000000007E-2</v>
      </c>
      <c r="C296" s="11">
        <v>0.03</v>
      </c>
      <c r="D296" s="10">
        <v>1.02</v>
      </c>
      <c r="E296" s="11">
        <v>0.06</v>
      </c>
      <c r="F296" s="10">
        <v>-7.51</v>
      </c>
      <c r="G296" s="11">
        <v>7.0000000000000007E-2</v>
      </c>
      <c r="H296" s="10">
        <v>1.75</v>
      </c>
      <c r="I296" s="10">
        <v>0.39</v>
      </c>
    </row>
    <row r="297" spans="1:9" x14ac:dyDescent="0.3">
      <c r="A297" s="67" t="s">
        <v>717</v>
      </c>
      <c r="B297" s="10">
        <v>0.11</v>
      </c>
      <c r="C297" s="11">
        <v>0.02</v>
      </c>
      <c r="D297" s="10">
        <v>1.03</v>
      </c>
      <c r="E297" s="11">
        <v>0.04</v>
      </c>
      <c r="F297" s="10">
        <v>-7.83</v>
      </c>
      <c r="G297" s="11">
        <v>0.06</v>
      </c>
      <c r="H297" s="10">
        <v>1.51</v>
      </c>
      <c r="I297" s="10">
        <v>0.28000000000000003</v>
      </c>
    </row>
    <row r="298" spans="1:9" x14ac:dyDescent="0.3">
      <c r="A298" s="67" t="s">
        <v>718</v>
      </c>
      <c r="B298" s="10">
        <v>0.04</v>
      </c>
      <c r="C298" s="11">
        <v>0.01</v>
      </c>
      <c r="D298" s="10">
        <v>0.34</v>
      </c>
      <c r="E298" s="11">
        <v>0.98</v>
      </c>
      <c r="F298" s="10">
        <v>-7.83</v>
      </c>
      <c r="G298" s="11">
        <v>28.07</v>
      </c>
      <c r="H298" s="10">
        <v>4.91</v>
      </c>
      <c r="I298" s="10">
        <v>796.5</v>
      </c>
    </row>
    <row r="299" spans="1:9" x14ac:dyDescent="0.3">
      <c r="A299" s="67" t="s">
        <v>719</v>
      </c>
      <c r="B299" s="10">
        <v>0.03</v>
      </c>
      <c r="C299" s="11">
        <v>0.01</v>
      </c>
      <c r="D299" s="10">
        <v>0.21</v>
      </c>
      <c r="E299" s="11">
        <v>1.77</v>
      </c>
      <c r="F299" s="10">
        <v>-7.79</v>
      </c>
      <c r="G299" s="11">
        <v>111.43</v>
      </c>
      <c r="H299" s="10">
        <v>5.41</v>
      </c>
      <c r="I299" s="16">
        <v>2900</v>
      </c>
    </row>
    <row r="300" spans="1:9" ht="15" thickBot="1" x14ac:dyDescent="0.35">
      <c r="A300" s="68" t="s">
        <v>720</v>
      </c>
      <c r="B300" s="18">
        <v>0.03</v>
      </c>
      <c r="C300" s="19">
        <v>0.01</v>
      </c>
      <c r="D300" s="18">
        <v>0.15</v>
      </c>
      <c r="E300" s="19">
        <v>0.6</v>
      </c>
      <c r="F300" s="18">
        <v>-7.86</v>
      </c>
      <c r="G300" s="19">
        <v>185.44</v>
      </c>
      <c r="H300" s="18">
        <v>6.1</v>
      </c>
      <c r="I300" s="79">
        <v>7890</v>
      </c>
    </row>
    <row r="301" spans="1:9" x14ac:dyDescent="0.3">
      <c r="A301" s="67" t="s">
        <v>721</v>
      </c>
      <c r="B301" s="10">
        <v>0.04</v>
      </c>
      <c r="C301" s="11">
        <v>0.01</v>
      </c>
      <c r="D301" s="10">
        <v>0.28999999999999998</v>
      </c>
      <c r="E301" s="11">
        <v>0.16</v>
      </c>
      <c r="F301" s="10">
        <v>-7.93</v>
      </c>
      <c r="G301" s="11">
        <v>137.66999999999999</v>
      </c>
      <c r="H301" s="10">
        <v>7.22</v>
      </c>
      <c r="I301" s="16">
        <v>14400</v>
      </c>
    </row>
    <row r="302" spans="1:9" x14ac:dyDescent="0.3">
      <c r="A302" s="67" t="s">
        <v>722</v>
      </c>
      <c r="B302" s="10">
        <v>0.04</v>
      </c>
      <c r="C302" s="11">
        <v>0.01</v>
      </c>
      <c r="D302" s="10">
        <v>0.4</v>
      </c>
      <c r="E302" s="11">
        <v>0.62</v>
      </c>
      <c r="F302" s="10">
        <v>-7.86</v>
      </c>
      <c r="G302" s="11">
        <v>15.91</v>
      </c>
      <c r="H302" s="10">
        <v>4.8499999999999996</v>
      </c>
      <c r="I302" s="10">
        <v>527.67999999999995</v>
      </c>
    </row>
    <row r="303" spans="1:9" x14ac:dyDescent="0.3">
      <c r="A303" s="67" t="s">
        <v>723</v>
      </c>
      <c r="B303" s="10">
        <v>0.04</v>
      </c>
      <c r="C303" s="11">
        <v>0.01</v>
      </c>
      <c r="D303" s="10">
        <v>0.35</v>
      </c>
      <c r="E303" s="11">
        <v>0.21</v>
      </c>
      <c r="F303" s="10">
        <v>-7.7</v>
      </c>
      <c r="G303" s="11">
        <v>0.56999999999999995</v>
      </c>
      <c r="H303" s="10">
        <v>2.02</v>
      </c>
      <c r="I303" s="10">
        <v>2.68</v>
      </c>
    </row>
    <row r="304" spans="1:9" x14ac:dyDescent="0.3">
      <c r="A304" s="67" t="s">
        <v>724</v>
      </c>
      <c r="B304" s="10">
        <v>0.03</v>
      </c>
      <c r="C304" s="11">
        <v>0.01</v>
      </c>
      <c r="D304" s="10">
        <v>0.2</v>
      </c>
      <c r="E304" s="11">
        <v>0.66</v>
      </c>
      <c r="F304" s="10">
        <v>-7.87</v>
      </c>
      <c r="G304" s="11">
        <v>412.22</v>
      </c>
      <c r="H304" s="10">
        <v>6.94</v>
      </c>
      <c r="I304" s="16">
        <v>22100</v>
      </c>
    </row>
    <row r="305" spans="1:9" x14ac:dyDescent="0.3">
      <c r="A305" s="67" t="s">
        <v>725</v>
      </c>
      <c r="B305" s="10">
        <v>0.03</v>
      </c>
      <c r="C305" s="11">
        <v>0.01</v>
      </c>
      <c r="D305" s="10">
        <v>0.13</v>
      </c>
      <c r="E305" s="11">
        <v>3.04</v>
      </c>
      <c r="F305" s="10">
        <v>-7.79</v>
      </c>
      <c r="G305" s="11">
        <v>417.36</v>
      </c>
      <c r="H305" s="10">
        <v>5.65</v>
      </c>
      <c r="I305" s="16">
        <v>11000</v>
      </c>
    </row>
    <row r="306" spans="1:9" x14ac:dyDescent="0.3">
      <c r="A306" s="67" t="s">
        <v>726</v>
      </c>
      <c r="B306" s="10">
        <v>0.04</v>
      </c>
      <c r="C306" s="11">
        <v>0</v>
      </c>
      <c r="D306" s="10">
        <v>0.12</v>
      </c>
      <c r="E306" s="15">
        <v>16500000000000</v>
      </c>
      <c r="F306" s="10">
        <v>-7.41</v>
      </c>
      <c r="G306" s="15">
        <v>169000000000000</v>
      </c>
      <c r="H306" s="10">
        <v>12.93</v>
      </c>
      <c r="I306" s="16">
        <v>3580000000000000</v>
      </c>
    </row>
    <row r="307" spans="1:9" x14ac:dyDescent="0.3">
      <c r="A307" s="67" t="s">
        <v>727</v>
      </c>
      <c r="B307" s="10">
        <v>0.06</v>
      </c>
      <c r="C307" s="11">
        <v>0.02</v>
      </c>
      <c r="D307" s="10">
        <v>1.05</v>
      </c>
      <c r="E307" s="11">
        <v>0.05</v>
      </c>
      <c r="F307" s="10">
        <v>-7.37</v>
      </c>
      <c r="G307" s="11">
        <v>0.05</v>
      </c>
      <c r="H307" s="10">
        <v>1.65</v>
      </c>
      <c r="I307" s="10">
        <v>0.32</v>
      </c>
    </row>
    <row r="308" spans="1:9" x14ac:dyDescent="0.3">
      <c r="A308" s="67" t="s">
        <v>728</v>
      </c>
      <c r="B308" s="10">
        <v>0.06</v>
      </c>
      <c r="C308" s="11">
        <v>0.02</v>
      </c>
      <c r="D308" s="10">
        <v>20.86</v>
      </c>
      <c r="E308" s="15">
        <v>4050</v>
      </c>
      <c r="F308" s="10">
        <v>-5.84</v>
      </c>
      <c r="G308" s="11">
        <v>77.06</v>
      </c>
      <c r="H308" s="10">
        <v>1.1599999999999999</v>
      </c>
      <c r="I308" s="10">
        <v>2.09</v>
      </c>
    </row>
    <row r="309" spans="1:9" x14ac:dyDescent="0.3">
      <c r="A309" s="67" t="s">
        <v>729</v>
      </c>
      <c r="B309" s="10">
        <v>0.04</v>
      </c>
      <c r="C309" s="11">
        <v>0.01</v>
      </c>
      <c r="D309" s="10">
        <v>0.33</v>
      </c>
      <c r="E309" s="11">
        <v>3.49</v>
      </c>
      <c r="F309" s="10">
        <v>-7.82</v>
      </c>
      <c r="G309" s="11">
        <v>759.4</v>
      </c>
      <c r="H309" s="10">
        <v>6.88</v>
      </c>
      <c r="I309" s="16">
        <v>29400</v>
      </c>
    </row>
    <row r="310" spans="1:9" x14ac:dyDescent="0.3">
      <c r="A310" s="67" t="s">
        <v>730</v>
      </c>
      <c r="B310" s="10">
        <v>0.03</v>
      </c>
      <c r="C310" s="11">
        <v>0</v>
      </c>
      <c r="D310" s="10">
        <v>0.12</v>
      </c>
      <c r="E310" s="15">
        <v>18800000000000</v>
      </c>
      <c r="F310" s="10">
        <v>-7.42</v>
      </c>
      <c r="G310" s="15">
        <v>223000000000000</v>
      </c>
      <c r="H310" s="10">
        <v>13.22</v>
      </c>
      <c r="I310" s="16">
        <v>4930000000000000</v>
      </c>
    </row>
    <row r="311" spans="1:9" x14ac:dyDescent="0.3">
      <c r="A311" s="67" t="s">
        <v>731</v>
      </c>
      <c r="B311" s="10">
        <v>0.03</v>
      </c>
      <c r="C311" s="11">
        <v>0</v>
      </c>
      <c r="D311" s="10">
        <v>0.1</v>
      </c>
      <c r="E311" s="15">
        <v>41200000</v>
      </c>
      <c r="F311" s="10">
        <v>-7.39</v>
      </c>
      <c r="G311" s="15">
        <v>180000000</v>
      </c>
      <c r="H311" s="10">
        <v>8.0299999999999994</v>
      </c>
      <c r="I311" s="16">
        <v>1980000000</v>
      </c>
    </row>
    <row r="312" spans="1:9" x14ac:dyDescent="0.3">
      <c r="A312" s="67" t="s">
        <v>732</v>
      </c>
      <c r="B312" s="10">
        <v>0.03</v>
      </c>
      <c r="C312" s="11">
        <v>0.01</v>
      </c>
      <c r="D312" s="10">
        <v>0.3</v>
      </c>
      <c r="E312" s="11">
        <v>2.02</v>
      </c>
      <c r="F312" s="10">
        <v>-7.85</v>
      </c>
      <c r="G312" s="11">
        <v>600.83000000000004</v>
      </c>
      <c r="H312" s="10">
        <v>6.89</v>
      </c>
      <c r="I312" s="16">
        <v>27100</v>
      </c>
    </row>
    <row r="313" spans="1:9" x14ac:dyDescent="0.3">
      <c r="A313" s="67" t="s">
        <v>733</v>
      </c>
      <c r="B313" s="10">
        <v>0.03</v>
      </c>
      <c r="C313" s="11">
        <v>0</v>
      </c>
      <c r="D313" s="10">
        <v>0.15</v>
      </c>
      <c r="E313" s="15">
        <v>322000000</v>
      </c>
      <c r="F313" s="10">
        <v>-7.4</v>
      </c>
      <c r="G313" s="15">
        <v>963000000</v>
      </c>
      <c r="H313" s="10">
        <v>8.8000000000000007</v>
      </c>
      <c r="I313" s="16">
        <v>12200000000</v>
      </c>
    </row>
    <row r="314" spans="1:9" x14ac:dyDescent="0.3">
      <c r="A314" s="67" t="s">
        <v>734</v>
      </c>
      <c r="B314" s="10">
        <v>0.03</v>
      </c>
      <c r="C314" s="11">
        <v>0</v>
      </c>
      <c r="D314" s="10">
        <v>0.21</v>
      </c>
      <c r="E314" s="11">
        <v>848.76</v>
      </c>
      <c r="F314" s="10">
        <v>-7.5</v>
      </c>
      <c r="G314" s="15">
        <v>3170</v>
      </c>
      <c r="H314" s="10">
        <v>4.93</v>
      </c>
      <c r="I314" s="16">
        <v>27100</v>
      </c>
    </row>
    <row r="315" spans="1:9" x14ac:dyDescent="0.3">
      <c r="A315" s="67" t="s">
        <v>735</v>
      </c>
      <c r="B315" s="10">
        <v>0.03</v>
      </c>
      <c r="C315" s="11">
        <v>0</v>
      </c>
      <c r="D315" s="10">
        <v>0.27</v>
      </c>
      <c r="E315" s="11">
        <v>355.63</v>
      </c>
      <c r="F315" s="10">
        <v>-7.51</v>
      </c>
      <c r="G315" s="15">
        <v>1050</v>
      </c>
      <c r="H315" s="10">
        <v>4.6399999999999997</v>
      </c>
      <c r="I315" s="16">
        <v>8620</v>
      </c>
    </row>
    <row r="316" spans="1:9" x14ac:dyDescent="0.3">
      <c r="A316" s="67" t="s">
        <v>736</v>
      </c>
      <c r="B316" s="10">
        <v>0.03</v>
      </c>
      <c r="C316" s="11">
        <v>0.01</v>
      </c>
      <c r="D316" s="10">
        <v>0.15</v>
      </c>
      <c r="E316" s="15">
        <v>84500000</v>
      </c>
      <c r="F316" s="10">
        <v>-7.4</v>
      </c>
      <c r="G316" s="15">
        <v>242000000</v>
      </c>
      <c r="H316" s="10">
        <v>8.24</v>
      </c>
      <c r="I316" s="16">
        <v>2800000000</v>
      </c>
    </row>
    <row r="317" spans="1:9" ht="15" thickBot="1" x14ac:dyDescent="0.35">
      <c r="A317" s="68" t="s">
        <v>737</v>
      </c>
      <c r="B317" s="18">
        <v>0.04</v>
      </c>
      <c r="C317" s="19">
        <v>0.02</v>
      </c>
      <c r="D317" s="18">
        <v>17.21</v>
      </c>
      <c r="E317" s="66">
        <v>3160</v>
      </c>
      <c r="F317" s="18">
        <v>-5.26</v>
      </c>
      <c r="G317" s="19">
        <v>94.17</v>
      </c>
      <c r="H317" s="18">
        <v>0.89</v>
      </c>
      <c r="I317" s="18">
        <v>1.34</v>
      </c>
    </row>
    <row r="318" spans="1:9" x14ac:dyDescent="0.3">
      <c r="A318" s="67" t="s">
        <v>738</v>
      </c>
      <c r="B318" s="10">
        <v>0.08</v>
      </c>
      <c r="C318" s="11">
        <v>0.02</v>
      </c>
      <c r="D318" s="10">
        <v>1.0900000000000001</v>
      </c>
      <c r="E318" s="11">
        <v>7.0000000000000007E-2</v>
      </c>
      <c r="F318" s="10">
        <v>-7.51</v>
      </c>
      <c r="G318" s="11">
        <v>0.08</v>
      </c>
      <c r="H318" s="10">
        <v>1.1499999999999999</v>
      </c>
      <c r="I318" s="10">
        <v>0.2</v>
      </c>
    </row>
    <row r="319" spans="1:9" x14ac:dyDescent="0.3">
      <c r="A319" s="67" t="s">
        <v>739</v>
      </c>
      <c r="B319" s="10">
        <v>0.08</v>
      </c>
      <c r="C319" s="11">
        <v>0.01</v>
      </c>
      <c r="D319" s="10">
        <v>1.17</v>
      </c>
      <c r="E319" s="11">
        <v>0.09</v>
      </c>
      <c r="F319" s="10">
        <v>-7.26</v>
      </c>
      <c r="G319" s="11">
        <v>0.09</v>
      </c>
      <c r="H319" s="10">
        <v>1.1299999999999999</v>
      </c>
      <c r="I319" s="10">
        <v>0.18</v>
      </c>
    </row>
    <row r="320" spans="1:9" x14ac:dyDescent="0.3">
      <c r="A320" s="67" t="s">
        <v>740</v>
      </c>
      <c r="B320" s="10">
        <v>0.06</v>
      </c>
      <c r="C320" s="11">
        <v>0.01</v>
      </c>
      <c r="D320" s="10">
        <v>227.3</v>
      </c>
      <c r="E320" s="15">
        <v>140000</v>
      </c>
      <c r="F320" s="10">
        <v>-3.09</v>
      </c>
      <c r="G320" s="11">
        <v>398.48</v>
      </c>
      <c r="H320" s="10">
        <v>0.67</v>
      </c>
      <c r="I320" s="10">
        <v>0.37</v>
      </c>
    </row>
    <row r="321" spans="1:9" x14ac:dyDescent="0.3">
      <c r="A321" s="67" t="s">
        <v>741</v>
      </c>
      <c r="B321" s="10">
        <v>0.06</v>
      </c>
      <c r="C321" s="11">
        <v>0.01</v>
      </c>
      <c r="D321" s="10">
        <v>121.62</v>
      </c>
      <c r="E321" s="15">
        <v>70000</v>
      </c>
      <c r="F321" s="10">
        <v>-3.18</v>
      </c>
      <c r="G321" s="11">
        <v>389.06</v>
      </c>
      <c r="H321" s="10">
        <v>0.65</v>
      </c>
      <c r="I321" s="10">
        <v>0.49</v>
      </c>
    </row>
    <row r="322" spans="1:9" x14ac:dyDescent="0.3">
      <c r="A322" s="67" t="s">
        <v>742</v>
      </c>
      <c r="B322" s="10">
        <v>0.05</v>
      </c>
      <c r="C322" s="11">
        <v>0.01</v>
      </c>
      <c r="D322" s="10">
        <v>25.5</v>
      </c>
      <c r="E322" s="15">
        <v>7600</v>
      </c>
      <c r="F322" s="10">
        <v>-4.32</v>
      </c>
      <c r="G322" s="11">
        <v>181.11</v>
      </c>
      <c r="H322" s="10">
        <v>0.73</v>
      </c>
      <c r="I322" s="10">
        <v>0.83</v>
      </c>
    </row>
    <row r="323" spans="1:9" x14ac:dyDescent="0.3">
      <c r="A323" s="67" t="s">
        <v>743</v>
      </c>
      <c r="B323" s="10">
        <v>0.05</v>
      </c>
      <c r="C323" s="11">
        <v>0.01</v>
      </c>
      <c r="D323" s="10">
        <v>0.25</v>
      </c>
      <c r="E323" s="11">
        <v>0.19</v>
      </c>
      <c r="F323" s="10">
        <v>-7.86</v>
      </c>
      <c r="G323" s="11">
        <v>4.72</v>
      </c>
      <c r="H323" s="10">
        <v>4.26</v>
      </c>
      <c r="I323" s="10">
        <v>138.47999999999999</v>
      </c>
    </row>
    <row r="324" spans="1:9" x14ac:dyDescent="0.3">
      <c r="A324" s="67" t="s">
        <v>744</v>
      </c>
      <c r="B324" s="10">
        <v>0.05</v>
      </c>
      <c r="C324" s="11">
        <v>0.01</v>
      </c>
      <c r="D324" s="10">
        <v>29.91</v>
      </c>
      <c r="E324" s="15">
        <v>16200</v>
      </c>
      <c r="F324" s="10">
        <v>-3.86</v>
      </c>
      <c r="G324" s="11">
        <v>344.31</v>
      </c>
      <c r="H324" s="10">
        <v>0.69</v>
      </c>
      <c r="I324" s="10">
        <v>0.93</v>
      </c>
    </row>
    <row r="325" spans="1:9" x14ac:dyDescent="0.3">
      <c r="A325" s="67" t="s">
        <v>745</v>
      </c>
      <c r="B325" s="10">
        <v>0.05</v>
      </c>
      <c r="C325" s="11">
        <v>0.01</v>
      </c>
      <c r="D325" s="10">
        <v>8.15</v>
      </c>
      <c r="E325" s="15">
        <v>1510</v>
      </c>
      <c r="F325" s="10">
        <v>-5.31</v>
      </c>
      <c r="G325" s="11">
        <v>96.02</v>
      </c>
      <c r="H325" s="10">
        <v>0.89</v>
      </c>
      <c r="I325" s="10">
        <v>1.5</v>
      </c>
    </row>
    <row r="326" spans="1:9" x14ac:dyDescent="0.3">
      <c r="A326" s="67" t="s">
        <v>746</v>
      </c>
      <c r="B326" s="10">
        <v>0.05</v>
      </c>
      <c r="C326" s="11">
        <v>0.01</v>
      </c>
      <c r="D326" s="10">
        <v>52.26</v>
      </c>
      <c r="E326" s="15">
        <v>19300</v>
      </c>
      <c r="F326" s="10">
        <v>-4.49</v>
      </c>
      <c r="G326" s="11">
        <v>194.9</v>
      </c>
      <c r="H326" s="10">
        <v>0.84</v>
      </c>
      <c r="I326" s="10">
        <v>0.76</v>
      </c>
    </row>
    <row r="327" spans="1:9" x14ac:dyDescent="0.3">
      <c r="A327" s="67" t="s">
        <v>747</v>
      </c>
      <c r="B327" s="10">
        <v>0.05</v>
      </c>
      <c r="C327" s="11">
        <v>0.01</v>
      </c>
      <c r="D327" s="10">
        <v>0.17</v>
      </c>
      <c r="E327" s="11">
        <v>0.17</v>
      </c>
      <c r="F327" s="10">
        <v>-7.9</v>
      </c>
      <c r="G327" s="11">
        <v>71.849999999999994</v>
      </c>
      <c r="H327" s="10">
        <v>6.17</v>
      </c>
      <c r="I327" s="16">
        <v>4630</v>
      </c>
    </row>
    <row r="328" spans="1:9" x14ac:dyDescent="0.3">
      <c r="A328" s="67" t="s">
        <v>748</v>
      </c>
      <c r="B328" s="10">
        <v>0.04</v>
      </c>
      <c r="C328" s="11">
        <v>0.01</v>
      </c>
      <c r="D328" s="10">
        <v>0.15</v>
      </c>
      <c r="E328" s="11">
        <v>0.28000000000000003</v>
      </c>
      <c r="F328" s="10">
        <v>-7.9</v>
      </c>
      <c r="G328" s="11">
        <v>196.31</v>
      </c>
      <c r="H328" s="10">
        <v>6.5</v>
      </c>
      <c r="I328" s="16">
        <v>12400</v>
      </c>
    </row>
    <row r="329" spans="1:9" x14ac:dyDescent="0.3">
      <c r="A329" s="67" t="s">
        <v>749</v>
      </c>
      <c r="B329" s="10">
        <v>7.0000000000000007E-2</v>
      </c>
      <c r="C329" s="11">
        <v>0.01</v>
      </c>
      <c r="D329" s="10">
        <v>3.42</v>
      </c>
      <c r="E329" s="11">
        <v>279.01</v>
      </c>
      <c r="F329" s="10">
        <v>-6.56</v>
      </c>
      <c r="G329" s="11">
        <v>31.61</v>
      </c>
      <c r="H329" s="10">
        <v>1.36</v>
      </c>
      <c r="I329" s="10">
        <v>4.59</v>
      </c>
    </row>
    <row r="330" spans="1:9" x14ac:dyDescent="0.3">
      <c r="A330" s="67" t="s">
        <v>750</v>
      </c>
      <c r="B330" s="10">
        <v>7.0000000000000007E-2</v>
      </c>
      <c r="C330" s="11">
        <v>0.02</v>
      </c>
      <c r="D330" s="10">
        <v>2.3199999999999998</v>
      </c>
      <c r="E330" s="11">
        <v>484.16</v>
      </c>
      <c r="F330" s="10">
        <v>-6.86</v>
      </c>
      <c r="G330" s="11">
        <v>65.48</v>
      </c>
      <c r="H330" s="10">
        <v>1.79</v>
      </c>
      <c r="I330" s="10">
        <v>20.41</v>
      </c>
    </row>
    <row r="331" spans="1:9" x14ac:dyDescent="0.3">
      <c r="A331" s="67" t="s">
        <v>751</v>
      </c>
      <c r="B331" s="10">
        <v>0.05</v>
      </c>
      <c r="C331" s="11">
        <v>0.01</v>
      </c>
      <c r="D331" s="10">
        <v>0.25</v>
      </c>
      <c r="E331" s="11">
        <v>3.24</v>
      </c>
      <c r="F331" s="10">
        <v>-7.77</v>
      </c>
      <c r="G331" s="11">
        <v>137.06</v>
      </c>
      <c r="H331" s="10">
        <v>5.29</v>
      </c>
      <c r="I331" s="16">
        <v>3160</v>
      </c>
    </row>
    <row r="332" spans="1:9" x14ac:dyDescent="0.3">
      <c r="A332" s="67" t="s">
        <v>752</v>
      </c>
      <c r="B332" s="10">
        <v>7.0000000000000007E-2</v>
      </c>
      <c r="C332" s="11">
        <v>0.01</v>
      </c>
      <c r="D332" s="10">
        <v>0.49</v>
      </c>
      <c r="E332" s="11">
        <v>0.42</v>
      </c>
      <c r="F332" s="10">
        <v>-7.9</v>
      </c>
      <c r="G332" s="11">
        <v>119.63</v>
      </c>
      <c r="H332" s="10">
        <v>6.87</v>
      </c>
      <c r="I332" s="16">
        <v>8420</v>
      </c>
    </row>
    <row r="333" spans="1:9" x14ac:dyDescent="0.3">
      <c r="A333" s="67" t="s">
        <v>753</v>
      </c>
      <c r="B333" s="10">
        <v>0.05</v>
      </c>
      <c r="C333" s="11">
        <v>0.01</v>
      </c>
      <c r="D333" s="10">
        <v>0.21</v>
      </c>
      <c r="E333" s="11">
        <v>2.85</v>
      </c>
      <c r="F333" s="10">
        <v>-7.8</v>
      </c>
      <c r="G333" s="11">
        <v>326.33999999999997</v>
      </c>
      <c r="H333" s="10">
        <v>5.9</v>
      </c>
      <c r="I333" s="16">
        <v>9710</v>
      </c>
    </row>
    <row r="334" spans="1:9" ht="15" thickBot="1" x14ac:dyDescent="0.35">
      <c r="A334" s="68" t="s">
        <v>754</v>
      </c>
      <c r="B334" s="18">
        <v>0.05</v>
      </c>
      <c r="C334" s="19">
        <v>0.01</v>
      </c>
      <c r="D334" s="18">
        <v>0.25</v>
      </c>
      <c r="E334" s="19">
        <v>1.63</v>
      </c>
      <c r="F334" s="18">
        <v>-7.83</v>
      </c>
      <c r="G334" s="19">
        <v>206.79</v>
      </c>
      <c r="H334" s="18">
        <v>6</v>
      </c>
      <c r="I334" s="79">
        <v>7140</v>
      </c>
    </row>
    <row r="335" spans="1:9" x14ac:dyDescent="0.3">
      <c r="A335" s="67" t="s">
        <v>755</v>
      </c>
      <c r="B335" s="10">
        <v>0.04</v>
      </c>
      <c r="C335" s="11">
        <v>0.01</v>
      </c>
      <c r="D335" s="10">
        <v>0.31</v>
      </c>
      <c r="E335" s="11">
        <v>2.5099999999999998</v>
      </c>
      <c r="F335" s="10">
        <v>-7.81</v>
      </c>
      <c r="G335" s="11">
        <v>122.34</v>
      </c>
      <c r="H335" s="10">
        <v>5.48</v>
      </c>
      <c r="I335" s="16">
        <v>3440</v>
      </c>
    </row>
    <row r="336" spans="1:9" x14ac:dyDescent="0.3">
      <c r="A336" s="67" t="s">
        <v>756</v>
      </c>
      <c r="B336" s="10">
        <v>0.04</v>
      </c>
      <c r="C336" s="11">
        <v>0.01</v>
      </c>
      <c r="D336" s="10">
        <v>0.19</v>
      </c>
      <c r="E336" s="11">
        <v>1.42</v>
      </c>
      <c r="F336" s="10">
        <v>-7.83</v>
      </c>
      <c r="G336" s="11">
        <v>213.59</v>
      </c>
      <c r="H336" s="10">
        <v>5.84</v>
      </c>
      <c r="I336" s="16">
        <v>7220</v>
      </c>
    </row>
    <row r="337" spans="1:9" x14ac:dyDescent="0.3">
      <c r="A337" s="67" t="s">
        <v>757</v>
      </c>
      <c r="B337" s="10">
        <v>0.04</v>
      </c>
      <c r="C337" s="11">
        <v>0.01</v>
      </c>
      <c r="D337" s="10">
        <v>0.16</v>
      </c>
      <c r="E337" s="11">
        <v>1.69</v>
      </c>
      <c r="F337" s="10">
        <v>-7.81</v>
      </c>
      <c r="G337" s="11">
        <v>288.62</v>
      </c>
      <c r="H337" s="10">
        <v>5.91</v>
      </c>
      <c r="I337" s="16">
        <v>9040</v>
      </c>
    </row>
    <row r="338" spans="1:9" x14ac:dyDescent="0.3">
      <c r="A338" s="67" t="s">
        <v>758</v>
      </c>
      <c r="B338" s="10">
        <v>0.04</v>
      </c>
      <c r="C338" s="11">
        <v>0.01</v>
      </c>
      <c r="D338" s="10">
        <v>0.27</v>
      </c>
      <c r="E338" s="11">
        <v>2.39</v>
      </c>
      <c r="F338" s="10">
        <v>-7.83</v>
      </c>
      <c r="G338" s="11">
        <v>218.55</v>
      </c>
      <c r="H338" s="10">
        <v>5.75</v>
      </c>
      <c r="I338" s="16">
        <v>7380</v>
      </c>
    </row>
    <row r="339" spans="1:9" x14ac:dyDescent="0.3">
      <c r="A339" s="67" t="s">
        <v>759</v>
      </c>
      <c r="B339" s="10">
        <v>0.04</v>
      </c>
      <c r="C339" s="11">
        <v>0.01</v>
      </c>
      <c r="D339" s="10">
        <v>0.25</v>
      </c>
      <c r="E339" s="11">
        <v>4.59</v>
      </c>
      <c r="F339" s="10">
        <v>-7.79</v>
      </c>
      <c r="G339" s="11">
        <v>295.2</v>
      </c>
      <c r="H339" s="10">
        <v>5.6</v>
      </c>
      <c r="I339" s="16">
        <v>7920</v>
      </c>
    </row>
    <row r="340" spans="1:9" ht="15" thickBot="1" x14ac:dyDescent="0.35">
      <c r="A340" s="69" t="s">
        <v>760</v>
      </c>
      <c r="B340" s="70">
        <v>0.04</v>
      </c>
      <c r="C340" s="71">
        <v>0.01</v>
      </c>
      <c r="D340" s="70">
        <v>1.74</v>
      </c>
      <c r="E340" s="71">
        <v>307.08999999999997</v>
      </c>
      <c r="F340" s="70">
        <v>-6.69</v>
      </c>
      <c r="G340" s="71">
        <v>55.78</v>
      </c>
      <c r="H340" s="70">
        <v>1.66</v>
      </c>
      <c r="I340" s="70">
        <v>10.14</v>
      </c>
    </row>
    <row r="341" spans="1:9" ht="15.6" thickTop="1" thickBot="1" x14ac:dyDescent="0.35">
      <c r="A341" s="75" t="s">
        <v>761</v>
      </c>
      <c r="B341" s="24"/>
      <c r="C341" s="25"/>
      <c r="D341" s="24"/>
      <c r="E341" s="25"/>
      <c r="F341" s="24"/>
      <c r="G341" s="25"/>
      <c r="H341" s="24"/>
      <c r="I341" s="24"/>
    </row>
    <row r="342" spans="1:9" x14ac:dyDescent="0.3">
      <c r="A342" s="73" t="s">
        <v>762</v>
      </c>
      <c r="B342" s="13"/>
      <c r="C342" s="14"/>
      <c r="D342" s="13"/>
      <c r="E342" s="14"/>
      <c r="F342" s="13"/>
      <c r="G342" s="14"/>
      <c r="H342" s="13"/>
      <c r="I342" s="13"/>
    </row>
    <row r="343" spans="1:9" x14ac:dyDescent="0.3">
      <c r="A343" s="73" t="s">
        <v>763</v>
      </c>
      <c r="B343" s="13"/>
      <c r="C343" s="14"/>
      <c r="D343" s="13"/>
      <c r="E343" s="14"/>
      <c r="F343" s="13"/>
      <c r="G343" s="14"/>
      <c r="H343" s="13"/>
      <c r="I343" s="13"/>
    </row>
    <row r="344" spans="1:9" x14ac:dyDescent="0.3">
      <c r="A344" s="73" t="s">
        <v>764</v>
      </c>
      <c r="B344" s="13"/>
      <c r="C344" s="14"/>
      <c r="D344" s="13"/>
      <c r="E344" s="14"/>
      <c r="F344" s="13"/>
      <c r="G344" s="14"/>
      <c r="H344" s="13"/>
      <c r="I344" s="13"/>
    </row>
    <row r="345" spans="1:9" x14ac:dyDescent="0.3">
      <c r="A345" s="73" t="s">
        <v>765</v>
      </c>
      <c r="B345" s="13"/>
      <c r="C345" s="14"/>
      <c r="D345" s="13"/>
      <c r="E345" s="14"/>
      <c r="F345" s="13"/>
      <c r="G345" s="14"/>
      <c r="H345" s="13"/>
      <c r="I345" s="13"/>
    </row>
    <row r="346" spans="1:9" x14ac:dyDescent="0.3">
      <c r="A346" s="73" t="s">
        <v>766</v>
      </c>
      <c r="B346" s="13"/>
      <c r="C346" s="14"/>
      <c r="D346" s="13"/>
      <c r="E346" s="14"/>
      <c r="F346" s="13"/>
      <c r="G346" s="14"/>
      <c r="H346" s="13"/>
      <c r="I346" s="13"/>
    </row>
    <row r="347" spans="1:9" ht="15" thickBot="1" x14ac:dyDescent="0.35">
      <c r="A347" s="75" t="s">
        <v>767</v>
      </c>
      <c r="B347" s="24"/>
      <c r="C347" s="25"/>
      <c r="D347" s="24"/>
      <c r="E347" s="25"/>
      <c r="F347" s="24"/>
      <c r="G347" s="25"/>
      <c r="H347" s="24"/>
      <c r="I347" s="24"/>
    </row>
    <row r="348" spans="1:9" x14ac:dyDescent="0.3">
      <c r="A348" s="73" t="s">
        <v>768</v>
      </c>
      <c r="B348" s="13"/>
      <c r="C348" s="14"/>
      <c r="D348" s="13"/>
      <c r="E348" s="14"/>
      <c r="F348" s="13"/>
      <c r="G348" s="14"/>
      <c r="H348" s="13"/>
      <c r="I348" s="13"/>
    </row>
    <row r="349" spans="1:9" x14ac:dyDescent="0.3">
      <c r="A349" s="73" t="s">
        <v>769</v>
      </c>
      <c r="B349" s="13"/>
      <c r="C349" s="14"/>
      <c r="D349" s="13"/>
      <c r="E349" s="14"/>
      <c r="F349" s="13"/>
      <c r="G349" s="14"/>
      <c r="H349" s="13"/>
      <c r="I349" s="13"/>
    </row>
    <row r="350" spans="1:9" x14ac:dyDescent="0.3">
      <c r="A350" s="73" t="s">
        <v>770</v>
      </c>
      <c r="B350" s="13"/>
      <c r="C350" s="14"/>
      <c r="D350" s="13"/>
      <c r="E350" s="14"/>
      <c r="F350" s="13"/>
      <c r="G350" s="14"/>
      <c r="H350" s="13"/>
      <c r="I350" s="13"/>
    </row>
    <row r="351" spans="1:9" x14ac:dyDescent="0.3">
      <c r="A351" s="73" t="s">
        <v>771</v>
      </c>
      <c r="B351" s="13"/>
      <c r="C351" s="14"/>
      <c r="D351" s="13"/>
      <c r="E351" s="14"/>
      <c r="F351" s="13"/>
      <c r="G351" s="14"/>
      <c r="H351" s="13"/>
      <c r="I351" s="13"/>
    </row>
    <row r="352" spans="1:9" x14ac:dyDescent="0.3">
      <c r="A352" s="73" t="s">
        <v>772</v>
      </c>
      <c r="B352" s="13"/>
      <c r="C352" s="14"/>
      <c r="D352" s="13"/>
      <c r="E352" s="14"/>
      <c r="F352" s="13"/>
      <c r="G352" s="14"/>
      <c r="H352" s="13"/>
      <c r="I352" s="13"/>
    </row>
    <row r="353" spans="1:9" x14ac:dyDescent="0.3">
      <c r="A353" s="73" t="s">
        <v>773</v>
      </c>
      <c r="B353" s="13"/>
      <c r="C353" s="14"/>
      <c r="D353" s="13"/>
      <c r="E353" s="14"/>
      <c r="F353" s="13"/>
      <c r="G353" s="14"/>
      <c r="H353" s="13"/>
      <c r="I353" s="13"/>
    </row>
    <row r="354" spans="1:9" x14ac:dyDescent="0.3">
      <c r="A354" s="73" t="s">
        <v>774</v>
      </c>
      <c r="B354" s="13"/>
      <c r="C354" s="14"/>
      <c r="D354" s="13"/>
      <c r="E354" s="14"/>
      <c r="F354" s="13"/>
      <c r="G354" s="14"/>
      <c r="H354" s="13"/>
      <c r="I354" s="13"/>
    </row>
    <row r="355" spans="1:9" x14ac:dyDescent="0.3">
      <c r="A355" s="73" t="s">
        <v>775</v>
      </c>
      <c r="B355" s="13"/>
      <c r="C355" s="14"/>
      <c r="D355" s="13"/>
      <c r="E355" s="14"/>
      <c r="F355" s="13"/>
      <c r="G355" s="14"/>
      <c r="H355" s="13"/>
      <c r="I355" s="13"/>
    </row>
    <row r="356" spans="1:9" x14ac:dyDescent="0.3">
      <c r="A356" s="73" t="s">
        <v>776</v>
      </c>
      <c r="B356" s="13"/>
      <c r="C356" s="14"/>
      <c r="D356" s="13"/>
      <c r="E356" s="14"/>
      <c r="F356" s="13"/>
      <c r="G356" s="14"/>
      <c r="H356" s="13"/>
      <c r="I356" s="13"/>
    </row>
    <row r="357" spans="1:9" x14ac:dyDescent="0.3">
      <c r="A357" s="73" t="s">
        <v>777</v>
      </c>
      <c r="B357" s="13"/>
      <c r="C357" s="14"/>
      <c r="D357" s="13"/>
      <c r="E357" s="14"/>
      <c r="F357" s="13"/>
      <c r="G357" s="14"/>
      <c r="H357" s="13"/>
      <c r="I357" s="13"/>
    </row>
    <row r="358" spans="1:9" x14ac:dyDescent="0.3">
      <c r="A358" s="73" t="s">
        <v>778</v>
      </c>
      <c r="B358" s="13"/>
      <c r="C358" s="14"/>
      <c r="D358" s="13"/>
      <c r="E358" s="14"/>
      <c r="F358" s="13"/>
      <c r="G358" s="14"/>
      <c r="H358" s="13"/>
      <c r="I358" s="13"/>
    </row>
    <row r="359" spans="1:9" ht="15" thickBot="1" x14ac:dyDescent="0.35">
      <c r="A359" s="75" t="s">
        <v>779</v>
      </c>
      <c r="B359" s="24"/>
      <c r="C359" s="25"/>
      <c r="D359" s="24"/>
      <c r="E359" s="25"/>
      <c r="F359" s="24"/>
      <c r="G359" s="25"/>
      <c r="H359" s="24"/>
      <c r="I359" s="24"/>
    </row>
    <row r="360" spans="1:9" x14ac:dyDescent="0.3">
      <c r="A360" s="73" t="s">
        <v>780</v>
      </c>
      <c r="B360" s="13"/>
      <c r="C360" s="14"/>
      <c r="D360" s="13"/>
      <c r="E360" s="14"/>
      <c r="F360" s="13"/>
      <c r="G360" s="14"/>
      <c r="H360" s="13"/>
      <c r="I360" s="13"/>
    </row>
    <row r="361" spans="1:9" x14ac:dyDescent="0.3">
      <c r="A361" s="73" t="s">
        <v>781</v>
      </c>
      <c r="B361" s="13"/>
      <c r="C361" s="14"/>
      <c r="D361" s="13"/>
      <c r="E361" s="14"/>
      <c r="F361" s="13"/>
      <c r="G361" s="14"/>
      <c r="H361" s="13"/>
      <c r="I361" s="13"/>
    </row>
    <row r="362" spans="1:9" x14ac:dyDescent="0.3">
      <c r="A362" s="73" t="s">
        <v>782</v>
      </c>
      <c r="B362" s="13"/>
      <c r="C362" s="14"/>
      <c r="D362" s="13"/>
      <c r="E362" s="14"/>
      <c r="F362" s="13"/>
      <c r="G362" s="14"/>
      <c r="H362" s="13"/>
      <c r="I362" s="13"/>
    </row>
    <row r="363" spans="1:9" x14ac:dyDescent="0.3">
      <c r="A363" s="73" t="s">
        <v>783</v>
      </c>
      <c r="B363" s="13"/>
      <c r="C363" s="14"/>
      <c r="D363" s="13"/>
      <c r="E363" s="14"/>
      <c r="F363" s="13"/>
      <c r="G363" s="14"/>
      <c r="H363" s="13"/>
      <c r="I363" s="13"/>
    </row>
    <row r="364" spans="1:9" x14ac:dyDescent="0.3">
      <c r="A364" s="73" t="s">
        <v>784</v>
      </c>
      <c r="B364" s="13"/>
      <c r="C364" s="14"/>
      <c r="D364" s="13"/>
      <c r="E364" s="14"/>
      <c r="F364" s="13"/>
      <c r="G364" s="14"/>
      <c r="H364" s="13"/>
      <c r="I364" s="13"/>
    </row>
    <row r="365" spans="1:9" x14ac:dyDescent="0.3">
      <c r="A365" s="73" t="s">
        <v>337</v>
      </c>
      <c r="B365" s="13"/>
      <c r="C365" s="14"/>
      <c r="D365" s="13"/>
      <c r="E365" s="14"/>
      <c r="F365" s="13"/>
      <c r="G365" s="14"/>
      <c r="H365" s="13"/>
      <c r="I365" s="13"/>
    </row>
    <row r="366" spans="1:9" x14ac:dyDescent="0.3">
      <c r="A366" s="73" t="s">
        <v>338</v>
      </c>
      <c r="B366" s="13"/>
      <c r="C366" s="14"/>
      <c r="D366" s="13"/>
      <c r="E366" s="14"/>
      <c r="F366" s="13"/>
      <c r="G366" s="14"/>
      <c r="H366" s="13"/>
      <c r="I366" s="13"/>
    </row>
    <row r="367" spans="1:9" ht="15" thickBot="1" x14ac:dyDescent="0.35">
      <c r="A367" s="76" t="s">
        <v>339</v>
      </c>
      <c r="B367" s="77"/>
      <c r="C367" s="78"/>
      <c r="D367" s="77"/>
      <c r="E367" s="78"/>
      <c r="F367" s="77"/>
      <c r="G367" s="78"/>
      <c r="H367" s="77"/>
      <c r="I367" s="77"/>
    </row>
    <row r="368" spans="1:9" ht="15.6" thickTop="1" thickBot="1" x14ac:dyDescent="0.35">
      <c r="A368" s="75" t="s">
        <v>340</v>
      </c>
      <c r="B368" s="24"/>
      <c r="C368" s="25"/>
      <c r="D368" s="24"/>
      <c r="E368" s="25"/>
      <c r="F368" s="24"/>
      <c r="G368" s="25"/>
      <c r="H368" s="24"/>
      <c r="I368" s="24"/>
    </row>
    <row r="369" spans="1:9" x14ac:dyDescent="0.3">
      <c r="A369" s="73" t="s">
        <v>341</v>
      </c>
      <c r="B369" s="13"/>
      <c r="C369" s="14"/>
      <c r="D369" s="13"/>
      <c r="E369" s="14"/>
      <c r="F369" s="13"/>
      <c r="G369" s="14"/>
      <c r="H369" s="13"/>
      <c r="I369" s="13"/>
    </row>
    <row r="370" spans="1:9" x14ac:dyDescent="0.3">
      <c r="A370" s="73" t="s">
        <v>342</v>
      </c>
      <c r="B370" s="13"/>
      <c r="C370" s="14"/>
      <c r="D370" s="13"/>
      <c r="E370" s="14"/>
      <c r="F370" s="13"/>
      <c r="G370" s="14"/>
      <c r="H370" s="13"/>
      <c r="I370" s="13"/>
    </row>
    <row r="371" spans="1:9" x14ac:dyDescent="0.3">
      <c r="A371" s="73" t="s">
        <v>343</v>
      </c>
      <c r="B371" s="13"/>
      <c r="C371" s="14"/>
      <c r="D371" s="13"/>
      <c r="E371" s="14"/>
      <c r="F371" s="13"/>
      <c r="G371" s="14"/>
      <c r="H371" s="13"/>
      <c r="I371" s="13"/>
    </row>
    <row r="372" spans="1:9" x14ac:dyDescent="0.3">
      <c r="A372" s="73" t="s">
        <v>344</v>
      </c>
      <c r="B372" s="13"/>
      <c r="C372" s="14"/>
      <c r="D372" s="13"/>
      <c r="E372" s="14"/>
      <c r="F372" s="13"/>
      <c r="G372" s="14"/>
      <c r="H372" s="13"/>
      <c r="I372" s="13"/>
    </row>
    <row r="373" spans="1:9" ht="15" thickBot="1" x14ac:dyDescent="0.35">
      <c r="A373" s="75" t="s">
        <v>345</v>
      </c>
      <c r="B373" s="24"/>
      <c r="C373" s="25"/>
      <c r="D373" s="24"/>
      <c r="E373" s="25"/>
      <c r="F373" s="24"/>
      <c r="G373" s="25"/>
      <c r="H373" s="24"/>
      <c r="I373" s="24"/>
    </row>
    <row r="374" spans="1:9" x14ac:dyDescent="0.3">
      <c r="A374" s="73" t="s">
        <v>346</v>
      </c>
      <c r="B374" s="13"/>
      <c r="C374" s="14"/>
      <c r="D374" s="13"/>
      <c r="E374" s="14"/>
      <c r="F374" s="13"/>
      <c r="G374" s="14"/>
      <c r="H374" s="13"/>
      <c r="I374" s="13"/>
    </row>
    <row r="375" spans="1:9" x14ac:dyDescent="0.3">
      <c r="A375" s="73" t="s">
        <v>347</v>
      </c>
      <c r="B375" s="13"/>
      <c r="C375" s="14"/>
      <c r="D375" s="13"/>
      <c r="E375" s="14"/>
      <c r="F375" s="13"/>
      <c r="G375" s="14"/>
      <c r="H375" s="13"/>
      <c r="I375" s="13"/>
    </row>
    <row r="376" spans="1:9" x14ac:dyDescent="0.3">
      <c r="A376" s="73" t="s">
        <v>348</v>
      </c>
      <c r="B376" s="13"/>
      <c r="C376" s="14"/>
      <c r="D376" s="13"/>
      <c r="E376" s="14"/>
      <c r="F376" s="13"/>
      <c r="G376" s="14"/>
      <c r="H376" s="13"/>
      <c r="I376" s="13"/>
    </row>
    <row r="377" spans="1:9" x14ac:dyDescent="0.3">
      <c r="A377" s="73" t="s">
        <v>349</v>
      </c>
      <c r="B377" s="13"/>
      <c r="C377" s="14"/>
      <c r="D377" s="13"/>
      <c r="E377" s="14"/>
      <c r="F377" s="13"/>
      <c r="G377" s="14"/>
      <c r="H377" s="13"/>
      <c r="I377" s="13"/>
    </row>
    <row r="378" spans="1:9" x14ac:dyDescent="0.3">
      <c r="A378" s="73" t="s">
        <v>350</v>
      </c>
      <c r="B378" s="13"/>
      <c r="C378" s="14"/>
      <c r="D378" s="13"/>
      <c r="E378" s="14"/>
      <c r="F378" s="13"/>
      <c r="G378" s="14"/>
      <c r="H378" s="13"/>
      <c r="I378" s="13"/>
    </row>
    <row r="379" spans="1:9" ht="15" thickBot="1" x14ac:dyDescent="0.35">
      <c r="A379" s="75" t="s">
        <v>351</v>
      </c>
      <c r="B379" s="24"/>
      <c r="C379" s="25"/>
      <c r="D379" s="24"/>
      <c r="E379" s="25"/>
      <c r="F379" s="24"/>
      <c r="G379" s="25"/>
      <c r="H379" s="24"/>
      <c r="I379" s="24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2b</vt:lpstr>
      <vt:lpstr>Fig. 3 HDAC1</vt:lpstr>
      <vt:lpstr>Fig. 3 HDAC2</vt:lpstr>
      <vt:lpstr>Fig. 3 HDAC3</vt:lpstr>
      <vt:lpstr>Fig. 3 HDAC8</vt:lpstr>
      <vt:lpstr>Fig. 4a + S. Figs. 4-7</vt:lpstr>
      <vt:lpstr>Fig. 4c + S. Fig. 8 </vt:lpstr>
      <vt:lpstr>Fig. 5a HDAC1</vt:lpstr>
      <vt:lpstr>Fig. 5a HDAC2</vt:lpstr>
      <vt:lpstr>Fig. 5a HDAC3</vt:lpstr>
      <vt:lpstr>Fig. 5a HDAC8</vt:lpstr>
      <vt:lpstr>Fig. 6 + S. Fig. 10</vt:lpstr>
      <vt:lpstr>S. Fig. 11</vt:lpstr>
      <vt:lpstr>Fig. 7 + S. Fig. 14</vt:lpstr>
    </vt:vector>
  </TitlesOfParts>
  <Company>University of Copenha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Moreno Yruela</dc:creator>
  <cp:lastModifiedBy>Carlos Moreno Yruela</cp:lastModifiedBy>
  <dcterms:created xsi:type="dcterms:W3CDTF">2020-09-30T13:09:04Z</dcterms:created>
  <dcterms:modified xsi:type="dcterms:W3CDTF">2020-11-18T09:02:40Z</dcterms:modified>
</cp:coreProperties>
</file>